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omments9.xml" ContentType="application/vnd.openxmlformats-officedocument.spreadsheetml.comments+xml"/>
  <Override PartName="/xl/comments10.xml" ContentType="application/vnd.openxmlformats-officedocument.spreadsheetml.comments+xml"/>
  <Override PartName="/xl/comments11.xml" ContentType="application/vnd.openxmlformats-officedocument.spreadsheetml.comments+xml"/>
  <Override PartName="/xl/comments12.xml" ContentType="application/vnd.openxmlformats-officedocument.spreadsheetml.comments+xml"/>
  <Override PartName="/xl/comments13.xml" ContentType="application/vnd.openxmlformats-officedocument.spreadsheetml.comments+xml"/>
  <Override PartName="/xl/comments1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Volumes/labdata/PAPER_MS/STRA8MEIOSIN_domains/"/>
    </mc:Choice>
  </mc:AlternateContent>
  <xr:revisionPtr revIDLastSave="0" documentId="8_{152BFF51-9A29-7C41-8B0B-8A35647D08B1}" xr6:coauthVersionLast="47" xr6:coauthVersionMax="47" xr10:uidLastSave="{00000000-0000-0000-0000-000000000000}"/>
  <bookViews>
    <workbookView xWindow="15600" yWindow="2720" windowWidth="33860" windowHeight="16080" activeTab="9" xr2:uid="{00000000-000D-0000-FFFF-FFFF00000000}"/>
  </bookViews>
  <sheets>
    <sheet name="description" sheetId="17" r:id="rId1"/>
    <sheet name="top100markers_testis" sheetId="18" r:id="rId2"/>
    <sheet name="Cluster0" sheetId="2" r:id="rId3"/>
    <sheet name="Cluster1" sheetId="3" r:id="rId4"/>
    <sheet name="Cluster2" sheetId="4" r:id="rId5"/>
    <sheet name="Cluster3" sheetId="5" r:id="rId6"/>
    <sheet name="Cluster4" sheetId="7" r:id="rId7"/>
    <sheet name="Cluster5" sheetId="8" r:id="rId8"/>
    <sheet name="Cluster6" sheetId="10" r:id="rId9"/>
    <sheet name="Cluster7" sheetId="12" r:id="rId10"/>
    <sheet name="Cluster8" sheetId="13" r:id="rId11"/>
    <sheet name="Cluster9" sheetId="6" r:id="rId12"/>
    <sheet name="Cluster10" sheetId="9" r:id="rId13"/>
    <sheet name="Cluster11" sheetId="11" r:id="rId14"/>
    <sheet name="Cluster12" sheetId="14" r:id="rId15"/>
    <sheet name="Cluster13" sheetId="15" r:id="rId1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10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1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1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1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1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rgb="FF000000"/>
            <rFont val="ＭＳ Ｐゴシック"/>
            <family val="2"/>
            <charset val="128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13129" uniqueCount="6609">
  <si>
    <t>Description</t>
  </si>
  <si>
    <t>GroupID</t>
  </si>
  <si>
    <t>Category</t>
  </si>
  <si>
    <t>Term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06325</t>
  </si>
  <si>
    <t>chromatin organization</t>
  </si>
  <si>
    <t>321714,321726,323501,334717,394048,558102,565206,567263,569904,692304,751689,792029,100003969,100004011,100126027,100151347</t>
  </si>
  <si>
    <t>setb,rbbp4,seta,banf1,h2ax,hp1bp3,hcfc1b,hmgn7,hmgn2,dek,cbx3a,asf1bb,hist1h2a6,hist1h2a11,hist1h4l,hmgn6</t>
  </si>
  <si>
    <t>16/-</t>
  </si>
  <si>
    <t>1_Member</t>
  </si>
  <si>
    <t>16/329</t>
  </si>
  <si>
    <t>GO:0071824</t>
  </si>
  <si>
    <t>protein-DNA complex organization</t>
  </si>
  <si>
    <t>16/363</t>
  </si>
  <si>
    <t>GO:0006338</t>
  </si>
  <si>
    <t>chromatin remodeling</t>
  </si>
  <si>
    <t>321714,321726,323501,394048,558102,565206,100003969,100004011,100126027</t>
  </si>
  <si>
    <t>setb,rbbp4,seta,h2ax,hp1bp3,hcfc1b,hist1h2a6,hist1h2a11,hist1h4l</t>
  </si>
  <si>
    <t>9/215</t>
  </si>
  <si>
    <t>GO:0006334</t>
  </si>
  <si>
    <t>nucleosome assembly</t>
  </si>
  <si>
    <t>321714,323501,558102,100126027</t>
  </si>
  <si>
    <t>setb,seta,hp1bp3,hist1h4l</t>
  </si>
  <si>
    <t>4/41</t>
  </si>
  <si>
    <t>GO:0034728</t>
  </si>
  <si>
    <t>nucleosome organization</t>
  </si>
  <si>
    <t>4/47</t>
  </si>
  <si>
    <t>GO:0065004</t>
  </si>
  <si>
    <t>protein-DNA complex assembly</t>
  </si>
  <si>
    <t>4/83</t>
  </si>
  <si>
    <t>2_Summary</t>
  </si>
  <si>
    <t>KEGG Pathway</t>
  </si>
  <si>
    <t>dre03010</t>
  </si>
  <si>
    <t>Ribosome</t>
  </si>
  <si>
    <t>195819,335539,336641,336764,337240,393686,406266,406307,415169,449547,560828,195822,326929,767714,58122,321714,326846,565206</t>
  </si>
  <si>
    <t>rpl36a,rpl23a,rpl17,rps15a,rps3a,rpl8,rsl24d1,rps28,rps13,rps4x,rpl13a,eef1g,eef2b,ncl,mcl1a,setb,cnbpa,hcfc1b</t>
  </si>
  <si>
    <t>18/-</t>
  </si>
  <si>
    <t>2_Member</t>
  </si>
  <si>
    <t>195819,335539,336641,336764,337240,393686,406266,406307,415169,449547,560828</t>
  </si>
  <si>
    <t>rpl36a,rpl23a,rpl17,rps15a,rps3a,rpl8,rsl24d1,rps28,rps13,rps4x,rpl13a</t>
  </si>
  <si>
    <t>11/138</t>
  </si>
  <si>
    <t>WikiPathways</t>
  </si>
  <si>
    <t>WP324</t>
  </si>
  <si>
    <t>Cytoplasmic ribosomal proteins</t>
  </si>
  <si>
    <t>195819,335539,336641,336764,337240,393686,406307,415169,449547</t>
  </si>
  <si>
    <t>rpl36a,rpl23a,rpl17,rps15a,rps3a,rpl8,rps28,rps13,rps4x</t>
  </si>
  <si>
    <t>9/79</t>
  </si>
  <si>
    <t>Reactome Gene Sets</t>
  </si>
  <si>
    <t>R-DRE-1799339</t>
  </si>
  <si>
    <t>SRP-dependent cotranslational protein targeting to membrane</t>
  </si>
  <si>
    <t>195819,336641,336764,337240,393686,406307,415169,449547</t>
  </si>
  <si>
    <t>rpl36a,rpl17,rps15a,rps3a,rpl8,rps28,rps13,rps4x</t>
  </si>
  <si>
    <t>8/65</t>
  </si>
  <si>
    <t>R-DRE-975956</t>
  </si>
  <si>
    <t>Nonsense Mediated Decay (NMD) independent of the Exon Junction Complex (EJC)</t>
  </si>
  <si>
    <t>R-DRE-72689</t>
  </si>
  <si>
    <t>Formation of a pool of free 40S subunits</t>
  </si>
  <si>
    <t>8/72</t>
  </si>
  <si>
    <t>R-DRE-72706</t>
  </si>
  <si>
    <t>GTP hydrolysis and joining of the 60S ribosomal subunit</t>
  </si>
  <si>
    <t>8/77</t>
  </si>
  <si>
    <t>R-DRE-156827</t>
  </si>
  <si>
    <t>L13a-mediated translational silencing of Ceruloplasmin expression</t>
  </si>
  <si>
    <t>8/78</t>
  </si>
  <si>
    <t>R-DRE-72613</t>
  </si>
  <si>
    <t>Eukaryotic Translation Initiation</t>
  </si>
  <si>
    <t>8/81</t>
  </si>
  <si>
    <t>R-DRE-72737</t>
  </si>
  <si>
    <t>Cap-dependent Translation Initiation</t>
  </si>
  <si>
    <t>R-DRE-927802</t>
  </si>
  <si>
    <t>Nonsense-Mediated Decay (NMD)</t>
  </si>
  <si>
    <t>R-DRE-975957</t>
  </si>
  <si>
    <t>Nonsense Mediated Decay (NMD) enhanced by the Exon Junction Complex (EJC)</t>
  </si>
  <si>
    <t>GO:0006412</t>
  </si>
  <si>
    <t>translation</t>
  </si>
  <si>
    <t>195819,195822,326929,335539,336641,336764,337240,393686,406307,415169,449547,560828</t>
  </si>
  <si>
    <t>rpl36a,eef1g,eef2b,rpl23a,rpl17,rps15a,rps3a,rpl8,rps28,rps13,rps4x,rpl13a</t>
  </si>
  <si>
    <t>12/334</t>
  </si>
  <si>
    <t>GO:0043043</t>
  </si>
  <si>
    <t>peptide biosynthetic process</t>
  </si>
  <si>
    <t>12/340</t>
  </si>
  <si>
    <t>R-DRE-6791226</t>
  </si>
  <si>
    <t>Major pathway of rRNA processing in the nucleolus and cytosol</t>
  </si>
  <si>
    <t>8/118</t>
  </si>
  <si>
    <t>R-DRE-72312</t>
  </si>
  <si>
    <t>rRNA processing</t>
  </si>
  <si>
    <t>R-DRE-8868773</t>
  </si>
  <si>
    <t>rRNA processing in the nucleus and cytosol</t>
  </si>
  <si>
    <t>GO:0006518</t>
  </si>
  <si>
    <t>peptide metabolic process</t>
  </si>
  <si>
    <t>12/394</t>
  </si>
  <si>
    <t>R-DRE-72766</t>
  </si>
  <si>
    <t>Translation</t>
  </si>
  <si>
    <t>8/147</t>
  </si>
  <si>
    <t>GO:0043604</t>
  </si>
  <si>
    <t>amide biosynthetic process</t>
  </si>
  <si>
    <t>12/433</t>
  </si>
  <si>
    <t>R-DRE-72695</t>
  </si>
  <si>
    <t>Formation of the ternary complex, and subsequently, the 43S complex</t>
  </si>
  <si>
    <t>336764,337240,406307,415169,449547</t>
  </si>
  <si>
    <t>rps15a,rps3a,rps28,rps13,rps4x</t>
  </si>
  <si>
    <t>5/39</t>
  </si>
  <si>
    <t>R-DRE-72702</t>
  </si>
  <si>
    <t>Ribosomal scanning and start codon recognition</t>
  </si>
  <si>
    <t>5/42</t>
  </si>
  <si>
    <t>R-DRE-72649</t>
  </si>
  <si>
    <t>Translation initiation complex formation</t>
  </si>
  <si>
    <t>5/43</t>
  </si>
  <si>
    <t>R-DRE-72662</t>
  </si>
  <si>
    <t>Activation of the mRNA upon binding of the cap-binding complex and eIFs, and subsequent binding to 43S</t>
  </si>
  <si>
    <t>GO:0043603</t>
  </si>
  <si>
    <t>amide metabolic process</t>
  </si>
  <si>
    <t>12/586</t>
  </si>
  <si>
    <t>GO:0042254</t>
  </si>
  <si>
    <t>ribosome biogenesis</t>
  </si>
  <si>
    <t>335539,336764,337240,406266,406307,449547,767714</t>
  </si>
  <si>
    <t>rpl23a,rps15a,rps3a,rsl24d1,rps28,rps4x,ncl</t>
  </si>
  <si>
    <t>7/229</t>
  </si>
  <si>
    <t>R-DRE-8953854</t>
  </si>
  <si>
    <t>Metabolism of RNA</t>
  </si>
  <si>
    <t>8/374</t>
  </si>
  <si>
    <t>GO:0042274</t>
  </si>
  <si>
    <t>ribosomal small subunit biogenesis</t>
  </si>
  <si>
    <t>336764,337240,406307,449547</t>
  </si>
  <si>
    <t>rps15a,rps3a,rps28,rps4x</t>
  </si>
  <si>
    <t>4/65</t>
  </si>
  <si>
    <t>GO:0043009</t>
  </si>
  <si>
    <t>chordate embryonic development</t>
  </si>
  <si>
    <t>58122,195819,321714,326846,326929,336764,337240,449547,565206</t>
  </si>
  <si>
    <t>mcl1a,rpl36a,setb,cnbpa,eef2b,rps15a,rps3a,rps4x,hcfc1b</t>
  </si>
  <si>
    <t>9/538</t>
  </si>
  <si>
    <t>GO:0009792</t>
  </si>
  <si>
    <t>embryo development ending in birth or egg hatching</t>
  </si>
  <si>
    <t>9/541</t>
  </si>
  <si>
    <t>GO:0022613</t>
  </si>
  <si>
    <t>ribonucleoprotein complex biogenesis</t>
  </si>
  <si>
    <t>7/324</t>
  </si>
  <si>
    <t>GO:0002181</t>
  </si>
  <si>
    <t>cytoplasmic translation</t>
  </si>
  <si>
    <t>336641,393686,406307</t>
  </si>
  <si>
    <t>rpl17,rpl8,rps28</t>
  </si>
  <si>
    <t>3/54</t>
  </si>
  <si>
    <t>3_Summary</t>
  </si>
  <si>
    <t>R-DRE-5696398</t>
  </si>
  <si>
    <t>Nucleotide Excision Repair</t>
  </si>
  <si>
    <t>30678,57934,57935,567263,569904,100151347,394048</t>
  </si>
  <si>
    <t>pcna,actb1,actb2,hmgn7,hmgn2,hmgn6,h2ax</t>
  </si>
  <si>
    <t>7/-</t>
  </si>
  <si>
    <t>3_Member</t>
  </si>
  <si>
    <t>30678,57934,57935,567263,569904,100151347</t>
  </si>
  <si>
    <t>pcna,actb1,actb2,hmgn7,hmgn2,hmgn6</t>
  </si>
  <si>
    <t>6/79</t>
  </si>
  <si>
    <t>R-DRE-73894</t>
  </si>
  <si>
    <t>DNA Repair</t>
  </si>
  <si>
    <t>30678,57934,57935,394048,567263,569904,100151347</t>
  </si>
  <si>
    <t>pcna,actb1,actb2,h2ax,hmgn7,hmgn2,hmgn6</t>
  </si>
  <si>
    <t>7/225</t>
  </si>
  <si>
    <t>R-DRE-6782135</t>
  </si>
  <si>
    <t>Dual incision in TC-NER</t>
  </si>
  <si>
    <t>30678,567263,569904,100151347</t>
  </si>
  <si>
    <t>pcna,hmgn7,hmgn2,hmgn6</t>
  </si>
  <si>
    <t>4/48</t>
  </si>
  <si>
    <t>R-DRE-6782210</t>
  </si>
  <si>
    <t>Gap-filling DNA repair synthesis and ligation in TC-NER</t>
  </si>
  <si>
    <t>R-DRE-6781827</t>
  </si>
  <si>
    <t>Transcription-Coupled Nucleotide Excision Repair (TC-NER)</t>
  </si>
  <si>
    <t>4/56</t>
  </si>
  <si>
    <t>R-DRE-6781823</t>
  </si>
  <si>
    <t>Formation of TC-NER Pre-Incision Complex</t>
  </si>
  <si>
    <t>567263,569904,100151347</t>
  </si>
  <si>
    <t>hmgn7,hmgn2,hmgn6</t>
  </si>
  <si>
    <t>3/42</t>
  </si>
  <si>
    <t>4_Summary</t>
  </si>
  <si>
    <t>R-DRE-212165</t>
  </si>
  <si>
    <t>Epigenetic regulation of gene expression</t>
  </si>
  <si>
    <t>57934,57935,321726,394048,565206,692304,336681,393154,641421,30678,399487,751689,793949,58122</t>
  </si>
  <si>
    <t>actb1,actb2,rbbp4,h2ax,hcfc1b,dek,tubb4b,tuba8l4,tubb2b,pcna,ywhaqa,cbx3a,tmsb4x,mcl1a</t>
  </si>
  <si>
    <t>14/-</t>
  </si>
  <si>
    <t>4_Member</t>
  </si>
  <si>
    <t>57934,57935,321726,394048,565206,692304</t>
  </si>
  <si>
    <t>actb1,actb2,rbbp4,h2ax,hcfc1b,dek</t>
  </si>
  <si>
    <t>6/110</t>
  </si>
  <si>
    <t>R-DRE-5250913</t>
  </si>
  <si>
    <t>Positive epigenetic regulation of rRNA expression</t>
  </si>
  <si>
    <t>57934,57935,394048,692304</t>
  </si>
  <si>
    <t>actb1,actb2,h2ax,dek</t>
  </si>
  <si>
    <t>4/79</t>
  </si>
  <si>
    <t>R-DRE-5250924</t>
  </si>
  <si>
    <t>B-WICH complex positively regulates rRNA expression</t>
  </si>
  <si>
    <t>R-DRE-5689603</t>
  </si>
  <si>
    <t>UCH proteinases</t>
  </si>
  <si>
    <t>57934,57935,394048,565206</t>
  </si>
  <si>
    <t>actb1,actb2,h2ax,hcfc1b</t>
  </si>
  <si>
    <t>4/80</t>
  </si>
  <si>
    <t>dre04145</t>
  </si>
  <si>
    <t>Phagosome</t>
  </si>
  <si>
    <t>57934,57935,336681,393154,641421</t>
  </si>
  <si>
    <t>actb1,actb2,tubb4b,tuba8l4,tubb2b</t>
  </si>
  <si>
    <t>5/180</t>
  </si>
  <si>
    <t>R-DRE-74160</t>
  </si>
  <si>
    <t>Gene expression (Transcription)</t>
  </si>
  <si>
    <t>30678,57934,57935,321726,394048,399487,565206,692304,751689</t>
  </si>
  <si>
    <t>pcna,actb1,actb2,rbbp4,h2ax,ywhaqa,hcfc1b,dek,cbx3a</t>
  </si>
  <si>
    <t>9/629</t>
  </si>
  <si>
    <t>R-DRE-5696399</t>
  </si>
  <si>
    <t>Global Genome Nucleotide Excision Repair (GG-NER)</t>
  </si>
  <si>
    <t>30678,57934,57935</t>
  </si>
  <si>
    <t>pcna,actb1,actb2</t>
  </si>
  <si>
    <t>3/56</t>
  </si>
  <si>
    <t>dre04814</t>
  </si>
  <si>
    <t>Motor proteins</t>
  </si>
  <si>
    <t>5/253</t>
  </si>
  <si>
    <t>R-DRE-114608</t>
  </si>
  <si>
    <t>Platelet degranulation</t>
  </si>
  <si>
    <t>57934,57935,793949</t>
  </si>
  <si>
    <t>actb1,actb2,tmsb4x</t>
  </si>
  <si>
    <t>3/78</t>
  </si>
  <si>
    <t>R-DRE-76005</t>
  </si>
  <si>
    <t>Response to elevated platelet cytosolic Ca2+</t>
  </si>
  <si>
    <t>3/80</t>
  </si>
  <si>
    <t>R-DRE-5688426</t>
  </si>
  <si>
    <t>Deubiquitination</t>
  </si>
  <si>
    <t>4/191</t>
  </si>
  <si>
    <t>dre04210</t>
  </si>
  <si>
    <t>Apoptosis</t>
  </si>
  <si>
    <t>57934,57935,58122,393154</t>
  </si>
  <si>
    <t>actb1,actb2,mcl1a,tuba8l4</t>
  </si>
  <si>
    <t>4/201</t>
  </si>
  <si>
    <t>5_Summary</t>
  </si>
  <si>
    <t>dre03082</t>
  </si>
  <si>
    <t>ATP-dependent chromatin remodeling</t>
  </si>
  <si>
    <t>57934,57935,321726,394048,100003969,100004011,558102,335519</t>
  </si>
  <si>
    <t>actb1,actb2,rbbp4,h2ax,hist1h2a6,hist1h2a11,hp1bp3,ppiab</t>
  </si>
  <si>
    <t>8/-</t>
  </si>
  <si>
    <t>5_Member</t>
  </si>
  <si>
    <t>57934,57935,321726,394048,100003969,100004011</t>
  </si>
  <si>
    <t>actb1,actb2,rbbp4,h2ax,hist1h2a6,hist1h2a11</t>
  </si>
  <si>
    <t>6/141</t>
  </si>
  <si>
    <t>GO:0070828</t>
  </si>
  <si>
    <t>heterochromatin organization</t>
  </si>
  <si>
    <t>394048,558102,100003969,100004011</t>
  </si>
  <si>
    <t>h2ax,hp1bp3,hist1h2a6,hist1h2a11</t>
  </si>
  <si>
    <t>4/49</t>
  </si>
  <si>
    <t>dre04217</t>
  </si>
  <si>
    <t>Necroptosis</t>
  </si>
  <si>
    <t>335519,394048,100003969,100004011</t>
  </si>
  <si>
    <t>ppiab,h2ax,hist1h2a6,hist1h2a11</t>
  </si>
  <si>
    <t>4/197</t>
  </si>
  <si>
    <t>6_Summary</t>
  </si>
  <si>
    <t>R-DRE-1640170</t>
  </si>
  <si>
    <t>Cell Cycle</t>
  </si>
  <si>
    <t>30678,321726,334717,336681,394048,399487,445392,445395,393949,692304,393154,564521,641421</t>
  </si>
  <si>
    <t>pcna,rbbp4,banf1,tubb4b,h2ax,ywhaqa,fbxo5,esco2,unga,dek,tuba8l4,mki67,tubb2b</t>
  </si>
  <si>
    <t>13/-</t>
  </si>
  <si>
    <t>6_Member</t>
  </si>
  <si>
    <t>30678,321726,334717,336681,394048,399487,445392,445395</t>
  </si>
  <si>
    <t>pcna,rbbp4,banf1,tubb4b,h2ax,ywhaqa,fbxo5,esco2</t>
  </si>
  <si>
    <t>8/430</t>
  </si>
  <si>
    <t>R-DRE-69278</t>
  </si>
  <si>
    <t>Cell Cycle, Mitotic</t>
  </si>
  <si>
    <t>30678,321726,334717,336681,394048,445392,445395</t>
  </si>
  <si>
    <t>pcna,rbbp4,banf1,tubb4b,h2ax,fbxo5,esco2</t>
  </si>
  <si>
    <t>7/368</t>
  </si>
  <si>
    <t>GO:0051052</t>
  </si>
  <si>
    <t>regulation of DNA metabolic process</t>
  </si>
  <si>
    <t>30678,393949,445395,692304</t>
  </si>
  <si>
    <t>pcna,unga,esco2,dek</t>
  </si>
  <si>
    <t>4/107</t>
  </si>
  <si>
    <t>GO:0007049</t>
  </si>
  <si>
    <t>cell cycle</t>
  </si>
  <si>
    <t>321726,334717,336681,393154,394048,445392,445395,564521,641421</t>
  </si>
  <si>
    <t>rbbp4,banf1,tubb4b,tuba8l4,h2ax,fbxo5,esco2,mki67,tubb2b</t>
  </si>
  <si>
    <t>9/644</t>
  </si>
  <si>
    <t>GO:0000278</t>
  </si>
  <si>
    <t>mitotic cell cycle</t>
  </si>
  <si>
    <t>334717,336681,393154,445392,445395,641421</t>
  </si>
  <si>
    <t>banf1,tubb4b,tuba8l4,fbxo5,esco2,tubb2b</t>
  </si>
  <si>
    <t>6/310</t>
  </si>
  <si>
    <t>dre04110</t>
  </si>
  <si>
    <t>Cell cycle</t>
  </si>
  <si>
    <t>30678,399487,445392,445395</t>
  </si>
  <si>
    <t>pcna,ywhaqa,fbxo5,esco2</t>
  </si>
  <si>
    <t>7_Summary</t>
  </si>
  <si>
    <t>GO:0007088</t>
  </si>
  <si>
    <t>regulation of mitotic nuclear division</t>
  </si>
  <si>
    <t>58122,445392,564521,30263,195819,335539,336764,100333229,793949</t>
  </si>
  <si>
    <t>mcl1a,fbxo5,mki67,ddx4,rpl36a,rpl23a,rps15a,pclaf,tmsb4x</t>
  </si>
  <si>
    <t>9/-</t>
  </si>
  <si>
    <t>7_Member</t>
  </si>
  <si>
    <t>58122,445392,564521</t>
  </si>
  <si>
    <t>mcl1a,fbxo5,mki67</t>
  </si>
  <si>
    <t>3/36</t>
  </si>
  <si>
    <t>GO:0051726</t>
  </si>
  <si>
    <t>regulation of cell cycle</t>
  </si>
  <si>
    <t>30263,58122,195819,335539,336764,445392,564521,100333229</t>
  </si>
  <si>
    <t>ddx4,mcl1a,rpl36a,rpl23a,rps15a,fbxo5,mki67,pclaf</t>
  </si>
  <si>
    <t>8/465</t>
  </si>
  <si>
    <t>GO:0051783</t>
  </si>
  <si>
    <t>regulation of nuclear division</t>
  </si>
  <si>
    <t>GO:0010639</t>
  </si>
  <si>
    <t>negative regulation of organelle organization</t>
  </si>
  <si>
    <t>58122,445392,793949</t>
  </si>
  <si>
    <t>mcl1a,fbxo5,tmsb4x</t>
  </si>
  <si>
    <t>3/106</t>
  </si>
  <si>
    <t>8_Summary</t>
  </si>
  <si>
    <t>GO:0045727</t>
  </si>
  <si>
    <t>positive regulation of translation</t>
  </si>
  <si>
    <t>58039,326846,335839,326663,678563,560828</t>
  </si>
  <si>
    <t>dazl,cnbpa,cnbpb,syncrip,cirbpb,rpl13a</t>
  </si>
  <si>
    <t>6/-</t>
  </si>
  <si>
    <t>8_Member</t>
  </si>
  <si>
    <t>58039,326846,335839</t>
  </si>
  <si>
    <t>dazl,cnbpa,cnbpb</t>
  </si>
  <si>
    <t>3/39</t>
  </si>
  <si>
    <t>GO:0034250</t>
  </si>
  <si>
    <t>positive regulation of amide metabolic process</t>
  </si>
  <si>
    <t>3/40</t>
  </si>
  <si>
    <t>GO:0010628</t>
  </si>
  <si>
    <t>positive regulation of gene expression</t>
  </si>
  <si>
    <t>58039,326663,326846,335839,678563</t>
  </si>
  <si>
    <t>dazl,syncrip,cnbpa,cnbpb,cirbpb</t>
  </si>
  <si>
    <t>5/173</t>
  </si>
  <si>
    <t>GO:0006417</t>
  </si>
  <si>
    <t>regulation of translation</t>
  </si>
  <si>
    <t>58039,326846,335839,560828</t>
  </si>
  <si>
    <t>dazl,cnbpa,cnbpb,rpl13a</t>
  </si>
  <si>
    <t>4/149</t>
  </si>
  <si>
    <t>GO:0034248</t>
  </si>
  <si>
    <t>regulation of amide metabolic process</t>
  </si>
  <si>
    <t>4/155</t>
  </si>
  <si>
    <t>GO:0010608</t>
  </si>
  <si>
    <t>post-transcriptional regulation of gene expression</t>
  </si>
  <si>
    <t>58039,326663,326846,335839,560828</t>
  </si>
  <si>
    <t>dazl,syncrip,cnbpa,cnbpb,rpl13a</t>
  </si>
  <si>
    <t>5/314</t>
  </si>
  <si>
    <t>9_Summary</t>
  </si>
  <si>
    <t>WP562</t>
  </si>
  <si>
    <t>Exercise induced circadian regulation</t>
  </si>
  <si>
    <t>336681,436950,751689</t>
  </si>
  <si>
    <t>tubb4b,sumo3b,cbx3a</t>
  </si>
  <si>
    <t>3/-</t>
  </si>
  <si>
    <t>9_Member</t>
  </si>
  <si>
    <t>3/45</t>
  </si>
  <si>
    <t>10_Summary</t>
  </si>
  <si>
    <t>GO:0006259</t>
  </si>
  <si>
    <t>DNA metabolic process</t>
  </si>
  <si>
    <t>30678,30733,321726,393949,394048,553506,100333229,58122</t>
  </si>
  <si>
    <t>pcna,rrm2,rbbp4,unga,h2ax,nucks1b,pclaf,mcl1a</t>
  </si>
  <si>
    <t>10_Member</t>
  </si>
  <si>
    <t>30678,30733,321726,393949,394048,553506,100333229</t>
  </si>
  <si>
    <t>pcna,rrm2,rbbp4,unga,h2ax,nucks1b,pclaf</t>
  </si>
  <si>
    <t>7/444</t>
  </si>
  <si>
    <t>GO:0006974</t>
  </si>
  <si>
    <t>DNA damage response</t>
  </si>
  <si>
    <t>30678,58122,393949,394048,553506,100333229</t>
  </si>
  <si>
    <t>pcna,mcl1a,unga,h2ax,nucks1b,pclaf</t>
  </si>
  <si>
    <t>6/405</t>
  </si>
  <si>
    <t>GO:0006281</t>
  </si>
  <si>
    <t>DNA repair</t>
  </si>
  <si>
    <t>30678,393949,394048,553506,100333229</t>
  </si>
  <si>
    <t>pcna,unga,h2ax,nucks1b,pclaf</t>
  </si>
  <si>
    <t>5/312</t>
  </si>
  <si>
    <t>11_Summary</t>
  </si>
  <si>
    <t>GO:1903311</t>
  </si>
  <si>
    <t>regulation of mRNA metabolic process</t>
  </si>
  <si>
    <t>30082,58039,326663,678563,406447</t>
  </si>
  <si>
    <t>khdrbs1a,dazl,syncrip,cirbpb,hmga1a</t>
  </si>
  <si>
    <t>5/-</t>
  </si>
  <si>
    <t>11_Member</t>
  </si>
  <si>
    <t>30082,58039,326663,678563</t>
  </si>
  <si>
    <t>khdrbs1a,dazl,syncrip,cirbpb</t>
  </si>
  <si>
    <t>4/173</t>
  </si>
  <si>
    <t>GO:0043484</t>
  </si>
  <si>
    <t>regulation of RNA splicing</t>
  </si>
  <si>
    <t>30082,406447,678563</t>
  </si>
  <si>
    <t>khdrbs1a,hmga1a,cirbpb</t>
  </si>
  <si>
    <t>3/104</t>
  </si>
  <si>
    <t>12_Summary</t>
  </si>
  <si>
    <t>R-DRE-73854</t>
  </si>
  <si>
    <t>RNA Polymerase I Promoter Clearance</t>
  </si>
  <si>
    <t>321726,394048,751689,565206,30678</t>
  </si>
  <si>
    <t>rbbp4,h2ax,cbx3a,hcfc1b,pcna</t>
  </si>
  <si>
    <t>12_Member</t>
  </si>
  <si>
    <t>321726,394048,751689</t>
  </si>
  <si>
    <t>rbbp4,h2ax,cbx3a</t>
  </si>
  <si>
    <t>3/90</t>
  </si>
  <si>
    <t>dre03083</t>
  </si>
  <si>
    <t>Polycomb repressive complex</t>
  </si>
  <si>
    <t>321726,565206,751689</t>
  </si>
  <si>
    <t>rbbp4,hcfc1b,cbx3a</t>
  </si>
  <si>
    <t>R-DRE-73864</t>
  </si>
  <si>
    <t>RNA Polymerase I Transcription</t>
  </si>
  <si>
    <t>3/91</t>
  </si>
  <si>
    <t>R-DRE-73886</t>
  </si>
  <si>
    <t>Chromosome Maintenance</t>
  </si>
  <si>
    <t>30678,321726,394048</t>
  </si>
  <si>
    <t>pcna,rbbp4,h2ax</t>
  </si>
  <si>
    <t>3/97</t>
  </si>
  <si>
    <t>3/62</t>
  </si>
  <si>
    <t>naca,mycb,rps24</t>
  </si>
  <si>
    <t>195823,393141,394194</t>
  </si>
  <si>
    <t>definitive hemopoiesis</t>
  </si>
  <si>
    <t>GO:0060216</t>
  </si>
  <si>
    <t>14_Member</t>
  </si>
  <si>
    <t>14_Summary</t>
  </si>
  <si>
    <t>4/159</t>
  </si>
  <si>
    <t>rpl10a,rpl7,rps7,rps28</t>
  </si>
  <si>
    <t>323305,336710,393725,406307</t>
  </si>
  <si>
    <t>GO:0006364</t>
  </si>
  <si>
    <t>13_Member</t>
  </si>
  <si>
    <t>3/61</t>
  </si>
  <si>
    <t>rpl10a,rpl7,rpl35a</t>
  </si>
  <si>
    <t>323305,336710,436760</t>
  </si>
  <si>
    <t>ribosomal large subunit biogenesis</t>
  </si>
  <si>
    <t>GO:0042273</t>
  </si>
  <si>
    <t>rpl10a,rpl7,rpl35a,rps7,rps28</t>
  </si>
  <si>
    <t>323305,336710,436760,393725,406307</t>
  </si>
  <si>
    <t>13_Summary</t>
  </si>
  <si>
    <t>vdac3,fthl27,fthl31</t>
  </si>
  <si>
    <t>406529,436651,553552</t>
  </si>
  <si>
    <t>Ferroptosis</t>
  </si>
  <si>
    <t>dre04216</t>
  </si>
  <si>
    <t>5/197</t>
  </si>
  <si>
    <t>slc25a5,vdac3,fthl27,fthl31,hmgb1b</t>
  </si>
  <si>
    <t>192321,406529,436651,553552,795095</t>
  </si>
  <si>
    <t>5/263</t>
  </si>
  <si>
    <t>dazl,smc3,e2f5,sycp3,moto</t>
  </si>
  <si>
    <t>58039,324475,402908,678602,100538154</t>
  </si>
  <si>
    <t>sexual reproduction</t>
  </si>
  <si>
    <t>GO:0019953</t>
  </si>
  <si>
    <t>4/87</t>
  </si>
  <si>
    <t>smc3,e2f5,sycp3,moto</t>
  </si>
  <si>
    <t>324475,402908,678602,100538154</t>
  </si>
  <si>
    <t>meiotic cell cycle</t>
  </si>
  <si>
    <t>GO:0051321</t>
  </si>
  <si>
    <t>smc3,e2f5,sycp3,moto,dazl</t>
  </si>
  <si>
    <t>324475,402908,678602,100538154,58039</t>
  </si>
  <si>
    <t>3/51</t>
  </si>
  <si>
    <t>atp5f1d,ndufb10,atp5mf</t>
  </si>
  <si>
    <t>335709,393703,402883</t>
  </si>
  <si>
    <t>Oxidative phosphorylation</t>
  </si>
  <si>
    <t>WP1335</t>
  </si>
  <si>
    <t>4/108</t>
  </si>
  <si>
    <t>pgam1a,atp5f1d,eno3,atp5mf</t>
  </si>
  <si>
    <t>323107,335709,378963,402883</t>
  </si>
  <si>
    <t>nucleoside triphosphate metabolic process</t>
  </si>
  <si>
    <t>GO:0009141</t>
  </si>
  <si>
    <t>4/98</t>
  </si>
  <si>
    <t>ribonucleoside triphosphate metabolic process</t>
  </si>
  <si>
    <t>GO:0009199</t>
  </si>
  <si>
    <t>4/92</t>
  </si>
  <si>
    <t>purine nucleoside triphosphate metabolic process</t>
  </si>
  <si>
    <t>GO:0009144</t>
  </si>
  <si>
    <t>4/88</t>
  </si>
  <si>
    <t>purine ribonucleoside triphosphate metabolic process</t>
  </si>
  <si>
    <t>GO:0009205</t>
  </si>
  <si>
    <t>4/74</t>
  </si>
  <si>
    <t>ATP metabolic process</t>
  </si>
  <si>
    <t>GO:0046034</t>
  </si>
  <si>
    <t>pgam1a,atp5f1d,eno3,atp5mf,ndufb10</t>
  </si>
  <si>
    <t>323107,335709,378963,402883,393703</t>
  </si>
  <si>
    <t>3/30</t>
  </si>
  <si>
    <t>smc3,pds5a,rec8b</t>
  </si>
  <si>
    <t>324475,393967,678633</t>
  </si>
  <si>
    <t>sister chromatid cohesion</t>
  </si>
  <si>
    <t>GO:0007062</t>
  </si>
  <si>
    <t>mcl1a,rps19,rps29</t>
  </si>
  <si>
    <t>58122,393723,405889</t>
  </si>
  <si>
    <t>apoptotic signaling pathway</t>
  </si>
  <si>
    <t>GO:0097190</t>
  </si>
  <si>
    <t>3/43</t>
  </si>
  <si>
    <t>intrinsic apoptotic signaling pathway</t>
  </si>
  <si>
    <t>GO:0097193</t>
  </si>
  <si>
    <t>3/17</t>
  </si>
  <si>
    <t>rpl10a,rps19,rpl11</t>
  </si>
  <si>
    <t>323305,393723,415229</t>
  </si>
  <si>
    <t>hemoglobin metabolic process</t>
  </si>
  <si>
    <t>GO:0020027</t>
  </si>
  <si>
    <t>3/16</t>
  </si>
  <si>
    <t>hemoglobin biosynthetic process</t>
  </si>
  <si>
    <t>GO:0042541</t>
  </si>
  <si>
    <t>rpl10a,rps19,rpl11,mcl1a,rps29</t>
  </si>
  <si>
    <t>323305,393723,415229,58122,405889</t>
  </si>
  <si>
    <t>5/56</t>
  </si>
  <si>
    <t>eef1a1l1,rack1,rplp1,rplp2l,eef1db</t>
  </si>
  <si>
    <t>30516,30722,336719,558312,560745</t>
  </si>
  <si>
    <t>translational elongation</t>
  </si>
  <si>
    <t>GO:0006414</t>
  </si>
  <si>
    <t>3/82</t>
  </si>
  <si>
    <t>mcm3,mcm2,rps27a</t>
  </si>
  <si>
    <t>192323,192338,337810</t>
  </si>
  <si>
    <t>Synthesis of DNA</t>
  </si>
  <si>
    <t>R-DRE-69239</t>
  </si>
  <si>
    <t>3/79</t>
  </si>
  <si>
    <t>G1/S Transition</t>
  </si>
  <si>
    <t>R-DRE-69206</t>
  </si>
  <si>
    <t>7/431</t>
  </si>
  <si>
    <t>mcm3,mcm2,smc3,pds5a,e2f5,mcm6,rec8b</t>
  </si>
  <si>
    <t>192323,192338,324475,393967,402908,566409,678633</t>
  </si>
  <si>
    <t>cell cycle process</t>
  </si>
  <si>
    <t>GO:0022402</t>
  </si>
  <si>
    <t>3/67</t>
  </si>
  <si>
    <t>Switching of origins to a post-replicative state</t>
  </si>
  <si>
    <t>R-DRE-69052</t>
  </si>
  <si>
    <t>Orc1 removal from chromatin</t>
  </si>
  <si>
    <t>R-DRE-68949</t>
  </si>
  <si>
    <t>10/685</t>
  </si>
  <si>
    <t>mcl1a,mcm3,mcm2,mcm5,pds5a,rfc4,mcm6,smc5,rtn4b,rec8b</t>
  </si>
  <si>
    <t>58122,192323,192338,286747,393967,406435,566409,566749,678586,678633</t>
  </si>
  <si>
    <t>cellular response to stress</t>
  </si>
  <si>
    <t>GO:0033554</t>
  </si>
  <si>
    <t>4/102</t>
  </si>
  <si>
    <t>mcm3,mcm2,rps27a,pds5a</t>
  </si>
  <si>
    <t>192323,192338,337810,393967</t>
  </si>
  <si>
    <t>S Phase</t>
  </si>
  <si>
    <t>R-DRE-69242</t>
  </si>
  <si>
    <t>8/444</t>
  </si>
  <si>
    <t>mcm3,mcm2,mcm5,pds5a,rfc4,mcm6,smc5,rec8b</t>
  </si>
  <si>
    <t>192323,192338,286747,393967,406435,566409,566749,678633</t>
  </si>
  <si>
    <t>4/96</t>
  </si>
  <si>
    <t>mcm3,mcm2,rps27a,e2f5</t>
  </si>
  <si>
    <t>192323,192338,337810,402908</t>
  </si>
  <si>
    <t>Mitotic G1 phase and G1/S transition</t>
  </si>
  <si>
    <t>R-DRE-453279</t>
  </si>
  <si>
    <t>10/644</t>
  </si>
  <si>
    <t>mcm3,mcm2,mcm5,smc3,pds5a,e2f5,mcm6,sycp3,rec8b,moto</t>
  </si>
  <si>
    <t>192323,192338,286747,324475,393967,402908,566409,678602,678633,100538154</t>
  </si>
  <si>
    <t>5/135</t>
  </si>
  <si>
    <t>mcm3,mcm2,mcm5,mcm6,smc5</t>
  </si>
  <si>
    <t>192323,192338,286747,566409,566749</t>
  </si>
  <si>
    <t>DNA recombination</t>
  </si>
  <si>
    <t>GO:0006310</t>
  </si>
  <si>
    <t>5/125</t>
  </si>
  <si>
    <t>mcm3,mcm2,mcm5,rfc4,mcm6</t>
  </si>
  <si>
    <t>192323,192338,286747,406435,566409</t>
  </si>
  <si>
    <t>DNA replication</t>
  </si>
  <si>
    <t>GO:0006260</t>
  </si>
  <si>
    <t>9/405</t>
  </si>
  <si>
    <t>mcl1a,mcm3,mcm2,mcm5,pds5a,rfc4,mcm6,smc5,rec8b</t>
  </si>
  <si>
    <t>58122,192323,192338,286747,393967,406435,566409,566749,678633</t>
  </si>
  <si>
    <t>8/312</t>
  </si>
  <si>
    <t>5/87</t>
  </si>
  <si>
    <t>mcm3,mcm2,mcm5,e2f5,mcm6</t>
  </si>
  <si>
    <t>192323,192338,286747,402908,566409</t>
  </si>
  <si>
    <t>WP1393</t>
  </si>
  <si>
    <t>7/205</t>
  </si>
  <si>
    <t>mcm3,mcm2,mcm5,smc3,pds5a,mcm6,rec8b</t>
  </si>
  <si>
    <t>192323,192338,286747,324475,393967,566409,678633</t>
  </si>
  <si>
    <t>chromosome organization</t>
  </si>
  <si>
    <t>GO:0051276</t>
  </si>
  <si>
    <t>3/15</t>
  </si>
  <si>
    <t>mcm3,mcm2,mcm6</t>
  </si>
  <si>
    <t>192323,192338,566409</t>
  </si>
  <si>
    <t>cell cycle DNA replication</t>
  </si>
  <si>
    <t>GO:0044786</t>
  </si>
  <si>
    <t>nuclear DNA replication</t>
  </si>
  <si>
    <t>GO:0033260</t>
  </si>
  <si>
    <t>5/80</t>
  </si>
  <si>
    <t>DNA-templated DNA replication</t>
  </si>
  <si>
    <t>GO:0006261</t>
  </si>
  <si>
    <t>5/77</t>
  </si>
  <si>
    <t>recombinational repair</t>
  </si>
  <si>
    <t>GO:0000725</t>
  </si>
  <si>
    <t>5/76</t>
  </si>
  <si>
    <t>double-strand break repair via homologous recombination</t>
  </si>
  <si>
    <t>GO:0000724</t>
  </si>
  <si>
    <t>6/124</t>
  </si>
  <si>
    <t>mcm3,mcm2,mcm5,mcm6,smc5,rec8b</t>
  </si>
  <si>
    <t>192323,192338,286747,566409,566749,678633</t>
  </si>
  <si>
    <t>double-strand break repair</t>
  </si>
  <si>
    <t>GO:0006302</t>
  </si>
  <si>
    <t>3/13</t>
  </si>
  <si>
    <t>mitotic DNA replication</t>
  </si>
  <si>
    <t>GO:1902969</t>
  </si>
  <si>
    <t>4/29</t>
  </si>
  <si>
    <t>mcm3,mcm2,mcm5,mcm6</t>
  </si>
  <si>
    <t>192323,192338,286747,566409</t>
  </si>
  <si>
    <t>DNA conformation change</t>
  </si>
  <si>
    <t>GO:0071103</t>
  </si>
  <si>
    <t>5/59</t>
  </si>
  <si>
    <t>mcm3,mcm2,mcm5,mycb,mcm6</t>
  </si>
  <si>
    <t>192323,192338,286747,393141,566409</t>
  </si>
  <si>
    <t>G1 to S cell cycle control</t>
  </si>
  <si>
    <t>WP445</t>
  </si>
  <si>
    <t>4/22</t>
  </si>
  <si>
    <t>DNA replication initiation</t>
  </si>
  <si>
    <t>GO:0006270</t>
  </si>
  <si>
    <t>4/20</t>
  </si>
  <si>
    <t>DNA duplex unwinding</t>
  </si>
  <si>
    <t>GO:0032508</t>
  </si>
  <si>
    <t>DNA geometric change</t>
  </si>
  <si>
    <t>GO:0032392</t>
  </si>
  <si>
    <t>5/38</t>
  </si>
  <si>
    <t>dre03030</t>
  </si>
  <si>
    <t>WP451</t>
  </si>
  <si>
    <t>9/191</t>
  </si>
  <si>
    <t>mcm3,mcm2,mcm5,smc3,mycb,pds5a,e2f5,mcm6,cdkn1cb</t>
  </si>
  <si>
    <t>192323,192338,286747,324475,393141,393967,402908,566409,100004175</t>
  </si>
  <si>
    <t>4/13</t>
  </si>
  <si>
    <t>double-strand break repair via break-induced replication</t>
  </si>
  <si>
    <t>GO:0000727</t>
  </si>
  <si>
    <t>17/-</t>
  </si>
  <si>
    <t>mcm3,mcm2,mcm5,mcm6,smc3,mycb,pds5a,e2f5,cdkn1cb,rfc4,smc5,rec8b,mcl1a,sycp3,moto,rps27a,rtn4b</t>
  </si>
  <si>
    <t>192323,192338,286747,566409,324475,393141,393967,402908,100004175,406435,566749,678633,58122,678602,100538154,337810,678586</t>
  </si>
  <si>
    <t>rps9,rps14,rpl18</t>
  </si>
  <si>
    <t>114420,336687,445038</t>
  </si>
  <si>
    <t>anatomical structure maturation</t>
  </si>
  <si>
    <t>GO:0071695</t>
  </si>
  <si>
    <t>3/75</t>
  </si>
  <si>
    <t>cell maturation</t>
  </si>
  <si>
    <t>GO:0048469</t>
  </si>
  <si>
    <t>11/779</t>
  </si>
  <si>
    <t>rps9,mcm2,rpl10a,rps14,rplp1,rps15a,rps19,rps29,rpl11,rpl35a,rpl18</t>
  </si>
  <si>
    <t>114420,192338,323305,336687,336719,336764,393723,405889,415229,436760,445038</t>
  </si>
  <si>
    <t>immune system process</t>
  </si>
  <si>
    <t>GO:0002376</t>
  </si>
  <si>
    <t>3/23</t>
  </si>
  <si>
    <t>erythrocyte maturation</t>
  </si>
  <si>
    <t>GO:0043249</t>
  </si>
  <si>
    <t>13/652</t>
  </si>
  <si>
    <t>mcl1a,rps9,her9,rps14,rplp1,rps15a,rps19,rps29,rpl11,fthl27,rpl35a,rpl18,fthl31</t>
  </si>
  <si>
    <t>58122,114420,140613,336687,336719,336764,393723,405889,415229,436651,436760,445038,553552</t>
  </si>
  <si>
    <t>homeostatic process</t>
  </si>
  <si>
    <t>GO:0042592</t>
  </si>
  <si>
    <t>6/76</t>
  </si>
  <si>
    <t>rps9,rps14,rps19,rps29,rpl11,rpl18</t>
  </si>
  <si>
    <t>114420,336687,393723,405889,415229,445038</t>
  </si>
  <si>
    <t>myeloid cell development</t>
  </si>
  <si>
    <t>GO:0061515</t>
  </si>
  <si>
    <t>9/204</t>
  </si>
  <si>
    <t>rps9,rps14,rplp1,rps15a,rps19,rps29,rpl11,rpl35a,rpl18</t>
  </si>
  <si>
    <t>114420,336687,336719,336764,393723,405889,415229,436760,445038</t>
  </si>
  <si>
    <t>myeloid cell differentiation</t>
  </si>
  <si>
    <t>GO:0030099</t>
  </si>
  <si>
    <t>6/50</t>
  </si>
  <si>
    <t>erythrocyte development</t>
  </si>
  <si>
    <t>GO:0048821</t>
  </si>
  <si>
    <t>9/151</t>
  </si>
  <si>
    <t>homeostasis of number of cells</t>
  </si>
  <si>
    <t>GO:0048872</t>
  </si>
  <si>
    <t>11/253</t>
  </si>
  <si>
    <t>mcl1a,rps9,her9,rps14,rplp1,rps15a,rps19,rps29,rpl11,rpl35a,rpl18</t>
  </si>
  <si>
    <t>58122,114420,140613,336687,336719,336764,393723,405889,415229,436760,445038</t>
  </si>
  <si>
    <t>multicellular organismal-level homeostasis</t>
  </si>
  <si>
    <t>GO:0048871</t>
  </si>
  <si>
    <t>9/127</t>
  </si>
  <si>
    <t>myeloid cell homeostasis</t>
  </si>
  <si>
    <t>GO:0002262</t>
  </si>
  <si>
    <t>15/471</t>
  </si>
  <si>
    <t>rps9,naca,rpl10a,rps14,rplp1,rps15a,mycb,rps19,rps7,rps24,rps29,rpl19,rpl11,rpl35a,rpl18</t>
  </si>
  <si>
    <t>114420,195823,323305,336687,336719,336764,393141,393723,393725,394194,405889,406489,415229,436760,445038</t>
  </si>
  <si>
    <t>hemopoiesis</t>
  </si>
  <si>
    <t>GO:0030097</t>
  </si>
  <si>
    <t>9/118</t>
  </si>
  <si>
    <t>erythrocyte homeostasis</t>
  </si>
  <si>
    <t>GO:0034101</t>
  </si>
  <si>
    <t>9/117</t>
  </si>
  <si>
    <t>erythrocyte differentiation</t>
  </si>
  <si>
    <t>GO:0030218</t>
  </si>
  <si>
    <t>20/-</t>
  </si>
  <si>
    <t>rps9,rps14,rplp1,rps15a,rps19,rps29,rpl11,rpl35a,rpl18,naca,rpl10a,mycb,rps7,rps24,rpl19,mcl1a,her9,fthl27,fthl31,mcm2</t>
  </si>
  <si>
    <t>114420,336687,336719,336764,393723,405889,415229,436760,445038,195823,323305,393141,393725,394194,406489,58122,140613,436651,553552,192338</t>
  </si>
  <si>
    <t>8/54</t>
  </si>
  <si>
    <t>rpl17,rplp1,rpl8,rps29,rps28,rpl35a,rpl29,rplp2l</t>
  </si>
  <si>
    <t>336641,336719,393686,405889,406307,436760,445040,558312</t>
  </si>
  <si>
    <t>9/465</t>
  </si>
  <si>
    <t>mcl1a,rpl36a,rpl7,rps15a,rpl13,rps7,rps29,cdkn1cb,nupr1a</t>
  </si>
  <si>
    <t>58122,195819,336710,336764,378961,393725,405889,100004175,100330598</t>
  </si>
  <si>
    <t>18/541</t>
  </si>
  <si>
    <t>mcl1a,rpl36a,mcm5,rpl10a,rps14,rps15a,rps15,rps3a,rpl13,rps19,rps7,rps29,rpl11,rpl38,rpl35a,rplp2l,ripply2,rtn4b</t>
  </si>
  <si>
    <t>58122,195819,286747,323305,336687,336764,337148,337240,378961,393723,393725,405889,415229,436759,436760,558312,654447,678586</t>
  </si>
  <si>
    <t>18/538</t>
  </si>
  <si>
    <t>21/-</t>
  </si>
  <si>
    <t>mcl1a,rpl36a,mcm5,rpl10a,rps14,rps15a,rps15,rps3a,rpl13,rps19,rps7,rps29,rpl11,rpl38,rpl35a,rplp2l,ripply2,rtn4b,rpl7,cdkn1cb,nupr1a</t>
  </si>
  <si>
    <t>58122,195819,286747,323305,336687,336764,337148,337240,378961,393723,393725,405889,415229,436759,436760,558312,654447,678586,336710,100004175,100330598</t>
  </si>
  <si>
    <t>6/234</t>
  </si>
  <si>
    <t>rps5,naca,rps14,rps15,rps19,rps28</t>
  </si>
  <si>
    <t>192297,195823,336687,337148,393723,406307</t>
  </si>
  <si>
    <t>non-membrane-bounded organelle assembly</t>
  </si>
  <si>
    <t>GO:0140694</t>
  </si>
  <si>
    <t>6/136</t>
  </si>
  <si>
    <t>rps5,rps14,rps15,rps19,rps28,rpl38</t>
  </si>
  <si>
    <t>192297,336687,337148,393723,406307,436759</t>
  </si>
  <si>
    <t>protein-RNA complex organization</t>
  </si>
  <si>
    <t>GO:0071826</t>
  </si>
  <si>
    <t>6/131</t>
  </si>
  <si>
    <t>protein-RNA complex assembly</t>
  </si>
  <si>
    <t>GO:0022618</t>
  </si>
  <si>
    <t>5/37</t>
  </si>
  <si>
    <t>rps5,rps14,rps15,rps19,rps28</t>
  </si>
  <si>
    <t>192297,336687,337148,393723,406307</t>
  </si>
  <si>
    <t>ribosome assembly</t>
  </si>
  <si>
    <t>GO:0042255</t>
  </si>
  <si>
    <t>5/14</t>
  </si>
  <si>
    <t>ribosomal small subunit assembly</t>
  </si>
  <si>
    <t>GO:0000028</t>
  </si>
  <si>
    <t>14/324</t>
  </si>
  <si>
    <t>rps9,rps5,rpl10a,rps14,rpl7,rps15a,rps12,rps15,rps3a,rps19,rps7,rps28,rpl38,rpl35a</t>
  </si>
  <si>
    <t>114420,192297,323305,336687,336710,336764,337007,337148,337240,393723,393725,406307,436759,436760</t>
  </si>
  <si>
    <t>13/229</t>
  </si>
  <si>
    <t>rps9,rps5,rpl10a,rps14,rpl7,rps15a,rps12,rps15,rps3a,rps19,rps7,rps28,rpl35a</t>
  </si>
  <si>
    <t>114420,192297,323305,336687,336710,336764,337007,337148,337240,393723,393725,406307,436760</t>
  </si>
  <si>
    <t>10/65</t>
  </si>
  <si>
    <t>rps9,rps5,rps14,rps15a,rps12,rps15,rps3a,rps19,rps7,rps28</t>
  </si>
  <si>
    <t>114420,192297,336687,336764,337007,337148,337240,393723,393725,406307</t>
  </si>
  <si>
    <t>15/-</t>
  </si>
  <si>
    <t>rps9,rps5,rps14,rps15a,rps12,rps15,rps3a,rps19,rps7,rps28,rpl10a,rpl7,rpl35a,rpl38,naca</t>
  </si>
  <si>
    <t>114420,192297,336687,336764,337007,337148,337240,393723,393725,406307,323305,336710,436760,436759,195823</t>
  </si>
  <si>
    <t>14/43</t>
  </si>
  <si>
    <t>rps9,rps26,rps14,rps15a,rps12,rps15,rps3a,rps7,rps25,rps24,rps29,rps28,rps13,rps23</t>
  </si>
  <si>
    <t>114420,336662,336687,336764,337007,337148,337240,393725,393788,394194,405889,406307,415169,100000341</t>
  </si>
  <si>
    <t>14/42</t>
  </si>
  <si>
    <t>14/39</t>
  </si>
  <si>
    <t>34/374</t>
  </si>
  <si>
    <t>rps9,rpl36a,rpl10a,rpl17,rps26,rps14,rpl7,rplp1,rps15a,rpl23,rps12,rps15,rps3a,rps27a,rpl13,rpl8,rps7,rps25,rps24,rps29,rps28,rpl19,srrm1,rpl39,rps13,rpl11,rpl38,rpl35a,rpl18,rpl29,rpl32,rplp2l,pnrc2,rps23</t>
  </si>
  <si>
    <t>114420,195819,323305,336641,336662,336687,336710,336719,336764,336812,337007,337148,337240,337810,378961,393686,393725,393788,394194,405889,406307,406489,406751,415168,415169,415229,436759,436760,445038,445040,556556,558312,565522,100000341</t>
  </si>
  <si>
    <t>39/586</t>
  </si>
  <si>
    <t>eef1a1l1,rack1,rps9,rps5,rpl36a,rpl10a,rpl17,rps26,rps14,rplp1,rps15a,rpl23,rps12,rps15,rps3a,rps27a,rpl13,rpl8,faua,rps26l,rps19,rps7,rps24,rps29,rps28,rps20,rpl19,rpl37,rpl39,rps13,rpl11,rpl38,rpl35a,rpl18,rpl29,rpl32,rplp2l,eef1db,rps23</t>
  </si>
  <si>
    <t>30516,30722,114420,192297,195819,323305,336641,336662,336687,336719,336764,336812,337007,337148,337240,337810,378961,393686,393710,393715,393723,393725,394194,405889,406307,406485,406489,415159,415168,415169,415229,436759,436760,445038,445040,556556,558312,560745,100000341</t>
  </si>
  <si>
    <t>39/433</t>
  </si>
  <si>
    <t>39/394</t>
  </si>
  <si>
    <t>39/340</t>
  </si>
  <si>
    <t>39/334</t>
  </si>
  <si>
    <t>32/147</t>
  </si>
  <si>
    <t>rps9,rpl36a,rpl10a,rpl17,rps26,rps14,rpl7,rplp1,rps15a,rpl23,rps12,rps15,rps3a,rps27a,rpl13,rpl8,rps7,rps25,rps24,rps29,rps28,rpl19,rpl39,rps13,rpl11,rpl38,rpl35a,rpl18,rpl29,rpl32,rplp2l,rps23</t>
  </si>
  <si>
    <t>114420,195819,323305,336641,336662,336687,336710,336719,336764,336812,337007,337148,337240,337810,378961,393686,393725,393788,394194,405889,406307,406489,415168,415169,415229,436759,436760,445038,445040,556556,558312,100000341</t>
  </si>
  <si>
    <t>32/118</t>
  </si>
  <si>
    <t>32/81</t>
  </si>
  <si>
    <t>32/78</t>
  </si>
  <si>
    <t>32/77</t>
  </si>
  <si>
    <t>32/72</t>
  </si>
  <si>
    <t>33/81</t>
  </si>
  <si>
    <t>rps9,rpl36a,rpl10a,rpl17,rps26,rps14,rpl7,rplp1,rps15a,rpl23,rps12,rps15,rps3a,rps27a,rpl13,rpl8,rps7,rps25,rps24,rps29,rps28,rpl19,rpl39,rps13,rpl11,rpl38,rpl35a,rpl18,rpl29,rpl32,rplp2l,pnrc2,rps23</t>
  </si>
  <si>
    <t>114420,195819,323305,336641,336662,336687,336710,336719,336764,336812,337007,337148,337240,337810,378961,393686,393725,393788,394194,405889,406307,406489,415168,415169,415229,436759,436760,445038,445040,556556,558312,565522,100000341</t>
  </si>
  <si>
    <t>38/138</t>
  </si>
  <si>
    <t>rps9,rps5,rpl36a,rpl10a,rpl17,rps26,rps14,rpl7,rplp1,rps15a,rpl23,rps12,rps15,rps3a,rps27a,rpl13,rpl8,faua,rps26l,rps19,rps7,rps25,rps24,rps29,rps28,rps20,rpl19,rpl37,rpl39,rps13,rpl11,rpl38,rpl35a,rpl18,rpl29,rpl32,rplp2l,rps23</t>
  </si>
  <si>
    <t>114420,192297,195819,323305,336641,336662,336687,336710,336719,336764,336812,337007,337148,337240,337810,378961,393686,393710,393715,393723,393725,393788,394194,405889,406307,406485,406489,415159,415168,415169,415229,436759,436760,445038,445040,556556,558312,100000341</t>
  </si>
  <si>
    <t>32/65</t>
  </si>
  <si>
    <t>35/79</t>
  </si>
  <si>
    <t>rps9,rps5,rpl36a,rpl10a,rpl17,rps26,rps14,rpl7,rplp1,rps15a,rpl23,rps12,rps15,rps3a,rps27a,rpl13,rpl8,rps19,rps7,rps25,rps24,rps29,rps28,rps20,rpl19,rpl37,rpl39,rps13,rpl11,rpl38,rpl35a,rpl18,rpl29,rpl32,rps23</t>
  </si>
  <si>
    <t>114420,192297,195819,323305,336641,336662,336687,336710,336719,336764,336812,337007,337148,337240,337810,378961,393686,393723,393725,393788,394194,405889,406307,406485,406489,415159,415168,415169,415229,436759,436760,445038,445040,556556,100000341</t>
  </si>
  <si>
    <t>43/-</t>
  </si>
  <si>
    <t>rps9,rps5,rpl36a,rpl10a,rpl17,rps26,rps14,rpl7,rplp1,rps15a,rpl23,rps12,rps15,rps3a,rps27a,rpl13,rpl8,rps19,rps7,rps25,rps24,rps29,rps28,rps20,rpl19,rpl37,rpl39,rps13,rpl11,rpl38,rpl35a,rpl18,rpl29,rpl32,rps23,rplp2l,faua,rps26l,pnrc2,eef1a1l1,rack1,eef1db,srrm1</t>
  </si>
  <si>
    <t>114420,192297,195819,323305,336641,336662,336687,336710,336719,336764,336812,337007,337148,337240,337810,378961,393686,393723,393725,393788,394194,405889,406307,406485,406489,415159,415168,415169,415229,436759,436760,445038,445040,556556,100000341,558312,393710,393715,565522,30516,30722,560745,406751</t>
  </si>
  <si>
    <t>4/218</t>
  </si>
  <si>
    <t>cdk1,sycp1,lrmp,dbf4</t>
  </si>
  <si>
    <t>80973,402797,567234,799015</t>
  </si>
  <si>
    <t>regulation of cell cycle process</t>
  </si>
  <si>
    <t>GO:0010564</t>
  </si>
  <si>
    <t>4/-</t>
  </si>
  <si>
    <t>4/178</t>
  </si>
  <si>
    <t>odad3,lrmp,nusap1,cetn4</t>
  </si>
  <si>
    <t>555601,567234,567446,795310</t>
  </si>
  <si>
    <t>establishment of organelle localization</t>
  </si>
  <si>
    <t>GO:0051656</t>
  </si>
  <si>
    <t>sycp1,dcst2,cngk</t>
  </si>
  <si>
    <t>402797,556296,110440193</t>
  </si>
  <si>
    <t>regulation of reproductive process</t>
  </si>
  <si>
    <t>GO:2000241</t>
  </si>
  <si>
    <t>5/270</t>
  </si>
  <si>
    <t>cdk1,kif11,rhocb,nusap1,septin7b</t>
  </si>
  <si>
    <t>80973,195818,436718,567446,100000597</t>
  </si>
  <si>
    <t>cell division</t>
  </si>
  <si>
    <t>GO:0051301</t>
  </si>
  <si>
    <t>rhocb,nusap1,septin7b</t>
  </si>
  <si>
    <t>436718,567446,100000597</t>
  </si>
  <si>
    <t>cytokinesis</t>
  </si>
  <si>
    <t>GO:0000910</t>
  </si>
  <si>
    <t>3/73</t>
  </si>
  <si>
    <t>cytoskeleton-dependent cytokinesis</t>
  </si>
  <si>
    <t>GO:0061640</t>
  </si>
  <si>
    <t>rhocb,nusap1,septin7b,cdk1,kif11</t>
  </si>
  <si>
    <t>436718,567446,100000597,80973,195818</t>
  </si>
  <si>
    <t>4/121</t>
  </si>
  <si>
    <t>cdk1,ift57,dynlt5,cetn4</t>
  </si>
  <si>
    <t>80973,414929,447884,795310</t>
  </si>
  <si>
    <t>Organelle biogenesis and maintenance</t>
  </si>
  <si>
    <t>R-DRE-1852241</t>
  </si>
  <si>
    <t>4/101</t>
  </si>
  <si>
    <t>Cilium Assembly</t>
  </si>
  <si>
    <t>R-DRE-5617833</t>
  </si>
  <si>
    <t>6/253</t>
  </si>
  <si>
    <t>kif11,dnah5l,zgc:55461,dynlt5,dnai2a,dnai1.1</t>
  </si>
  <si>
    <t>195818,335340,406811,447884,563648,570363</t>
  </si>
  <si>
    <t>4/205</t>
  </si>
  <si>
    <t>kif11,prc1b,sycp1,nusap1</t>
  </si>
  <si>
    <t>195818,393203,402797,567446</t>
  </si>
  <si>
    <t>kif11,prc1b,lrmp</t>
  </si>
  <si>
    <t>195818,393203,567234</t>
  </si>
  <si>
    <t>spindle organization</t>
  </si>
  <si>
    <t>GO:0007051</t>
  </si>
  <si>
    <t>3/69</t>
  </si>
  <si>
    <t>kif11,prc1b,nusap1</t>
  </si>
  <si>
    <t>195818,393203,567446</t>
  </si>
  <si>
    <t>mitotic nuclear division</t>
  </si>
  <si>
    <t>GO:0140014</t>
  </si>
  <si>
    <t>4/146</t>
  </si>
  <si>
    <t>chromosome segregation</t>
  </si>
  <si>
    <t>GO:0007059</t>
  </si>
  <si>
    <t>4/122</t>
  </si>
  <si>
    <t>nuclear division</t>
  </si>
  <si>
    <t>GO:0000280</t>
  </si>
  <si>
    <t>sister chromatid segregation</t>
  </si>
  <si>
    <t>GO:0000819</t>
  </si>
  <si>
    <t>3/52</t>
  </si>
  <si>
    <t>mitotic sister chromatid segregation</t>
  </si>
  <si>
    <t>GO:0000070</t>
  </si>
  <si>
    <t>3/50</t>
  </si>
  <si>
    <t>mitotic spindle organization</t>
  </si>
  <si>
    <t>GO:0007052</t>
  </si>
  <si>
    <t>nuclear chromosome segregation</t>
  </si>
  <si>
    <t>GO:0098813</t>
  </si>
  <si>
    <t>5/139</t>
  </si>
  <si>
    <t>kif11,prc1b,mffa,sycp1,nusap1</t>
  </si>
  <si>
    <t>195818,393203,393508,402797,567446</t>
  </si>
  <si>
    <t>organelle fission</t>
  </si>
  <si>
    <t>GO:0048285</t>
  </si>
  <si>
    <t>5/75</t>
  </si>
  <si>
    <t>kif11,prc1b,odad3,lrmp,nusap1</t>
  </si>
  <si>
    <t>195818,393203,555601,567234,567446</t>
  </si>
  <si>
    <t>microtubule cytoskeleton organization involved in mitosis</t>
  </si>
  <si>
    <t>GO:1902850</t>
  </si>
  <si>
    <t>12/644</t>
  </si>
  <si>
    <t>cdk1,kif11,prc1b,foxm1,sycp1,zgc:55461,rhocb,odad3,lrmp,nusap1,cetn4,septin7b</t>
  </si>
  <si>
    <t>80973,195818,393203,394072,402797,406811,436718,555601,567234,567446,795310,100000597</t>
  </si>
  <si>
    <t>8/244</t>
  </si>
  <si>
    <t>cdk1,kif11,prc1b,foxm1,rhocb,odad3,lrmp,nusap1</t>
  </si>
  <si>
    <t>80973,195818,393203,394072,436718,555601,567234,567446</t>
  </si>
  <si>
    <t>mitotic cell cycle process</t>
  </si>
  <si>
    <t>GO:1903047</t>
  </si>
  <si>
    <t>9/310</t>
  </si>
  <si>
    <t>cdk1,kif11,prc1b,foxm1,zgc:55461,rhocb,odad3,lrmp,nusap1</t>
  </si>
  <si>
    <t>80973,195818,393203,394072,406811,436718,555601,567234,567446</t>
  </si>
  <si>
    <t>11/431</t>
  </si>
  <si>
    <t>cdk1,kif11,prc1b,foxm1,sycp1,rhocb,odad3,lrmp,nusap1,cetn4,septin7b</t>
  </si>
  <si>
    <t>80973,195818,393203,394072,402797,436718,555601,567234,567446,795310,100000597</t>
  </si>
  <si>
    <t>cdk1,kif11,prc1b,foxm1,sycp1,rhocb,odad3,lrmp,nusap1,cetn4,septin7b,zgc:55461,mffa</t>
  </si>
  <si>
    <t>80973,195818,393203,394072,402797,436718,555601,567234,567446,795310,100000597,406811,393508</t>
  </si>
  <si>
    <t>8/649</t>
  </si>
  <si>
    <t>dnah5l,arl6ip1,rhocb,tekt1,nusap1,ccdc39,rsph4a,iqcg</t>
  </si>
  <si>
    <t>335340,394087,436718,492525,567446,100005620,100148286,100322600</t>
  </si>
  <si>
    <t>cell motility</t>
  </si>
  <si>
    <t>GO:0048870</t>
  </si>
  <si>
    <t>4/34</t>
  </si>
  <si>
    <t>dnah5l,tekt1,rsph4a,iqcg</t>
  </si>
  <si>
    <t>335340,492525,100148286,100322600</t>
  </si>
  <si>
    <t>cilium movement involved in cell motility</t>
  </si>
  <si>
    <t>GO:0060294</t>
  </si>
  <si>
    <t>5/41</t>
  </si>
  <si>
    <t>dnah5l,tekt1,ccdc39,rsph4a,iqcg</t>
  </si>
  <si>
    <t>335340,492525,100005620,100148286,100322600</t>
  </si>
  <si>
    <t>cilium-dependent cell motility</t>
  </si>
  <si>
    <t>GO:0060285</t>
  </si>
  <si>
    <t>cilium or flagellum-dependent cell motility</t>
  </si>
  <si>
    <t>GO:0001539</t>
  </si>
  <si>
    <t>dnah5l,tekt1,ccdc39,rsph4a,iqcg,arl6ip1,rhocb,nusap1</t>
  </si>
  <si>
    <t>335340,492525,100005620,100148286,100322600,394087,436718,567446</t>
  </si>
  <si>
    <t>7/588</t>
  </si>
  <si>
    <t>dnah5l,dnaaf4,odad1,odad3,dnai2a,dnai1.1,ccdc39</t>
  </si>
  <si>
    <t>335340,402988,492767,555601,563648,570363,100005620</t>
  </si>
  <si>
    <t>protein-containing complex assembly</t>
  </si>
  <si>
    <t>GO:0065003</t>
  </si>
  <si>
    <t>7/327</t>
  </si>
  <si>
    <t>dnah5l,dnaaf4,ift57,pacrg,odad3,dnai1.1,ccdc39</t>
  </si>
  <si>
    <t>335340,402988,414929,492757,555601,570363,100005620</t>
  </si>
  <si>
    <t>determination of bilateral symmetry</t>
  </si>
  <si>
    <t>GO:0009855</t>
  </si>
  <si>
    <t>specification of symmetry</t>
  </si>
  <si>
    <t>GO:0009799</t>
  </si>
  <si>
    <t>7/307</t>
  </si>
  <si>
    <t>left/right pattern formation</t>
  </si>
  <si>
    <t>GO:0060972</t>
  </si>
  <si>
    <t>7/299</t>
  </si>
  <si>
    <t>determination of left/right symmetry</t>
  </si>
  <si>
    <t>GO:0007368</t>
  </si>
  <si>
    <t>6/111</t>
  </si>
  <si>
    <t>tmem218,dnaaf4,ift57,ift81,odad3,ccdc39</t>
  </si>
  <si>
    <t>393369,402988,414929,432390,555601,100005620</t>
  </si>
  <si>
    <t>microtubule-based transport</t>
  </si>
  <si>
    <t>GO:0099111</t>
  </si>
  <si>
    <t>3/6</t>
  </si>
  <si>
    <t>dnaaf4,odad3,ccdc39</t>
  </si>
  <si>
    <t>402988,555601,100005620</t>
  </si>
  <si>
    <t>inner dynein arm assembly</t>
  </si>
  <si>
    <t>GO:0036159</t>
  </si>
  <si>
    <t>5/36</t>
  </si>
  <si>
    <t>tmem218,dnaaf4,ift57,odad3,ccdc39</t>
  </si>
  <si>
    <t>393369,402988,414929,555601,100005620</t>
  </si>
  <si>
    <t>extracellular transport</t>
  </si>
  <si>
    <t>GO:0006858</t>
  </si>
  <si>
    <t>epithelial cilium movement involved in extracellular fluid movement</t>
  </si>
  <si>
    <t>GO:0003351</t>
  </si>
  <si>
    <t>17/606</t>
  </si>
  <si>
    <t>kif11,dnah5l,prc1b,dnaaf4,ift57,ift81,dynlt5,tekt1,odad1,odad3,dnai2a,dnai1.1,cetn4,septin7b,ccdc39,rsph4a,iqcg</t>
  </si>
  <si>
    <t>195818,335340,393203,402988,414929,432390,447884,492525,492767,555601,563648,570363,795310,100000597,100005620,100148286,100322600</t>
  </si>
  <si>
    <t>organelle assembly</t>
  </si>
  <si>
    <t>GO:0070925</t>
  </si>
  <si>
    <t>7/33</t>
  </si>
  <si>
    <t>axonemal dynein complex assembly</t>
  </si>
  <si>
    <t>GO:0070286</t>
  </si>
  <si>
    <t>6/16</t>
  </si>
  <si>
    <t>dnah5l,dnaaf4,odad1,odad3,dnai2a,dnai1.1</t>
  </si>
  <si>
    <t>335340,402988,492767,555601,563648,570363</t>
  </si>
  <si>
    <t>outer dynein arm assembly</t>
  </si>
  <si>
    <t>GO:0036158</t>
  </si>
  <si>
    <t>15/352</t>
  </si>
  <si>
    <t>dnah5l,dnaaf4,ift57,ift81,dynlt5,tekt1,odad1,odad3,dnai2a,dnai1.1,cetn4,septin7b,ccdc39,rsph4a,iqcg</t>
  </si>
  <si>
    <t>335340,402988,414929,432390,447884,492525,492767,555601,563648,570363,795310,100000597,100005620,100148286,100322600</t>
  </si>
  <si>
    <t>cell projection assembly</t>
  </si>
  <si>
    <t>GO:0030031</t>
  </si>
  <si>
    <t>9/65</t>
  </si>
  <si>
    <t>dnah5l,dnaaf4,odad1,odad3,dnai2a,dnai1.1,ccdc39,rsph4a,iqcg</t>
  </si>
  <si>
    <t>335340,402988,492767,555601,563648,570363,100005620,100148286,100322600</t>
  </si>
  <si>
    <t>microtubule bundle formation</t>
  </si>
  <si>
    <t>GO:0001578</t>
  </si>
  <si>
    <t>15/332</t>
  </si>
  <si>
    <t>plasma membrane bounded cell projection assembly</t>
  </si>
  <si>
    <t>GO:0120031</t>
  </si>
  <si>
    <t>15/329</t>
  </si>
  <si>
    <t>cilium organization</t>
  </si>
  <si>
    <t>GO:0044782</t>
  </si>
  <si>
    <t>15/325</t>
  </si>
  <si>
    <t>kif11,dnah5l,prc1b,dnaaf4,zgc:55461,odad1,odad3,dnai2a,lrmp,nusap1,dnai1.1,cetn4,ccdc39,rsph4a,iqcg</t>
  </si>
  <si>
    <t>195818,335340,393203,402988,406811,492767,555601,563648,567234,567446,570363,795310,100005620,100148286,100322600</t>
  </si>
  <si>
    <t>microtubule cytoskeleton organization</t>
  </si>
  <si>
    <t>GO:0000226</t>
  </si>
  <si>
    <t>9/57</t>
  </si>
  <si>
    <t>axoneme assembly</t>
  </si>
  <si>
    <t>GO:0035082</t>
  </si>
  <si>
    <t>15/310</t>
  </si>
  <si>
    <t>cilium assembly</t>
  </si>
  <si>
    <t>GO:0060271</t>
  </si>
  <si>
    <t>15/233</t>
  </si>
  <si>
    <t>kif11,dnah5l,tmem218,dnaaf4,ift57,ift81,dynlt5,tekt1,odad1,odad3,dnai2a,dnai1.1,ccdc39,rsph4a,iqcg</t>
  </si>
  <si>
    <t>195818,335340,393369,402988,414929,432390,447884,492525,492767,555601,563648,570363,100005620,100148286,100322600</t>
  </si>
  <si>
    <t>microtubule-based movement</t>
  </si>
  <si>
    <t>GO:0007018</t>
  </si>
  <si>
    <t>12/97</t>
  </si>
  <si>
    <t>dnah5l,tmem218,dnaaf4,ift57,tekt1,odad1,odad3,dnai2a,dnai1.1,ccdc39,rsph4a,iqcg</t>
  </si>
  <si>
    <t>335340,393369,402988,414929,492525,492767,555601,563648,570363,100005620,100148286,100322600</t>
  </si>
  <si>
    <t>cilium movement</t>
  </si>
  <si>
    <t>GO:0003341</t>
  </si>
  <si>
    <t>20/505</t>
  </si>
  <si>
    <t>kif11,dnah5l,prc1b,tmem218,dnaaf4,zgc:55461,ift57,ift81,dynlt5,tekt1,odad1,odad3,dnai2a,lrmp,nusap1,dnai1.1,cetn4,ccdc39,rsph4a,iqcg</t>
  </si>
  <si>
    <t>195818,335340,393203,393369,402988,406811,414929,432390,447884,492525,492767,555601,563648,567234,567446,570363,795310,100005620,100148286,100322600</t>
  </si>
  <si>
    <t>microtubule-based process</t>
  </si>
  <si>
    <t>GO:0007017</t>
  </si>
  <si>
    <t>22/-</t>
  </si>
  <si>
    <t>kif11,dnah5l,prc1b,tmem218,dnaaf4,zgc:55461,ift57,ift81,dynlt5,tekt1,odad1,odad3,dnai2a,lrmp,nusap1,dnai1.1,cetn4,ccdc39,rsph4a,iqcg,septin7b,pacrg</t>
  </si>
  <si>
    <t>195818,335340,393203,393369,402988,406811,414929,432390,447884,492525,492767,555601,563648,567234,567446,570363,795310,100005620,100148286,100322600,100000597,492757</t>
  </si>
  <si>
    <t>3/87</t>
  </si>
  <si>
    <t>sumo3a,senp2,rnf212b</t>
  </si>
  <si>
    <t>406398,556400,100322314</t>
  </si>
  <si>
    <t>peptidyl-lysine modification</t>
  </si>
  <si>
    <t>GO:0018205</t>
  </si>
  <si>
    <t>4/109</t>
  </si>
  <si>
    <t>nup50,aaas,sumo3a,senp2</t>
  </si>
  <si>
    <t>322969,378454,406398,556400</t>
  </si>
  <si>
    <t>Nucleocytoplasmic transport</t>
  </si>
  <si>
    <t>dre03013</t>
  </si>
  <si>
    <t>nup50,aaas,sumo3a,senp2,rnf212b</t>
  </si>
  <si>
    <t>322969,378454,406398,556400,100322314</t>
  </si>
  <si>
    <t>3/95</t>
  </si>
  <si>
    <t>csnk2b,rbbp4,psma1</t>
  </si>
  <si>
    <t>30428,321726,445033</t>
  </si>
  <si>
    <t>PTEN Regulation</t>
  </si>
  <si>
    <t>R-DRE-6807070</t>
  </si>
  <si>
    <t>4/90</t>
  </si>
  <si>
    <t>csnk2b,rbbp4,yy1b,pcgf6</t>
  </si>
  <si>
    <t>30428,321726,406394,555238</t>
  </si>
  <si>
    <t>csnk2b,rbbp4,yy1b,pcgf6,psma1</t>
  </si>
  <si>
    <t>30428,321726,406394,555238,445033</t>
  </si>
  <si>
    <t>6/197</t>
  </si>
  <si>
    <t>hmgb1a,fthl27,fthl31,hmgb1b,hist1h2a6,hist1h2a11</t>
  </si>
  <si>
    <t>321622,436651,553552,795095,100003969,100004011</t>
  </si>
  <si>
    <t>4/50</t>
  </si>
  <si>
    <t>hmgb1a,rfc4,xrcc1,hmgb1b</t>
  </si>
  <si>
    <t>321622,406435,445480,795095</t>
  </si>
  <si>
    <t>Base excision repair</t>
  </si>
  <si>
    <t>dre03410</t>
  </si>
  <si>
    <t>hmgb1a,rfc4,xrcc1,hmgb1b,fthl27,fthl31,hist1h2a6,hist1h2a11</t>
  </si>
  <si>
    <t>321622,406435,445480,795095,436651,553552,100003969,100004011</t>
  </si>
  <si>
    <t>5/282</t>
  </si>
  <si>
    <t>gpia,pgam1a,nme2a,eno3,atp5f1b</t>
  </si>
  <si>
    <t>246094,323107,335716,378963,554135</t>
  </si>
  <si>
    <t>purine nucleotide metabolic process</t>
  </si>
  <si>
    <t>GO:0006163</t>
  </si>
  <si>
    <t>pgam1a,eno3,psph</t>
  </si>
  <si>
    <t>323107,378963,606663</t>
  </si>
  <si>
    <t>Biosynthesis of amino acids</t>
  </si>
  <si>
    <t>dre01230</t>
  </si>
  <si>
    <t>3/86</t>
  </si>
  <si>
    <t>gpia,pgam1a,eno3</t>
  </si>
  <si>
    <t>246094,323107,378963</t>
  </si>
  <si>
    <t>nucleoside phosphate catabolic process</t>
  </si>
  <si>
    <t>GO:1901292</t>
  </si>
  <si>
    <t>5/261</t>
  </si>
  <si>
    <t>ribose phosphate metabolic process</t>
  </si>
  <si>
    <t>GO:0019693</t>
  </si>
  <si>
    <t>3/81</t>
  </si>
  <si>
    <t>Glycolysis / Gluconeogenesis</t>
  </si>
  <si>
    <t>dre00010</t>
  </si>
  <si>
    <t>pyridine-containing compound metabolic process</t>
  </si>
  <si>
    <t>GO:0072524</t>
  </si>
  <si>
    <t>5/252</t>
  </si>
  <si>
    <t>ribonucleotide metabolic process</t>
  </si>
  <si>
    <t>GO:0009259</t>
  </si>
  <si>
    <t>3/77</t>
  </si>
  <si>
    <t>nicotinamide nucleotide metabolic process</t>
  </si>
  <si>
    <t>GO:0046496</t>
  </si>
  <si>
    <t>pyridine nucleotide metabolic process</t>
  </si>
  <si>
    <t>GO:0019362</t>
  </si>
  <si>
    <t>purine-containing compound catabolic process</t>
  </si>
  <si>
    <t>GO:0072523</t>
  </si>
  <si>
    <t>3/74</t>
  </si>
  <si>
    <t>nucleotide catabolic process</t>
  </si>
  <si>
    <t>GO:0009166</t>
  </si>
  <si>
    <t>5/232</t>
  </si>
  <si>
    <t>purine ribonucleotide metabolic process</t>
  </si>
  <si>
    <t>GO:0009150</t>
  </si>
  <si>
    <t>carbohydrate catabolic process</t>
  </si>
  <si>
    <t>GO:0016052</t>
  </si>
  <si>
    <t>3/66</t>
  </si>
  <si>
    <t>purine nucleotide catabolic process</t>
  </si>
  <si>
    <t>GO:0006195</t>
  </si>
  <si>
    <t>4/134</t>
  </si>
  <si>
    <t>gpia,pgam1a,eno3,psph</t>
  </si>
  <si>
    <t>246094,323107,378963,606663</t>
  </si>
  <si>
    <t>Carbon metabolism</t>
  </si>
  <si>
    <t>dre01200</t>
  </si>
  <si>
    <t>3/60</t>
  </si>
  <si>
    <t>ribonucleotide catabolic process</t>
  </si>
  <si>
    <t>GO:0009261</t>
  </si>
  <si>
    <t>3/59</t>
  </si>
  <si>
    <t>purine ribonucleotide catabolic process</t>
  </si>
  <si>
    <t>GO:0009154</t>
  </si>
  <si>
    <t>nucleoside diphosphate metabolic process</t>
  </si>
  <si>
    <t>GO:0009132</t>
  </si>
  <si>
    <t>nucleoside diphosphate catabolic process</t>
  </si>
  <si>
    <t>GO:0009134</t>
  </si>
  <si>
    <t>3/48</t>
  </si>
  <si>
    <t>ribonucleoside diphosphate metabolic process</t>
  </si>
  <si>
    <t>GO:0009185</t>
  </si>
  <si>
    <t>3/47</t>
  </si>
  <si>
    <t>Glycolysis and gluconeogenesis</t>
  </si>
  <si>
    <t>WP1356</t>
  </si>
  <si>
    <t>3/44</t>
  </si>
  <si>
    <t>purine ribonucleoside diphosphate metabolic process</t>
  </si>
  <si>
    <t>GO:0009179</t>
  </si>
  <si>
    <t>purine nucleoside diphosphate metabolic process</t>
  </si>
  <si>
    <t>GO:0009135</t>
  </si>
  <si>
    <t>ADP metabolic process</t>
  </si>
  <si>
    <t>GO:0046031</t>
  </si>
  <si>
    <t>pyridine-containing compound catabolic process</t>
  </si>
  <si>
    <t>GO:0072526</t>
  </si>
  <si>
    <t>pyridine nucleotide catabolic process</t>
  </si>
  <si>
    <t>GO:0019364</t>
  </si>
  <si>
    <t>3/41</t>
  </si>
  <si>
    <t>ribonucleoside diphosphate catabolic process</t>
  </si>
  <si>
    <t>GO:0009191</t>
  </si>
  <si>
    <t>purine ribonucleoside diphosphate catabolic process</t>
  </si>
  <si>
    <t>GO:0009181</t>
  </si>
  <si>
    <t>purine nucleoside diphosphate catabolic process</t>
  </si>
  <si>
    <t>GO:0009137</t>
  </si>
  <si>
    <t>ADP catabolic process</t>
  </si>
  <si>
    <t>GO:0046032</t>
  </si>
  <si>
    <t>glycolytic process</t>
  </si>
  <si>
    <t>GO:0006096</t>
  </si>
  <si>
    <t>gpia,pgam1a,eno3,atp5f1b</t>
  </si>
  <si>
    <t>246094,323107,378963,554135</t>
  </si>
  <si>
    <t>5/108</t>
  </si>
  <si>
    <t>gpia,pgam1a,eno3,mpc1</t>
  </si>
  <si>
    <t>246094,323107,378963,436671</t>
  </si>
  <si>
    <t>pyruvate metabolic process</t>
  </si>
  <si>
    <t>GO:0006090</t>
  </si>
  <si>
    <t>5/98</t>
  </si>
  <si>
    <t>5/92</t>
  </si>
  <si>
    <t>5/88</t>
  </si>
  <si>
    <t>gpia,pgam1a,nme2a,eno3,atp5f1b,mpc1,psph</t>
  </si>
  <si>
    <t>246094,323107,335716,378963,554135,436671,606663</t>
  </si>
  <si>
    <t>e2f5,cdk2,ccnd3</t>
  </si>
  <si>
    <t>402908,406715,449996</t>
  </si>
  <si>
    <t>5/244</t>
  </si>
  <si>
    <t>ccni,rad51,cdk2,ccnd3,rad9b</t>
  </si>
  <si>
    <t>406239,406487,406715,449996,563903</t>
  </si>
  <si>
    <t>5/218</t>
  </si>
  <si>
    <t>cdk2,ccnd3,sycp2,rad9b,smc1b</t>
  </si>
  <si>
    <t>406715,449996,557000,563903,797354</t>
  </si>
  <si>
    <t>4/132</t>
  </si>
  <si>
    <t>cdk2,ccnd3,sycp2,rad9b</t>
  </si>
  <si>
    <t>406715,449996,557000,563903</t>
  </si>
  <si>
    <t>regulation of cell cycle phase transition</t>
  </si>
  <si>
    <t>GO:1901987</t>
  </si>
  <si>
    <t>ccni,rad51,cdk2,esco2,ccnd3,rad9b</t>
  </si>
  <si>
    <t>406239,406487,406715,445395,449996,563903</t>
  </si>
  <si>
    <t>5/201</t>
  </si>
  <si>
    <t>rbbp4,e2f5,cdk2,ccnd3,rad9b</t>
  </si>
  <si>
    <t>321726,402908,406715,449996,563903</t>
  </si>
  <si>
    <t>Cellular senescence</t>
  </si>
  <si>
    <t>dre04218</t>
  </si>
  <si>
    <t>ccni,cdk2,ccnd3</t>
  </si>
  <si>
    <t>406239,406715,449996</t>
  </si>
  <si>
    <t>mitotic cell cycle phase transition</t>
  </si>
  <si>
    <t>GO:0044772</t>
  </si>
  <si>
    <t>cell cycle phase transition</t>
  </si>
  <si>
    <t>GO:0044770</t>
  </si>
  <si>
    <t>ccni,cdk2,ccnd3,cdk11b,sycp2,rad9b,smc1b,pclaf</t>
  </si>
  <si>
    <t>406239,406715,449996,494103,557000,563903,797354,100333229</t>
  </si>
  <si>
    <t>3/12</t>
  </si>
  <si>
    <t>rbbp4,e2f5,cdk2</t>
  </si>
  <si>
    <t>321726,402908,406715</t>
  </si>
  <si>
    <t>G0 and Early G1</t>
  </si>
  <si>
    <t>R-DRE-1538133</t>
  </si>
  <si>
    <t>12/-</t>
  </si>
  <si>
    <t>rbbp4,e2f5,cdk2,ccni,ccnd3,cdk11b,sycp2,rad9b,smc1b,pclaf,rad51,esco2</t>
  </si>
  <si>
    <t>321726,402908,406715,406239,449996,494103,557000,563903,797354,100333229,406487,445395</t>
  </si>
  <si>
    <t>4/141</t>
  </si>
  <si>
    <t>rbbp4,yy1b,hist1h2a6,hist1h2a11</t>
  </si>
  <si>
    <t>321726,406394,100003969,100004011</t>
  </si>
  <si>
    <t>8/329</t>
  </si>
  <si>
    <t>rbbp4,atrx,hmgn3,kdm5c,nasp,hist1h2a6,hist1h2a11,hist1h4l</t>
  </si>
  <si>
    <t>321726,323299,492345,553406,799570,100003969,100004011,100126027</t>
  </si>
  <si>
    <t>7/215</t>
  </si>
  <si>
    <t>rbbp4,atrx,kdm5c,nasp,hist1h2a6,hist1h2a11,hist1h4l</t>
  </si>
  <si>
    <t>321726,323299,553406,799570,100003969,100004011,100126027</t>
  </si>
  <si>
    <t>10/363</t>
  </si>
  <si>
    <t>rbbp4,atrx,rad51,hmgn3,kdm5c,dmc1,nasp,hist1h2a6,hist1h2a11,hist1h4l</t>
  </si>
  <si>
    <t>321726,323299,406487,492345,553406,553953,799570,100003969,100004011,100126027</t>
  </si>
  <si>
    <t>11/-</t>
  </si>
  <si>
    <t>rbbp4,atrx,rad51,hmgn3,kdm5c,dmc1,nasp,hist1h2a6,hist1h2a11,hist1h4l,yy1b</t>
  </si>
  <si>
    <t>321726,323299,406487,492345,553406,553953,799570,100003969,100004011,100126027,406394</t>
  </si>
  <si>
    <t>rbbp4,smc3,esco2</t>
  </si>
  <si>
    <t>321726,324475,445395</t>
  </si>
  <si>
    <t>fin regeneration</t>
  </si>
  <si>
    <t>GO:0031101</t>
  </si>
  <si>
    <t>4/30</t>
  </si>
  <si>
    <t>smc3,esco2,rec8b,smc1b</t>
  </si>
  <si>
    <t>324475,445395,678633,797354</t>
  </si>
  <si>
    <t>7/151</t>
  </si>
  <si>
    <t>ywhabl,smc3,cdk2,rec8b,smc1b,spdya,cpeb4b</t>
  </si>
  <si>
    <t>321729,324475,406715,678633,797354,100005885,100333151</t>
  </si>
  <si>
    <t>Oocyte meiosis</t>
  </si>
  <si>
    <t>dre04114</t>
  </si>
  <si>
    <t>8/191</t>
  </si>
  <si>
    <t>ywhabl,atrx,smc3,e2f5,cdk2,esco2,ccnd3,smc1b</t>
  </si>
  <si>
    <t>321729,323299,324475,402908,406715,445395,449996,797354</t>
  </si>
  <si>
    <t>ywhabl,atrx,smc3,e2f5,cdk2,esco2,ccnd3,smc1b,rec8b,spdya,cpeb4b,rbbp4</t>
  </si>
  <si>
    <t>321729,323299,324475,402908,406715,445395,449996,797354,678633,100005885,100333151,321726</t>
  </si>
  <si>
    <t>6/368</t>
  </si>
  <si>
    <t>rpa2,rbbp4,aaas,hist2h2l,cdk2,psma1</t>
  </si>
  <si>
    <t>65226,321726,378454,386920,406715,445033</t>
  </si>
  <si>
    <t>Cellular responses to stimuli</t>
  </si>
  <si>
    <t>R-DRE-8953897</t>
  </si>
  <si>
    <t>6/367</t>
  </si>
  <si>
    <t>Cellular responses to stress</t>
  </si>
  <si>
    <t>R-DRE-2262752</t>
  </si>
  <si>
    <t>3/68</t>
  </si>
  <si>
    <t>rpa2,hist2h2l,xrcc1</t>
  </si>
  <si>
    <t>65226,386920,445480</t>
  </si>
  <si>
    <t>Base Excision Repair</t>
  </si>
  <si>
    <t>R-DRE-73884</t>
  </si>
  <si>
    <t>cdk2,psma1,mcm8</t>
  </si>
  <si>
    <t>406715,445033,100333576</t>
  </si>
  <si>
    <t>rpa2,cdk2,ccnd3</t>
  </si>
  <si>
    <t>65226,406715,449996</t>
  </si>
  <si>
    <t>rpa2,hist2h2l,rad9b</t>
  </si>
  <si>
    <t>65226,386920,563903</t>
  </si>
  <si>
    <t>G2/M DNA damage checkpoint</t>
  </si>
  <si>
    <t>R-DRE-69473</t>
  </si>
  <si>
    <t>5/204</t>
  </si>
  <si>
    <t>csnk2b,rpa2,rbbp4,cdk2,rad9b</t>
  </si>
  <si>
    <t>30428,65226,321726,406715,563903</t>
  </si>
  <si>
    <t>Transcriptional Regulation by TP53</t>
  </si>
  <si>
    <t>R-DRE-3700989</t>
  </si>
  <si>
    <t>9/554</t>
  </si>
  <si>
    <t>csnk2b,rpa2,rbbp4,hist2h2l,e2f5,cdk2,psma1,pcgf6,rad9b</t>
  </si>
  <si>
    <t>30428,65226,321726,386920,402908,406715,445033,555238,563903</t>
  </si>
  <si>
    <t>RNA Polymerase II Transcription</t>
  </si>
  <si>
    <t>R-DRE-73857</t>
  </si>
  <si>
    <t>3/38</t>
  </si>
  <si>
    <t>rpa2,rfc4,cdk2</t>
  </si>
  <si>
    <t>65226,406435,406715</t>
  </si>
  <si>
    <t>5/147</t>
  </si>
  <si>
    <t>rpa2,hist2h2l,cdk2,psma1,mcm8</t>
  </si>
  <si>
    <t>65226,386920,406715,445033,100333576</t>
  </si>
  <si>
    <t>DNA Replication</t>
  </si>
  <si>
    <t>R-DRE-69306</t>
  </si>
  <si>
    <t>6/225</t>
  </si>
  <si>
    <t>rpa2,hist2h2l,rad51,cdk2,xrcc1,rad9b</t>
  </si>
  <si>
    <t>65226,386920,406487,406715,445480,563903</t>
  </si>
  <si>
    <t>4/82</t>
  </si>
  <si>
    <t>rpa2,cdk2,psma1,mcm8</t>
  </si>
  <si>
    <t>65226,406715,445033,100333576</t>
  </si>
  <si>
    <t>10/629</t>
  </si>
  <si>
    <t>csnk2b,rpa2,rbbp4,aaas,hist2h2l,e2f5,cdk2,psma1,pcgf6,rad9b</t>
  </si>
  <si>
    <t>30428,65226,321726,378454,386920,402908,406715,445033,555238,563903</t>
  </si>
  <si>
    <t>4/77</t>
  </si>
  <si>
    <t>rpa2,atrx,hist2h2l,cdk2</t>
  </si>
  <si>
    <t>65226,323299,386920,406715</t>
  </si>
  <si>
    <t>Telomere Maintenance</t>
  </si>
  <si>
    <t>R-DRE-157579</t>
  </si>
  <si>
    <t>5/133</t>
  </si>
  <si>
    <t>DNA Replication Pre-Initiation</t>
  </si>
  <si>
    <t>R-DRE-69002</t>
  </si>
  <si>
    <t>9/481</t>
  </si>
  <si>
    <t>Generic Transcription Pathway</t>
  </si>
  <si>
    <t>R-DRE-212436</t>
  </si>
  <si>
    <t>6/195</t>
  </si>
  <si>
    <t>rpa2,hist2h2l,cdk2,psma1,rad9b,mcm8</t>
  </si>
  <si>
    <t>65226,386920,406715,445033,563903,100333576</t>
  </si>
  <si>
    <t>Cell Cycle Checkpoints</t>
  </si>
  <si>
    <t>R-DRE-69620</t>
  </si>
  <si>
    <t>4/61</t>
  </si>
  <si>
    <t>csnk2b,rpa2,cdk2,rad9b</t>
  </si>
  <si>
    <t>30428,65226,406715,563903</t>
  </si>
  <si>
    <t>Regulation of TP53 Activity through Phosphorylation</t>
  </si>
  <si>
    <t>R-DRE-6804756</t>
  </si>
  <si>
    <t>3/22</t>
  </si>
  <si>
    <t>rpa2,cdk2,mcm8</t>
  </si>
  <si>
    <t>65226,406715,100333576</t>
  </si>
  <si>
    <t>Activation of the pre-replicative complex</t>
  </si>
  <si>
    <t>R-DRE-68962</t>
  </si>
  <si>
    <t>4/54</t>
  </si>
  <si>
    <t>rpa2,hist2h2l,cdk2,rad9b</t>
  </si>
  <si>
    <t>65226,386920,406715,563903</t>
  </si>
  <si>
    <t>Processing of DNA double-strand break ends</t>
  </si>
  <si>
    <t>R-DRE-5693607</t>
  </si>
  <si>
    <t>5/102</t>
  </si>
  <si>
    <t>rpa2,cdk2,psma1,esco2,mcm8</t>
  </si>
  <si>
    <t>65226,406715,445033,445395,100333576</t>
  </si>
  <si>
    <t>5/101</t>
  </si>
  <si>
    <t>Regulation of TP53 Activity</t>
  </si>
  <si>
    <t>R-DRE-5633007</t>
  </si>
  <si>
    <t>5/97</t>
  </si>
  <si>
    <t>rpa2,rbbp4,atrx,hist2h2l,cdk2</t>
  </si>
  <si>
    <t>65226,321726,323299,386920,406715</t>
  </si>
  <si>
    <t>5/74</t>
  </si>
  <si>
    <t>rpa2,hist2h2l,rad51,cdk2,rad9b</t>
  </si>
  <si>
    <t>65226,386920,406487,406715,563903</t>
  </si>
  <si>
    <t>HDR through Homologous Recombination (HRR) or Single Strand Annealing (SSA)</t>
  </si>
  <si>
    <t>R-DRE-5693567</t>
  </si>
  <si>
    <t>6/109</t>
  </si>
  <si>
    <t>G2/M Checkpoints</t>
  </si>
  <si>
    <t>R-DRE-69481</t>
  </si>
  <si>
    <t>10/368</t>
  </si>
  <si>
    <t>csnk2b,rpa2,rbbp4,aaas,hist2h2l,e2f5,cdk2,psma1,esco2,mcm8</t>
  </si>
  <si>
    <t>30428,65226,321726,378454,386920,402908,406715,445033,445395,100333576</t>
  </si>
  <si>
    <t>6/96</t>
  </si>
  <si>
    <t>DNA Double-Strand Break Repair</t>
  </si>
  <si>
    <t>R-DRE-5693532</t>
  </si>
  <si>
    <t>rpa2,rbbp4,e2f5,cdk2,psma1,mcm8</t>
  </si>
  <si>
    <t>65226,321726,402908,406715,445033,100333576</t>
  </si>
  <si>
    <t>rpa2,cdk2,rad9b,mcm8</t>
  </si>
  <si>
    <t>65226,406715,563903,100333576</t>
  </si>
  <si>
    <t>Activation of ATR in response to replication stress</t>
  </si>
  <si>
    <t>R-DRE-176187</t>
  </si>
  <si>
    <t>Homology Directed Repair</t>
  </si>
  <si>
    <t>R-DRE-5693538</t>
  </si>
  <si>
    <t>12/430</t>
  </si>
  <si>
    <t>csnk2b,rpa2,rbbp4,atrx,aaas,hist2h2l,e2f5,cdk2,psma1,esco2,rad9b,mcm8</t>
  </si>
  <si>
    <t>30428,65226,321726,323299,378454,386920,402908,406715,445033,445395,563903,100333576</t>
  </si>
  <si>
    <t>csnk2b,rpa2,rbbp4,atrx,aaas,hist2h2l,e2f5,cdk2,psma1,esco2,rad9b,mcm8,rad51,xrcc1,pcgf6,rfc4,ccnd3</t>
  </si>
  <si>
    <t>30428,65226,321726,323299,378454,386920,402908,406715,445033,445395,563903,100333576,406487,445480,555238,406435,449996</t>
  </si>
  <si>
    <t>rad51,dmc1,nasp,hist1h4l</t>
  </si>
  <si>
    <t>406487,553953,799570,100126027</t>
  </si>
  <si>
    <t>3/4</t>
  </si>
  <si>
    <t>rad51,psmc3ip,dmc1</t>
  </si>
  <si>
    <t>406487,415214,553953</t>
  </si>
  <si>
    <t>DNA strand invasion</t>
  </si>
  <si>
    <t>GO:0042148</t>
  </si>
  <si>
    <t>rad51,psmc3ip,dmc1,nasp,hist1h4l</t>
  </si>
  <si>
    <t>406487,415214,553953,799570,100126027</t>
  </si>
  <si>
    <t>atrx,rfc4,rad51</t>
  </si>
  <si>
    <t>323299,406435,406487</t>
  </si>
  <si>
    <t>rpa2,rad51,sycp3</t>
  </si>
  <si>
    <t>65226,406487,678602</t>
  </si>
  <si>
    <t>Homologous recombination</t>
  </si>
  <si>
    <t>dre03440</t>
  </si>
  <si>
    <t>rpa2,rad51,rad9b</t>
  </si>
  <si>
    <t>65226,406487,563903</t>
  </si>
  <si>
    <t>HDR through Single Strand Annealing (SSA)</t>
  </si>
  <si>
    <t>R-DRE-5685938</t>
  </si>
  <si>
    <t>rpa2,rad51,dmc1,swsap1,mcm8</t>
  </si>
  <si>
    <t>65226,406487,553953,100329809,100333576</t>
  </si>
  <si>
    <t>6/125</t>
  </si>
  <si>
    <t>rpa2,rbbp4,atrx,rfc4,rad51,mcm8</t>
  </si>
  <si>
    <t>65226,321726,323299,406435,406487,100333576</t>
  </si>
  <si>
    <t>13/685</t>
  </si>
  <si>
    <t>rpa2,hmgb1a,atrx,rfc4,rad51,xrcc1,dmc1,rad9b,msh5,rec8b,swsap1,pclaf,mcm8</t>
  </si>
  <si>
    <t>65226,321622,323299,406435,406487,445480,553953,563903,570030,678633,100329809,100333229,100333576</t>
  </si>
  <si>
    <t>7/124</t>
  </si>
  <si>
    <t>rpa2,rad51,xrcc1,dmc1,rec8b,swsap1,mcm8</t>
  </si>
  <si>
    <t>65226,406487,445480,553953,678633,100329809,100333576</t>
  </si>
  <si>
    <t>12/405</t>
  </si>
  <si>
    <t>rpa2,atrx,rfc4,rad51,xrcc1,dmc1,rad9b,msh5,rec8b,swsap1,pclaf,mcm8</t>
  </si>
  <si>
    <t>65226,323299,406435,406487,445480,553953,563903,570030,678633,100329809,100333229,100333576</t>
  </si>
  <si>
    <t>12/312</t>
  </si>
  <si>
    <t>16/444</t>
  </si>
  <si>
    <t>rpa2,rbbp4,atrx,rfc4,rad51,psmc3ip,xrcc1,dmc1,sycp2,rad9b,msh5,rec8b,msrb1b,swsap1,pclaf,mcm8</t>
  </si>
  <si>
    <t>65226,321726,323299,406435,406487,415214,445480,553953,557000,563903,570030,678633,100003670,100329809,100333229,100333576</t>
  </si>
  <si>
    <t>rpa2,rbbp4,atrx,rfc4,rad51,psmc3ip,xrcc1,dmc1,sycp2,rad9b,msh5,rec8b,msrb1b,swsap1,pclaf,mcm8,hmgb1a,sycp3</t>
  </si>
  <si>
    <t>65226,321726,323299,406435,406487,415214,445480,553953,557000,563903,570030,678633,100003670,100329809,100333229,100333576,321622,678602</t>
  </si>
  <si>
    <t>e2f5,sycp2,sycp3,smc1b</t>
  </si>
  <si>
    <t>402908,557000,678602,797354</t>
  </si>
  <si>
    <t>multicellular organism reproduction</t>
  </si>
  <si>
    <t>GO:0032504</t>
  </si>
  <si>
    <t>multicellular organismal reproductive process</t>
  </si>
  <si>
    <t>GO:0048609</t>
  </si>
  <si>
    <t>4/171</t>
  </si>
  <si>
    <t>gamete generation</t>
  </si>
  <si>
    <t>GO:0007276</t>
  </si>
  <si>
    <t>4/130</t>
  </si>
  <si>
    <t>cellular process involved in reproduction in multicellular organism</t>
  </si>
  <si>
    <t>GO:0022412</t>
  </si>
  <si>
    <t>4/93</t>
  </si>
  <si>
    <t>male gamete generation</t>
  </si>
  <si>
    <t>GO:0048232</t>
  </si>
  <si>
    <t>5/146</t>
  </si>
  <si>
    <t>psmc3ip,sycp2,msh5,smc1b,rnf212b</t>
  </si>
  <si>
    <t>415214,557000,570030,797354,100322314</t>
  </si>
  <si>
    <t>5/83</t>
  </si>
  <si>
    <t>4/17</t>
  </si>
  <si>
    <t>psmc3ip,sycp2,msh5,rnf212b</t>
  </si>
  <si>
    <t>415214,557000,570030,100322314</t>
  </si>
  <si>
    <t>homologous chromosome pairing at meiosis</t>
  </si>
  <si>
    <t>GO:0007129</t>
  </si>
  <si>
    <t>5/27</t>
  </si>
  <si>
    <t>meiotic chromosome segregation</t>
  </si>
  <si>
    <t>GO:0045132</t>
  </si>
  <si>
    <t>5/20</t>
  </si>
  <si>
    <t>homologous chromosome segregation</t>
  </si>
  <si>
    <t>GO:0045143</t>
  </si>
  <si>
    <t>9/139</t>
  </si>
  <si>
    <t>e2f5,rad51,psmc3ip,dmc1,sycp2,msh5,smc1b,msrb1b,rnf212b</t>
  </si>
  <si>
    <t>402908,406487,415214,553953,557000,570030,797354,100003670,100322314</t>
  </si>
  <si>
    <t>9/135</t>
  </si>
  <si>
    <t>rpa2,rad51,psmc3ip,dmc1,sycp2,msh5,msrb1b,swsap1,mcm8</t>
  </si>
  <si>
    <t>65226,406487,415214,553953,557000,570030,100003670,100329809,100333576</t>
  </si>
  <si>
    <t>6/32</t>
  </si>
  <si>
    <t>rad51,psmc3ip,dmc1,sycp2,msh5,msrb1b</t>
  </si>
  <si>
    <t>406487,415214,553953,557000,570030,100003670</t>
  </si>
  <si>
    <t>homologous recombination</t>
  </si>
  <si>
    <t>GO:0035825</t>
  </si>
  <si>
    <t>6/31</t>
  </si>
  <si>
    <t>reciprocal homologous recombination</t>
  </si>
  <si>
    <t>GO:0140527</t>
  </si>
  <si>
    <t>reciprocal meiotic recombination</t>
  </si>
  <si>
    <t>GO:0007131</t>
  </si>
  <si>
    <t>9/122</t>
  </si>
  <si>
    <t>13/307</t>
  </si>
  <si>
    <t>smc3,e2f5,rad51,psmc3ip,dmc1,sycp2,msh5,sycp3,exd1,tex11,smc1b,msrb1b,rnf212b</t>
  </si>
  <si>
    <t>324475,402908,406487,415214,553953,557000,570030,678602,751755,797197,797354,100003670,100322314</t>
  </si>
  <si>
    <t>reproduction</t>
  </si>
  <si>
    <t>GO:0000003</t>
  </si>
  <si>
    <t>13/304</t>
  </si>
  <si>
    <t>reproductive process</t>
  </si>
  <si>
    <t>GO:0022414</t>
  </si>
  <si>
    <t>13/263</t>
  </si>
  <si>
    <t>12/205</t>
  </si>
  <si>
    <t>smc3,rad51,psmc3ip,esco2,dmc1,sycp2,msh5,rec8b,smc1b,nasp,rnf212b,mcm8</t>
  </si>
  <si>
    <t>324475,406487,415214,445395,553953,557000,570030,678633,797354,799570,100322314,100333576</t>
  </si>
  <si>
    <t>16/431</t>
  </si>
  <si>
    <t>smc3,e2f5,ccni,rad51,cdk2,psmc3ip,esco2,ccnd3,dmc1,sycp2,rad9b,msh5,rec8b,smc1b,msrb1b,rnf212b</t>
  </si>
  <si>
    <t>324475,402908,406239,406487,406715,415214,445395,449996,553953,557000,563903,570030,678633,797354,100003670,100322314</t>
  </si>
  <si>
    <t>7/25</t>
  </si>
  <si>
    <t>rad51,psmc3ip,dmc1,sycp2,msh5,smc1b,rnf212b</t>
  </si>
  <si>
    <t>406487,415214,553953,557000,570030,797354,100322314</t>
  </si>
  <si>
    <t>chromosome organization involved in meiotic cell cycle</t>
  </si>
  <si>
    <t>GO:0070192</t>
  </si>
  <si>
    <t>meiotic cell cycle process</t>
  </si>
  <si>
    <t>GO:1903046</t>
  </si>
  <si>
    <t>9/54</t>
  </si>
  <si>
    <t>meiotic nuclear division</t>
  </si>
  <si>
    <t>GO:0140013</t>
  </si>
  <si>
    <t>9/47</t>
  </si>
  <si>
    <t>meiosis I cell cycle process</t>
  </si>
  <si>
    <t>GO:0061982</t>
  </si>
  <si>
    <t>9/45</t>
  </si>
  <si>
    <t>meiosis I</t>
  </si>
  <si>
    <t>GO:0007127</t>
  </si>
  <si>
    <t>22/644</t>
  </si>
  <si>
    <t>rbbp4,smc3,e2f5,ccni,rad51,cdk2,psmc3ip,esco2,ccnd3,cdk11b,dmc1,sycp2,rad9b,msh5,sycp3,rec8b,exd1,tex11,smc1b,msrb1b,rnf212b,mcm8</t>
  </si>
  <si>
    <t>321726,324475,402908,406239,406487,406715,415214,445395,449996,494103,553953,557000,563903,570030,678602,678633,751755,797197,797354,100003670,100322314,100333576</t>
  </si>
  <si>
    <t>13/87</t>
  </si>
  <si>
    <t>25/-</t>
  </si>
  <si>
    <t>smc3,e2f5,rad51,psmc3ip,dmc1,sycp2,msh5,sycp3,exd1,tex11,smc1b,msrb1b,rnf212b,rbbp4,ccni,cdk2,esco2,ccnd3,cdk11b,rad9b,rec8b,mcm8,nasp,rpa2,swsap1</t>
  </si>
  <si>
    <t>324475,402908,406487,415214,553953,557000,570030,678602,751755,797197,797354,100003670,100322314,321726,406239,406715,445395,449996,494103,563903,678633,100333576,799570,65226,100329809</t>
  </si>
  <si>
    <t>cacna1db,calm1a,cdk2,lin9</t>
  </si>
  <si>
    <t>403311,406660,406715,560867</t>
  </si>
  <si>
    <t>hmgb1a,hmgb1b,hist1h2a6,hist1h2a11</t>
  </si>
  <si>
    <t>321622,795095,100003969,100004011</t>
  </si>
  <si>
    <t>5/310</t>
  </si>
  <si>
    <t>ift88,ndel1a,ccni,cdk2,tuba7l</t>
  </si>
  <si>
    <t>321855,394244,406239,406715,431777</t>
  </si>
  <si>
    <t>tpi1a,pip5k1ab,pip4k2aa</t>
  </si>
  <si>
    <t>192309,492549,560360</t>
  </si>
  <si>
    <t>Inositol phosphate metabolism</t>
  </si>
  <si>
    <t>dre00562</t>
  </si>
  <si>
    <t>5/250</t>
  </si>
  <si>
    <t>ift88,ndel1a,terb2,dnm3a,terb1</t>
  </si>
  <si>
    <t>321855,394244,541341,557996,559140</t>
  </si>
  <si>
    <t>organelle localization</t>
  </si>
  <si>
    <t>GO:0051640</t>
  </si>
  <si>
    <t>5/178</t>
  </si>
  <si>
    <t>3/26</t>
  </si>
  <si>
    <t>ndel1a,terb2,terb1</t>
  </si>
  <si>
    <t>394244,541341,559140</t>
  </si>
  <si>
    <t>chromosome localization</t>
  </si>
  <si>
    <t>GO:0050000</t>
  </si>
  <si>
    <t>3/25</t>
  </si>
  <si>
    <t>establishment of chromosome localization</t>
  </si>
  <si>
    <t>GO:0051303</t>
  </si>
  <si>
    <t>ndel1a,terb2,terb1,ift88,dnm3a</t>
  </si>
  <si>
    <t>394244,541341,559140,321855,557996</t>
  </si>
  <si>
    <t>7/606</t>
  </si>
  <si>
    <t>pcm1,ift88,dnah5l,kif3a,cfap70,cfap43,plecb</t>
  </si>
  <si>
    <t>321709,321855,335340,550267,564542,568701,100321011</t>
  </si>
  <si>
    <t>6/352</t>
  </si>
  <si>
    <t>pcm1,ift88,dnah5l,kif3a,cfap70,cfap43</t>
  </si>
  <si>
    <t>321709,321855,335340,550267,564542,568701</t>
  </si>
  <si>
    <t>6/332</t>
  </si>
  <si>
    <t>6/329</t>
  </si>
  <si>
    <t>4/111</t>
  </si>
  <si>
    <t>pcm1,ift88,ndel1a,kif3a</t>
  </si>
  <si>
    <t>321709,321855,394244,550267</t>
  </si>
  <si>
    <t>cytoskeleton-dependent intracellular transport</t>
  </si>
  <si>
    <t>GO:0030705</t>
  </si>
  <si>
    <t>4/97</t>
  </si>
  <si>
    <t>ift88,dnah5l,cfap70,cfap43</t>
  </si>
  <si>
    <t>321855,335340,564542,568701</t>
  </si>
  <si>
    <t>7/325</t>
  </si>
  <si>
    <t>pcm1,ift88,dnah5l,ndel1a,tuba7l,cfap43,map7d3</t>
  </si>
  <si>
    <t>321709,321855,335340,394244,431777,568701,794500</t>
  </si>
  <si>
    <t>4/78</t>
  </si>
  <si>
    <t>transport along microtubule</t>
  </si>
  <si>
    <t>GO:0010970</t>
  </si>
  <si>
    <t>9/505</t>
  </si>
  <si>
    <t>pcm1,ift88,dnah5l,ndel1a,tuba7l,kif3a,cfap70,cfap43,map7d3</t>
  </si>
  <si>
    <t>321709,321855,335340,394244,431777,550267,564542,568701,794500</t>
  </si>
  <si>
    <t>7/233</t>
  </si>
  <si>
    <t>pcm1,ift88,dnah5l,ndel1a,kif3a,cfap70,cfap43</t>
  </si>
  <si>
    <t>321709,321855,335340,394244,550267,564542,568701</t>
  </si>
  <si>
    <t>10/-</t>
  </si>
  <si>
    <t>pcm1,ift88,dnah5l,ndel1a,kif3a,cfap70,cfap43,tuba7l,map7d3,plecb</t>
  </si>
  <si>
    <t>321709,321855,335340,394244,550267,564542,568701,431777,794500,100321011</t>
  </si>
  <si>
    <t>3/107</t>
  </si>
  <si>
    <t>h1-0,baz1a,histh1l1</t>
  </si>
  <si>
    <t>321618,334173,550353</t>
  </si>
  <si>
    <t>baz1a,cecr2,hist1h2a6,hist1h2a11</t>
  </si>
  <si>
    <t>334173,799918,100003969,100004011</t>
  </si>
  <si>
    <t>9/588</t>
  </si>
  <si>
    <t>h1-0,dnah5l,ndel1a,nap1l4b,histh1l1,dmc1,letm1,hist1h4l,stmp1</t>
  </si>
  <si>
    <t>321618,335340,394244,492812,550353,553953,570745,100126027,100170826</t>
  </si>
  <si>
    <t>h1-0,nap1l4b,histh1l1,hist1h4l</t>
  </si>
  <si>
    <t>321618,492812,550353,100126027</t>
  </si>
  <si>
    <t>h1-0,nap1l4b,histh1l1,dmc1,hist1h4l</t>
  </si>
  <si>
    <t>321618,492812,550353,553953,100126027</t>
  </si>
  <si>
    <t>10/329</t>
  </si>
  <si>
    <t>h1-0,baz1a,nap1l4b,histh1l1,cecr2,hpf1,tasor2,hist1h2a6,hist1h2a11,hist1h4l</t>
  </si>
  <si>
    <t>321618,334173,492812,550353,799918,100002184,100003721,100003969,100004011,100126027</t>
  </si>
  <si>
    <t>11/363</t>
  </si>
  <si>
    <t>h1-0,baz1a,nap1l4b,histh1l1,dmc1,cecr2,hpf1,tasor2,hist1h2a6,hist1h2a11,hist1h4l</t>
  </si>
  <si>
    <t>321618,334173,492812,550353,553953,799918,100002184,100003721,100003969,100004011,100126027</t>
  </si>
  <si>
    <t>10/215</t>
  </si>
  <si>
    <t>h1-0,baz1a,nap1l4b,histh1l1,cecr2,hpf1,tasor2,hist1h2a6,hist1h2a11,hist1h4l,dmc1,dnah5l,ndel1a,letm1,stmp1</t>
  </si>
  <si>
    <t>321618,334173,492812,550353,799918,100002184,100003721,100003969,100004011,100126027,553953,335340,394244,570745,100170826</t>
  </si>
  <si>
    <t>8/768</t>
  </si>
  <si>
    <t>baz1a,mycbp2,ndel1a,sycp1,hormad1,msnb,sycp2,stmp1</t>
  </si>
  <si>
    <t>334173,368439,394244,402797,436630,553434,557000,100170826</t>
  </si>
  <si>
    <t>regulation of cellular component organization</t>
  </si>
  <si>
    <t>GO:0051128</t>
  </si>
  <si>
    <t>sycp1,hormad1,sycp2</t>
  </si>
  <si>
    <t>402797,436630,557000</t>
  </si>
  <si>
    <t>msh6,sycp1,dmc1,msh5,hpf1</t>
  </si>
  <si>
    <t>260437,402797,553953,570030,100002184</t>
  </si>
  <si>
    <t>3/98</t>
  </si>
  <si>
    <t>negative regulation of cell cycle process</t>
  </si>
  <si>
    <t>GO:0010948</t>
  </si>
  <si>
    <t>4/175</t>
  </si>
  <si>
    <t>hormad1,cfap43,hsf5,m1ap</t>
  </si>
  <si>
    <t>436630,568701,100004222,100004656</t>
  </si>
  <si>
    <t>developmental process involved in reproduction</t>
  </si>
  <si>
    <t>GO:0003006</t>
  </si>
  <si>
    <t>3/84</t>
  </si>
  <si>
    <t>negative regulation of cell cycle phase transition</t>
  </si>
  <si>
    <t>GO:1901988</t>
  </si>
  <si>
    <t>3/70</t>
  </si>
  <si>
    <t>cell cycle checkpoint signaling</t>
  </si>
  <si>
    <t>GO:0000075</t>
  </si>
  <si>
    <t>4/135</t>
  </si>
  <si>
    <t>sycp1,dmc1,sycp2,msh5</t>
  </si>
  <si>
    <t>402797,553953,557000,570030</t>
  </si>
  <si>
    <t>sycp1,cdk2,hormad1,sycp2</t>
  </si>
  <si>
    <t>402797,406715,436630,557000</t>
  </si>
  <si>
    <t>msh6,sycp1,hormad1,dmc1,sycp2,msh5,hpf1</t>
  </si>
  <si>
    <t>260437,402797,436630,553953,557000,570030,100002184</t>
  </si>
  <si>
    <t>4/126</t>
  </si>
  <si>
    <t>btg1,sycp1,hormad1,sycp2</t>
  </si>
  <si>
    <t>114432,402797,436630,557000</t>
  </si>
  <si>
    <t>negative regulation of cell cycle</t>
  </si>
  <si>
    <t>GO:0045786</t>
  </si>
  <si>
    <t>9/685</t>
  </si>
  <si>
    <t>msh6,hmgb1a,mycbp2,hspa5,sycp1,dmc1,clgn,msh5,hpf1</t>
  </si>
  <si>
    <t>260437,321622,368439,378848,402797,553953,556495,570030,100002184</t>
  </si>
  <si>
    <t>btg1,sycp1,ccni,cdk2,hormad1,sycp2,lin9,cks2</t>
  </si>
  <si>
    <t>114432,402797,406239,406715,436630,557000,560867,561930</t>
  </si>
  <si>
    <t>spermatogenesis</t>
  </si>
  <si>
    <t>GO:0007283</t>
  </si>
  <si>
    <t>5/130</t>
  </si>
  <si>
    <t>sycp1,hormad1,sycp2,cfap43,m1ap</t>
  </si>
  <si>
    <t>402797,436630,557000,568701,100004656</t>
  </si>
  <si>
    <t>negative regulation of nuclear division</t>
  </si>
  <si>
    <t>GO:0051784</t>
  </si>
  <si>
    <t>3/21</t>
  </si>
  <si>
    <t>negative regulation of reproductive process</t>
  </si>
  <si>
    <t>GO:2000242</t>
  </si>
  <si>
    <t>6/178</t>
  </si>
  <si>
    <t>sycp1,hormad1,sycp2,cfap43,hsf5,m1ap</t>
  </si>
  <si>
    <t>402797,436630,557000,568701,100004222,100004656</t>
  </si>
  <si>
    <t>6/173</t>
  </si>
  <si>
    <t>6/171</t>
  </si>
  <si>
    <t>regulation of meiotic cell cycle</t>
  </si>
  <si>
    <t>GO:0051445</t>
  </si>
  <si>
    <t>4/32</t>
  </si>
  <si>
    <t>3/10</t>
  </si>
  <si>
    <t>negative regulation of meiotic cell cycle</t>
  </si>
  <si>
    <t>GO:0051447</t>
  </si>
  <si>
    <t>4/31</t>
  </si>
  <si>
    <t>3/8</t>
  </si>
  <si>
    <t>regulation of meiotic nuclear division</t>
  </si>
  <si>
    <t>GO:0040020</t>
  </si>
  <si>
    <t>3/7</t>
  </si>
  <si>
    <t>sycp1,sycp2,m1ap</t>
  </si>
  <si>
    <t>402797,557000,100004656</t>
  </si>
  <si>
    <t>male meiotic nuclear division</t>
  </si>
  <si>
    <t>GO:0007140</t>
  </si>
  <si>
    <t>6/93</t>
  </si>
  <si>
    <t>negative regulation of meiotic nuclear division</t>
  </si>
  <si>
    <t>GO:0045835</t>
  </si>
  <si>
    <t>meiotic cell cycle checkpoint signaling</t>
  </si>
  <si>
    <t>GO:0033313</t>
  </si>
  <si>
    <t>meiotic recombination checkpoint signaling</t>
  </si>
  <si>
    <t>GO:0051598</t>
  </si>
  <si>
    <t>4/8</t>
  </si>
  <si>
    <t>sycp1,hormad1,syce2,sycp2</t>
  </si>
  <si>
    <t>402797,436630,553132,557000</t>
  </si>
  <si>
    <t>synaptonemal complex organization</t>
  </si>
  <si>
    <t>GO:0070193</t>
  </si>
  <si>
    <t>synaptonemal complex assembly</t>
  </si>
  <si>
    <t>GO:0007130</t>
  </si>
  <si>
    <t>17/644</t>
  </si>
  <si>
    <t>pcm1,ift88,ndel1a,sycp1,ccni,cdk2,tuba7l,hormad1,terb2,syce2,dmc1,sycp2,terb1,cks2,msh5,m1ap,rnf212b</t>
  </si>
  <si>
    <t>321709,321855,394244,402797,406239,406715,431777,436630,541341,553132,553953,557000,559140,561930,570030,100004656,100322314</t>
  </si>
  <si>
    <t>10/146</t>
  </si>
  <si>
    <t>ndel1a,sycp1,hormad1,terb2,syce2,sycp2,terb1,msh5,m1ap,rnf212b</t>
  </si>
  <si>
    <t>394244,402797,436630,541341,553132,557000,559140,570030,100004656,100322314</t>
  </si>
  <si>
    <t>15/431</t>
  </si>
  <si>
    <t>pcm1,ift88,ndel1a,sycp1,ccni,cdk2,hormad1,terb2,syce2,dmc1,sycp2,terb1,msh5,m1ap,rnf212b</t>
  </si>
  <si>
    <t>321709,321855,394244,402797,406239,406715,436630,541341,553132,553953,557000,559140,570030,100004656,100322314</t>
  </si>
  <si>
    <t>9/83</t>
  </si>
  <si>
    <t>sycp1,hormad1,terb2,syce2,sycp2,terb1,msh5,m1ap,rnf212b</t>
  </si>
  <si>
    <t>402797,436630,541341,553132,557000,559140,570030,100004656,100322314</t>
  </si>
  <si>
    <t>sycp1,hormad1,terb2,syce2,dmc1,sycp2,terb1,cfap43,msh5,cecr2,hsf5,m1ap,rnf212b</t>
  </si>
  <si>
    <t>402797,436630,541341,553132,553953,557000,559140,568701,570030,799918,100004222,100004656,100322314</t>
  </si>
  <si>
    <t>msh6,h1-0,sycp1,hormad1,terb2,histh1l1,syce2,dmc1,sycp2,terb1,msh5,rnf212b</t>
  </si>
  <si>
    <t>260437,321618,402797,436630,541341,550353,553132,553953,557000,559140,570030,100322314</t>
  </si>
  <si>
    <t>14/304</t>
  </si>
  <si>
    <t>dnah5l,sycp1,hormad1,terb2,syce2,dmc1,sycp2,terb1,cfap43,msh5,cecr2,hsf5,m1ap,rnf212b</t>
  </si>
  <si>
    <t>335340,402797,436630,541341,553132,553953,557000,559140,568701,570030,799918,100004222,100004656,100322314</t>
  </si>
  <si>
    <t>11/139</t>
  </si>
  <si>
    <t>ndel1a,sycp1,hormad1,terb2,syce2,dmc1,sycp2,terb1,msh5,m1ap,rnf212b</t>
  </si>
  <si>
    <t>394244,402797,436630,541341,553132,553953,557000,559140,570030,100004656,100322314</t>
  </si>
  <si>
    <t>11/122</t>
  </si>
  <si>
    <t>10/87</t>
  </si>
  <si>
    <t>sycp1,hormad1,terb2,syce2,dmc1,sycp2,terb1,msh5,m1ap,rnf212b</t>
  </si>
  <si>
    <t>402797,436630,541341,553132,553953,557000,559140,570030,100004656,100322314</t>
  </si>
  <si>
    <t>15/307</t>
  </si>
  <si>
    <t>dnah5l,sycp1,hormad1,terb2,syce2,dmc1,sycp2,terb1,lin9,cfap43,msh5,cecr2,hsf5,m1ap,rnf212b</t>
  </si>
  <si>
    <t>335340,402797,436630,541341,553132,553953,557000,559140,560867,568701,570030,799918,100004222,100004656,100322314</t>
  </si>
  <si>
    <t>10/54</t>
  </si>
  <si>
    <t>8/20</t>
  </si>
  <si>
    <t>sycp1,hormad1,terb2,syce2,sycp2,terb1,msh5,rnf212b</t>
  </si>
  <si>
    <t>402797,436630,541341,553132,557000,559140,570030,100322314</t>
  </si>
  <si>
    <t>10/47</t>
  </si>
  <si>
    <t>10/45</t>
  </si>
  <si>
    <t>8/17</t>
  </si>
  <si>
    <t>9/27</t>
  </si>
  <si>
    <t>9/25</t>
  </si>
  <si>
    <t>sycp1,hormad1,terb2,syce2,dmc1,sycp2,terb1,msh5,rnf212b</t>
  </si>
  <si>
    <t>402797,436630,541341,553132,553953,557000,559140,570030,100322314</t>
  </si>
  <si>
    <t>34/-</t>
  </si>
  <si>
    <t>sycp1,hormad1,terb2,syce2,dmc1,sycp2,terb1,msh5,rnf212b,m1ap,dnah5l,lin9,cfap43,cecr2,hsf5,ndel1a,msh6,h1-0,histh1l1,pcm1,ift88,ccni,cdk2,tuba7l,cks2,btg1,hmgb1a,mycbp2,hspa5,clgn,hpf1,baz1a,msnb,stmp1</t>
  </si>
  <si>
    <t>402797,436630,541341,553132,553953,557000,559140,570030,100322314,100004656,335340,560867,568701,799918,100004222,394244,260437,321618,550353,321709,321855,406239,406715,431777,561930,114432,321622,368439,378848,556495,100002184,334173,553434,100170826</t>
  </si>
  <si>
    <t>eef1g,eef2b,rplp2l</t>
  </si>
  <si>
    <t>195822,326929,558312</t>
  </si>
  <si>
    <t>ddx4,rpl36a,npm1a,gnl3,rpl7,rps15a,rps7,cdc6</t>
  </si>
  <si>
    <t>30263,195819,266985,321897,336710,336764,393725,402825</t>
  </si>
  <si>
    <t>dnmt1,pcna,hells,dek</t>
  </si>
  <si>
    <t>30430,30678,553328,692304</t>
  </si>
  <si>
    <t>9/675</t>
  </si>
  <si>
    <t>npm1a,hspd1,hnrnpaba,syncrip,cnbpa,cnbpb,hnrnpabb,apex1,pprc1</t>
  </si>
  <si>
    <t>266985,282676,321466,326663,326846,335839,406594,406730,100002463</t>
  </si>
  <si>
    <t>positive regulation of biosynthetic process</t>
  </si>
  <si>
    <t>GO:0009891</t>
  </si>
  <si>
    <t>9/674</t>
  </si>
  <si>
    <t>positive regulation of cellular biosynthetic process</t>
  </si>
  <si>
    <t>GO:0031328</t>
  </si>
  <si>
    <t>9/660</t>
  </si>
  <si>
    <t>positive regulation of macromolecule biosynthetic process</t>
  </si>
  <si>
    <t>GO:0010557</t>
  </si>
  <si>
    <t>hspd1,syncrip,cnbpa,cnbpb,apex1</t>
  </si>
  <si>
    <t>282676,326663,326846,335839,406730</t>
  </si>
  <si>
    <t>hspd1,syncrip,cnbpa,cnbpb,apex1,npm1a,hnrnpaba,hnrnpabb,pprc1</t>
  </si>
  <si>
    <t>282676,326663,326846,335839,406730,266985,321466,406594,100002463</t>
  </si>
  <si>
    <t>dnmt1,metap2b,dkc1</t>
  </si>
  <si>
    <t>30430,323452,613144</t>
  </si>
  <si>
    <t>9/471</t>
  </si>
  <si>
    <t>dnmt1,npm1a,wdr43,metap2b,rps15a,hspa9,rps7,nop10,dkc1</t>
  </si>
  <si>
    <t>30430,266985,317637,323452,336764,373085,393725,445391,613144</t>
  </si>
  <si>
    <t>5/225</t>
  </si>
  <si>
    <t>pcna,fen1,hmgn7,hmgn2,hmgn6</t>
  </si>
  <si>
    <t>30678,386707,567263,569904,100151347</t>
  </si>
  <si>
    <t>pcna,hmgn7,hmgn2,hmgn6,fen1</t>
  </si>
  <si>
    <t>30678,567263,569904,100151347,386707</t>
  </si>
  <si>
    <t>4/40</t>
  </si>
  <si>
    <t>wdr43,snu13b,rrs1,rps28</t>
  </si>
  <si>
    <t>317637,321114,337399,406307</t>
  </si>
  <si>
    <t>maturation of SSU-rRNA</t>
  </si>
  <si>
    <t>GO:0030490</t>
  </si>
  <si>
    <t>pcna,fen1,apex1</t>
  </si>
  <si>
    <t>30678,386707,406730</t>
  </si>
  <si>
    <t>pcna,fen1,nop10,dkc1</t>
  </si>
  <si>
    <t>30678,386707,445391,613144</t>
  </si>
  <si>
    <t>fen1,rpa3,apex1</t>
  </si>
  <si>
    <t>386707,393196,406730</t>
  </si>
  <si>
    <t>base-excision repair</t>
  </si>
  <si>
    <t>GO:0006284</t>
  </si>
  <si>
    <t>Extension of Telomeres</t>
  </si>
  <si>
    <t>R-DRE-180786</t>
  </si>
  <si>
    <t>pcna,fen1,nop10,dkc1,rpa3,apex1</t>
  </si>
  <si>
    <t>30678,386707,445391,613144,393196,406730</t>
  </si>
  <si>
    <t>3/83</t>
  </si>
  <si>
    <t>setb,hp1bp3,nasp</t>
  </si>
  <si>
    <t>321714,558102,799570</t>
  </si>
  <si>
    <t>npm1a,setb,hp1bp3,cbx5,hmgn7,hmgn2,dek,cbx3a,nasp,hmgn6</t>
  </si>
  <si>
    <t>266985,321714,558102,563396,567263,569904,692304,751689,799570,100151347</t>
  </si>
  <si>
    <t>gnl3,fbl,dkc1</t>
  </si>
  <si>
    <t>321897,406275,613144</t>
  </si>
  <si>
    <t>RNA 3'-end processing</t>
  </si>
  <si>
    <t>GO:0031123</t>
  </si>
  <si>
    <t>4/124</t>
  </si>
  <si>
    <t>nop2,fbl,nop10,dkc1</t>
  </si>
  <si>
    <t>321130,406275,445391,613144</t>
  </si>
  <si>
    <t>RNA modification</t>
  </si>
  <si>
    <t>GO:0009451</t>
  </si>
  <si>
    <t>4/26</t>
  </si>
  <si>
    <t>rRNA modification</t>
  </si>
  <si>
    <t>GO:0000154</t>
  </si>
  <si>
    <t>9/76</t>
  </si>
  <si>
    <t>wdr43,snu13b,gnl3,smfn,nop56,fbl,nop10,nop58,dkc1</t>
  </si>
  <si>
    <t>317637,321114,321897,393717,394196,406275,445391,494152,613144</t>
  </si>
  <si>
    <t>Ribosome biogenesis in eukaryotes</t>
  </si>
  <si>
    <t>dre03008</t>
  </si>
  <si>
    <t>wdr43,snu13b,gnl3,smfn,nop56,fbl,nop10,nop58,dkc1,nop2</t>
  </si>
  <si>
    <t>317637,321114,321897,393717,394196,406275,445391,494152,613144,321130</t>
  </si>
  <si>
    <t>mcm3,mcm2,mcm4,cdc6,mcm6</t>
  </si>
  <si>
    <t>192323,192338,337598,402825,566409</t>
  </si>
  <si>
    <t>4/133</t>
  </si>
  <si>
    <t>mcm3,mcm2,orc6,mcm4</t>
  </si>
  <si>
    <t>192323,192338,324256,337598</t>
  </si>
  <si>
    <t>mcm3,mcm2,mcm5,mcm4,cdc6,mcm6</t>
  </si>
  <si>
    <t>192323,192338,286747,337598,402825,566409</t>
  </si>
  <si>
    <t>4/120</t>
  </si>
  <si>
    <t>Assembly of the pre-replicative complex</t>
  </si>
  <si>
    <t>R-DRE-68867</t>
  </si>
  <si>
    <t>pcna,mcm3,mcm2,orc6,mcm4,fen1,rcc2</t>
  </si>
  <si>
    <t>30678,192323,192338,324256,337598,386707,406455</t>
  </si>
  <si>
    <t>mcm3,mcm7,mcm2,mcm5,mcm4,cdc6,rcc2,cdca7a,mcm6,cdca7b</t>
  </si>
  <si>
    <t>192323,192333,192338,286747,337598,402825,406455,550236,566409,572007</t>
  </si>
  <si>
    <t>11/685</t>
  </si>
  <si>
    <t>pcna,mcm3,mcm7,mcm2,hspd1,mcm5,mcm4,fen1,rpa3,apex1,mcm6</t>
  </si>
  <si>
    <t>30678,192323,192333,192338,282676,286747,337598,386707,393196,406730,566409</t>
  </si>
  <si>
    <t>mcm3,mcm2,orc6,mcm4,rcc2,phf20b</t>
  </si>
  <si>
    <t>192323,192338,324256,337598,406455,445482</t>
  </si>
  <si>
    <t>4/67</t>
  </si>
  <si>
    <t>4/51</t>
  </si>
  <si>
    <t>6/147</t>
  </si>
  <si>
    <t>pcna,mcm3,mcm2,orc6,mcm4,fen1</t>
  </si>
  <si>
    <t>30678,192323,192338,324256,337598,386707</t>
  </si>
  <si>
    <t>10/430</t>
  </si>
  <si>
    <t>pcna,mcm3,mcm2,orc6,mcm4,fen1,rcc2,nop10,phf20b,dkc1</t>
  </si>
  <si>
    <t>30678,192323,192338,324256,337598,386707,406455,445391,445482,613144</t>
  </si>
  <si>
    <t>10/405</t>
  </si>
  <si>
    <t>pcna,mcm3,mcm7,mcm2,mcm5,mcm4,fen1,rpa3,apex1,mcm6</t>
  </si>
  <si>
    <t>30678,192323,192333,192338,286747,337598,386707,393196,406730,566409</t>
  </si>
  <si>
    <t>6/102</t>
  </si>
  <si>
    <t>8/205</t>
  </si>
  <si>
    <t>mcm3,mcm7,mcm2,mcm5,mcm4,nop10,mcm6,nasp</t>
  </si>
  <si>
    <t>192323,192333,192338,286747,337598,445391,566409,799570</t>
  </si>
  <si>
    <t>7/135</t>
  </si>
  <si>
    <t>mcm3,mcm7,mcm2,mcm5,mcm4,rpa3,mcm6</t>
  </si>
  <si>
    <t>192323,192333,192338,286747,337598,393196,566409</t>
  </si>
  <si>
    <t>6/82</t>
  </si>
  <si>
    <t>10/312</t>
  </si>
  <si>
    <t>mcm3,mcm2,mcm4</t>
  </si>
  <si>
    <t>192323,192338,337598</t>
  </si>
  <si>
    <t>mitotic DNA replication initiation</t>
  </si>
  <si>
    <t>GO:1902975</t>
  </si>
  <si>
    <t>nuclear cell cycle DNA replication initiation</t>
  </si>
  <si>
    <t>GO:1902315</t>
  </si>
  <si>
    <t>cell cycle DNA replication initiation</t>
  </si>
  <si>
    <t>GO:1902292</t>
  </si>
  <si>
    <t>4/16</t>
  </si>
  <si>
    <t>pcna,mcm3,mcm7,mcm4</t>
  </si>
  <si>
    <t>30678,192323,192333,337598</t>
  </si>
  <si>
    <t>DNA strand elongation</t>
  </si>
  <si>
    <t>GO:0022616</t>
  </si>
  <si>
    <t>4/15</t>
  </si>
  <si>
    <t>mcm3,mcm2,mcm4,mcm6</t>
  </si>
  <si>
    <t>192323,192338,337598,566409</t>
  </si>
  <si>
    <t>4/14</t>
  </si>
  <si>
    <t>DNA strand elongation involved in DNA replication</t>
  </si>
  <si>
    <t>GO:0006271</t>
  </si>
  <si>
    <t>pcna,mcm3,mcm7,mcm2,mcm5,orc6,mcm4,cdc6,mcm6</t>
  </si>
  <si>
    <t>30678,192323,192333,192338,286747,324256,337598,402825,566409</t>
  </si>
  <si>
    <t>7/77</t>
  </si>
  <si>
    <t>7/76</t>
  </si>
  <si>
    <t>4/9</t>
  </si>
  <si>
    <t>mcm7,mcm2,mcm4,mcm6</t>
  </si>
  <si>
    <t>192333,192338,337598,566409</t>
  </si>
  <si>
    <t>DNA unwinding involved in DNA replication</t>
  </si>
  <si>
    <t>GO:0006268</t>
  </si>
  <si>
    <t>14/444</t>
  </si>
  <si>
    <t>dnmt1,pcna,mcm3,mcm7,mcm2,mcm5,orc6,mcm4,fen1,rpa3,cdc6,apex1,nop10,mcm6</t>
  </si>
  <si>
    <t>30430,30678,192323,192333,192338,286747,324256,337598,386707,393196,402825,406730,445391,566409</t>
  </si>
  <si>
    <t>6/29</t>
  </si>
  <si>
    <t>mcm3,mcm7,mcm2,mcm5,mcm4,mcm6</t>
  </si>
  <si>
    <t>192323,192333,192338,286747,337598,566409</t>
  </si>
  <si>
    <t>6/20</t>
  </si>
  <si>
    <t>9/87</t>
  </si>
  <si>
    <t>9/80</t>
  </si>
  <si>
    <t>11/125</t>
  </si>
  <si>
    <t>pcna,mcm3,mcm7,mcm2,mcm5,orc6,mcm4,fen1,rpa3,cdc6,mcm6</t>
  </si>
  <si>
    <t>30678,192323,192333,192338,286747,324256,337598,386707,393196,402825,566409</t>
  </si>
  <si>
    <t>6/13</t>
  </si>
  <si>
    <t>10/59</t>
  </si>
  <si>
    <t>pcna,mcm3,mcm7,mcm2,mcm5,orc6,mcm4,rpa3,mcm6,creb1a</t>
  </si>
  <si>
    <t>30678,192323,192333,192338,286747,324256,337598,393196,566409,573207</t>
  </si>
  <si>
    <t>9/38</t>
  </si>
  <si>
    <t>pcna,mcm3,mcm7,mcm2,mcm5,mcm4,fen1,rpa3,mcm6</t>
  </si>
  <si>
    <t>30678,192323,192333,192338,286747,337598,386707,393196,566409</t>
  </si>
  <si>
    <t>8/22</t>
  </si>
  <si>
    <t>mcm3,mcm7,mcm2,mcm5,orc6,mcm4,cdc6,mcm6</t>
  </si>
  <si>
    <t>192323,192333,192338,286747,324256,337598,402825,566409</t>
  </si>
  <si>
    <t>10/38</t>
  </si>
  <si>
    <t>pcna,mcm3,mcm7,mcm2,mcm5,orc6,mcm4,rpa3,cdc6,mcm6</t>
  </si>
  <si>
    <t>30678,192323,192333,192338,286747,324256,337598,393196,402825,566409</t>
  </si>
  <si>
    <t>pcna,mcm3,mcm7,mcm2,mcm5,orc6,mcm4,rpa3,cdc6,mcm6,fen1,creb1a,dnmt1,apex1,nop10,nasp,rcc2,phf20b,dkc1,hspd1,cdca7a,cdca7b</t>
  </si>
  <si>
    <t>30678,192323,192333,192338,286747,324256,337598,393196,402825,566409,386707,573207,30430,406730,445391,799570,406455,445482,613144,282676,550236,572007</t>
  </si>
  <si>
    <t>rpl17,rpl8,rps28,rplp2l</t>
  </si>
  <si>
    <t>336641,393686,406307,558312</t>
  </si>
  <si>
    <t>12/541</t>
  </si>
  <si>
    <t>rpl36a,mcm5,wdr43,setb,cnbpa,eef2b,rps15a,rps3a,rps7,rps4x,rplp2l,creb1a</t>
  </si>
  <si>
    <t>195819,286747,317637,321714,326846,326929,336764,337240,393725,449547,558312,573207</t>
  </si>
  <si>
    <t>12/538</t>
  </si>
  <si>
    <t>15/586</t>
  </si>
  <si>
    <t>rpl36a,eef1g,eef2b,rpl17,rps15a,rpl23,rps3a,rpl8,rps7,rps28,rpl39,rps13,rps4x,mrpl12,rplp2l</t>
  </si>
  <si>
    <t>195819,195822,326929,336641,336764,336812,337240,393686,393725,406307,415168,415169,449547,550391,558312</t>
  </si>
  <si>
    <t>6/43</t>
  </si>
  <si>
    <t>rps15a,rps3a,rps7,rps28,rps13,rps4x</t>
  </si>
  <si>
    <t>336764,337240,393725,406307,415169,449547</t>
  </si>
  <si>
    <t>6/42</t>
  </si>
  <si>
    <t>6/39</t>
  </si>
  <si>
    <t>15/433</t>
  </si>
  <si>
    <t>15/394</t>
  </si>
  <si>
    <t>15/340</t>
  </si>
  <si>
    <t>15/334</t>
  </si>
  <si>
    <t>npm1a,wdr43,snu13b,rps15a,rps3a,rrs1,rps7,rps28,rps4x</t>
  </si>
  <si>
    <t>266985,317637,321114,336764,337240,337399,393725,406307,449547</t>
  </si>
  <si>
    <t>19/374</t>
  </si>
  <si>
    <t>rpl36a,snu13b,gnl3,rpl17,rpl7,rps15a,rpl23,rps3a,rpl8,rps7,nop56,fbl,rps28,pabpn1,rpl39,rps13,rps4x,nop58,rplp2l</t>
  </si>
  <si>
    <t>195819,321114,321897,336641,336710,336764,336812,337240,393686,393725,394196,406275,406307,406543,415168,415169,449547,494152,558312</t>
  </si>
  <si>
    <t>14/147</t>
  </si>
  <si>
    <t>rpl36a,rpl17,rpl7,rps15a,rpl23,rps3a,rpl8,rps7,rps28,rpl39,rps13,rps4x,mrpl12,rplp2l</t>
  </si>
  <si>
    <t>195819,336641,336710,336764,336812,337240,393686,393725,406307,415168,415169,449547,550391,558312</t>
  </si>
  <si>
    <t>12/79</t>
  </si>
  <si>
    <t>rpl36a,rpl17,rpl7,rps15a,rpl23,rps3a,rpl8,rps7,rps28,rpl39,rps13,rps4x</t>
  </si>
  <si>
    <t>195819,336641,336710,336764,336812,337240,393686,393725,406307,415168,415169,449547</t>
  </si>
  <si>
    <t>15/138</t>
  </si>
  <si>
    <t>rpl36a,rpl17,rpl7,rps15a,rpl23,rps3a,rpl8,rps7,rsl24d1,rps28,rpl39,rps13,rps4x,mrpl12,rplp2l</t>
  </si>
  <si>
    <t>195819,336641,336710,336764,336812,337240,393686,393725,406266,406307,415168,415169,449547,550391,558312</t>
  </si>
  <si>
    <t>13/81</t>
  </si>
  <si>
    <t>rpl36a,rpl17,rpl7,rps15a,rpl23,rps3a,rpl8,rps7,rps28,rpl39,rps13,rps4x,rplp2l</t>
  </si>
  <si>
    <t>195819,336641,336710,336764,336812,337240,393686,393725,406307,415168,415169,449547,558312</t>
  </si>
  <si>
    <t>13/78</t>
  </si>
  <si>
    <t>13/77</t>
  </si>
  <si>
    <t>13/72</t>
  </si>
  <si>
    <t>13/65</t>
  </si>
  <si>
    <t>18/118</t>
  </si>
  <si>
    <t>rpl36a,snu13b,gnl3,rpl17,rpl7,rps15a,rpl23,rps3a,rpl8,rps7,nop56,fbl,rps28,rpl39,rps13,rps4x,nop58,rplp2l</t>
  </si>
  <si>
    <t>195819,321114,321897,336641,336710,336764,336812,337240,393686,393725,394196,406275,406307,415168,415169,449547,494152,558312</t>
  </si>
  <si>
    <t>30/-</t>
  </si>
  <si>
    <t>rpl36a,snu13b,gnl3,rpl17,rpl7,rps15a,rpl23,rps3a,rpl8,rps7,nop56,fbl,rps28,rpl39,rps13,rps4x,nop58,rplp2l,rsl24d1,mrpl12,pabpn1,npm1a,wdr43,rrs1,eef1g,eef2b,mcm5,setb,cnbpa,creb1a</t>
  </si>
  <si>
    <t>195819,321114,321897,336641,336710,336764,336812,337240,393686,393725,394196,406275,406307,415168,415169,449547,494152,558312,406266,550391,406543,266985,317637,337399,195822,326929,286747,321714,326846,573207</t>
  </si>
  <si>
    <t>5/29</t>
  </si>
  <si>
    <t>snu13b,nop2,rpl7l1,rpl7,rsl1d1</t>
  </si>
  <si>
    <t>321114,321130,322251,336710,563247</t>
  </si>
  <si>
    <t>maturation of LSU-rRNA</t>
  </si>
  <si>
    <t>GO:0000470</t>
  </si>
  <si>
    <t>wdr43,ppan,snu13b,nop2,gnl3,rpl7l1,rpl7,rrs1,ddx27,rps7,nop56,fbl,rps28,nop10,rsl1d1,dkc1,ncl</t>
  </si>
  <si>
    <t>317637,317739,321114,321130,321897,322251,336710,337399,378844,393725,394196,406275,406307,445391,563247,613144,767714</t>
  </si>
  <si>
    <t>RNA processing</t>
  </si>
  <si>
    <t>GO:0006396</t>
  </si>
  <si>
    <t>9/61</t>
  </si>
  <si>
    <t>npm1a,ppan,snu13b,nop2,rpl7l1,rpl7,rrs1,rsl24d1,rsl1d1</t>
  </si>
  <si>
    <t>266985,317739,321114,321130,322251,336710,337399,406266,563247</t>
  </si>
  <si>
    <t>17/392</t>
  </si>
  <si>
    <t>ncRNA metabolic process</t>
  </si>
  <si>
    <t>GO:0034660</t>
  </si>
  <si>
    <t>17/310</t>
  </si>
  <si>
    <t>ncRNA processing</t>
  </si>
  <si>
    <t>GO:0034470</t>
  </si>
  <si>
    <t>17/176</t>
  </si>
  <si>
    <t>rRNA metabolic process</t>
  </si>
  <si>
    <t>GO:0016072</t>
  </si>
  <si>
    <t>17/159</t>
  </si>
  <si>
    <t>23/324</t>
  </si>
  <si>
    <t>npm1a,wdr43,ppan,snu13b,nop2,gnl3,rpl7l1,rpl7,rps15a,rps3a,rrs1,ddx27,rps7,nop56,rsl24d1,fbl,rps28,nop10,rps4x,nop58,rsl1d1,dkc1,ncl</t>
  </si>
  <si>
    <t>266985,317637,317739,321114,321130,321897,322251,336710,336764,337240,337399,378844,393725,394196,406266,406275,406307,445391,449547,494152,563247,613144,767714</t>
  </si>
  <si>
    <t>23/229</t>
  </si>
  <si>
    <t>23/-</t>
  </si>
  <si>
    <t>ndufa6,ndufc2,atp5f1b</t>
  </si>
  <si>
    <t>393943,541390,554135</t>
  </si>
  <si>
    <t>Electron transport chain</t>
  </si>
  <si>
    <t>WP1339</t>
  </si>
  <si>
    <t>h1-0,hmgb1a,ubc</t>
  </si>
  <si>
    <t>321618,321622,777766</t>
  </si>
  <si>
    <t>Programmed Cell Death</t>
  </si>
  <si>
    <t>R-DRE-5357801</t>
  </si>
  <si>
    <t>atp5f1b,usp9,ubc</t>
  </si>
  <si>
    <t>554135,568683,777766</t>
  </si>
  <si>
    <t>Protein localization</t>
  </si>
  <si>
    <t>R-DRE-9609507</t>
  </si>
  <si>
    <t>3/63</t>
  </si>
  <si>
    <t>opn1sw2,cops9,rad9b</t>
  </si>
  <si>
    <t>30435,393820,563903</t>
  </si>
  <si>
    <t>cellular response to environmental stimulus</t>
  </si>
  <si>
    <t>GO:0104004</t>
  </si>
  <si>
    <t>cellular response to abiotic stimulus</t>
  </si>
  <si>
    <t>GO:0071214</t>
  </si>
  <si>
    <t>cellular response to radiation</t>
  </si>
  <si>
    <t>GO:0071478</t>
  </si>
  <si>
    <t>hmgb1a,fthl31,hmgb1b,hist1h2a6,hist1h2a11</t>
  </si>
  <si>
    <t>321622,553552,795095,100003969,100004011</t>
  </si>
  <si>
    <t>hmgb1a,xrcc1,hmgb1b</t>
  </si>
  <si>
    <t>321622,445480,795095</t>
  </si>
  <si>
    <t>hmgb1a,xrcc1,hmgb1b,fthl31,hist1h2a6,hist1h2a11</t>
  </si>
  <si>
    <t>321622,445480,795095,553552,100003969,100004011</t>
  </si>
  <si>
    <t>cdk2,ccnd3,lin9,rad9b</t>
  </si>
  <si>
    <t>406715,449996,560867,563903</t>
  </si>
  <si>
    <t>psme1,cdk2,ccnd3</t>
  </si>
  <si>
    <t>30648,406715,449996</t>
  </si>
  <si>
    <t>regulation of mitotic cell cycle phase transition</t>
  </si>
  <si>
    <t>GO:1901990</t>
  </si>
  <si>
    <t>ndel1a,ccni,rad51,cdk2,ccnd3,rad9b</t>
  </si>
  <si>
    <t>394244,406239,406487,406715,449996,563903</t>
  </si>
  <si>
    <t>6/244</t>
  </si>
  <si>
    <t>ndel1a,ccni,rad51,cdk2,ccnd3,rad9b,psme1,lin9</t>
  </si>
  <si>
    <t>394244,406239,406487,406715,449996,563903,30648,560867</t>
  </si>
  <si>
    <t>tpi1a,atp5f1b,tpi1b</t>
  </si>
  <si>
    <t>192309,554135,560753</t>
  </si>
  <si>
    <t>tpi1a,nme2a,atp5f1b,tpi1b</t>
  </si>
  <si>
    <t>192309,335716,554135,560753</t>
  </si>
  <si>
    <t>ndel1a,terb1,smc1b</t>
  </si>
  <si>
    <t>394244,559140,797354</t>
  </si>
  <si>
    <t>5/151</t>
  </si>
  <si>
    <t>ywhabl,cdk2,rec8b,smc1b,spdya</t>
  </si>
  <si>
    <t>321729,406715,678633,797354,100005885</t>
  </si>
  <si>
    <t>6/191</t>
  </si>
  <si>
    <t>ywhabl,atrx,cdk2,ccnd3,rad21l1,smc1b</t>
  </si>
  <si>
    <t>321729,323299,406715,449996,571082,797354</t>
  </si>
  <si>
    <t>ywhabl,atrx,cdk2,ccnd3,rad21l1,smc1b,rec8b,spdya</t>
  </si>
  <si>
    <t>321729,323299,406715,449996,571082,797354,678633,100005885</t>
  </si>
  <si>
    <t>7/554</t>
  </si>
  <si>
    <t>csnk2b,psme1,cdk2,rbm8a,rad9b,usp9,ubc</t>
  </si>
  <si>
    <t>30428,30648,406715,503767,563903,568683,777766</t>
  </si>
  <si>
    <t>csnk2b,psme1,ubc</t>
  </si>
  <si>
    <t>30428,30648,777766</t>
  </si>
  <si>
    <t>csnk2b,psme1,cdk2,lin9,ubc,mcm8</t>
  </si>
  <si>
    <t>30428,30648,406715,560867,777766,100333576</t>
  </si>
  <si>
    <t>4/147</t>
  </si>
  <si>
    <t>psme1,cdk2,ubc,mcm8</t>
  </si>
  <si>
    <t>30648,406715,777766,100333576</t>
  </si>
  <si>
    <t>Regulation of PTEN stability and activity</t>
  </si>
  <si>
    <t>R-DRE-8948751</t>
  </si>
  <si>
    <t>3/64</t>
  </si>
  <si>
    <t>psme1,cdk2,ubc</t>
  </si>
  <si>
    <t>30648,406715,777766</t>
  </si>
  <si>
    <t>Regulation of mitotic cell cycle</t>
  </si>
  <si>
    <t>R-DRE-453276</t>
  </si>
  <si>
    <t>APC/C-mediated degradation of cell cycle proteins</t>
  </si>
  <si>
    <t>R-DRE-174143</t>
  </si>
  <si>
    <t>Cyclin A:Cdk2-associated events at S phase entry</t>
  </si>
  <si>
    <t>R-DRE-69656</t>
  </si>
  <si>
    <t>CDK-mediated phosphorylation and removal of Cdc6</t>
  </si>
  <si>
    <t>R-DRE-69017</t>
  </si>
  <si>
    <t>cdk2,rad9b,ppp4r2b</t>
  </si>
  <si>
    <t>406715,563903,100005419</t>
  </si>
  <si>
    <t>3/53</t>
  </si>
  <si>
    <t>Cyclin E associated events during G1/S transition</t>
  </si>
  <si>
    <t>R-DRE-69202</t>
  </si>
  <si>
    <t>5/195</t>
  </si>
  <si>
    <t>psme1,cdk2,rad9b,ubc,mcm8</t>
  </si>
  <si>
    <t>30648,406715,563903,777766,100333576</t>
  </si>
  <si>
    <t>3/46</t>
  </si>
  <si>
    <t>G1/S DNA Damage Checkpoints</t>
  </si>
  <si>
    <t>R-DRE-69615</t>
  </si>
  <si>
    <t>SCF(Skp2)-mediated degradation of p27/p21</t>
  </si>
  <si>
    <t>R-DRE-187577</t>
  </si>
  <si>
    <t>csnk2b,cdk2,rad9b,ubc</t>
  </si>
  <si>
    <t>30428,406715,563903,777766</t>
  </si>
  <si>
    <t>p53-Dependent G1/S DNA damage checkpoint</t>
  </si>
  <si>
    <t>R-DRE-69580</t>
  </si>
  <si>
    <t>p53-Dependent G1 DNA Damage Response</t>
  </si>
  <si>
    <t>R-DRE-69563</t>
  </si>
  <si>
    <t>csnk2b,psme1,atrx,cdk2,lin9,rad9b,ubc,mcm8</t>
  </si>
  <si>
    <t>30428,30648,323299,406715,560867,563903,777766,100333576</t>
  </si>
  <si>
    <t>rad51,cdk2,xrcc1,rad9b,ubc,ppp4r2b</t>
  </si>
  <si>
    <t>406487,406715,445480,563903,777766,100005419</t>
  </si>
  <si>
    <t>cdk2,rad9b,mcm8</t>
  </si>
  <si>
    <t>406715,563903,100333576</t>
  </si>
  <si>
    <t>5/109</t>
  </si>
  <si>
    <t>5/96</t>
  </si>
  <si>
    <t>psme1,cdk2,lin9,ubc,mcm8</t>
  </si>
  <si>
    <t>30648,406715,560867,777766,100333576</t>
  </si>
  <si>
    <t>rad51,cdk2,rad9b,ubc,ppp4r2b</t>
  </si>
  <si>
    <t>406487,406715,563903,777766,100005419</t>
  </si>
  <si>
    <t>rad51,cdk2,xrcc1,rad9b,ubc,ppp4r2b,psme1,lin9,mcm8,csnk2b,atrx,rbm8a,usp9</t>
  </si>
  <si>
    <t>406487,406715,445480,563903,777766,100005419,30648,560867,100333576,30428,323299,503767,568683</t>
  </si>
  <si>
    <t>rad51,dmc1,sfr1,rad21l1,mcm8</t>
  </si>
  <si>
    <t>406487,553953,568747,571082,100333576</t>
  </si>
  <si>
    <t>hmgb1a,atrx,rad51,xrcc1,dmc1,msh4,rad9b,sfr1,msh5,rad21l1,rec8b,hpf1,mcm8</t>
  </si>
  <si>
    <t>321622,323299,406487,445480,553953,559917,563903,568747,570030,571082,678633,100002184,100333576</t>
  </si>
  <si>
    <t>5/32</t>
  </si>
  <si>
    <t>rad51,dmc1,sycp2,msh4,msh5</t>
  </si>
  <si>
    <t>406487,553953,557000,559917,570030</t>
  </si>
  <si>
    <t>5/31</t>
  </si>
  <si>
    <t>atrx,rad51,xrcc1,dmc1,msh4,rad9b,sfr1,msh5,rad21l1,rec8b,hpf1,mcm8</t>
  </si>
  <si>
    <t>323299,406487,445480,553953,559917,563903,568747,570030,571082,678633,100002184,100333576</t>
  </si>
  <si>
    <t>8/135</t>
  </si>
  <si>
    <t>rad51,dmc1,sycp2,msh4,sfr1,msh5,rad21l1,mcm8</t>
  </si>
  <si>
    <t>406487,553953,557000,559917,568747,570030,571082,100333576</t>
  </si>
  <si>
    <t>8/124</t>
  </si>
  <si>
    <t>rad51,xrcc1,dmc1,sfr1,rad21l1,rec8b,hpf1,mcm8</t>
  </si>
  <si>
    <t>406487,445480,553953,568747,571082,678633,100002184,100333576</t>
  </si>
  <si>
    <t>atrx,rad51,hormad1,xrcc1,dmc1,sycp2,msh4,rad9b,sfr1,msh5,rad21l1,rec8b,hpf1,mcm8</t>
  </si>
  <si>
    <t>323299,406487,436630,445480,553953,557000,559917,563903,568747,570030,571082,678633,100002184,100333576</t>
  </si>
  <si>
    <t>atrx,rad51,hormad1,xrcc1,dmc1,sycp2,msh4,rad9b,sfr1,msh5,rad21l1,rec8b,hpf1,mcm8,hmgb1a</t>
  </si>
  <si>
    <t>323299,406487,436630,445480,553953,557000,559917,563903,568747,570030,571082,678633,100002184,100333576,321622</t>
  </si>
  <si>
    <t>6/83</t>
  </si>
  <si>
    <t>h1-0,rad51,nap1l4b,histh1l1,dmc1,hist1h4l</t>
  </si>
  <si>
    <t>321618,406487,492812,550353,553953,100126027</t>
  </si>
  <si>
    <t>11/329</t>
  </si>
  <si>
    <t>h1-0,atrx,baz1a,nap1l4b,histh1l1,kdm5c,hpf1,tasor2,hist1h2a6,hist1h2a11,hist1h4l</t>
  </si>
  <si>
    <t>321618,323299,334173,492812,550353,553406,100002184,100003721,100003969,100004011,100126027</t>
  </si>
  <si>
    <t>13/363</t>
  </si>
  <si>
    <t>h1-0,atrx,baz1a,rad51,nap1l4b,histh1l1,kdm5c,dmc1,hpf1,tasor2,hist1h2a6,hist1h2a11,hist1h4l</t>
  </si>
  <si>
    <t>321618,323299,334173,406487,492812,550353,553406,553953,100002184,100003721,100003969,100004011,100126027</t>
  </si>
  <si>
    <t>11/215</t>
  </si>
  <si>
    <t>h1-0,atrx,baz1a,nap1l4b,histh1l1,kdm5c,hpf1,tasor2,hist1h2a6,hist1h2a11,hist1h4l,rad51,dmc1</t>
  </si>
  <si>
    <t>321618,323299,334173,492812,550353,553406,100002184,100003721,100003969,100004011,100126027,406487,553953</t>
  </si>
  <si>
    <t>3/101</t>
  </si>
  <si>
    <t>hormad1,sycp3,smc1b</t>
  </si>
  <si>
    <t>436630,678602,797354</t>
  </si>
  <si>
    <t>germ cell development</t>
  </si>
  <si>
    <t>GO:0007281</t>
  </si>
  <si>
    <t>hormad1,sycp2,rad9b</t>
  </si>
  <si>
    <t>436630,557000,563903</t>
  </si>
  <si>
    <t>hormad1,sycp3,smc1b,m1ap</t>
  </si>
  <si>
    <t>436630,678602,797354,100004656</t>
  </si>
  <si>
    <t>hormad1,sycp2,smc1b</t>
  </si>
  <si>
    <t>436630,557000,797354</t>
  </si>
  <si>
    <t>hormad1,sycp2,sycp3,smc1b,m1ap</t>
  </si>
  <si>
    <t>436630,557000,678602,797354,100004656</t>
  </si>
  <si>
    <t>5/171</t>
  </si>
  <si>
    <t>psme1,ccni,cdk2,hormad1,ccnd3,sycp2,lin9,rad9b,smc1b</t>
  </si>
  <si>
    <t>30648,406239,406715,436630,449996,557000,560867,563903,797354</t>
  </si>
  <si>
    <t>5/93</t>
  </si>
  <si>
    <t>7/218</t>
  </si>
  <si>
    <t>psme1,cdk2,hormad1,ccnd3,sycp2,rad9b,smc1b</t>
  </si>
  <si>
    <t>30648,406715,436630,449996,557000,563903,797354</t>
  </si>
  <si>
    <t>6/132</t>
  </si>
  <si>
    <t>psme1,cdk2,hormad1,ccnd3,sycp2,rad9b</t>
  </si>
  <si>
    <t>30648,406715,436630,449996,557000,563903</t>
  </si>
  <si>
    <t>hormad1,rad21l1,rec8b,smc1b</t>
  </si>
  <si>
    <t>436630,571082,678633,797354</t>
  </si>
  <si>
    <t>7/83</t>
  </si>
  <si>
    <t>hormad1,sycp2,terb1,msh5,smc1b,m1ap,rnf212b</t>
  </si>
  <si>
    <t>436630,557000,559140,570030,797354,100004656,100322314</t>
  </si>
  <si>
    <t>9/146</t>
  </si>
  <si>
    <t>ndel1a,hormad1,sycp2,terb1,msh5,rad21l1,smc1b,m1ap,rnf212b</t>
  </si>
  <si>
    <t>394244,436630,557000,559140,570030,571082,797354,100004656,100322314</t>
  </si>
  <si>
    <t>5/17</t>
  </si>
  <si>
    <t>hormad1,sycp2,terb1,msh5,rnf212b</t>
  </si>
  <si>
    <t>436630,557000,559140,570030,100322314</t>
  </si>
  <si>
    <t>rad51,hormad1,dmc1,sycp2,terb1,msh4,msh5,sycp3,exd1,tex11,smc1b,m1ap,rnf212b</t>
  </si>
  <si>
    <t>406487,436630,553953,557000,559140,559917,570030,678602,751755,797197,797354,100004656,100322314</t>
  </si>
  <si>
    <t>hormad1,sycp2,terb1,msh5,smc1b,rnf212b</t>
  </si>
  <si>
    <t>436630,557000,559140,570030,797354,100322314</t>
  </si>
  <si>
    <t>14/307</t>
  </si>
  <si>
    <t>rad51,hormad1,dmc1,sycp2,terb1,msh4,lin9,msh5,sycp3,exd1,tex11,smc1b,m1ap,rnf212b</t>
  </si>
  <si>
    <t>406487,436630,553953,557000,559140,559917,560867,570030,678602,751755,797197,797354,100004656,100322314</t>
  </si>
  <si>
    <t>7/27</t>
  </si>
  <si>
    <t>ndel1a,rad51,hormad1,dmc1,sycp2,terb1,msh4,msh5,smc1b,m1ap,rnf212b</t>
  </si>
  <si>
    <t>394244,406487,436630,553953,557000,559140,559917,570030,797354,100004656,100322314</t>
  </si>
  <si>
    <t>13/205</t>
  </si>
  <si>
    <t>h1-0,rad51,hormad1,histh1l1,dmc1,sycp2,terb1,msh5,rad21l1,rec8b,smc1b,rnf212b,mcm8</t>
  </si>
  <si>
    <t>321618,406487,436630,550353,553953,557000,559140,570030,571082,678633,797354,100322314,100333576</t>
  </si>
  <si>
    <t>18/431</t>
  </si>
  <si>
    <t>pcm1,ndel1a,ccni,rad51,cdk2,hormad1,ccnd3,dmc1,sycp2,terb1,msh4,rad9b,msh5,rad21l1,rec8b,smc1b,m1ap,rnf212b</t>
  </si>
  <si>
    <t>321709,394244,406239,406487,406715,436630,449996,553953,557000,559140,559917,563903,570030,571082,678633,797354,100004656,100322314</t>
  </si>
  <si>
    <t>rad51,hormad1,dmc1,sycp2,terb1,msh4,msh5,smc1b,m1ap,rnf212b</t>
  </si>
  <si>
    <t>406487,436630,553953,557000,559140,559917,570030,797354,100004656,100322314</t>
  </si>
  <si>
    <t>8/25</t>
  </si>
  <si>
    <t>rad51,hormad1,dmc1,sycp2,terb1,msh5,smc1b,rnf212b</t>
  </si>
  <si>
    <t>406487,436630,553953,557000,559140,570030,797354,100322314</t>
  </si>
  <si>
    <t>23/644</t>
  </si>
  <si>
    <t>erh,pcm1,ndel1a,ccni,rad51,cdk2,hormad1,ccnd3,dmc1,sycp2,terb1,msh4,rad9b,msh5,rad21l1,sycp3,rec8b,exd1,tex11,smc1b,m1ap,rnf212b,mcm8</t>
  </si>
  <si>
    <t>30475,321709,394244,406239,406487,406715,436630,449996,553953,557000,559140,559917,563903,570030,571082,678602,678633,751755,797197,797354,100004656,100322314,100333576</t>
  </si>
  <si>
    <t>27/-</t>
  </si>
  <si>
    <t>rad51,hormad1,dmc1,sycp2,terb1,msh4,msh5,sycp3,exd1,tex11,smc1b,m1ap,rnf212b,erh,pcm1,ndel1a,ccni,cdk2,ccnd3,rad9b,rad21l1,rec8b,mcm8,h1-0,histh1l1,lin9,psme1</t>
  </si>
  <si>
    <t>406487,436630,553953,557000,559140,559917,570030,678602,751755,797197,797354,100004656,100322314,30475,321709,394244,406239,406715,449996,563903,571082,678633,100333576,321618,550353,560867,30648</t>
  </si>
  <si>
    <t>3/103</t>
  </si>
  <si>
    <t>kif11,rabepk,rab36</t>
  </si>
  <si>
    <t>195818,431756,780839</t>
  </si>
  <si>
    <t>Intra-Golgi and retrograde Golgi-to-ER traffic</t>
  </si>
  <si>
    <t>R-DRE-6811442</t>
  </si>
  <si>
    <t>6/430</t>
  </si>
  <si>
    <t>nek2,cdc20,sumo1,nup42,dbf4,oip5</t>
  </si>
  <si>
    <t>394025,406353,406438,406491,799015,799087</t>
  </si>
  <si>
    <t>tmem218,dnaaf4,rfx3,lca5</t>
  </si>
  <si>
    <t>393369,402988,570989,100151323</t>
  </si>
  <si>
    <t>tmem218,dnaaf4,rfx3</t>
  </si>
  <si>
    <t>393369,402988,570989</t>
  </si>
  <si>
    <t>3/112</t>
  </si>
  <si>
    <t>ccnb1,ccna2,ccnb3</t>
  </si>
  <si>
    <t>58025,192295,767751</t>
  </si>
  <si>
    <t>Progesterone-mediated oocyte maturation</t>
  </si>
  <si>
    <t>dre04914</t>
  </si>
  <si>
    <t>3/111</t>
  </si>
  <si>
    <t>regulation of protein kinase activity</t>
  </si>
  <si>
    <t>GO:0045859</t>
  </si>
  <si>
    <t>6/465</t>
  </si>
  <si>
    <t>csnk2a1,ccnb1,ccna2,kif11,ccnb3,dbf4</t>
  </si>
  <si>
    <t>30502,58025,192295,195818,767751,799015</t>
  </si>
  <si>
    <t>regulation of protein serine/threonine kinase activity</t>
  </si>
  <si>
    <t>GO:0071900</t>
  </si>
  <si>
    <t>5/191</t>
  </si>
  <si>
    <t>ccnb1,ccna2,cdc20,ccnb3,dbf4</t>
  </si>
  <si>
    <t>58025,192295,406353,767751,799015</t>
  </si>
  <si>
    <t>ccnb1,ccna2,cdc20,ccnb3</t>
  </si>
  <si>
    <t>58025,192295,406353,767751</t>
  </si>
  <si>
    <t>3/28</t>
  </si>
  <si>
    <t>regulation of cyclin-dependent protein kinase activity</t>
  </si>
  <si>
    <t>GO:1904029</t>
  </si>
  <si>
    <t>regulation of cyclin-dependent protein serine/threonine kinase activity</t>
  </si>
  <si>
    <t>GO:0000079</t>
  </si>
  <si>
    <t>ccnb1,ccna2,ccnb3,cdc20,dbf4,csnk2a1,kif11</t>
  </si>
  <si>
    <t>58025,192295,767751,406353,799015,30502,195818</t>
  </si>
  <si>
    <t>6/494</t>
  </si>
  <si>
    <t>arih1,ube2h,cdc20,ube2r2,ube2b,ube2wb</t>
  </si>
  <si>
    <t>327005,368425,406353,436873,437020,692325</t>
  </si>
  <si>
    <t>protein catabolic process</t>
  </si>
  <si>
    <t>GO:0030163</t>
  </si>
  <si>
    <t>6/474</t>
  </si>
  <si>
    <t>proteolysis involved in protein catabolic process</t>
  </si>
  <si>
    <t>GO:0051603</t>
  </si>
  <si>
    <t>6/440</t>
  </si>
  <si>
    <t>modification-dependent macromolecule catabolic process</t>
  </si>
  <si>
    <t>GO:0043632</t>
  </si>
  <si>
    <t>6/432</t>
  </si>
  <si>
    <t>modification-dependent protein catabolic process</t>
  </si>
  <si>
    <t>GO:0019941</t>
  </si>
  <si>
    <t>6/422</t>
  </si>
  <si>
    <t>ubiquitin-dependent protein catabolic process</t>
  </si>
  <si>
    <t>GO:0006511</t>
  </si>
  <si>
    <t>7/511</t>
  </si>
  <si>
    <t>arih1,ube2h,pias4b,sumo1,ube2r2,ube2b,ube2wb</t>
  </si>
  <si>
    <t>327005,368425,393314,406438,436873,437020,692325</t>
  </si>
  <si>
    <t>protein modification by small protein conjugation</t>
  </si>
  <si>
    <t>GO:0032446</t>
  </si>
  <si>
    <t>8/630</t>
  </si>
  <si>
    <t>arih1,ube2h,josd2,pias4b,sumo1,ube2r2,ube2b,ube2wb</t>
  </si>
  <si>
    <t>327005,368425,393120,393314,406438,436873,437020,692325</t>
  </si>
  <si>
    <t>post-translational protein modification</t>
  </si>
  <si>
    <t>GO:0043687</t>
  </si>
  <si>
    <t>8/579</t>
  </si>
  <si>
    <t>protein modification by small protein conjugation or removal</t>
  </si>
  <si>
    <t>GO:0070647</t>
  </si>
  <si>
    <t>7/418</t>
  </si>
  <si>
    <t>kif11,ube2h,cdc20,ube2r2,ube2b,rnf4,ube2wb</t>
  </si>
  <si>
    <t>195818,368425,406353,436873,437020,557319,692325</t>
  </si>
  <si>
    <t>Adaptive Immune System</t>
  </si>
  <si>
    <t>R-DRE-1280218</t>
  </si>
  <si>
    <t>ube2h,cdc20,ube2r2,ube2b,rnf4,ube2wb</t>
  </si>
  <si>
    <t>368425,406353,436873,437020,557319,692325</t>
  </si>
  <si>
    <t>Class I MHC mediated antigen processing &amp; presentation</t>
  </si>
  <si>
    <t>R-DRE-983169</t>
  </si>
  <si>
    <t>6/216</t>
  </si>
  <si>
    <t>Antigen processing: Ubiquitination &amp; Proteasome degradation</t>
  </si>
  <si>
    <t>R-DRE-983168</t>
  </si>
  <si>
    <t>arih1,ube2h,ube2r2,ube2b,ube2wb</t>
  </si>
  <si>
    <t>327005,368425,436873,437020,692325</t>
  </si>
  <si>
    <t>protein polyubiquitination</t>
  </si>
  <si>
    <t>GO:0000209</t>
  </si>
  <si>
    <t>ube2h,ube2r2,ube2b,ube2wb</t>
  </si>
  <si>
    <t>368425,436873,437020,692325</t>
  </si>
  <si>
    <t>Protein ubiquitination</t>
  </si>
  <si>
    <t>R-DRE-8852135</t>
  </si>
  <si>
    <t>4/25</t>
  </si>
  <si>
    <t>Synthesis of active ubiquitin: roles of E1 and E2 enzymes</t>
  </si>
  <si>
    <t>R-DRE-8866652</t>
  </si>
  <si>
    <t>7/158</t>
  </si>
  <si>
    <t>ube2h,pias4b,cdc20,ube2r2,ube2b,ube2c,ube2wb</t>
  </si>
  <si>
    <t>368425,393314,406353,436873,437020,566441,692325</t>
  </si>
  <si>
    <t>Ubiquitin mediated proteolysis</t>
  </si>
  <si>
    <t>dre04120</t>
  </si>
  <si>
    <t>ube2h,pias4b,cdc20,ube2r2,ube2b,ube2c,ube2wb,arih1,rnf4,kif11,josd2,sumo1</t>
  </si>
  <si>
    <t>368425,393314,406353,436873,437020,566441,692325,327005,557319,195818,393120,406438</t>
  </si>
  <si>
    <t>3/122</t>
  </si>
  <si>
    <t>ccnb1,kif11,nusap1</t>
  </si>
  <si>
    <t>58025,195818,567446</t>
  </si>
  <si>
    <t>ccnb1,kif11,nusap1,oip5</t>
  </si>
  <si>
    <t>58025,195818,567446,799087</t>
  </si>
  <si>
    <t>kif11,efhc1,nusap1</t>
  </si>
  <si>
    <t>195818,393942,567446</t>
  </si>
  <si>
    <t>efhc1,rhocb,nusap1</t>
  </si>
  <si>
    <t>393942,436718,567446</t>
  </si>
  <si>
    <t>mitotic cytokinesis</t>
  </si>
  <si>
    <t>GO:0000281</t>
  </si>
  <si>
    <t>ccnb1,kif11,nek2,nusap1,oip5</t>
  </si>
  <si>
    <t>58025,195818,394025,567446,799087</t>
  </si>
  <si>
    <t>7/310</t>
  </si>
  <si>
    <t>ccnb1,ccna2,kif11,efhc1,rhocb,nusap1,ccnb3</t>
  </si>
  <si>
    <t>58025,192295,195818,393942,436718,567446,767751</t>
  </si>
  <si>
    <t>ccnb1,ccna2,kif11,efhc1,nek2,cdc20,rhocb,nusap1,ccnb3,oip5</t>
  </si>
  <si>
    <t>58025,192295,195818,393942,394025,406353,436718,567446,767751,799087</t>
  </si>
  <si>
    <t>7/244</t>
  </si>
  <si>
    <t>9/431</t>
  </si>
  <si>
    <t>ccnb1,ccna2,kif11,efhc1,nek2,rhocb,nusap1,ccnb3,oip5</t>
  </si>
  <si>
    <t>58025,192295,195818,393942,394025,436718,567446,767751,799087</t>
  </si>
  <si>
    <t>9/270</t>
  </si>
  <si>
    <t>ccnb1,ccna2,kif11,efhc1,cdc20,rhocb,nusap1,ccnb3,oip5</t>
  </si>
  <si>
    <t>58025,192295,195818,393942,406353,436718,567446,767751,799087</t>
  </si>
  <si>
    <t>ccnb1,ccna2,kif11,efhc1,cdc20,rhocb,nusap1,ccnb3,oip5,nek2</t>
  </si>
  <si>
    <t>58025,192295,195818,393942,406353,436718,567446,767751,799087,394025</t>
  </si>
  <si>
    <t>7/649</t>
  </si>
  <si>
    <t>ccdc65,efhc1,rhocb,rsph9,nusap1,rfx3,rsph4a</t>
  </si>
  <si>
    <t>368824,393942,436718,558005,567446,570989,100148286</t>
  </si>
  <si>
    <t>7/352</t>
  </si>
  <si>
    <t>ccdc65,cfap20,dnaaf4,ccdc113,rsph9,dnai1.1,rsph4a</t>
  </si>
  <si>
    <t>368824,393784,402988,450041,558005,570363,100148286</t>
  </si>
  <si>
    <t>3/33</t>
  </si>
  <si>
    <t>ccdc65,dnaaf4,dnai1.1</t>
  </si>
  <si>
    <t>368824,402988,570363</t>
  </si>
  <si>
    <t>7/332</t>
  </si>
  <si>
    <t>10/606</t>
  </si>
  <si>
    <t>kif11,ccdc65,cfap20,dnaaf4,ccdc113,rsph9,tp53inp2,dnai1.1,rps27l,rsph4a</t>
  </si>
  <si>
    <t>195818,368824,393784,402988,450041,558005,564072,570363,677743,100148286</t>
  </si>
  <si>
    <t>8/325</t>
  </si>
  <si>
    <t>kif11,ccdc65,efhc1,dnaaf4,rsph9,nusap1,dnai1.1,rsph4a</t>
  </si>
  <si>
    <t>195818,368824,393942,402988,558005,567446,570363,100148286</t>
  </si>
  <si>
    <t>5/65</t>
  </si>
  <si>
    <t>ccdc65,dnaaf4,rsph9,dnai1.1,rsph4a</t>
  </si>
  <si>
    <t>368824,402988,558005,570363,100148286</t>
  </si>
  <si>
    <t>9/329</t>
  </si>
  <si>
    <t>ccdc65,cfap20,dnaaf4,ccdc113,rsph9,dnai1.1,cfap126,rsph4a,lca5</t>
  </si>
  <si>
    <t>368824,393784,402988,450041,558005,570363,751706,100148286,100151323</t>
  </si>
  <si>
    <t>8/233</t>
  </si>
  <si>
    <t>kif11,tmem218,dnaaf4,rsph9,dnai1.1,rfx3,rsph4a,lca5</t>
  </si>
  <si>
    <t>195818,393369,402988,558005,570363,570989,100148286,100151323</t>
  </si>
  <si>
    <t>5/57</t>
  </si>
  <si>
    <t>11/505</t>
  </si>
  <si>
    <t>kif11,ccdc65,tmem218,efhc1,dnaaf4,rsph9,nusap1,dnai1.1,rfx3,rsph4a,lca5</t>
  </si>
  <si>
    <t>195818,368824,393369,393942,402988,558005,567446,570363,570989,100148286,100151323</t>
  </si>
  <si>
    <t>6/97</t>
  </si>
  <si>
    <t>tmem218,dnaaf4,rsph9,dnai1.1,rfx3,rsph4a</t>
  </si>
  <si>
    <t>393369,402988,558005,570363,570989,100148286</t>
  </si>
  <si>
    <t>ccdc65,efhc1,rsph9,rfx3,rsph4a</t>
  </si>
  <si>
    <t>368824,393942,558005,570989,100148286</t>
  </si>
  <si>
    <t>ccdc65,efhc1,rsph9,rfx3,rsph4a,tmem218,dnaaf4,dnai1.1,kif11,nusap1,lca5,cfap20,ccdc113,cfap126,tp53inp2,rps27l,rhocb</t>
  </si>
  <si>
    <t>368824,393942,558005,570989,100148286,393369,402988,570363,195818,567446,100151323,393784,450041,751706,564072,677743,436718</t>
  </si>
  <si>
    <t>3/108</t>
  </si>
  <si>
    <t>nme5,eno4,nme9</t>
  </si>
  <si>
    <t>436789,558487,100037319</t>
  </si>
  <si>
    <t>3/92</t>
  </si>
  <si>
    <t>3/88</t>
  </si>
  <si>
    <t>nme5,ak9,nme9</t>
  </si>
  <si>
    <t>436789,557708,100037319</t>
  </si>
  <si>
    <t>pyrimidine-containing compound metabolic process</t>
  </si>
  <si>
    <t>GO:0072527</t>
  </si>
  <si>
    <t>3/32</t>
  </si>
  <si>
    <t>pyrimidine-containing compound biosynthetic process</t>
  </si>
  <si>
    <t>GO:0072528</t>
  </si>
  <si>
    <t>pyrimidine nucleotide metabolic process</t>
  </si>
  <si>
    <t>GO:0006220</t>
  </si>
  <si>
    <t>pyrimidine nucleotide biosynthetic process</t>
  </si>
  <si>
    <t>GO:0006221</t>
  </si>
  <si>
    <t>3/27</t>
  </si>
  <si>
    <t>pyrimidine ribonucleotide metabolic process</t>
  </si>
  <si>
    <t>GO:0009218</t>
  </si>
  <si>
    <t>pyrimidine ribonucleotide biosynthetic process</t>
  </si>
  <si>
    <t>GO:0009220</t>
  </si>
  <si>
    <t>nme5,ak9,nme9,eno4</t>
  </si>
  <si>
    <t>436789,557708,100037319,558487</t>
  </si>
  <si>
    <t>3/113</t>
  </si>
  <si>
    <t>ift88,ndel1a,odad3</t>
  </si>
  <si>
    <t>321855,394244,555601</t>
  </si>
  <si>
    <t>establishment or maintenance of cell polarity</t>
  </si>
  <si>
    <t>GO:0007163</t>
  </si>
  <si>
    <t>ift88,ndel1a,zgc:55461,tuba7l,odad3</t>
  </si>
  <si>
    <t>321855,394244,406811,431777,555601</t>
  </si>
  <si>
    <t>6/431</t>
  </si>
  <si>
    <t>ift88,ndel1a,sycp1,syce2,odad3,cetn4</t>
  </si>
  <si>
    <t>321855,394244,402797,553132,555601,795310</t>
  </si>
  <si>
    <t>ift88,ndel1a,odad3,cetn4</t>
  </si>
  <si>
    <t>321855,394244,555601,795310</t>
  </si>
  <si>
    <t>establishment of cell polarity</t>
  </si>
  <si>
    <t>GO:0030010</t>
  </si>
  <si>
    <t>ift88,ndel1a,sycp1,zgc:55461,tuba7l,syce2,odad3,cks2,cetn4</t>
  </si>
  <si>
    <t>321855,394244,402797,406811,431777,553132,555601,561930,795310</t>
  </si>
  <si>
    <t>3/34</t>
  </si>
  <si>
    <t>spindle localization</t>
  </si>
  <si>
    <t>GO:0051653</t>
  </si>
  <si>
    <t>establishment of spindle localization</t>
  </si>
  <si>
    <t>GO:0051293</t>
  </si>
  <si>
    <t>establishment of mitotic spindle localization</t>
  </si>
  <si>
    <t>GO:0040001</t>
  </si>
  <si>
    <t>3/24</t>
  </si>
  <si>
    <t>establishment of spindle orientation</t>
  </si>
  <si>
    <t>GO:0051294</t>
  </si>
  <si>
    <t>establishment of mitotic spindle orientation</t>
  </si>
  <si>
    <t>GO:0000132</t>
  </si>
  <si>
    <t>ift88,ndel1a,odad3,sycp1,zgc:55461,tuba7l,syce2,cks2,cetn4</t>
  </si>
  <si>
    <t>321855,394244,555601,402797,406811,431777,553132,561930,795310</t>
  </si>
  <si>
    <t>daw1,cfap298,cngk</t>
  </si>
  <si>
    <t>556760,792532,110440193</t>
  </si>
  <si>
    <t>regulation of microtubule-based process</t>
  </si>
  <si>
    <t>GO:0032886</t>
  </si>
  <si>
    <t>regulation of microtubule-based movement</t>
  </si>
  <si>
    <t>GO:0060632</t>
  </si>
  <si>
    <t>regulation of cilium movement</t>
  </si>
  <si>
    <t>GO:0003352</t>
  </si>
  <si>
    <t>4/209</t>
  </si>
  <si>
    <t>dnah5l,odad3,daw1,odad2</t>
  </si>
  <si>
    <t>335340,555601,556760,799229</t>
  </si>
  <si>
    <t>determination of heart left/right asymmetry</t>
  </si>
  <si>
    <t>GO:0061371</t>
  </si>
  <si>
    <t>dnah5l,odad3,dnai2a</t>
  </si>
  <si>
    <t>335340,555601,563648</t>
  </si>
  <si>
    <t>4/33</t>
  </si>
  <si>
    <t>dnah5l,odad3,daw1,dnai2a</t>
  </si>
  <si>
    <t>335340,555601,556760,563648</t>
  </si>
  <si>
    <t>dnah5l,odad3,daw1,dnai2a,odad2</t>
  </si>
  <si>
    <t>335340,555601,556760,563648,799229</t>
  </si>
  <si>
    <t>5/332</t>
  </si>
  <si>
    <t>ift88,gas8,arl6ip1,ift57,daw1</t>
  </si>
  <si>
    <t>321855,323260,394087,414929,556760</t>
  </si>
  <si>
    <t>sensory organ morphogenesis</t>
  </si>
  <si>
    <t>GO:0090596</t>
  </si>
  <si>
    <t>gas8,ift57,prkar1b</t>
  </si>
  <si>
    <t>323260,414929,767685</t>
  </si>
  <si>
    <t>Signaling by Hedgehog</t>
  </si>
  <si>
    <t>R-DRE-5358351</t>
  </si>
  <si>
    <t>ift88,gas8,cibar1</t>
  </si>
  <si>
    <t>321855,323260,445210</t>
  </si>
  <si>
    <t>regulation of smoothened signaling pathway</t>
  </si>
  <si>
    <t>GO:0008589</t>
  </si>
  <si>
    <t>positive regulation of smoothened signaling pathway</t>
  </si>
  <si>
    <t>GO:0045880</t>
  </si>
  <si>
    <t>ift88,gas8,cibar1,ift57,prkar1b,arl6ip1,daw1</t>
  </si>
  <si>
    <t>321855,323260,445210,414929,767685,394087,556760</t>
  </si>
  <si>
    <t>3/110</t>
  </si>
  <si>
    <t>ift88,ift57,cc2d2a</t>
  </si>
  <si>
    <t>321855,414929,570250</t>
  </si>
  <si>
    <t>photoreceptor cell differentiation</t>
  </si>
  <si>
    <t>GO:0046530</t>
  </si>
  <si>
    <t>8/753</t>
  </si>
  <si>
    <t>ift88,cfap45,dync2li1,ndel1a,ift57,rabl2,ift46,cetn4</t>
  </si>
  <si>
    <t>321855,325276,393452,394244,414929,561568,565922,795310</t>
  </si>
  <si>
    <t>intracellular transport</t>
  </si>
  <si>
    <t>GO:0046907</t>
  </si>
  <si>
    <t>ift88,cluap1,ift57</t>
  </si>
  <si>
    <t>321855,406281,414929</t>
  </si>
  <si>
    <t>anatomical structure homeostasis</t>
  </si>
  <si>
    <t>GO:0060249</t>
  </si>
  <si>
    <t>photoreceptor cell development</t>
  </si>
  <si>
    <t>GO:0042461</t>
  </si>
  <si>
    <t>tissue homeostasis</t>
  </si>
  <si>
    <t>GO:0001894</t>
  </si>
  <si>
    <t>retina homeostasis</t>
  </si>
  <si>
    <t>GO:0001895</t>
  </si>
  <si>
    <t>4/100</t>
  </si>
  <si>
    <t>ift88,dync2li1,ift57,ift46</t>
  </si>
  <si>
    <t>321855,393452,414929,565922</t>
  </si>
  <si>
    <t>protein-containing complex localization</t>
  </si>
  <si>
    <t>GO:0031503</t>
  </si>
  <si>
    <t>photoreceptor cell maintenance</t>
  </si>
  <si>
    <t>GO:0045494</t>
  </si>
  <si>
    <t>non-motile cilium assembly</t>
  </si>
  <si>
    <t>GO:1905515</t>
  </si>
  <si>
    <t>ift88,dync2li1,ndel1a,ift57,ift46</t>
  </si>
  <si>
    <t>321855,393452,394244,414929,565922</t>
  </si>
  <si>
    <t>5/78</t>
  </si>
  <si>
    <t>intraciliary transport</t>
  </si>
  <si>
    <t>GO:0042073</t>
  </si>
  <si>
    <t>ift88,dync2li1,ift57,ift46,ndel1a,cc2d2a,cluap1,cfap45,rabl2,cetn4</t>
  </si>
  <si>
    <t>321855,393452,414929,565922,394244,570250,406281,325276,561568,795310</t>
  </si>
  <si>
    <t>7/121</t>
  </si>
  <si>
    <t>dync2li1,cluap1,ift57,tuba7l,dynlt5,ssna1,cetn4</t>
  </si>
  <si>
    <t>393452,406281,414929,431777,447884,561124,795310</t>
  </si>
  <si>
    <t>5/34</t>
  </si>
  <si>
    <t>dync2li1,cluap1,ift57,tuba7l,dynlt5</t>
  </si>
  <si>
    <t>393452,406281,414929,431777,447884</t>
  </si>
  <si>
    <t>Intraflagellar transport</t>
  </si>
  <si>
    <t>R-DRE-5620924</t>
  </si>
  <si>
    <t>7/101</t>
  </si>
  <si>
    <t>10/253</t>
  </si>
  <si>
    <t>dnah5l,dync2li1,zgc:55461,tuba7l,dynlt5,dnai2a,dnah10,dnah12,dynlrb2,dnal4b</t>
  </si>
  <si>
    <t>335340,393452,406811,431777,447884,563648,569992,799461,100001191,100005529</t>
  </si>
  <si>
    <t>6/175</t>
  </si>
  <si>
    <t>cfap97,meig1,spmap2,cfap43,hsf5,iqcg</t>
  </si>
  <si>
    <t>337459,541343,561308,568701,100004222,100322600</t>
  </si>
  <si>
    <t>7/178</t>
  </si>
  <si>
    <t>cfap97,sycp1,meig1,spmap2,cfap43,hsf5,iqcg</t>
  </si>
  <si>
    <t>337459,402797,541343,561308,568701,100004222,100322600</t>
  </si>
  <si>
    <t>7/173</t>
  </si>
  <si>
    <t>7/171</t>
  </si>
  <si>
    <t>6/88</t>
  </si>
  <si>
    <t>9/263</t>
  </si>
  <si>
    <t>cfap97,sycp1,meig1,syce2,spmap2,cfap43,cecr2,hsf5,iqcg</t>
  </si>
  <si>
    <t>337459,402797,541343,553132,561308,568701,799918,100004222,100322600</t>
  </si>
  <si>
    <t>7/93</t>
  </si>
  <si>
    <t>11/307</t>
  </si>
  <si>
    <t>gas8,dnah5l,cfap97,sycp1,meig1,syce2,spmap2,cfap43,cecr2,hsf5,iqcg</t>
  </si>
  <si>
    <t>323260,335340,337459,402797,541343,553132,561308,568701,799918,100004222,100322600</t>
  </si>
  <si>
    <t>11/304</t>
  </si>
  <si>
    <t>5/209</t>
  </si>
  <si>
    <t>ift88,tmem218,cluap1,ift46,cfap298</t>
  </si>
  <si>
    <t>321855,393369,406281,565922,792532</t>
  </si>
  <si>
    <t>renal system development</t>
  </si>
  <si>
    <t>GO:0072001</t>
  </si>
  <si>
    <t>5/207</t>
  </si>
  <si>
    <t>kidney development</t>
  </si>
  <si>
    <t>GO:0001822</t>
  </si>
  <si>
    <t>10/661</t>
  </si>
  <si>
    <t>ift88,dnah5l,ift57,odad3,daw1,ift46,cfap53,dnah10,cfap298,odad2</t>
  </si>
  <si>
    <t>321855,335340,414929,555601,556760,565922,567344,569992,792532,799229</t>
  </si>
  <si>
    <t>pattern specification process</t>
  </si>
  <si>
    <t>GO:0007389</t>
  </si>
  <si>
    <t>10/645</t>
  </si>
  <si>
    <t>regionalization</t>
  </si>
  <si>
    <t>GO:0003002</t>
  </si>
  <si>
    <t>9/307</t>
  </si>
  <si>
    <t>ift88,dnah5l,ift57,odad3,daw1,cfap53,dnah10,cfap298,odad2</t>
  </si>
  <si>
    <t>321855,335340,414929,555601,556760,567344,569992,792532,799229</t>
  </si>
  <si>
    <t>9/299</t>
  </si>
  <si>
    <t>10/327</t>
  </si>
  <si>
    <t>4/10</t>
  </si>
  <si>
    <t>ift88,tmem218,odad3,cfap298</t>
  </si>
  <si>
    <t>321855,393369,555601,792532</t>
  </si>
  <si>
    <t>cerebrospinal fluid circulation</t>
  </si>
  <si>
    <t>GO:0090660</t>
  </si>
  <si>
    <t>7/36</t>
  </si>
  <si>
    <t>ift88,gas8,tmem218,ift57,odad3,cfap53,cfap298</t>
  </si>
  <si>
    <t>321855,323260,393369,414929,555601,567344,792532</t>
  </si>
  <si>
    <t>10/111</t>
  </si>
  <si>
    <t>ift88,gas8,tmem218,dync2li1,ndel1a,ift57,odad3,ift46,cfap53,cfap298</t>
  </si>
  <si>
    <t>321855,323260,393369,393452,394244,414929,555601,565922,567344,792532</t>
  </si>
  <si>
    <t>ift88,gas8,tmem218,dync2li1,ndel1a,ift57,odad3,ift46,cfap53,cfap298,dnah5l,daw1,dnah10,odad2,cluap1</t>
  </si>
  <si>
    <t>321855,323260,393369,393452,394244,414929,555601,565922,567344,792532,335340,556760,569992,799229,406281</t>
  </si>
  <si>
    <t>10/649</t>
  </si>
  <si>
    <t>gas8,dnah5l,arl6ip1,ndel1a,tekt1,daw1,cfap43,dnah10,dnah12,iqcg</t>
  </si>
  <si>
    <t>323260,335340,394087,394244,492525,556760,568701,569992,799461,100322600</t>
  </si>
  <si>
    <t>3/20</t>
  </si>
  <si>
    <t>cfap43,cfap298,iqcg</t>
  </si>
  <si>
    <t>568701,792532,100322600</t>
  </si>
  <si>
    <t>motile cilium assembly</t>
  </si>
  <si>
    <t>GO:0044458</t>
  </si>
  <si>
    <t>4/23</t>
  </si>
  <si>
    <t>gas8,dnah5l,cfap43,iqcg</t>
  </si>
  <si>
    <t>323260,335340,568701,100322600</t>
  </si>
  <si>
    <t>sperm motility</t>
  </si>
  <si>
    <t>GO:0097722</t>
  </si>
  <si>
    <t>flagellated sperm motility</t>
  </si>
  <si>
    <t>GO:0030317</t>
  </si>
  <si>
    <t>13/325</t>
  </si>
  <si>
    <t>ift88,gas8,dnah5l,ndel1a,zgc:55461,tuba7l,odad3,daw1,hydin,dnai2a,cfap43,cetn4,iqcg</t>
  </si>
  <si>
    <t>321855,323260,335340,394244,406811,431777,555601,556760,557988,563648,568701,795310,100322600</t>
  </si>
  <si>
    <t>gas8,dnah5l,odad3,daw1,hydin,dnai2a,cfap43,iqcg</t>
  </si>
  <si>
    <t>323260,335340,555601,556760,557988,563648,568701,100322600</t>
  </si>
  <si>
    <t>7/34</t>
  </si>
  <si>
    <t>gas8,dnah5l,tekt1,cfap43,dnah10,dnah12,iqcg</t>
  </si>
  <si>
    <t>323260,335340,492525,568701,569992,799461,100322600</t>
  </si>
  <si>
    <t>8/57</t>
  </si>
  <si>
    <t>8/41</t>
  </si>
  <si>
    <t>gas8,dnah5l,tekt1,daw1,cfap43,dnah10,dnah12,iqcg</t>
  </si>
  <si>
    <t>323260,335340,492525,556760,568701,569992,799461,100322600</t>
  </si>
  <si>
    <t>gas8,dnah5l,tekt1,daw1,cfap43,dnah10,dnah12,iqcg,odad3,hydin,dnai2a,ift88,ndel1a,zgc:55461,tuba7l,cetn4,cfap298,arl6ip1</t>
  </si>
  <si>
    <t>323260,335340,492525,556760,568701,569992,799461,100322600,555601,557988,563648,321855,394244,406811,431777,795310,792532,394087</t>
  </si>
  <si>
    <t>21/606</t>
  </si>
  <si>
    <t>ift88,gas8,dnah5l,dync2li1,cluap1,ift57,cibar1,dynlt5,tekt1,odad3,daw1,hydin,dnai2a,ift46,cfap53,cfap43,cc2d2a,cfap298,cetn4,iqcg,iqub</t>
  </si>
  <si>
    <t>321855,323260,335340,393452,406281,414929,445210,447884,492525,555601,556760,557988,563648,565922,567344,568701,570250,792532,795310,100322600,100334576</t>
  </si>
  <si>
    <t>21/352</t>
  </si>
  <si>
    <t>21/332</t>
  </si>
  <si>
    <t>21/329</t>
  </si>
  <si>
    <t>21/310</t>
  </si>
  <si>
    <t>28/505</t>
  </si>
  <si>
    <t>ift88,gas8,dnah5l,tmem218,dync2li1,ndel1a,zgc:55461,ift57,tuba7l,nme5,dynlt5,tekt1,odad3,daw1,ak9,hydin,dnai2a,ift46,cfap53,cfap43,dnah10,cfap298,cetn4,dnah12,ttc29,dynlrb2,dnal4b,iqcg</t>
  </si>
  <si>
    <t>321855,323260,335340,393369,393452,394244,406811,414929,431777,436789,447884,492525,555601,556760,557708,557988,563648,565922,567344,568701,569992,792532,795310,799461,799981,100001191,100005529,100322600</t>
  </si>
  <si>
    <t>18/97</t>
  </si>
  <si>
    <t>ift88,gas8,dnah5l,tmem218,ift57,nme5,tekt1,odad3,ak9,hydin,dnai2a,cfap53,cfap43,dnah10,cfap298,dnah12,ttc29,iqcg</t>
  </si>
  <si>
    <t>321855,323260,335340,393369,414929,436789,492525,555601,557708,557988,563648,567344,568701,569992,792532,799461,799981,100322600</t>
  </si>
  <si>
    <t>23/233</t>
  </si>
  <si>
    <t>ift88,gas8,dnah5l,tmem218,dync2li1,ndel1a,ift57,nme5,dynlt5,tekt1,odad3,ak9,hydin,dnai2a,ift46,cfap53,cfap43,dnah10,cfap298,dnah12,ttc29,dynlrb2,iqcg</t>
  </si>
  <si>
    <t>321855,323260,335340,393369,393452,394244,414929,436789,447884,492525,555601,557708,557988,563648,565922,567344,568701,569992,792532,799461,799981,100001191,100322600</t>
  </si>
  <si>
    <t>32/-</t>
  </si>
  <si>
    <t>ift88,gas8,dnah5l,tmem218,dync2li1,ndel1a,ift57,nme5,dynlt5,tekt1,odad3,ak9,hydin,dnai2a,ift46,cfap53,cfap43,dnah10,cfap298,dnah12,ttc29,dynlrb2,iqcg,zgc:55461,tuba7l,daw1,cetn4,dnal4b,cluap1,cibar1,cc2d2a,iqub</t>
  </si>
  <si>
    <t>321855,323260,335340,393369,393452,394244,414929,436789,447884,492525,555601,557708,557988,563648,565922,567344,568701,569992,792532,799461,799981,100001191,100322600,406811,431777,556760,795310,100005529,406281,445210,570250,100334576</t>
  </si>
  <si>
    <t>3/158</t>
  </si>
  <si>
    <t>ube2h,ube2r2,ube2b</t>
  </si>
  <si>
    <t>368425,436873,437020</t>
  </si>
  <si>
    <t>3/133</t>
  </si>
  <si>
    <t>6/508</t>
  </si>
  <si>
    <t>pimr138,pimr93,pimr168,fank1,pimr88,pimr177</t>
  </si>
  <si>
    <t>560061,567749,100002710,100005699,100006996,103909019</t>
  </si>
  <si>
    <t>regulation of programmed cell death</t>
  </si>
  <si>
    <t>GO:0043067</t>
  </si>
  <si>
    <t>6/497</t>
  </si>
  <si>
    <t>regulation of apoptotic process</t>
  </si>
  <si>
    <t>GO:0042981</t>
  </si>
  <si>
    <t>csnk2a1,pimr138,pimr93,pimr168,pimr88,pimr177</t>
  </si>
  <si>
    <t>30502,560061,567749,100002710,100006996,103909019</t>
  </si>
  <si>
    <t>5/288</t>
  </si>
  <si>
    <t>pimr138,pimr93,pimr168,pimr88,pimr177</t>
  </si>
  <si>
    <t>560061,567749,100002710,100006996,103909019</t>
  </si>
  <si>
    <t>negative regulation of programmed cell death</t>
  </si>
  <si>
    <t>GO:0043069</t>
  </si>
  <si>
    <t>5/284</t>
  </si>
  <si>
    <t>negative regulation of apoptotic process</t>
  </si>
  <si>
    <t>GO:0043066</t>
  </si>
  <si>
    <t>5/274</t>
  </si>
  <si>
    <t>regulation of mitotic cell cycle</t>
  </si>
  <si>
    <t>GO:0007346</t>
  </si>
  <si>
    <t>7/433</t>
  </si>
  <si>
    <t>csnk2a1,tssk6,pimr138,pimr93,pimr168,pimr88,pimr177</t>
  </si>
  <si>
    <t>30502,557915,560061,567749,100002710,100006996,103909019</t>
  </si>
  <si>
    <t>protein phosphorylation</t>
  </si>
  <si>
    <t>GO:0006468</t>
  </si>
  <si>
    <t>5/132</t>
  </si>
  <si>
    <t>protein autophosphorylation</t>
  </si>
  <si>
    <t>GO:0046777</t>
  </si>
  <si>
    <t>pimr138,pimr93,pimr168,pimr88,pimr177,csnk2a1,tssk6,fank1</t>
  </si>
  <si>
    <t>560061,567749,100002710,100006996,103909019,30502,557915,100005699</t>
  </si>
  <si>
    <t>4/310</t>
  </si>
  <si>
    <t>ccdc65,cfap20,rsph9,rsph4a</t>
  </si>
  <si>
    <t>368824,393784,558005,100148286</t>
  </si>
  <si>
    <t>6/606</t>
  </si>
  <si>
    <t>ccdc65,cfap20,rsph9,tp53inp2,rps27l,rsph4a</t>
  </si>
  <si>
    <t>368824,393784,558005,564072,677743,100148286</t>
  </si>
  <si>
    <t>rsph9,rfx3,rsph4a</t>
  </si>
  <si>
    <t>558005,570989,100148286</t>
  </si>
  <si>
    <t>3/65</t>
  </si>
  <si>
    <t>ccdc65,rsph9,rsph4a</t>
  </si>
  <si>
    <t>368824,558005,100148286</t>
  </si>
  <si>
    <t>3/57</t>
  </si>
  <si>
    <t>cby1,ccdc65,cfap20,rsph9,cfap126,rsph4a</t>
  </si>
  <si>
    <t>326875,368824,393784,558005,751706,100148286</t>
  </si>
  <si>
    <t>ccdc65,rsph9,rfx3,rsph4a</t>
  </si>
  <si>
    <t>368824,558005,570989,100148286</t>
  </si>
  <si>
    <t>ccdc65,rsph9,rfx3,rsph4a,cby1,cfap20,cfap126,tp53inp2,rps27l</t>
  </si>
  <si>
    <t>368824,558005,570989,100148286,326875,393784,751706,564072,677743</t>
  </si>
  <si>
    <t>3/123</t>
  </si>
  <si>
    <t>sumo1,nup42,cetn4</t>
  </si>
  <si>
    <t>406438,406491,795310</t>
  </si>
  <si>
    <t>SUMO E3 ligases SUMOylate target proteins</t>
  </si>
  <si>
    <t>R-DRE-3108232</t>
  </si>
  <si>
    <t>SUMOylation of DNA damage response and repair proteins</t>
  </si>
  <si>
    <t>R-DRE-3108214</t>
  </si>
  <si>
    <t>5/325</t>
  </si>
  <si>
    <t>ccdc65,zgc:55461,dnal1,rsph9,cetn4</t>
  </si>
  <si>
    <t>368824,406811,445048,558005,795310</t>
  </si>
  <si>
    <t>7/505</t>
  </si>
  <si>
    <t>ccdc65,zgc:55461,dnal1,rsph9,rfx3,cetn4,lca5</t>
  </si>
  <si>
    <t>368824,406811,445048,558005,570989,795310,100151323</t>
  </si>
  <si>
    <t>ccdc65,dnal1,rsph9</t>
  </si>
  <si>
    <t>368824,445048,558005</t>
  </si>
  <si>
    <t>ccdc65,cfap20,dnal1,ccdc113,rsph9,cetn4</t>
  </si>
  <si>
    <t>368824,393784,445048,450041,558005,795310</t>
  </si>
  <si>
    <t>ccdc65,rsph9,rfx3</t>
  </si>
  <si>
    <t>368824,558005,570989</t>
  </si>
  <si>
    <t>9/606</t>
  </si>
  <si>
    <t>ccdc65,cfap20,dnal1,ccdc113,rsph9,tp53inp2,cenpw,rps27l,cetn4</t>
  </si>
  <si>
    <t>368824,393784,445048,450041,558005,564072,567320,677743,795310</t>
  </si>
  <si>
    <t>cby1,ccdc65,cfap20,dnal1,ccdc113,rsph9,cfap126,cetn4,lca5</t>
  </si>
  <si>
    <t>326875,368824,393784,445048,450041,558005,751706,795310,100151323</t>
  </si>
  <si>
    <t>cby1,ccdc65,cfap20,dnal1,ccdc113,rsph9,cfap126,cetn4,lca5,tp53inp2,cenpw,rps27l,rfx3,zgc:55461</t>
  </si>
  <si>
    <t>326875,368824,393784,445048,450041,558005,751706,795310,100151323,564072,567320,677743,570989,406811</t>
  </si>
  <si>
    <t>4/216</t>
  </si>
  <si>
    <t>7/630</t>
  </si>
  <si>
    <t>7/579</t>
  </si>
  <si>
    <t>5/158</t>
  </si>
  <si>
    <t>ube2h,pias4b,ube2r2,ube2b,ube2wb</t>
  </si>
  <si>
    <t>368425,393314,436873,437020,692325</t>
  </si>
  <si>
    <t>ube2h,ube2r2,ube2b,ube2wb,arih1,pias4b,sumo1</t>
  </si>
  <si>
    <t>368425,436873,437020,692325,327005,393314,406438</t>
  </si>
  <si>
    <t>4/153</t>
  </si>
  <si>
    <t>hspe1,cct5,cct4,pfdn1</t>
  </si>
  <si>
    <t>58041,322258,393555,503766</t>
  </si>
  <si>
    <t>protein folding</t>
  </si>
  <si>
    <t>GO:0006457</t>
  </si>
  <si>
    <t>5/251</t>
  </si>
  <si>
    <t>coil,snu13b,ddx39aa,srsf1a,lsm7</t>
  </si>
  <si>
    <t>58024,321114,325550,406288,573047</t>
  </si>
  <si>
    <t>RNA splicing</t>
  </si>
  <si>
    <t>GO:0008380</t>
  </si>
  <si>
    <t>snu13b,prmt1,pabpn1,lsm7</t>
  </si>
  <si>
    <t>321114,321974,406543,573047</t>
  </si>
  <si>
    <t>mRNA processing</t>
  </si>
  <si>
    <t>WP467</t>
  </si>
  <si>
    <t>7/392</t>
  </si>
  <si>
    <t>coil,snu13b,ddx39aa,srsf1a,exosc3,lsm7,dkc1</t>
  </si>
  <si>
    <t>58024,321114,325550,406288,565000,573047,613144</t>
  </si>
  <si>
    <t>mRNA metabolic process</t>
  </si>
  <si>
    <t>GO:0016071</t>
  </si>
  <si>
    <t>5/189</t>
  </si>
  <si>
    <t>mRNA splicing, via spliceosome</t>
  </si>
  <si>
    <t>GO:0000398</t>
  </si>
  <si>
    <t>RNA splicing, via transesterification reactions with bulged adenosine as nucleophile</t>
  </si>
  <si>
    <t>GO:0000377</t>
  </si>
  <si>
    <t>RNA splicing, via transesterification reactions</t>
  </si>
  <si>
    <t>GO:0000375</t>
  </si>
  <si>
    <t>coil,snu13b,ddx39aa,srsf1a,lsm7,exosc3,dkc1,prmt1,pabpn1</t>
  </si>
  <si>
    <t>58024,321114,325550,406288,573047,565000,613144,321974,406543</t>
  </si>
  <si>
    <t>hdac1,setb,cnbpa,eef2b,rpl5a,rps4x,rplp2l,nolc1,exosc3</t>
  </si>
  <si>
    <t>192302,321714,326846,326929,326961,449547,558312,561131,565000</t>
  </si>
  <si>
    <t>hdac1,prmt1,kmt2bb</t>
  </si>
  <si>
    <t>192302,321974,566825</t>
  </si>
  <si>
    <t>RUNX1 regulates genes involved in megakaryocyte differentiation and platelet function</t>
  </si>
  <si>
    <t>R-DRE-8936459</t>
  </si>
  <si>
    <t>5/214</t>
  </si>
  <si>
    <t>nop2,prmt1,mgmt,kmt2bb,rrp8</t>
  </si>
  <si>
    <t>321130,321974,553368,566825,797198</t>
  </si>
  <si>
    <t>methylation</t>
  </si>
  <si>
    <t>GO:0032259</t>
  </si>
  <si>
    <t>4/110</t>
  </si>
  <si>
    <t>pho,kmt2bb,rrp8,ddx21</t>
  </si>
  <si>
    <t>334003,566825,797198,799650</t>
  </si>
  <si>
    <t>hdac1,prmt1,pho,tsn,pabpn1,phf20b,cox5aa,kmt2bb,rrp8,ddx21</t>
  </si>
  <si>
    <t>192302,321974,334003,334107,406543,445482,554101,566825,797198,799650</t>
  </si>
  <si>
    <t>hdac1,prmt1,pho,tsn,pabpn1,phf20b,cox5aa,kmt2bb,rrp8,ddx21,nop2,mgmt</t>
  </si>
  <si>
    <t>192302,321974,334003,334107,406543,445482,554101,566825,797198,799650,321130,553368</t>
  </si>
  <si>
    <t>eef2b,tcea2,rplp2l,eef1da</t>
  </si>
  <si>
    <t>326929,393961,558312,565501</t>
  </si>
  <si>
    <t>hdac1,nop56,exosc3</t>
  </si>
  <si>
    <t>192302,394196,565000</t>
  </si>
  <si>
    <t>metencephalon development</t>
  </si>
  <si>
    <t>GO:0022037</t>
  </si>
  <si>
    <t>gnl3,exosc3,dkc1</t>
  </si>
  <si>
    <t>321897,565000,613144</t>
  </si>
  <si>
    <t>pes,gnl3,exosc3</t>
  </si>
  <si>
    <t>30228,321897,565000</t>
  </si>
  <si>
    <t>maturation of 5.8S rRNA</t>
  </si>
  <si>
    <t>GO:0000460</t>
  </si>
  <si>
    <t>maturation of 5.8S rRNA from tricistronic rRNA transcript (SSU-rRNA, 5.8S rRNA, LSU-rRNA)</t>
  </si>
  <si>
    <t>GO:0000466</t>
  </si>
  <si>
    <t>pes,gnl3,exosc3,dkc1,hdac1,nop56</t>
  </si>
  <si>
    <t>30228,321897,565000,613144,192302,394196</t>
  </si>
  <si>
    <t>4/73</t>
  </si>
  <si>
    <t>eif1ad,eif3g,eif3f,eif4ebp1</t>
  </si>
  <si>
    <t>393440,393974,557270,799566</t>
  </si>
  <si>
    <t>translational initiation</t>
  </si>
  <si>
    <t>GO:0006413</t>
  </si>
  <si>
    <t>eif3g,eif3f,rplp2l,rpl22l1</t>
  </si>
  <si>
    <t>393974,557270,558312,735250</t>
  </si>
  <si>
    <t>eif3g,eif3f,rplp2l,rpl22l1,eif1ad,eif4ebp1</t>
  </si>
  <si>
    <t>393974,557270,558312,735250,393440,799566</t>
  </si>
  <si>
    <t>cnbpa,cnbpb,dnd1,piwil2</t>
  </si>
  <si>
    <t>326846,335839,373074,572134</t>
  </si>
  <si>
    <t>8/314</t>
  </si>
  <si>
    <t>cnbpa,cnbpb,rpl10,piwil1,dnd1,exosc3,piwil2,eif4ebp1</t>
  </si>
  <si>
    <t>326846,335839,336712,368200,373074,565000,572134,799566</t>
  </si>
  <si>
    <t>6/155</t>
  </si>
  <si>
    <t>cnbpa,cnbpb,rpl10,piwil1,piwil2,eif4ebp1</t>
  </si>
  <si>
    <t>326846,335839,336712,368200,572134,799566</t>
  </si>
  <si>
    <t>6/149</t>
  </si>
  <si>
    <t>cnbpa,cnbpb,rpl10,piwil1,piwil2,eif4ebp1,dnd1,exosc3</t>
  </si>
  <si>
    <t>326846,335839,336712,368200,572134,799566,373074,565000</t>
  </si>
  <si>
    <t>cct5,nop53,rpl5a,c1qbp,rpl10,rpl5b</t>
  </si>
  <si>
    <t>322258,322404,326961,334619,336712,415196</t>
  </si>
  <si>
    <t>11/588</t>
  </si>
  <si>
    <t>b2m,coil,setb,nop53,rpl5a,rpl10,eif3g,rpl5b,eif3f,hp1bp3,b2ml</t>
  </si>
  <si>
    <t>30400,58024,321714,322404,326961,336712,393974,415196,557270,558102,791742</t>
  </si>
  <si>
    <t>7/136</t>
  </si>
  <si>
    <t>coil,nop53,rpl5a,rpl10,eif3g,rpl5b,eif3f</t>
  </si>
  <si>
    <t>58024,322404,326961,336712,393974,415196,557270</t>
  </si>
  <si>
    <t>7/131</t>
  </si>
  <si>
    <t>nop53,rpl5a,rpl10,rpl5b</t>
  </si>
  <si>
    <t>322404,326961,336712,415196</t>
  </si>
  <si>
    <t>ribosomal large subunit assembly</t>
  </si>
  <si>
    <t>GO:0000027</t>
  </si>
  <si>
    <t>nop53,rpl5a,c1qbp,rpl10,rpl5b</t>
  </si>
  <si>
    <t>322404,326961,334619,336712,415196</t>
  </si>
  <si>
    <t>nop53,rpl5a,c1qbp,rpl10,rpl5b,coil,eif3g,eif3f,b2m,setb,hp1bp3,b2ml,cct5</t>
  </si>
  <si>
    <t>322404,326961,334619,336712,415196,58024,393974,557270,30400,321714,558102,791742,322258</t>
  </si>
  <si>
    <t>snu13b,gnl3,gtpbp4,smfn,nop56,nop58,dkc1</t>
  </si>
  <si>
    <t>321114,321897,334050,393717,394196,494152,613144</t>
  </si>
  <si>
    <t>6/307</t>
  </si>
  <si>
    <t>ddx4,piwil1,dnd1,tdrd9,tdrd1,piwil2</t>
  </si>
  <si>
    <t>30263,368200,373074,553222,553522,572134</t>
  </si>
  <si>
    <t>6/304</t>
  </si>
  <si>
    <t>6/263</t>
  </si>
  <si>
    <t>piwil1,tdrd9,rrp8</t>
  </si>
  <si>
    <t>368200,553222,797198</t>
  </si>
  <si>
    <t>epigenetic regulation of gene expression</t>
  </si>
  <si>
    <t>GO:0040029</t>
  </si>
  <si>
    <t>piwil1,tdrd9,tdrd1,piwil2</t>
  </si>
  <si>
    <t>368200,553222,553522,572134</t>
  </si>
  <si>
    <t>3/37</t>
  </si>
  <si>
    <t>negative regulation of gene expression, epigenetic</t>
  </si>
  <si>
    <t>GO:0045814</t>
  </si>
  <si>
    <t>coil,piwil1,rrp8</t>
  </si>
  <si>
    <t>58024,368200,797198</t>
  </si>
  <si>
    <t>nucleus organization</t>
  </si>
  <si>
    <t>GO:0006997</t>
  </si>
  <si>
    <t>6/215</t>
  </si>
  <si>
    <t>npm1a,setb,piwil1,tdrd9,hp1bp3,rrp8</t>
  </si>
  <si>
    <t>266985,321714,368200,553222,558102,797198</t>
  </si>
  <si>
    <t>8/363</t>
  </si>
  <si>
    <t>hdac1,npm1a,setb,piwil1,tdrd9,hp1bp3,kmt2bb,rrp8</t>
  </si>
  <si>
    <t>192302,266985,321714,368200,553222,558102,566825,797198</t>
  </si>
  <si>
    <t>heterochromatin formation</t>
  </si>
  <si>
    <t>GO:0031507</t>
  </si>
  <si>
    <t>6/162</t>
  </si>
  <si>
    <t>piwil1,tdrd9,tdrd1,exosc3,piwil2,dkc1</t>
  </si>
  <si>
    <t>368200,553222,553522,565000,572134,613144</t>
  </si>
  <si>
    <t>regulatory ncRNA-mediated gene silencing</t>
  </si>
  <si>
    <t>GO:0031047</t>
  </si>
  <si>
    <t>ddx4,piwil1,dnd1,tdrd1,piwil2</t>
  </si>
  <si>
    <t>30263,368200,373074,553522,572134</t>
  </si>
  <si>
    <t>12/699</t>
  </si>
  <si>
    <t>hdac1,cnbpa,piwil1,pdcd4a,tdrd9,tdrd1,exosc3,piwil2,lsm7,dkc1,rrp8,eif4ebp1</t>
  </si>
  <si>
    <t>192302,326846,368200,406261,553222,553522,565000,572134,573047,613144,797198,799566</t>
  </si>
  <si>
    <t>negative regulation of biosynthetic process</t>
  </si>
  <si>
    <t>GO:0009890</t>
  </si>
  <si>
    <t>12/694</t>
  </si>
  <si>
    <t>negative regulation of cellular biosynthetic process</t>
  </si>
  <si>
    <t>GO:0031327</t>
  </si>
  <si>
    <t>12/691</t>
  </si>
  <si>
    <t>negative regulation of macromolecule biosynthetic process</t>
  </si>
  <si>
    <t>GO:0010558</t>
  </si>
  <si>
    <t>piwil1,tdrd9,hp1bp3,rrp8</t>
  </si>
  <si>
    <t>368200,553222,558102,797198</t>
  </si>
  <si>
    <t>6/130</t>
  </si>
  <si>
    <t>9/341</t>
  </si>
  <si>
    <t>piwil1,tdrd9,tdrd1,exosc3,piwil2,lsm7,dkc1,rrp8,eif4ebp1</t>
  </si>
  <si>
    <t>368200,553222,553522,565000,572134,573047,613144,797198,799566</t>
  </si>
  <si>
    <t>negative regulation of gene expression</t>
  </si>
  <si>
    <t>GO:0010629</t>
  </si>
  <si>
    <t>3/5</t>
  </si>
  <si>
    <t>piwil1,tdrd9,piwil2</t>
  </si>
  <si>
    <t>368200,553222,572134</t>
  </si>
  <si>
    <t>retrotransposon silencing</t>
  </si>
  <si>
    <t>GO:0010526</t>
  </si>
  <si>
    <t>piRNA processing</t>
  </si>
  <si>
    <t>GO:0034587</t>
  </si>
  <si>
    <t>retrotransposon silencing by heterochromatin formation</t>
  </si>
  <si>
    <t>GO:0141005</t>
  </si>
  <si>
    <t>regulatory ncRNA processing</t>
  </si>
  <si>
    <t>GO:0070918</t>
  </si>
  <si>
    <t>19/-</t>
  </si>
  <si>
    <t>piwil1,tdrd9,tdrd1,exosc3,piwil2,dkc1,lsm7,rrp8,eif4ebp1,ddx4,dnd1,hp1bp3,hdac1,cnbpa,pdcd4a,npm1a,setb,kmt2bb,coil</t>
  </si>
  <si>
    <t>368200,553222,553522,565000,572134,613144,573047,797198,799566,30263,373074,558102,192302,326846,406261,266985,321714,566825,58024</t>
  </si>
  <si>
    <t>rps9,npm1a,snu13b,rps4x</t>
  </si>
  <si>
    <t>114420,266985,321114,449547</t>
  </si>
  <si>
    <t>4/43</t>
  </si>
  <si>
    <t>rps9,eif3g,rps6,rps4x</t>
  </si>
  <si>
    <t>114420,393974,445028,449547</t>
  </si>
  <si>
    <t>4/42</t>
  </si>
  <si>
    <t>4/39</t>
  </si>
  <si>
    <t>10/147</t>
  </si>
  <si>
    <t>rps9,rpl10,rpl30,eif3g,rpl18a,rpl5b,rps6,rps4x,rplp2l,rpl22l1</t>
  </si>
  <si>
    <t>114420,336712,336713,393974,394035,415196,445028,449547,558312,735250</t>
  </si>
  <si>
    <t>18/586</t>
  </si>
  <si>
    <t>rps9,rpl14,eef2b,rpl5a,rpl10,eif1ad,faua,tcea2,eif3g,rpl18a,rpl5b,rps6,rps4x,eif3f,rplp2l,eef1da,rpl22l1,eif4ebp1</t>
  </si>
  <si>
    <t>114420,323365,326929,326961,336712,393440,393710,393961,393974,394035,415196,445028,449547,557270,558312,565501,735250,799566</t>
  </si>
  <si>
    <t>9/81</t>
  </si>
  <si>
    <t>rps9,rpl10,rpl30,rpl18a,rpl5b,rps6,rps4x,rplp2l,rpl22l1</t>
  </si>
  <si>
    <t>114420,336712,336713,394035,415196,445028,449547,558312,735250</t>
  </si>
  <si>
    <t>rps9,rpl14,rpl5a,rpl10,rpl30,rpl18a,rpl5b,rps6,rps4x</t>
  </si>
  <si>
    <t>114420,323365,326961,336712,336713,394035,415196,445028,449547</t>
  </si>
  <si>
    <t>10/81</t>
  </si>
  <si>
    <t>10/78</t>
  </si>
  <si>
    <t>10/77</t>
  </si>
  <si>
    <t>17/374</t>
  </si>
  <si>
    <t>pes,rps9,snu13b,gnl3,rpl10,rpl30,rpl18a,nop56,pabpn1,rpl5b,rps6,rps4x,nop58,rplp2l,lsm7,rpl22l1,ddx21</t>
  </si>
  <si>
    <t>30228,114420,321114,321897,336712,336713,394035,394196,406543,415196,445028,449547,494152,558312,573047,735250,799650</t>
  </si>
  <si>
    <t>18/433</t>
  </si>
  <si>
    <t>10/72</t>
  </si>
  <si>
    <t>18/394</t>
  </si>
  <si>
    <t>13/138</t>
  </si>
  <si>
    <t>rps9,rpl14,rpl5a,rpl10,rpl30,faua,rpl18a,rsl24d1,rpl5b,rps6,rps4x,rplp2l,rpl22l1</t>
  </si>
  <si>
    <t>114420,323365,326961,336712,336713,393710,394035,406266,415196,445028,449547,558312,735250</t>
  </si>
  <si>
    <t>18/340</t>
  </si>
  <si>
    <t>18/334</t>
  </si>
  <si>
    <t>15/118</t>
  </si>
  <si>
    <t>pes,rps9,snu13b,gnl3,rpl10,rpl30,rpl18a,nop56,rpl5b,rps6,rps4x,nop58,rplp2l,rpl22l1,ddx21</t>
  </si>
  <si>
    <t>30228,114420,321114,321897,336712,336713,394035,394196,415196,445028,449547,494152,558312,735250,799650</t>
  </si>
  <si>
    <t>29/-</t>
  </si>
  <si>
    <t>pes,rps9,snu13b,gnl3,rpl10,rpl30,rpl18a,nop56,rpl5b,rps6,rps4x,nop58,rplp2l,rpl22l1,ddx21,rpl14,eef2b,rpl5a,eif1ad,faua,tcea2,eif3g,eif3f,eef1da,eif4ebp1,rsl24d1,pabpn1,lsm7,npm1a</t>
  </si>
  <si>
    <t>30228,114420,321114,321897,336712,336713,394035,394196,415196,445028,449547,494152,558312,735250,799650,323365,326929,326961,393440,393710,393961,393974,557270,565501,799566,406266,406543,573047,266985</t>
  </si>
  <si>
    <t>pes,snu13b,nop2,rsl1d1</t>
  </si>
  <si>
    <t>30228,321114,321130,563247</t>
  </si>
  <si>
    <t>16/392</t>
  </si>
  <si>
    <t>pes,snu13b,nop2,gnl3,nop53,ebna1bp2,piwil1,ddx27,nop56,tdrd9,tdrd1,rsl1d1,exosc3,piwil2,dkc1,rrp8</t>
  </si>
  <si>
    <t>30228,321114,321130,321897,322404,335049,368200,378844,394196,553222,553522,563247,565000,572134,613144,797198</t>
  </si>
  <si>
    <t>12/176</t>
  </si>
  <si>
    <t>pes,snu13b,nop2,gnl3,nop53,ebna1bp2,ddx27,nop56,rsl1d1,exosc3,dkc1,rrp8</t>
  </si>
  <si>
    <t>30228,321114,321130,321897,322404,335049,378844,394196,563247,565000,613144,797198</t>
  </si>
  <si>
    <t>20/644</t>
  </si>
  <si>
    <t>pes,coil,snu13b,nop2,gnl3,nop53,ddx39aa,ebna1bp2,piwil1,ddx27,nop56,srsf1a,tdrd9,tdrd1,rsl1d1,exosc3,piwil2,lsm7,dkc1,rrp8</t>
  </si>
  <si>
    <t>30228,58024,321114,321130,321897,322404,325550,335049,368200,378844,394196,406288,553222,553522,563247,565000,572134,573047,613144,797198</t>
  </si>
  <si>
    <t>12/159</t>
  </si>
  <si>
    <t>16/310</t>
  </si>
  <si>
    <t>13/61</t>
  </si>
  <si>
    <t>pes,npm1a,snu13b,nop2,nop53,rpl14,rpl5a,gtpbp4,ebna1bp2,rpl10,rsl24d1,rpl5b,rsl1d1</t>
  </si>
  <si>
    <t>30228,266985,321114,321130,322404,323365,326961,334050,335049,336712,406266,415196,563247</t>
  </si>
  <si>
    <t>pes,rps9,npm1a,snu13b,nop2,gnl3,nop53,rpl14,rpl5a,gtpbp4,c1qbp,ebna1bp2,rpl10,ddx27,nop56,rsl24d1,rpl5b,rps4x,nop58,rsl1d1,exosc3,dkc1,rrp8</t>
  </si>
  <si>
    <t>30228,114420,266985,321114,321130,321897,322404,323365,326961,334050,334619,335049,336712,378844,394196,406266,415196,449547,494152,563247,565000,613144,797198</t>
  </si>
  <si>
    <t>26/324</t>
  </si>
  <si>
    <t>pes,coil,rps9,npm1a,snu13b,nop2,gnl3,nop53,rpl14,rpl5a,gtpbp4,c1qbp,ebna1bp2,rpl10,ddx27,eif3g,nop56,rsl24d1,rpl5b,rps4x,nop58,eif3f,rsl1d1,exosc3,dkc1,rrp8</t>
  </si>
  <si>
    <t>30228,58024,114420,266985,321114,321130,321897,322404,323365,326961,334050,334619,335049,336712,378844,393974,394196,406266,415196,449547,494152,557270,563247,565000,613144,797198</t>
  </si>
  <si>
    <t>33/-</t>
  </si>
  <si>
    <t>pes,coil,rps9,npm1a,snu13b,nop2,gnl3,nop53,rpl14,rpl5a,gtpbp4,c1qbp,ebna1bp2,rpl10,ddx27,eif3g,nop56,rsl24d1,rpl5b,rps4x,nop58,eif3f,rsl1d1,exosc3,dkc1,rrp8,piwil1,tdrd9,tdrd1,piwil2,ddx39aa,srsf1a,lsm7</t>
  </si>
  <si>
    <t>30228,58024,114420,266985,321114,321130,321897,322404,323365,326961,334050,334619,335049,336712,378844,393974,394196,406266,415196,449547,494152,557270,563247,565000,613144,797198,368200,553222,553522,572134,325550,406288,573047</t>
  </si>
  <si>
    <t>7/493</t>
  </si>
  <si>
    <t>ctnnb1,cfl1,marcksb,marcksl1b,cenpf,ncl,tmsb4x</t>
  </si>
  <si>
    <t>30265,321496,323201,406504,497403,767714,793949</t>
  </si>
  <si>
    <t>morphogenesis of an epithelium</t>
  </si>
  <si>
    <t>GO:0002009</t>
  </si>
  <si>
    <t>16_Member</t>
  </si>
  <si>
    <t>16_Summary</t>
  </si>
  <si>
    <t>setb,dlgap5,hp1bp3</t>
  </si>
  <si>
    <t>321714,447853,558102</t>
  </si>
  <si>
    <t>15_Member</t>
  </si>
  <si>
    <t>15_Summary</t>
  </si>
  <si>
    <t>kifc1,dlgap5,aspm</t>
  </si>
  <si>
    <t>30453,447853,554173</t>
  </si>
  <si>
    <t>5/234</t>
  </si>
  <si>
    <t>kifc1,rpl23a,rps28,lsm14ab,dlgap5</t>
  </si>
  <si>
    <t>30453,335539,406307,406800,447853</t>
  </si>
  <si>
    <t>kifc1,cfl1,septin2,rpl23a,tubb4b,rps28,lsm14ab,dlgap5,cenpf</t>
  </si>
  <si>
    <t>30453,321496,323457,335539,336681,406307,406800,447853,497403</t>
  </si>
  <si>
    <t>kifc1,cfl1,septin2,rpl23a,tubb4b,rps28,lsm14ab,dlgap5,cenpf,aspm</t>
  </si>
  <si>
    <t>30453,321496,323457,335539,336681,406307,406800,447853,497403,554173</t>
  </si>
  <si>
    <t>top2a,aspm,moto</t>
  </si>
  <si>
    <t>323733,554173,100538154</t>
  </si>
  <si>
    <t>ddx4,ccnb1,dazl,top2a,aspm,moto</t>
  </si>
  <si>
    <t>30263,58025,58039,323733,554173,100538154</t>
  </si>
  <si>
    <t>khdrbs1a,dazl,dicer1,syncrip,cirbpb</t>
  </si>
  <si>
    <t>30082,58039,324724,326663,678563</t>
  </si>
  <si>
    <t>gstp1.2,adh5,gstr</t>
  </si>
  <si>
    <t>79381,116517,564619</t>
  </si>
  <si>
    <t>Metabolism of xenobiotics by cytochrome P450</t>
  </si>
  <si>
    <t>dre00980</t>
  </si>
  <si>
    <t>3/72</t>
  </si>
  <si>
    <t>Drug metabolism - cytochrome P450</t>
  </si>
  <si>
    <t>dre00982</t>
  </si>
  <si>
    <t>gstp1.2,tubb4b,cbx3a</t>
  </si>
  <si>
    <t>79381,336681,751689</t>
  </si>
  <si>
    <t>gstp1.2,tubb4b,cbx3a,adh5,gstr</t>
  </si>
  <si>
    <t>79381,336681,751689,116517,564619</t>
  </si>
  <si>
    <t>ctnnb1,gnb1b,gng10</t>
  </si>
  <si>
    <t>30265,406796,796780</t>
  </si>
  <si>
    <t>Beta-catenin independent WNT signaling</t>
  </si>
  <si>
    <t>R-DRE-3858494</t>
  </si>
  <si>
    <t>3/31</t>
  </si>
  <si>
    <t>Ca2+ pathway</t>
  </si>
  <si>
    <t>R-DRE-4086398</t>
  </si>
  <si>
    <t>eef1a1l1,eef1g,eef2b,rplp2l</t>
  </si>
  <si>
    <t>30516,195822,326929,558312</t>
  </si>
  <si>
    <t>ccnb1,cdc20,ccnb3</t>
  </si>
  <si>
    <t>58025,406353,767751</t>
  </si>
  <si>
    <t>8/596</t>
  </si>
  <si>
    <t>ccnb1,dazl,mcl1a,rps3,birc5a,cdc20,rpl13a,ccnb3</t>
  </si>
  <si>
    <t>58025,58039,58122,336550,373110,406353,560828,767751</t>
  </si>
  <si>
    <t>regulation of protein metabolic process</t>
  </si>
  <si>
    <t>GO:0051246</t>
  </si>
  <si>
    <t>8/270</t>
  </si>
  <si>
    <t>ccnb1,septin2,rps3,cdc20,ska2,cdca8,cdca7b,ccnb3</t>
  </si>
  <si>
    <t>58025,323457,336550,406353,449942,492815,572007,767751</t>
  </si>
  <si>
    <t>ccnb1,septin2,rps3,cdc20,ska2,cdca8,cdca7b,ccnb3,dazl,mcl1a,birc5a,rpl13a</t>
  </si>
  <si>
    <t>58025,323457,336550,406353,449942,492815,572007,767751,58039,58122,373110,560828</t>
  </si>
  <si>
    <t>8/629</t>
  </si>
  <si>
    <t>ctnnb1,actb1,actb2,dicer1,ywhaqa,dek,cbx3a,tpx2</t>
  </si>
  <si>
    <t>30265,57934,57935,324724,399487,692304,751689,107966129</t>
  </si>
  <si>
    <t>actb1,actb2,dek</t>
  </si>
  <si>
    <t>57934,57935,692304</t>
  </si>
  <si>
    <t>ctnnb1,actb1,actb2</t>
  </si>
  <si>
    <t>30265,57934,57935</t>
  </si>
  <si>
    <t>Cell-Cell communication</t>
  </si>
  <si>
    <t>R-DRE-1500931</t>
  </si>
  <si>
    <t>Signaling by VEGF</t>
  </si>
  <si>
    <t>R-DRE-194138</t>
  </si>
  <si>
    <t>Cell junction organization</t>
  </si>
  <si>
    <t>R-DRE-446728</t>
  </si>
  <si>
    <t>VEGFA-VEGFR2 Pathway</t>
  </si>
  <si>
    <t>R-DRE-4420097</t>
  </si>
  <si>
    <t>5/148</t>
  </si>
  <si>
    <t>actb1,actb2,gnb1b,tmsb4x,gng10</t>
  </si>
  <si>
    <t>57934,57935,406796,793949,796780</t>
  </si>
  <si>
    <t>Platelet activation, signaling and aggregation</t>
  </si>
  <si>
    <t>R-DRE-76002</t>
  </si>
  <si>
    <t>Cell-cell junction organization</t>
  </si>
  <si>
    <t>R-DRE-421270</t>
  </si>
  <si>
    <t>Adherens junctions interactions</t>
  </si>
  <si>
    <t>R-DRE-418990</t>
  </si>
  <si>
    <t>RHO GTPases activate IQGAPs</t>
  </si>
  <si>
    <t>R-DRE-5626467</t>
  </si>
  <si>
    <t>ctnnb1,actb1,actb2,gnb1b,tmsb4x,gng10,dek,dicer1,ywhaqa,cbx3a,tpx2</t>
  </si>
  <si>
    <t>30265,57934,57935,406796,793949,796780,692304,324724,399487,751689,107966129</t>
  </si>
  <si>
    <t>cdc20,cdca8,cenpf</t>
  </si>
  <si>
    <t>406353,492815,497403</t>
  </si>
  <si>
    <t>Mitotic Spindle Checkpoint</t>
  </si>
  <si>
    <t>R-DRE-69618</t>
  </si>
  <si>
    <t>Amplification  of signal from unattached  kinetochores via a MAD2  inhibitory signal</t>
  </si>
  <si>
    <t>R-DRE-141444</t>
  </si>
  <si>
    <t>Amplification of signal from the kinetochores</t>
  </si>
  <si>
    <t>R-DRE-141424</t>
  </si>
  <si>
    <t>ctnnb1,actb1,actb2,ywhaqa,cdc20,cdca8,cenpf,tuba1c</t>
  </si>
  <si>
    <t>30265,57934,57935,399487,406353,492815,497403,573122</t>
  </si>
  <si>
    <t>Signaling by Rho GTPases, Miro GTPases and RHOBTB3</t>
  </si>
  <si>
    <t>R-DRE-9716542</t>
  </si>
  <si>
    <t>8/435</t>
  </si>
  <si>
    <t>Signaling by Rho GTPases</t>
  </si>
  <si>
    <t>R-DRE-194315</t>
  </si>
  <si>
    <t>7/288</t>
  </si>
  <si>
    <t>banf1,tubb4b,tuba1b,cdc20,cdca8,cenpf,tuba1c</t>
  </si>
  <si>
    <t>334717,336681,373080,406353,492815,497403,573122</t>
  </si>
  <si>
    <t>M Phase</t>
  </si>
  <si>
    <t>R-DRE-68886</t>
  </si>
  <si>
    <t>8/368</t>
  </si>
  <si>
    <t>banf1,tubb4b,tuba1b,cdc20,cdca8,cenpf,tuba1c,tpx2</t>
  </si>
  <si>
    <t>334717,336681,373080,406353,492815,497403,573122,107966129</t>
  </si>
  <si>
    <t>9/430</t>
  </si>
  <si>
    <t>banf1,tubb4b,tuba1b,ywhaqa,cdc20,cdca8,cenpf,tuba1c,tpx2</t>
  </si>
  <si>
    <t>334717,336681,373080,399487,406353,492815,497403,573122,107966129</t>
  </si>
  <si>
    <t>7/212</t>
  </si>
  <si>
    <t>ctnnb1,actb1,actb2,ywhaqa,cdc20,cdca8,cenpf</t>
  </si>
  <si>
    <t>30265,57934,57935,399487,406353,492815,497403</t>
  </si>
  <si>
    <t>RHO GTPase Effectors</t>
  </si>
  <si>
    <t>R-DRE-195258</t>
  </si>
  <si>
    <t>5/85</t>
  </si>
  <si>
    <t>actb1,actb2,cdc20,cdca8,cenpf</t>
  </si>
  <si>
    <t>57934,57935,406353,492815,497403</t>
  </si>
  <si>
    <t>RHO GTPases Activate Formins</t>
  </si>
  <si>
    <t>R-DRE-5663220</t>
  </si>
  <si>
    <t>6/137</t>
  </si>
  <si>
    <t>tubb4b,tuba1b,cdc20,cdca8,cenpf,tuba1c</t>
  </si>
  <si>
    <t>336681,373080,406353,492815,497403,573122</t>
  </si>
  <si>
    <t>Separation of Sister Chromatids</t>
  </si>
  <si>
    <t>R-DRE-2467813</t>
  </si>
  <si>
    <t>Mitotic Prometaphase</t>
  </si>
  <si>
    <t>R-DRE-68877</t>
  </si>
  <si>
    <t>7/164</t>
  </si>
  <si>
    <t>Mitotic Metaphase and Anaphase</t>
  </si>
  <si>
    <t>R-DRE-2555396</t>
  </si>
  <si>
    <t>7/163</t>
  </si>
  <si>
    <t>Mitotic Anaphase</t>
  </si>
  <si>
    <t>R-DRE-68882</t>
  </si>
  <si>
    <t>6/86</t>
  </si>
  <si>
    <t>Resolution of Sister Chromatid Cohesion</t>
  </si>
  <si>
    <t>R-DRE-2500257</t>
  </si>
  <si>
    <t>6/78</t>
  </si>
  <si>
    <t>EML4 and NUDC in mitotic spindle formation</t>
  </si>
  <si>
    <t>R-DRE-9648025</t>
  </si>
  <si>
    <t>tubb4b,tuba1b,cdc20,cdca8,cenpf,tuba1c,banf1,actb1,actb2,ctnnb1,ywhaqa,tpx2</t>
  </si>
  <si>
    <t>336681,373080,406353,492815,497403,573122,334717,57934,57935,30265,399487,107966129</t>
  </si>
  <si>
    <t>tubb4b,tuba1b,tuba1c</t>
  </si>
  <si>
    <t>336681,373080,573122</t>
  </si>
  <si>
    <t>Autophagy</t>
  </si>
  <si>
    <t>R-DRE-9612973</t>
  </si>
  <si>
    <t>Macroautophagy</t>
  </si>
  <si>
    <t>R-DRE-1632852</t>
  </si>
  <si>
    <t>ER to Golgi Anterograde Transport</t>
  </si>
  <si>
    <t>R-DRE-199977</t>
  </si>
  <si>
    <t>MHC class II antigen presentation</t>
  </si>
  <si>
    <t>R-DRE-2132295</t>
  </si>
  <si>
    <t>5/248</t>
  </si>
  <si>
    <t>actb1,actb2,tuba1b,tuba8l4,tuba1c</t>
  </si>
  <si>
    <t>57934,57935,373080,393154,573122</t>
  </si>
  <si>
    <t>Tight junction</t>
  </si>
  <si>
    <t>dre04530</t>
  </si>
  <si>
    <t>6/350</t>
  </si>
  <si>
    <t>kifc1,actb1,actb2,tubb4b,tuba1b,tuba1c</t>
  </si>
  <si>
    <t>30453,57934,57935,336681,373080,573122</t>
  </si>
  <si>
    <t>Vesicle-mediated transport</t>
  </si>
  <si>
    <t>R-DRE-5653656</t>
  </si>
  <si>
    <t>6/322</t>
  </si>
  <si>
    <t>Membrane Trafficking</t>
  </si>
  <si>
    <t>R-DRE-199991</t>
  </si>
  <si>
    <t>septin2,tubb4b,tuba1b,tuba1c</t>
  </si>
  <si>
    <t>323457,336681,373080,573122</t>
  </si>
  <si>
    <t>8/505</t>
  </si>
  <si>
    <t>kifc1,tubb4b,tuba1b,tuba8l4,dlgap5,aspm,tuba1c,tubb2b</t>
  </si>
  <si>
    <t>30453,336681,373080,393154,447853,554173,573122,641421</t>
  </si>
  <si>
    <t>COPI-mediated anterograde transport</t>
  </si>
  <si>
    <t>R-DRE-6807878</t>
  </si>
  <si>
    <t>3/49</t>
  </si>
  <si>
    <t>Selective autophagy</t>
  </si>
  <si>
    <t>R-DRE-9663891</t>
  </si>
  <si>
    <t>4/103</t>
  </si>
  <si>
    <t>kifc1,tubb4b,tuba1b,tuba1c</t>
  </si>
  <si>
    <t>30453,336681,373080,573122</t>
  </si>
  <si>
    <t>HSP90 chaperone cycle for steroid hormone receptors (SHR) in the presence of ligand</t>
  </si>
  <si>
    <t>R-DRE-3371497</t>
  </si>
  <si>
    <t>tubb4b,tuba1b,tuba8l4,tuba1c,tubb2b</t>
  </si>
  <si>
    <t>336681,373080,393154,573122,641421</t>
  </si>
  <si>
    <t>Gap junction</t>
  </si>
  <si>
    <t>dre04540</t>
  </si>
  <si>
    <t>Aggrephagy</t>
  </si>
  <si>
    <t>R-DRE-9646399</t>
  </si>
  <si>
    <t>4/66</t>
  </si>
  <si>
    <t>Golgi-to-ER retrograde transport</t>
  </si>
  <si>
    <t>R-DRE-8856688</t>
  </si>
  <si>
    <t>4/59</t>
  </si>
  <si>
    <t>COPI-dependent Golgi-to-ER retrograde traffic</t>
  </si>
  <si>
    <t>R-DRE-6811434</t>
  </si>
  <si>
    <t>5/86</t>
  </si>
  <si>
    <t>kifc1,tubb4b,tuba1b,cbx5,tuba1c</t>
  </si>
  <si>
    <t>30453,336681,373080,563396,573122</t>
  </si>
  <si>
    <t>Factors involved in megakaryocyte development and platelet production</t>
  </si>
  <si>
    <t>R-DRE-983231</t>
  </si>
  <si>
    <t>7/201</t>
  </si>
  <si>
    <t>actb1,actb2,mcl1a,tuba1b,birc5a,tuba8l4,tuba1c</t>
  </si>
  <si>
    <t>57934,57935,58122,373080,373110,393154,573122</t>
  </si>
  <si>
    <t>8/253</t>
  </si>
  <si>
    <t>kifc1,actb1,actb2,tubb4b,tuba1b,tuba8l4,tuba1c,tubb2b</t>
  </si>
  <si>
    <t>30453,57934,57935,336681,373080,393154,573122,641421</t>
  </si>
  <si>
    <t>9/331</t>
  </si>
  <si>
    <t>ctnnb1,actb1,actb2,rps3,tubb4b,tuba1b,tuba8l4,tuba1c,tubb2b</t>
  </si>
  <si>
    <t>30265,57934,57935,336550,336681,373080,393154,573122,641421</t>
  </si>
  <si>
    <t>Salmonella infection</t>
  </si>
  <si>
    <t>dre05132</t>
  </si>
  <si>
    <t>7/180</t>
  </si>
  <si>
    <t>actb1,actb2,tubb4b,tuba1b,tuba8l4,tuba1c,tubb2b</t>
  </si>
  <si>
    <t>57934,57935,336681,373080,393154,573122,641421</t>
  </si>
  <si>
    <t>Kinesins</t>
  </si>
  <si>
    <t>R-DRE-983189</t>
  </si>
  <si>
    <t>10/297</t>
  </si>
  <si>
    <t>kifc1,actb1,actb2,tubb4b,tuba1b,gnb1b,cbx5,tuba1c,tmsb4x,gng10</t>
  </si>
  <si>
    <t>30453,57934,57935,336681,373080,406796,563396,573122,793949,796780</t>
  </si>
  <si>
    <t>Hemostasis</t>
  </si>
  <si>
    <t>R-DRE-109582</t>
  </si>
  <si>
    <t>kifc1,actb1,actb2,tubb4b,tuba1b,gnb1b,cbx5,tuba1c,tmsb4x,gng10,tuba8l4,tubb2b,ctnnb1,rps3,mcl1a,birc5a,dlgap5,aspm,septin2</t>
  </si>
  <si>
    <t>30453,57934,57935,336681,373080,406796,563396,573122,793949,796780,393154,641421,30265,336550,58122,373110,447853,554173,323457</t>
  </si>
  <si>
    <t>actb1,actb2,hmgn7,hmgn2,hmgn6</t>
  </si>
  <si>
    <t>57934,57935,567263,569904,100151347</t>
  </si>
  <si>
    <t>5/79</t>
  </si>
  <si>
    <t>setb,dicer1,banf1,hp1bp3,cbx5,hmgn7,hmgn2,dek,cbx3a,hmgn6</t>
  </si>
  <si>
    <t>321714,324724,334717,558102,563396,567263,569904,692304,751689,100151347</t>
  </si>
  <si>
    <t>setb,dicer1,banf1,dlgap5,hp1bp3,cbx5,hmgn7,hmgn2,dek,cbx3a,hmgn6</t>
  </si>
  <si>
    <t>321714,324724,334717,447853,558102,563396,567263,569904,692304,751689,100151347</t>
  </si>
  <si>
    <t>setb,dicer1,banf1,dlgap5,hp1bp3,cbx5,hmgn7,hmgn2,dek,cbx3a,hmgn6,actb1,actb2</t>
  </si>
  <si>
    <t>321714,324724,334717,447853,558102,563396,567263,569904,692304,751689,100151347,57934,57935</t>
  </si>
  <si>
    <t>13/465</t>
  </si>
  <si>
    <t>ddx4,ccnb1,mcl1a,rps18,rpl36a,rpl23a,rps15a,birc5a,dlgap5,cenpf,mki67,ccnb3,tpx2</t>
  </si>
  <si>
    <t>30263,58025,58122,192300,195819,335539,336764,373110,447853,497403,564521,767751,107966129</t>
  </si>
  <si>
    <t>kifc1,ccnb1,cdca8</t>
  </si>
  <si>
    <t>30453,58025,492815</t>
  </si>
  <si>
    <t>kifc1,ccnb1,banf1,dlgap5,cdca8,ccnb3</t>
  </si>
  <si>
    <t>30453,58025,334717,447853,492815,767751</t>
  </si>
  <si>
    <t>kifc1,ccnb1,top2a,banf1,cdca8</t>
  </si>
  <si>
    <t>30453,58025,323733,334717,492815</t>
  </si>
  <si>
    <t>6/205</t>
  </si>
  <si>
    <t>kifc1,ccnb1,top2a,banf1,dlgap5,cdca8</t>
  </si>
  <si>
    <t>30453,58025,323733,334717,447853,492815</t>
  </si>
  <si>
    <t>4/69</t>
  </si>
  <si>
    <t>kifc1,ccnb1,banf1,cdca8</t>
  </si>
  <si>
    <t>30453,58025,334717,492815</t>
  </si>
  <si>
    <t>5/122</t>
  </si>
  <si>
    <t>kifc1,ccnb1,top2a,cdca8</t>
  </si>
  <si>
    <t>30453,58025,323733,492815</t>
  </si>
  <si>
    <t>kifc1,ccnb1,top2a,cdca8,cenpf</t>
  </si>
  <si>
    <t>30453,58025,323733,492815,497403</t>
  </si>
  <si>
    <t>7/146</t>
  </si>
  <si>
    <t>kifc1,ccnb1,top2a,dlgap5,ska2,cdca8,cenpf</t>
  </si>
  <si>
    <t>30453,58025,323733,447853,449942,492815,497403</t>
  </si>
  <si>
    <t>kifc1,ccnb1,septin2,top2a,banf1,dlgap5,ska2,cdca8,cenpf,aspm,ccnb3</t>
  </si>
  <si>
    <t>30453,58025,323457,323733,334717,447853,449942,492815,497403,554173,767751</t>
  </si>
  <si>
    <t>14/310</t>
  </si>
  <si>
    <t>kifc1,ccnb1,banf1,tubb4b,tuba1b,tuba8l4,dlgap5,ska2,cdca8,cenpf,aspm,tuba1c,tubb2b,ccnb3</t>
  </si>
  <si>
    <t>30453,58025,334717,336681,373080,393154,447853,449942,492815,497403,554173,573122,641421,767751</t>
  </si>
  <si>
    <t>kifc1,ccnb1,septin2,top2a,banf1,rps3,tubb4b,tuba1b,tuba8l4,cdkn3,cdc20,dlgap5,ska2,cdca8,cenpf,aspm,mki67,cdca7b,tuba1c,tubb2b,ccnb3,moto</t>
  </si>
  <si>
    <t>30453,58025,323457,323733,334717,336550,336681,373080,393154,402796,406353,447853,449942,492815,497403,554173,564521,572007,573122,641421,767751,100538154</t>
  </si>
  <si>
    <t>6/324</t>
  </si>
  <si>
    <t>rpl23a,rps15a,rps3a,rsl24d1,rps28,ncl</t>
  </si>
  <si>
    <t>335539,336764,337240,406266,406307,767714</t>
  </si>
  <si>
    <t>8/541</t>
  </si>
  <si>
    <t>mcl1a,rpl36a,setb,eef2b,rps3,rps15a,rps3a,rplp2l</t>
  </si>
  <si>
    <t>58122,195819,321714,326929,336550,336764,337240,558312</t>
  </si>
  <si>
    <t>8/538</t>
  </si>
  <si>
    <t>rps15a,rps3a,rps28</t>
  </si>
  <si>
    <t>336764,337240,406307</t>
  </si>
  <si>
    <t>6/229</t>
  </si>
  <si>
    <t>rps18,rps26,rps15a,rps3a,rps28,rps13</t>
  </si>
  <si>
    <t>192300,336662,336764,337240,406307,415169</t>
  </si>
  <si>
    <t>13/374</t>
  </si>
  <si>
    <t>rps18,rpl36a,rpl17,rps26,rps15a,rps3a,rpl8,rps28,rpl39,rps13,rplp2l,pnrc2,hnrnpl2</t>
  </si>
  <si>
    <t>192300,195819,336641,336662,336764,337240,393686,406307,415168,415169,558312,565522,573096</t>
  </si>
  <si>
    <t>eef1a1l1,rps18,rpl36a,eef1g,eef2b,rpl23a,rps3,rpl17,rps26,rps15a,rps3a,rpl8,rps28,rps20,rpl39,rps13,rplp2l,rpl13a</t>
  </si>
  <si>
    <t>30516,192300,195819,195822,326929,335539,336550,336641,336662,336764,337240,393686,406307,406485,415168,415169,558312,560828</t>
  </si>
  <si>
    <t>11/147</t>
  </si>
  <si>
    <t>rps18,rpl36a,rpl17,rps26,rps15a,rps3a,rpl8,rps28,rpl39,rps13,rplp2l</t>
  </si>
  <si>
    <t>192300,195819,336641,336662,336764,337240,393686,406307,415168,415169,558312</t>
  </si>
  <si>
    <t>11/118</t>
  </si>
  <si>
    <t>11/81</t>
  </si>
  <si>
    <t>11/78</t>
  </si>
  <si>
    <t>11/77</t>
  </si>
  <si>
    <t>11/72</t>
  </si>
  <si>
    <t>11/65</t>
  </si>
  <si>
    <t>12/81</t>
  </si>
  <si>
    <t>rps18,rpl36a,rpl17,rps26,rps15a,rps3a,rpl8,rps28,rpl39,rps13,rplp2l,pnrc2</t>
  </si>
  <si>
    <t>192300,195819,336641,336662,336764,337240,393686,406307,415168,415169,558312,565522</t>
  </si>
  <si>
    <t>13/79</t>
  </si>
  <si>
    <t>rps18,rpl36a,rpl23a,rps3,rpl17,rps26,rps15a,rps3a,rpl8,rps28,rps20,rpl39,rps13</t>
  </si>
  <si>
    <t>192300,195819,335539,336550,336641,336662,336764,337240,393686,406307,406485,415168,415169</t>
  </si>
  <si>
    <t>16/138</t>
  </si>
  <si>
    <t>rps18,rpl36a,rpl23a,rps3,rpl17,rps26,rps15a,rps3a,rpl8,rsl24d1,rps28,rps20,rpl39,rps13,rplp2l,rpl13a</t>
  </si>
  <si>
    <t>192300,195819,335539,336550,336641,336662,336764,337240,393686,406266,406307,406485,415168,415169,558312,560828</t>
  </si>
  <si>
    <t>24/-</t>
  </si>
  <si>
    <t>rps18,rpl36a,rpl23a,rps3,rpl17,rps26,rps15a,rps3a,rpl8,rsl24d1,rps28,rps20,rpl39,rps13,rplp2l,rpl13a,pnrc2,eef1a1l1,eef1g,eef2b,hnrnpl2,ncl,mcl1a,setb</t>
  </si>
  <si>
    <t>192300,195819,335539,336550,336641,336662,336764,337240,393686,406266,406307,406485,415168,415169,558312,560828,565522,30516,195822,326929,573096,767714,58122,321714</t>
  </si>
  <si>
    <t>ccdc40,rfx3,lca5</t>
  </si>
  <si>
    <t>568590,570989,100151323</t>
  </si>
  <si>
    <t>5/368</t>
  </si>
  <si>
    <t>nek2,cdc20,sumo1,nup42,dbf4</t>
  </si>
  <si>
    <t>394025,406353,406438,406491,799015</t>
  </si>
  <si>
    <t>ccnb1,cdc20,ccnb3,dbf4</t>
  </si>
  <si>
    <t>58025,406353,767751,799015</t>
  </si>
  <si>
    <t>ccnb1,nek2,nusap1,oip5</t>
  </si>
  <si>
    <t>58025,394025,567446,799087</t>
  </si>
  <si>
    <t>ccnb1,efhc1,rhocb,nusap1,ccnb3</t>
  </si>
  <si>
    <t>58025,393942,436718,567446,767751</t>
  </si>
  <si>
    <t>ccnb1,efhc1,nek2,rhocb,nusap1,ccnb3,oip5</t>
  </si>
  <si>
    <t>58025,393942,394025,436718,567446,767751,799087</t>
  </si>
  <si>
    <t>ccnb1,efhc1,zgc:55461,rhocb,nusap1,ccnb3</t>
  </si>
  <si>
    <t>58025,393942,406811,436718,567446,767751</t>
  </si>
  <si>
    <t>ccnb1,efhc1,nek2,cdc20,zgc:55461,rhocb,nusap1,ccnb3,oip5</t>
  </si>
  <si>
    <t>58025,393942,394025,406353,406811,436718,567446,767751,799087</t>
  </si>
  <si>
    <t>7/270</t>
  </si>
  <si>
    <t>ccnb1,efhc1,cdc20,rhocb,nusap1,ccnb3,oip5</t>
  </si>
  <si>
    <t>58025,393942,406353,436718,567446,767751,799087</t>
  </si>
  <si>
    <t>ccnb1,efhc1,cdc20,rhocb,nusap1,ccnb3,oip5,nek2,zgc:55461</t>
  </si>
  <si>
    <t>58025,393942,406353,436718,567446,767751,799087,394025,406811</t>
  </si>
  <si>
    <t>5/352</t>
  </si>
  <si>
    <t>cfap20,ccdc113,rsph9,ccdc40,rsph4a</t>
  </si>
  <si>
    <t>393784,450041,558005,568590,100148286</t>
  </si>
  <si>
    <t>rsph9,ccdc40,rsph4a</t>
  </si>
  <si>
    <t>558005,568590,100148286</t>
  </si>
  <si>
    <t>5/233</t>
  </si>
  <si>
    <t>rsph9,ccdc40,rfx3,rsph4a,lca5</t>
  </si>
  <si>
    <t>558005,568590,570989,100148286,100151323</t>
  </si>
  <si>
    <t>6/325</t>
  </si>
  <si>
    <t>efhc1,zgc:55461,rsph9,nusap1,ccdc40,rsph4a</t>
  </si>
  <si>
    <t>393942,406811,558005,567446,568590,100148286</t>
  </si>
  <si>
    <t>efhc1,zgc:55461,rsph9,nusap1,ccdc40,rfx3,rsph4a,lca5</t>
  </si>
  <si>
    <t>393942,406811,558005,567446,568590,570989,100148286,100151323</t>
  </si>
  <si>
    <t>rsph9,ccdc40,rfx3,rsph4a</t>
  </si>
  <si>
    <t>558005,568590,570989,100148286</t>
  </si>
  <si>
    <t>7/329</t>
  </si>
  <si>
    <t>cfap20,ccdc113,rsph9,ccdc40,cfap126,rsph4a,lca5</t>
  </si>
  <si>
    <t>393784,450041,558005,568590,751706,100148286,100151323</t>
  </si>
  <si>
    <t>efhc1,rsph9,rfx3,rsph4a</t>
  </si>
  <si>
    <t>393942,558005,570989,100148286</t>
  </si>
  <si>
    <t>efhc1,rsph9,rfx3,rsph4a,cfap20,ccdc113,ccdc40,cfap126,lca5,zgc:55461,nusap1</t>
  </si>
  <si>
    <t>393942,558005,570989,100148286,393784,450041,568590,751706,100151323,406811,567446</t>
  </si>
  <si>
    <t>6/511</t>
  </si>
  <si>
    <t>ube2h,pias4b,sumo1,ube2r2,ube2b,ube2wb</t>
  </si>
  <si>
    <t>368425,393314,406438,436873,437020,692325</t>
  </si>
  <si>
    <t>ube2h,cdc20,ube2r2,ube2b,usp2a,ube2wb</t>
  </si>
  <si>
    <t>368425,406353,436873,437020,494031,692325</t>
  </si>
  <si>
    <t>ube2h,josd2,pias4b,sumo1,ube2r2,ube2b,ube2wb</t>
  </si>
  <si>
    <t>368425,393120,393314,406438,436873,437020,692325</t>
  </si>
  <si>
    <t>ube2h,cdc20,ube2r2,ube2b,ube2wb</t>
  </si>
  <si>
    <t>368425,406353,436873,437020,692325</t>
  </si>
  <si>
    <t>5/216</t>
  </si>
  <si>
    <t>ube2h,pias4b,cdc20,ube2r2,ube2b,ube2c,ube2wb,usp2a,josd2,sumo1</t>
  </si>
  <si>
    <t>368425,393314,406353,436873,437020,566441,692325,494031,393120,406438</t>
  </si>
  <si>
    <t>The result of Gene Enrichment analysis for genes which highly expressed in cluster11 using Metascape (http://metascape.org/gp/index.html#/main/step1).</t>
    <phoneticPr fontId="5"/>
  </si>
  <si>
    <t>The result of Gene Enrichment analysis for genes which highly expressed in cluster10 using Metascape (http://metascape.org/gp/index.html#/main/step1).</t>
    <phoneticPr fontId="5"/>
  </si>
  <si>
    <t>The result of Gene Enrichment analysis for genes which highly expressed in cluster9 using Metascape (http://metascape.org/gp/index.html#/main/step1).</t>
    <phoneticPr fontId="5"/>
  </si>
  <si>
    <t>The result of Gene Enrichment analysis for genes which highly expressed in cluster8 using Metascape (http://metascape.org/gp/index.html#/main/step1).</t>
    <phoneticPr fontId="5"/>
  </si>
  <si>
    <t>The result of Gene Enrichment analysis for genes which highly expressed in cluster7 using Metascape (http://metascape.org/gp/index.html#/main/step1).</t>
    <phoneticPr fontId="5"/>
  </si>
  <si>
    <t>The result of Gene Enrichment analysis for genes which highly expressed in cluster6 using Metascape (http://metascape.org/gp/index.html#/main/step1).</t>
    <phoneticPr fontId="5"/>
  </si>
  <si>
    <t>The result of Gene Enrichment analysis for genes which highly expressed in cluster5 using Metascape (http://metascape.org/gp/index.html#/main/step1).</t>
    <phoneticPr fontId="5"/>
  </si>
  <si>
    <t>The result of Gene Enrichment analysis for genes which highly expressed in cluster4 using Metascape (http://metascape.org/gp/index.html#/main/step1).</t>
    <phoneticPr fontId="5"/>
  </si>
  <si>
    <t>The result of Gene Enrichment analysis for genes which highly expressed in cluster3 using Metascape (http://metascape.org/gp/index.html#/main/step1).</t>
    <phoneticPr fontId="5"/>
  </si>
  <si>
    <t>The result of Gene Enrichment analysis for genes which highly expressed in cluster2 using Metascape (http://metascape.org/gp/index.html#/main/step1).</t>
    <phoneticPr fontId="5"/>
  </si>
  <si>
    <t>The result of Gene Enrichment analysis for genes which highly expressed in cluster1 using Metascape (http://metascape.org/gp/index.html#/main/step1).</t>
    <phoneticPr fontId="5"/>
  </si>
  <si>
    <t>The result of Gene Enrichment analysis for genes which highly expressed in cluster0 using Metascape (http://metascape.org/gp/index.html#/main/step1).</t>
    <phoneticPr fontId="5"/>
  </si>
  <si>
    <t>Top 100 differentially expressed genes for each of the cluster. These genes were identified using FindAllmarker function in Seurat with following additional setting; logfc.threshold = 0.25, min.pict = 0.25 and only.pos = T.</t>
    <phoneticPr fontId="5"/>
  </si>
  <si>
    <t>decription</t>
    <phoneticPr fontId="5"/>
  </si>
  <si>
    <t>tab#</t>
    <phoneticPr fontId="5"/>
  </si>
  <si>
    <t>ccdc40</t>
  </si>
  <si>
    <t>2.70183868182814e-43</t>
  </si>
  <si>
    <t>1.12487559091891e-47</t>
  </si>
  <si>
    <t>si:dkey-27p23.3</t>
  </si>
  <si>
    <t>9.36533797448571e-44</t>
  </si>
  <si>
    <t>3.89913733897569e-48</t>
  </si>
  <si>
    <t>cfap58</t>
  </si>
  <si>
    <t>5.72117730393312e-44</t>
  </si>
  <si>
    <t>2.38193817558313e-48</t>
  </si>
  <si>
    <t>TPGS1</t>
  </si>
  <si>
    <t>5.49452021991401e-45</t>
  </si>
  <si>
    <t>2.28757243012365e-49</t>
  </si>
  <si>
    <t>cfap126</t>
  </si>
  <si>
    <t>1.37570092422532e-45</t>
  </si>
  <si>
    <t>5.72755287158214e-50</t>
  </si>
  <si>
    <t>pvalb6</t>
  </si>
  <si>
    <t>5.13537450339394e-47</t>
  </si>
  <si>
    <t>2.13804675606559e-51</t>
  </si>
  <si>
    <t>ppm1ba</t>
  </si>
  <si>
    <t>4.7171949299844e-47</t>
  </si>
  <si>
    <t>1.96394309920663e-51</t>
  </si>
  <si>
    <t>rhocb</t>
  </si>
  <si>
    <t>3.34973224366525e-47</t>
  </si>
  <si>
    <t>1.39461769585131e-51</t>
  </si>
  <si>
    <t>ccdc173</t>
  </si>
  <si>
    <t>4.57308453687855e-48</t>
  </si>
  <si>
    <t>1.90394460089036e-52</t>
  </si>
  <si>
    <t>cfap20</t>
  </si>
  <si>
    <t>4.43706841320189e-48</t>
  </si>
  <si>
    <t>1.84731604696361e-52</t>
  </si>
  <si>
    <t>dbf4</t>
  </si>
  <si>
    <t>2.10999942807885e-48</t>
  </si>
  <si>
    <t>8.78470972179879e-53</t>
  </si>
  <si>
    <t>polb</t>
  </si>
  <si>
    <t>1.2773288918227e-48</t>
  </si>
  <si>
    <t>5.31799363763147e-53</t>
  </si>
  <si>
    <t>fank1</t>
  </si>
  <si>
    <t>6.28036956034831e-49</t>
  </si>
  <si>
    <t>2.61475063922241e-53</t>
  </si>
  <si>
    <t>si:ch73-111k22.3</t>
  </si>
  <si>
    <t>5.41021537761412e-49</t>
  </si>
  <si>
    <t>2.2524731993897e-53</t>
  </si>
  <si>
    <t>ccdc113</t>
  </si>
  <si>
    <t>3.2418691204651e-49</t>
  </si>
  <si>
    <t>1.34971027955581e-53</t>
  </si>
  <si>
    <t>rsph4a</t>
  </si>
  <si>
    <t>1.02075291233146e-49</t>
  </si>
  <si>
    <t>4.24977273130213e-54</t>
  </si>
  <si>
    <t>si:ch211-248e11.2</t>
  </si>
  <si>
    <t>9.91448495522199e-50</t>
  </si>
  <si>
    <t>4.12776758200674e-54</t>
  </si>
  <si>
    <t>efhc1</t>
  </si>
  <si>
    <t>1.88409314723108e-50</t>
  </si>
  <si>
    <t>7.84417813910271e-55</t>
  </si>
  <si>
    <t>lrrc51</t>
  </si>
  <si>
    <t>1.32764867464973e-50</t>
  </si>
  <si>
    <t>5.52749354531716e-55</t>
  </si>
  <si>
    <t>enkur</t>
  </si>
  <si>
    <t>5.16116804711247e-51</t>
  </si>
  <si>
    <t>2.14878556439172e-55</t>
  </si>
  <si>
    <t>si:dkey-165n16.1</t>
  </si>
  <si>
    <t>3.75149144245235e-51</t>
  </si>
  <si>
    <t>1.56188494210931e-55</t>
  </si>
  <si>
    <t>spata4</t>
  </si>
  <si>
    <t>3.49425954528526e-51</t>
  </si>
  <si>
    <t>1.45478976863536e-55</t>
  </si>
  <si>
    <t>rab36</t>
  </si>
  <si>
    <t>1.27084383521403e-51</t>
  </si>
  <si>
    <t>5.29099394318677e-56</t>
  </si>
  <si>
    <t>sumo1</t>
  </si>
  <si>
    <t>1.14887302471576e-51</t>
  </si>
  <si>
    <t>4.78318424878539e-56</t>
  </si>
  <si>
    <t>si:ch211-107e6.5</t>
  </si>
  <si>
    <t>4.47954160861132e-52</t>
  </si>
  <si>
    <t>1.86499921254479e-56</t>
  </si>
  <si>
    <t>ENSDARG00000041723</t>
  </si>
  <si>
    <t>4.64375581775805e-53</t>
  </si>
  <si>
    <t>1.93336767465675e-57</t>
  </si>
  <si>
    <t>si:ch211-69g19.2</t>
  </si>
  <si>
    <t>2.8927671980178e-53</t>
  </si>
  <si>
    <t>1.20436620925842e-57</t>
  </si>
  <si>
    <t>si:dkey-58j15.10</t>
  </si>
  <si>
    <t>1.09782867061312e-53</t>
  </si>
  <si>
    <t>4.57066768230618e-58</t>
  </si>
  <si>
    <t>zgc:56699</t>
  </si>
  <si>
    <t>5.52219194149948e-54</t>
  </si>
  <si>
    <t>2.29909319351325e-58</t>
  </si>
  <si>
    <t>imp4</t>
  </si>
  <si>
    <t>2.63833705049882e-54</t>
  </si>
  <si>
    <t>1.098437508014e-58</t>
  </si>
  <si>
    <t>ppp1r42</t>
  </si>
  <si>
    <t>7.0825493074226e-55</t>
  </si>
  <si>
    <t>2.94872780191623e-59</t>
  </si>
  <si>
    <t>fam166b</t>
  </si>
  <si>
    <t>1.94802985530029e-55</t>
  </si>
  <si>
    <t>8.11037035388772e-60</t>
  </si>
  <si>
    <t>CFAP77</t>
  </si>
  <si>
    <t>1.15995276483103e-55</t>
  </si>
  <si>
    <t>4.82931331375589e-60</t>
  </si>
  <si>
    <t>si:ch211-63o20.7</t>
  </si>
  <si>
    <t>9.45059693778457e-56</t>
  </si>
  <si>
    <t>3.93463380564743e-60</t>
  </si>
  <si>
    <t>josd2</t>
  </si>
  <si>
    <t>8.43553596224974e-56</t>
  </si>
  <si>
    <t>3.51202629678577e-60</t>
  </si>
  <si>
    <t>si:ch211-156j22.4</t>
  </si>
  <si>
    <t>5.01023628256585e-56</t>
  </si>
  <si>
    <t>2.08594707630037e-60</t>
  </si>
  <si>
    <t>flj11011l</t>
  </si>
  <si>
    <t>4.58517810817366e-56</t>
  </si>
  <si>
    <t>1.90897960288674e-60</t>
  </si>
  <si>
    <t>nusap1</t>
  </si>
  <si>
    <t>4.39202466769089e-56</t>
  </si>
  <si>
    <t>1.82856266609388e-60</t>
  </si>
  <si>
    <t>usp2a</t>
  </si>
  <si>
    <t>2.92148435486544e-56</t>
  </si>
  <si>
    <t>1.21632222609827e-60</t>
  </si>
  <si>
    <t>spaca9</t>
  </si>
  <si>
    <t>2.67403558062573e-56</t>
  </si>
  <si>
    <t>1.11330012932501e-60</t>
  </si>
  <si>
    <t>tm7sf2</t>
  </si>
  <si>
    <t>1.74766090283347e-56</t>
  </si>
  <si>
    <t>7.27616013503257e-61</t>
  </si>
  <si>
    <t>nrm</t>
  </si>
  <si>
    <t>1.32393671247369e-56</t>
  </si>
  <si>
    <t>5.51203927088427e-61</t>
  </si>
  <si>
    <t>si:dkeyp-50b9.1</t>
  </si>
  <si>
    <t>1.17943775407564e-56</t>
  </si>
  <si>
    <t>4.91043654638261e-61</t>
  </si>
  <si>
    <t>ube2c.1</t>
  </si>
  <si>
    <t>1.09617954980059e-56</t>
  </si>
  <si>
    <t>4.56380178109241e-61</t>
  </si>
  <si>
    <t>nfe2l3</t>
  </si>
  <si>
    <t>1.00835066257754e-56</t>
  </si>
  <si>
    <t>4.19813756849804e-61</t>
  </si>
  <si>
    <t>zgc:153665</t>
  </si>
  <si>
    <t>8.28277318468241e-57</t>
  </si>
  <si>
    <t>3.44842549010467e-61</t>
  </si>
  <si>
    <t>zgc:172182</t>
  </si>
  <si>
    <t>6.09988432051091e-57</t>
  </si>
  <si>
    <t>2.53960794392394e-61</t>
  </si>
  <si>
    <t>capsla</t>
  </si>
  <si>
    <t>5.24058766341436e-57</t>
  </si>
  <si>
    <t>2.18185089446453e-61</t>
  </si>
  <si>
    <t>rsph9</t>
  </si>
  <si>
    <t>1.11058179128809e-57</t>
  </si>
  <si>
    <t>4.62376365081016e-62</t>
  </si>
  <si>
    <t>btbd16</t>
  </si>
  <si>
    <t>5.24590578052931e-58</t>
  </si>
  <si>
    <t>2.18406502374342e-62</t>
  </si>
  <si>
    <t>ube2b</t>
  </si>
  <si>
    <t>5.14815223509467e-58</t>
  </si>
  <si>
    <t>2.14336659939825e-62</t>
  </si>
  <si>
    <t>efhc2</t>
  </si>
  <si>
    <t>1.97368096014484e-58</t>
  </si>
  <si>
    <t>8.21716541131955e-63</t>
  </si>
  <si>
    <t>pias4b</t>
  </si>
  <si>
    <t>6.86792102672865e-59</t>
  </si>
  <si>
    <t>2.85937009314653e-63</t>
  </si>
  <si>
    <t>efhb</t>
  </si>
  <si>
    <t>6.03049328499037e-59</t>
  </si>
  <si>
    <t>2.51071788375468e-63</t>
  </si>
  <si>
    <t>iqcd</t>
  </si>
  <si>
    <t>4.680970033132e-59</t>
  </si>
  <si>
    <t>1.94886133191723e-63</t>
  </si>
  <si>
    <t>csnk2a1</t>
  </si>
  <si>
    <t>2.33557980820528e-59</t>
  </si>
  <si>
    <t>9.72388445899198e-64</t>
  </si>
  <si>
    <t>cfap52</t>
  </si>
  <si>
    <t>1.68649965132011e-59</t>
  </si>
  <si>
    <t>7.02152317465385e-64</t>
  </si>
  <si>
    <t>si:dkey-171c9.3</t>
  </si>
  <si>
    <t>1.09651858725807e-59</t>
  </si>
  <si>
    <t>4.56521331969719e-64</t>
  </si>
  <si>
    <t>rabepk</t>
  </si>
  <si>
    <t>8.77924143603498e-60</t>
  </si>
  <si>
    <t>3.65512362547774e-64</t>
  </si>
  <si>
    <t>AL928901.1</t>
  </si>
  <si>
    <t>4.77936020603025e-60</t>
  </si>
  <si>
    <t>1.98982480787304e-64</t>
  </si>
  <si>
    <t>morn3</t>
  </si>
  <si>
    <t>4.06559376071353e-61</t>
  </si>
  <si>
    <t>1.69265737987157e-65</t>
  </si>
  <si>
    <t>spag8</t>
  </si>
  <si>
    <t>1.11622361435218e-61</t>
  </si>
  <si>
    <t>4.64725265145169e-66</t>
  </si>
  <si>
    <t>si:dkey-70b23.2</t>
  </si>
  <si>
    <t>7.84427535320459e-63</t>
  </si>
  <si>
    <t>3.2658625892854e-67</t>
  </si>
  <si>
    <t>ccnb1</t>
  </si>
  <si>
    <t>2.57292677784081e-63</t>
  </si>
  <si>
    <t>1.07120478697732e-67</t>
  </si>
  <si>
    <t>cdc20</t>
  </si>
  <si>
    <t>1.85093102594391e-63</t>
  </si>
  <si>
    <t>7.70611193615017e-68</t>
  </si>
  <si>
    <t>ropn1l</t>
  </si>
  <si>
    <t>6.4219114046099e-64</t>
  </si>
  <si>
    <t>2.67367975544773e-68</t>
  </si>
  <si>
    <t>mlf1</t>
  </si>
  <si>
    <t>4.14378548726643e-64</t>
  </si>
  <si>
    <t>1.72521149392832e-68</t>
  </si>
  <si>
    <t>ube2h</t>
  </si>
  <si>
    <t>2.32752612255043e-64</t>
  </si>
  <si>
    <t>9.69035398039232e-69</t>
  </si>
  <si>
    <t>leng9</t>
  </si>
  <si>
    <t>3.6748786559345e-65</t>
  </si>
  <si>
    <t>1.52998819931492e-69</t>
  </si>
  <si>
    <t>degs2</t>
  </si>
  <si>
    <t>3.57391060379975e-65</t>
  </si>
  <si>
    <t>1.48795145668003e-69</t>
  </si>
  <si>
    <t>si:ch211-121a2.2</t>
  </si>
  <si>
    <t>2.74545319442871e-65</t>
  </si>
  <si>
    <t>1.14303392915139e-69</t>
  </si>
  <si>
    <t>irak1bp1</t>
  </si>
  <si>
    <t>2.56698069018038e-65</t>
  </si>
  <si>
    <t>1.06872921028368e-69</t>
  </si>
  <si>
    <t>ifi46</t>
  </si>
  <si>
    <t>3.92895893849717e-66</t>
  </si>
  <si>
    <t>1.63577123880976e-70</t>
  </si>
  <si>
    <t>CU468164.1</t>
  </si>
  <si>
    <t>9.81417766739242e-67</t>
  </si>
  <si>
    <t>4.08600594004431e-71</t>
  </si>
  <si>
    <t>ccnb3</t>
  </si>
  <si>
    <t>9.34244891971209e-67</t>
  </si>
  <si>
    <t>3.88960777705653e-71</t>
  </si>
  <si>
    <t>CR318588.3</t>
  </si>
  <si>
    <t>1.49420205396987e-67</t>
  </si>
  <si>
    <t>6.220916998917e-72</t>
  </si>
  <si>
    <t>arl6ip6</t>
  </si>
  <si>
    <t>1.30731684107512e-67</t>
  </si>
  <si>
    <t>5.44284458584919e-72</t>
  </si>
  <si>
    <t>grinaa</t>
  </si>
  <si>
    <t>1.19608853725649e-67</t>
  </si>
  <si>
    <t>4.9797599286252e-72</t>
  </si>
  <si>
    <t>srgn</t>
  </si>
  <si>
    <t>8.31606746660644e-68</t>
  </si>
  <si>
    <t>3.46228713377178e-72</t>
  </si>
  <si>
    <t>ube2r2</t>
  </si>
  <si>
    <t>2.28004230840268e-70</t>
  </si>
  <si>
    <t>9.49266126151249e-75</t>
  </si>
  <si>
    <t>mov10a</t>
  </si>
  <si>
    <t>1.2770287074043e-70</t>
  </si>
  <si>
    <t>5.31674385862984e-75</t>
  </si>
  <si>
    <t>odf3b</t>
  </si>
  <si>
    <t>4.65132323044685e-71</t>
  </si>
  <si>
    <t>1.93651826905652e-75</t>
  </si>
  <si>
    <t>BX950187.1</t>
  </si>
  <si>
    <t>1.22424970164964e-71</t>
  </si>
  <si>
    <t>5.09700529434882e-76</t>
  </si>
  <si>
    <t>rfx3</t>
  </si>
  <si>
    <t>1.05325812696003e-71</t>
  </si>
  <si>
    <t>4.38510398834269e-76</t>
  </si>
  <si>
    <t>BX284635.1</t>
  </si>
  <si>
    <t>1.8051146827606e-72</t>
  </si>
  <si>
    <t>7.51536151696823e-77</t>
  </si>
  <si>
    <t>tp53inp2</t>
  </si>
  <si>
    <t>6.0506566194369e-73</t>
  </si>
  <si>
    <t>2.51911262726879e-77</t>
  </si>
  <si>
    <t>si:ch211-9n13.3</t>
  </si>
  <si>
    <t>2.61162705253151e-73</t>
  </si>
  <si>
    <t>1.08731714581436e-77</t>
  </si>
  <si>
    <t>lca5</t>
  </si>
  <si>
    <t>1.86678499231417e-73</t>
  </si>
  <si>
    <t>7.77211787465829e-78</t>
  </si>
  <si>
    <t>oip5</t>
  </si>
  <si>
    <t>8.41039407483485e-75</t>
  </si>
  <si>
    <t>3.50155879713346e-79</t>
  </si>
  <si>
    <t>capslb</t>
  </si>
  <si>
    <t>6.35516141946237e-78</t>
  </si>
  <si>
    <t>2.64588926244322e-82</t>
  </si>
  <si>
    <t>nup42</t>
  </si>
  <si>
    <t>1.75269178602033e-78</t>
  </si>
  <si>
    <t>7.29710556651121e-83</t>
  </si>
  <si>
    <t>nek2</t>
  </si>
  <si>
    <t>7.08474323346062e-80</t>
  </si>
  <si>
    <t>2.949641214647e-84</t>
  </si>
  <si>
    <t>n4bp2</t>
  </si>
  <si>
    <t>2.34780367232065e-81</t>
  </si>
  <si>
    <t>9.7747769362615e-86</t>
  </si>
  <si>
    <t>sinup</t>
  </si>
  <si>
    <t>3.58133160269403e-83</t>
  </si>
  <si>
    <t>1.49104109359009e-87</t>
  </si>
  <si>
    <t>si:ch211-116o3.5</t>
  </si>
  <si>
    <t>1.29543531039869e-83</t>
  </si>
  <si>
    <t>5.39337736957696e-88</t>
  </si>
  <si>
    <t>si:dkeyp-110g5.4</t>
  </si>
  <si>
    <t>3.81666270831752e-85</t>
  </si>
  <si>
    <t>1.58901815575899e-89</t>
  </si>
  <si>
    <t>si:ch211-242f23.3</t>
  </si>
  <si>
    <t>1.00957743580161e-87</t>
  </si>
  <si>
    <t>4.2032450801516e-92</t>
  </si>
  <si>
    <t>zgc:194114</t>
  </si>
  <si>
    <t>4.80642631322728e-88</t>
  </si>
  <si>
    <t>2.00109343154473e-92</t>
  </si>
  <si>
    <t>inka1b</t>
  </si>
  <si>
    <t>3.34881980742501e-91</t>
  </si>
  <si>
    <t>1.39423781482368e-95</t>
  </si>
  <si>
    <t>cart3</t>
  </si>
  <si>
    <t>7.74459743454457e-109</t>
  </si>
  <si>
    <t>3.22436297703675e-113</t>
  </si>
  <si>
    <t>her9</t>
  </si>
  <si>
    <t>1.74295782652207e-24</t>
  </si>
  <si>
    <t>7.25657948508292e-29</t>
  </si>
  <si>
    <t>si:dkey-23i12.5</t>
  </si>
  <si>
    <t>6.71313625606842e-32</t>
  </si>
  <si>
    <t>2.79492745579267e-36</t>
  </si>
  <si>
    <t>rps18</t>
  </si>
  <si>
    <t>3.1425958476956e-32</t>
  </si>
  <si>
    <t>1.30837913639019e-36</t>
  </si>
  <si>
    <t>syncrip</t>
  </si>
  <si>
    <t>8.18716858401206e-33</t>
  </si>
  <si>
    <t>3.40862175111872e-37</t>
  </si>
  <si>
    <t>atp5mc1</t>
  </si>
  <si>
    <t>5.25246283884078e-33</t>
  </si>
  <si>
    <t>2.18679497016561e-37</t>
  </si>
  <si>
    <t>ncl</t>
  </si>
  <si>
    <t>2.07130521501868e-34</t>
  </si>
  <si>
    <t>8.62361137024306e-39</t>
  </si>
  <si>
    <t>hnrnpaba</t>
  </si>
  <si>
    <t>9.64598227935515e-35</t>
  </si>
  <si>
    <t>4.01597996559188e-39</t>
  </si>
  <si>
    <t>rpl8</t>
  </si>
  <si>
    <t>4.09458541422049e-35</t>
  </si>
  <si>
    <t>1.70472767984533e-39</t>
  </si>
  <si>
    <t>khdrbs1a</t>
  </si>
  <si>
    <t>1.59932403722896e-35</t>
  </si>
  <si>
    <t>6.65857878025297e-40</t>
  </si>
  <si>
    <t>dicer1</t>
  </si>
  <si>
    <t>1.27856538027416e-36</t>
  </si>
  <si>
    <t>5.32314159737775e-41</t>
  </si>
  <si>
    <t>rps26</t>
  </si>
  <si>
    <t>1.89272323504257e-37</t>
  </si>
  <si>
    <t>7.88010839353248e-42</t>
  </si>
  <si>
    <t>serbp1a</t>
  </si>
  <si>
    <t>1.69681654514976e-37</t>
  </si>
  <si>
    <t>7.06447622777701e-42</t>
  </si>
  <si>
    <t>hp1bp3</t>
  </si>
  <si>
    <t>1.40084522656477e-37</t>
  </si>
  <si>
    <t>5.83223792233138e-42</t>
  </si>
  <si>
    <t>rps3</t>
  </si>
  <si>
    <t>1.27334426200269e-37</t>
  </si>
  <si>
    <t>5.3014041467284e-42</t>
  </si>
  <si>
    <t>banf1</t>
  </si>
  <si>
    <t>9.6525629178333e-38</t>
  </si>
  <si>
    <t>4.0187197293115e-42</t>
  </si>
  <si>
    <t>hsp90aa1.2</t>
  </si>
  <si>
    <t>8.8598677058838e-38</t>
  </si>
  <si>
    <t>3.68869133014855e-42</t>
  </si>
  <si>
    <t>tpx2</t>
  </si>
  <si>
    <t>6.19977159726854e-38</t>
  </si>
  <si>
    <t>2.58119471970879e-42</t>
  </si>
  <si>
    <t>rplp2l</t>
  </si>
  <si>
    <t>6.04418851634489e-38</t>
  </si>
  <si>
    <t>2.51641971620171e-42</t>
  </si>
  <si>
    <t>ctnnb1</t>
  </si>
  <si>
    <t>2.60230649583236e-38</t>
  </si>
  <si>
    <t>1.08343665258019e-42</t>
  </si>
  <si>
    <t>hmgn6</t>
  </si>
  <si>
    <t>1.52007888120932e-38</t>
  </si>
  <si>
    <t>6.32865182234615e-43</t>
  </si>
  <si>
    <t>gstp1</t>
  </si>
  <si>
    <t>1.06301741522652e-38</t>
  </si>
  <si>
    <t>4.42573552282161e-43</t>
  </si>
  <si>
    <t>rps20</t>
  </si>
  <si>
    <t>4.17454022862135e-39</t>
  </si>
  <si>
    <t>1.73801583272466e-43</t>
  </si>
  <si>
    <t>metap2b</t>
  </si>
  <si>
    <t>3.76642483234529e-39</t>
  </si>
  <si>
    <t>1.56810226585007e-43</t>
  </si>
  <si>
    <t>gnb1b</t>
  </si>
  <si>
    <t>3.63406364282917e-39</t>
  </si>
  <si>
    <t>1.51299539648993e-43</t>
  </si>
  <si>
    <t>gstr</t>
  </si>
  <si>
    <t>1.27549026716899e-39</t>
  </si>
  <si>
    <t>5.31033876168445e-44</t>
  </si>
  <si>
    <t>selenow2a</t>
  </si>
  <si>
    <t>9.01574622248246e-40</t>
  </si>
  <si>
    <t>3.7535893344779e-44</t>
  </si>
  <si>
    <t>rps28</t>
  </si>
  <si>
    <t>7.50581136692054e-41</t>
  </si>
  <si>
    <t>3.12494748612371e-45</t>
  </si>
  <si>
    <t>rpl13a</t>
  </si>
  <si>
    <t>4.686482721591e-41</t>
  </si>
  <si>
    <t>1.95115646845872e-45</t>
  </si>
  <si>
    <t>rsrp1</t>
  </si>
  <si>
    <t>3.97439993946626e-41</t>
  </si>
  <si>
    <t>1.65469001185156e-45</t>
  </si>
  <si>
    <t>birc5a</t>
  </si>
  <si>
    <t>3.92770558011772e-41</t>
  </si>
  <si>
    <t>1.63524941925881e-45</t>
  </si>
  <si>
    <t>rps13</t>
  </si>
  <si>
    <t>3.12959354040387e-41</t>
  </si>
  <si>
    <t>1.30296579391476e-45</t>
  </si>
  <si>
    <t>rps15a</t>
  </si>
  <si>
    <t>1.91904125421187e-41</t>
  </si>
  <si>
    <t>7.98968006249997e-46</t>
  </si>
  <si>
    <t>rsl24d1</t>
  </si>
  <si>
    <t>1.65095621061016e-41</t>
  </si>
  <si>
    <t>6.87354265627277e-46</t>
  </si>
  <si>
    <t>mcl1a</t>
  </si>
  <si>
    <t>3.86994536294512e-42</t>
  </si>
  <si>
    <t>1.6112016998814e-46</t>
  </si>
  <si>
    <t>dlgap5</t>
  </si>
  <si>
    <t>1.20702589374777e-42</t>
  </si>
  <si>
    <t>5.02529619779244e-47</t>
  </si>
  <si>
    <t>rps3a</t>
  </si>
  <si>
    <t>8.97853766066877e-43</t>
  </si>
  <si>
    <t>3.73809803100411e-47</t>
  </si>
  <si>
    <t>rpl17</t>
  </si>
  <si>
    <t>7.06758869302453e-43</t>
  </si>
  <si>
    <t>2.94249914360487e-47</t>
  </si>
  <si>
    <t>hnrnpl2</t>
  </si>
  <si>
    <t>3.61910913244057e-43</t>
  </si>
  <si>
    <t>1.50676927950396e-47</t>
  </si>
  <si>
    <t>adh5</t>
  </si>
  <si>
    <t>2.52186467597734e-43</t>
  </si>
  <si>
    <t>1.04994574127871e-47</t>
  </si>
  <si>
    <t>rpl23a</t>
  </si>
  <si>
    <t>5.25841769255241e-44</t>
  </si>
  <si>
    <t>2.18927419649128e-48</t>
  </si>
  <si>
    <t>NC-002333.4</t>
  </si>
  <si>
    <t>5.07343169299314e-44</t>
  </si>
  <si>
    <t>2.11225766809324e-48</t>
  </si>
  <si>
    <t>hmgb2a</t>
  </si>
  <si>
    <t>3.95719026053844e-44</t>
  </si>
  <si>
    <t>1.64752498461153e-48</t>
  </si>
  <si>
    <t>pnrc2</t>
  </si>
  <si>
    <t>1.92995417284789e-44</t>
  </si>
  <si>
    <t>8.03511458781752e-49</t>
  </si>
  <si>
    <t>cbx5</t>
  </si>
  <si>
    <t>1.81496509498282e-44</t>
  </si>
  <si>
    <t>7.55637243425129e-49</t>
  </si>
  <si>
    <t>eef1a1l1</t>
  </si>
  <si>
    <t>1.66362404182452e-44</t>
  </si>
  <si>
    <t>6.92628353313844e-49</t>
  </si>
  <si>
    <t>kifc1</t>
  </si>
  <si>
    <t>1.557726157653e-44</t>
  </si>
  <si>
    <t>6.48539138870478e-49</t>
  </si>
  <si>
    <t>cfl1</t>
  </si>
  <si>
    <t>9.18944439590907e-45</t>
  </si>
  <si>
    <t>3.82590632245683e-49</t>
  </si>
  <si>
    <t>moto</t>
  </si>
  <si>
    <t>6.97727767040793e-45</t>
  </si>
  <si>
    <t>2.90489931737705e-49</t>
  </si>
  <si>
    <t>rpl39</t>
  </si>
  <si>
    <t>6.37945251704062e-45</t>
  </si>
  <si>
    <t>2.65600254675075e-49</t>
  </si>
  <si>
    <t>ssr4</t>
  </si>
  <si>
    <t>4.74648529574848e-46</t>
  </si>
  <si>
    <t>1.97613776416524e-50</t>
  </si>
  <si>
    <t>eef2b</t>
  </si>
  <si>
    <t>2.37019872407642e-46</t>
  </si>
  <si>
    <t>9.86801583778018e-51</t>
  </si>
  <si>
    <t>cbx3a</t>
  </si>
  <si>
    <t>1.2850396502157e-46</t>
  </si>
  <si>
    <t>5.35009638292891e-51</t>
  </si>
  <si>
    <t>rpl36a</t>
  </si>
  <si>
    <t>7.32409170891671e-47</t>
  </si>
  <si>
    <t>3.04929085678701e-51</t>
  </si>
  <si>
    <t>tmsb4x</t>
  </si>
  <si>
    <t>2.88844110402086e-47</t>
  </si>
  <si>
    <t>1.20256509597438e-51</t>
  </si>
  <si>
    <t>ywhaqa</t>
  </si>
  <si>
    <t>1.22988941302808e-47</t>
  </si>
  <si>
    <t>5.12048550326027e-52</t>
  </si>
  <si>
    <t>cdca7b</t>
  </si>
  <si>
    <t>7.88127780187226e-48</t>
  </si>
  <si>
    <t>3.2812680802166e-52</t>
  </si>
  <si>
    <t>si:ch1073-429i10.3</t>
  </si>
  <si>
    <t>5.85411248929752e-48</t>
  </si>
  <si>
    <t>2.43728402069092e-52</t>
  </si>
  <si>
    <t>setb</t>
  </si>
  <si>
    <t>1.07271023932806e-48</t>
  </si>
  <si>
    <t>4.46609034234589e-53</t>
  </si>
  <si>
    <t>si:dkey-151g10.6</t>
  </si>
  <si>
    <t>7.40924289009788e-50</t>
  </si>
  <si>
    <t>3.08474244976805e-54</t>
  </si>
  <si>
    <t>ddx4</t>
  </si>
  <si>
    <t>4.7358157974619e-50</t>
  </si>
  <si>
    <t>1.97169565654769e-54</t>
  </si>
  <si>
    <t>gng10</t>
  </si>
  <si>
    <t>5.03320208967689e-51</t>
  </si>
  <si>
    <t>2.09550859306253e-55</t>
  </si>
  <si>
    <t>dazl</t>
  </si>
  <si>
    <t>4.6219556363977e-51</t>
  </si>
  <si>
    <t>1.92429145110026e-55</t>
  </si>
  <si>
    <t>lbr</t>
  </si>
  <si>
    <t>1.84071621740724e-51</t>
  </si>
  <si>
    <t>7.66358390194111e-56</t>
  </si>
  <si>
    <t>chtopb</t>
  </si>
  <si>
    <t>1.33363742253075e-51</t>
  </si>
  <si>
    <t>5.55242692256444e-56</t>
  </si>
  <si>
    <t>cenpf</t>
  </si>
  <si>
    <t>6.74310045833672e-52</t>
  </si>
  <si>
    <t>2.80740266386474e-56</t>
  </si>
  <si>
    <t>lsm14ab</t>
  </si>
  <si>
    <t>6.30183727972272e-52</t>
  </si>
  <si>
    <t>2.62368844653096e-56</t>
  </si>
  <si>
    <t>mibp2</t>
  </si>
  <si>
    <t>3.90320973976151e-52</t>
  </si>
  <si>
    <t>1.62505089294371e-56</t>
  </si>
  <si>
    <t>cirbpb</t>
  </si>
  <si>
    <t>2.22728266208835e-52</t>
  </si>
  <si>
    <t>9.27300329775738e-57</t>
  </si>
  <si>
    <t>myl12.1</t>
  </si>
  <si>
    <t>1.20224121389873e-53</t>
  </si>
  <si>
    <t>5.00537580206809e-58</t>
  </si>
  <si>
    <t>si:ch211-288g17.3</t>
  </si>
  <si>
    <t>4.54276695797562e-54</t>
  </si>
  <si>
    <t>1.89132226902686e-58</t>
  </si>
  <si>
    <t>si:dkey-25o16.4</t>
  </si>
  <si>
    <t>3.66020334433236e-54</t>
  </si>
  <si>
    <t>1.52387832313267e-58</t>
  </si>
  <si>
    <t>dek</t>
  </si>
  <si>
    <t>1.10649866880575e-54</t>
  </si>
  <si>
    <t>4.60676409844602e-59</t>
  </si>
  <si>
    <t>ahcy</t>
  </si>
  <si>
    <t>9.96376827629997e-55</t>
  </si>
  <si>
    <t>4.14828605533118e-59</t>
  </si>
  <si>
    <t>eef1g</t>
  </si>
  <si>
    <t>5.30761148092041e-56</t>
  </si>
  <si>
    <t>2.2097553940299e-60</t>
  </si>
  <si>
    <t>sept2</t>
  </si>
  <si>
    <t>4.18692310653907e-56</t>
  </si>
  <si>
    <t>1.74317128379161e-60</t>
  </si>
  <si>
    <t>aspm</t>
  </si>
  <si>
    <t>3.54531463004588e-57</t>
  </si>
  <si>
    <t>1.47604589285394e-61</t>
  </si>
  <si>
    <t>si:ch211-191j22.7</t>
  </si>
  <si>
    <t>1.00912186767762e-57</t>
  </si>
  <si>
    <t>4.20134838118831e-62</t>
  </si>
  <si>
    <t>ska2</t>
  </si>
  <si>
    <t>1.07001723449306e-59</t>
  </si>
  <si>
    <t>4.45487836501546e-64</t>
  </si>
  <si>
    <t>cdkn3</t>
  </si>
  <si>
    <t>2.04867839002175e-61</t>
  </si>
  <si>
    <t>8.52940751081123e-66</t>
  </si>
  <si>
    <t>tuba1b</t>
  </si>
  <si>
    <t>5.96002388386331e-62</t>
  </si>
  <si>
    <t>2.4813788600122e-66</t>
  </si>
  <si>
    <t>mki67</t>
  </si>
  <si>
    <t>5.76607797517963e-63</t>
  </si>
  <si>
    <t>2.40063198933329e-67</t>
  </si>
  <si>
    <t>hmgn7</t>
  </si>
  <si>
    <t>1.03220575738362e-63</t>
  </si>
  <si>
    <t>4.29745517042185e-68</t>
  </si>
  <si>
    <t>4.38571737056966e-65</t>
  </si>
  <si>
    <t>1.82593670451295e-69</t>
  </si>
  <si>
    <t>cdca8</t>
  </si>
  <si>
    <t>2.60147928293074e-65</t>
  </si>
  <si>
    <t>1.08309225318737e-69</t>
  </si>
  <si>
    <t>tubb2b</t>
  </si>
  <si>
    <t>2.14973166843826e-67</t>
  </si>
  <si>
    <t>8.95012976576154e-72</t>
  </si>
  <si>
    <t>top2a</t>
  </si>
  <si>
    <t>3.13296898981208e-68</t>
  </si>
  <si>
    <t>1.30437111861946e-72</t>
  </si>
  <si>
    <t>actb1</t>
  </si>
  <si>
    <t>1.16202129214483e-68</t>
  </si>
  <si>
    <t>4.83792535969371e-73</t>
  </si>
  <si>
    <t>si:ch73-281n10.2</t>
  </si>
  <si>
    <t>3.51963249729175e-69</t>
  </si>
  <si>
    <t>1.4653534690419e-73</t>
  </si>
  <si>
    <t>marcksl1b</t>
  </si>
  <si>
    <t>1.39657686378784e-69</t>
  </si>
  <si>
    <t>5.81446714595877e-74</t>
  </si>
  <si>
    <t>tuba1c</t>
  </si>
  <si>
    <t>6.3965697189515e-70</t>
  </si>
  <si>
    <t>2.66312907238082e-74</t>
  </si>
  <si>
    <t>actb2</t>
  </si>
  <si>
    <t>5.31122444224231e-70</t>
  </si>
  <si>
    <t>2.21125960374799e-74</t>
  </si>
  <si>
    <t>hmgn2</t>
  </si>
  <si>
    <t>8.37066994945776e-71</t>
  </si>
  <si>
    <t>3.48502017130512e-75</t>
  </si>
  <si>
    <t>marcksb</t>
  </si>
  <si>
    <t>2.21662401033448e-71</t>
  </si>
  <si>
    <t>9.22862737971806e-76</t>
  </si>
  <si>
    <t>si:ch73-1a9.3</t>
  </si>
  <si>
    <t>1.12158368184424e-71</t>
  </si>
  <si>
    <t>4.66956859920994e-76</t>
  </si>
  <si>
    <t>tuba8l4</t>
  </si>
  <si>
    <t>7.25297368369286e-72</t>
  </si>
  <si>
    <t>3.01968178679081e-76</t>
  </si>
  <si>
    <t>1.16441293459097e-72</t>
  </si>
  <si>
    <t>4.84788265369486e-77</t>
  </si>
  <si>
    <t>1.1250961091669e-73</t>
  </si>
  <si>
    <t>4.68419213608768e-78</t>
  </si>
  <si>
    <t>tubb4b</t>
  </si>
  <si>
    <t>3.79935400407317e-77</t>
  </si>
  <si>
    <t>1.58181190060917e-81</t>
  </si>
  <si>
    <t>kpna2</t>
  </si>
  <si>
    <t>1.5831840375971e-84</t>
  </si>
  <si>
    <t>6.59138197925434e-89</t>
  </si>
  <si>
    <t>4.75731981754897e-103</t>
  </si>
  <si>
    <t>1.98064857718846e-107</t>
  </si>
  <si>
    <t>edrf1</t>
  </si>
  <si>
    <t>5.22052995811673e-37</t>
  </si>
  <si>
    <t>2.17350012828041e-41</t>
  </si>
  <si>
    <t>rnf10</t>
  </si>
  <si>
    <t>1.82419486666279e-55</t>
  </si>
  <si>
    <t>7.59479939490734e-60</t>
  </si>
  <si>
    <t>1.44387306070982e-59</t>
  </si>
  <si>
    <t>6.01137874478464e-64</t>
  </si>
  <si>
    <t>fam183a</t>
  </si>
  <si>
    <t>5.86006708279012e-67</t>
  </si>
  <si>
    <t>2.43976313867776e-71</t>
  </si>
  <si>
    <t>1.06073016406767e-68</t>
  </si>
  <si>
    <t>4.41621284844361e-73</t>
  </si>
  <si>
    <t>dnal4a</t>
  </si>
  <si>
    <t>1.34466921115161e-70</t>
  </si>
  <si>
    <t>5.59835634768978e-75</t>
  </si>
  <si>
    <t>si:dkeyp-81f3.4</t>
  </si>
  <si>
    <t>3.37325098057909e-71</t>
  </si>
  <si>
    <t>1.40440941778554e-75</t>
  </si>
  <si>
    <t>4.40509626280676e-73</t>
  </si>
  <si>
    <t>1.83400485565875e-77</t>
  </si>
  <si>
    <t>3.14850852934185e-73</t>
  </si>
  <si>
    <t>1.31084080492187e-77</t>
  </si>
  <si>
    <t>2.67818845616522e-73</t>
  </si>
  <si>
    <t>1.11502912534461e-77</t>
  </si>
  <si>
    <t>efcab2</t>
  </si>
  <si>
    <t>1.43710697767564e-73</t>
  </si>
  <si>
    <t>5.98320903316392e-78</t>
  </si>
  <si>
    <t>meig1</t>
  </si>
  <si>
    <t>5.25857467626306e-74</t>
  </si>
  <si>
    <t>2.18933955462886e-78</t>
  </si>
  <si>
    <t>3.23596789868728e-75</t>
  </si>
  <si>
    <t>1.34725338219213e-79</t>
  </si>
  <si>
    <t>maf1</t>
  </si>
  <si>
    <t>1.0031890328673e-75</t>
  </si>
  <si>
    <t>4.17664779077938e-80</t>
  </si>
  <si>
    <t>ccdc65</t>
  </si>
  <si>
    <t>7.76789047717903e-76</t>
  </si>
  <si>
    <t>3.23406073407679e-80</t>
  </si>
  <si>
    <t>2.60011797842296e-76</t>
  </si>
  <si>
    <t>1.082525491662e-80</t>
  </si>
  <si>
    <t>5.84292488628193e-77</t>
  </si>
  <si>
    <t>2.43262620687037e-81</t>
  </si>
  <si>
    <t>2.27838597664947e-78</t>
  </si>
  <si>
    <t>9.48576533847983e-83</t>
  </si>
  <si>
    <t>2.09953470748056e-78</t>
  </si>
  <si>
    <t>8.74114121104357e-83</t>
  </si>
  <si>
    <t>1.35058846075562e-79</t>
  </si>
  <si>
    <t>5.62300037784927e-84</t>
  </si>
  <si>
    <t>4.82415620992631e-80</t>
  </si>
  <si>
    <t>2.00847504472555e-84</t>
  </si>
  <si>
    <t>4.79171442200091e-80</t>
  </si>
  <si>
    <t>1.99496832590904e-84</t>
  </si>
  <si>
    <t>3.29038744903641e-80</t>
  </si>
  <si>
    <t>1.36991025814414e-84</t>
  </si>
  <si>
    <t>ccdc105</t>
  </si>
  <si>
    <t>2.48601259896155e-80</t>
  </si>
  <si>
    <t>1.03501919270642e-84</t>
  </si>
  <si>
    <t>2.42267868108633e-80</t>
  </si>
  <si>
    <t>1.00865093512899e-84</t>
  </si>
  <si>
    <t>dnali1</t>
  </si>
  <si>
    <t>2.2775144494412e-80</t>
  </si>
  <si>
    <t>9.48213684766724e-85</t>
  </si>
  <si>
    <t>2.27688708439244e-80</t>
  </si>
  <si>
    <t>9.47952489442708e-85</t>
  </si>
  <si>
    <t>1.37353350659267e-80</t>
  </si>
  <si>
    <t>5.71852910859181e-85</t>
  </si>
  <si>
    <t>1.13340519156381e-80</t>
  </si>
  <si>
    <t>4.71878592599115e-85</t>
  </si>
  <si>
    <t>cby1</t>
  </si>
  <si>
    <t>9.29556808409993e-81</t>
  </si>
  <si>
    <t>3.87008954748321e-85</t>
  </si>
  <si>
    <t>saxo2</t>
  </si>
  <si>
    <t>1.81017721952554e-81</t>
  </si>
  <si>
    <t>7.53643873402533e-86</t>
  </si>
  <si>
    <t>1.6895748591088e-81</t>
  </si>
  <si>
    <t>7.03432640454974e-86</t>
  </si>
  <si>
    <t>9.77376772393246e-82</t>
  </si>
  <si>
    <t>4.0691817827272e-86</t>
  </si>
  <si>
    <t>6.8493614386572e-82</t>
  </si>
  <si>
    <t>2.85164304869362e-86</t>
  </si>
  <si>
    <t>1.82025797070981e-83</t>
  </si>
  <si>
    <t>7.57840863778597e-88</t>
  </si>
  <si>
    <t>3.55658337322628e-85</t>
  </si>
  <si>
    <t>1.48073748833269e-89</t>
  </si>
  <si>
    <t>3.34125343388668e-85</t>
  </si>
  <si>
    <t>1.39108765306078e-89</t>
  </si>
  <si>
    <t>1.50870197459062e-85</t>
  </si>
  <si>
    <t>6.28128554307267e-90</t>
  </si>
  <si>
    <t>1.23299448610349e-86</t>
  </si>
  <si>
    <t>5.13341307341473e-91</t>
  </si>
  <si>
    <t>4.08096840981443e-87</t>
  </si>
  <si>
    <t>1.69905841617654e-91</t>
  </si>
  <si>
    <t>1.8167547701086e-87</t>
  </si>
  <si>
    <t>7.56382351516968e-92</t>
  </si>
  <si>
    <t>h1-0</t>
  </si>
  <si>
    <t>1.44166773997374e-87</t>
  </si>
  <si>
    <t>6.00219717712535e-92</t>
  </si>
  <si>
    <t>6.65379898726452e-88</t>
  </si>
  <si>
    <t>2.77022315136538e-92</t>
  </si>
  <si>
    <t>7.03993670918596e-89</t>
  </si>
  <si>
    <t>2.93098659777091e-93</t>
  </si>
  <si>
    <t>5.26648331014089e-94</t>
  </si>
  <si>
    <t>2.19263221205749e-98</t>
  </si>
  <si>
    <t>cfap299</t>
  </si>
  <si>
    <t>3.09890729266596e-95</t>
  </si>
  <si>
    <t>1.29018997155e-99</t>
  </si>
  <si>
    <t>si:ch211-271e10.1</t>
  </si>
  <si>
    <t>2.65580499232097e-97</t>
  </si>
  <si>
    <t>1.10571005966983e-101</t>
  </si>
  <si>
    <t>1.6810265097101e-100</t>
  </si>
  <si>
    <t>6.99873645742995e-105</t>
  </si>
  <si>
    <t>8.23639833541918e-101</t>
  </si>
  <si>
    <t>3.42911792140355e-105</t>
  </si>
  <si>
    <t>8.48594697673211e-102</t>
  </si>
  <si>
    <t>3.53301427067409e-106</t>
  </si>
  <si>
    <t>3.51235499812472e-102</t>
  </si>
  <si>
    <t>1.46232357638733e-106</t>
  </si>
  <si>
    <t>rps27l</t>
  </si>
  <si>
    <t>3.97225896509602e-103</t>
  </si>
  <si>
    <t>1.65379864486282e-107</t>
  </si>
  <si>
    <t>5.06987868615672e-105</t>
  </si>
  <si>
    <t>2.11077841964974e-109</t>
  </si>
  <si>
    <t>3.25720859880983e-105</t>
  </si>
  <si>
    <t>1.35609667297133e-109</t>
  </si>
  <si>
    <t>8.70966089973448e-106</t>
  </si>
  <si>
    <t>3.62615466910965e-110</t>
  </si>
  <si>
    <t>5.52364095249052e-110</t>
  </si>
  <si>
    <t>2.29969647049857e-114</t>
  </si>
  <si>
    <t>2.34558667733171e-111</t>
  </si>
  <si>
    <t>9.76554676436033e-116</t>
  </si>
  <si>
    <t>1.53528149238591e-112</t>
  </si>
  <si>
    <t>6.3919459277485e-117</t>
  </si>
  <si>
    <t>8.55239418382497e-116</t>
  </si>
  <si>
    <t>3.56067870595153e-120</t>
  </si>
  <si>
    <t>CU896647.1</t>
  </si>
  <si>
    <t>5.62270524669347e-117</t>
  </si>
  <si>
    <t>2.34094060814083e-121</t>
  </si>
  <si>
    <t>5.63551286966765e-119</t>
  </si>
  <si>
    <t>2.3462728963186e-123</t>
  </si>
  <si>
    <t>3.99803063296332e-128</t>
  </si>
  <si>
    <t>1.66452834546123e-132</t>
  </si>
  <si>
    <t>1.63794802197978e-136</t>
  </si>
  <si>
    <t>6.8193847453257e-141</t>
  </si>
  <si>
    <t>CU928063.1</t>
  </si>
  <si>
    <t>1.12014408807476e-190</t>
  </si>
  <si>
    <t>4.66357503674073e-195</t>
  </si>
  <si>
    <t>CT025771.1</t>
  </si>
  <si>
    <t>4.385130584375e-207</t>
  </si>
  <si>
    <t>1.82569240367001e-211</t>
  </si>
  <si>
    <t>styk1b</t>
  </si>
  <si>
    <t>1.19241223936754e-246</t>
  </si>
  <si>
    <t>4.96445413783897e-251</t>
  </si>
  <si>
    <t>pimr138</t>
  </si>
  <si>
    <t>6.43729690083193e-247</t>
  </si>
  <si>
    <t>2.68008530781129e-251</t>
  </si>
  <si>
    <t>CR847571.1</t>
  </si>
  <si>
    <t>4.59112311752978e-259</t>
  </si>
  <si>
    <t>1.91145473064232e-263</t>
  </si>
  <si>
    <t>si:ch211-280a23.2</t>
  </si>
  <si>
    <t>3.0590556540845e-259</t>
  </si>
  <si>
    <t>1.27359825724822e-263</t>
  </si>
  <si>
    <t>si:dkey-249p7.4</t>
  </si>
  <si>
    <t>6.73934445541344e-263</t>
  </si>
  <si>
    <t>2.80583890062594e-267</t>
  </si>
  <si>
    <t>BX601648.1</t>
  </si>
  <si>
    <t>5.28498314937873e-264</t>
  </si>
  <si>
    <t>2.20033438085629e-268</t>
  </si>
  <si>
    <t>si:ch211-209f23.7</t>
  </si>
  <si>
    <t>si:dkey-65b13.8</t>
  </si>
  <si>
    <t>pimr88</t>
  </si>
  <si>
    <t>si:dkey-201i6.8</t>
  </si>
  <si>
    <t>si:ch211-202m22.1</t>
  </si>
  <si>
    <t>nkd3.2</t>
  </si>
  <si>
    <t>si:ch211-281k19.2</t>
  </si>
  <si>
    <t>BX537120.1</t>
  </si>
  <si>
    <t>si:ch211-230g14.3</t>
  </si>
  <si>
    <t>pimr177</t>
  </si>
  <si>
    <t>nkd3l</t>
  </si>
  <si>
    <t>CABZ01052527.1</t>
  </si>
  <si>
    <t>si:ch211-209f23.3</t>
  </si>
  <si>
    <t>si:dkey-199f5.7</t>
  </si>
  <si>
    <t>si:dkeyp-87a6.2</t>
  </si>
  <si>
    <t>si:dkey-34d22.3</t>
  </si>
  <si>
    <t>CR384085.1</t>
  </si>
  <si>
    <t>FQ378040.1</t>
  </si>
  <si>
    <t>pimr168.2</t>
  </si>
  <si>
    <t>tssk6</t>
  </si>
  <si>
    <t>si:dkey-219e20.2</t>
  </si>
  <si>
    <t>AL928866.1</t>
  </si>
  <si>
    <t>si:dkey-199f5.3</t>
  </si>
  <si>
    <t>CR385067.1</t>
  </si>
  <si>
    <t>si:dkey-6f10.3</t>
  </si>
  <si>
    <t>si:dkey-151m22.8</t>
  </si>
  <si>
    <t>pimr93</t>
  </si>
  <si>
    <t>si:ch73-367j5.3</t>
  </si>
  <si>
    <t>si:dkey-234d14.2</t>
  </si>
  <si>
    <t>1.0625186054929e-140</t>
  </si>
  <si>
    <t>4.42365879300929e-145</t>
  </si>
  <si>
    <t>4.72344271252983e-141</t>
  </si>
  <si>
    <t>1.96654428266365e-145</t>
  </si>
  <si>
    <t>1.40858774005488e-141</t>
  </si>
  <si>
    <t>5.86447287586862e-146</t>
  </si>
  <si>
    <t>8.85908481490214e-142</t>
  </si>
  <si>
    <t>3.68836538361386e-146</t>
  </si>
  <si>
    <t>dnai1.1</t>
  </si>
  <si>
    <t>2.86934100253297e-143</t>
  </si>
  <si>
    <t>1.19461301575127e-147</t>
  </si>
  <si>
    <t>dnaaf4</t>
  </si>
  <si>
    <t>3.12023809626573e-144</t>
  </si>
  <si>
    <t>1.29907077574659e-148</t>
  </si>
  <si>
    <t>1.3084590166113e-146</t>
  </si>
  <si>
    <t>5.44759988597068e-151</t>
  </si>
  <si>
    <t>3.54537078391999e-148</t>
  </si>
  <si>
    <t>1.47606927179316e-152</t>
  </si>
  <si>
    <t>1.52677059392707e-148</t>
  </si>
  <si>
    <t>6.3565119027731e-153</t>
  </si>
  <si>
    <t>1.36961397420918e-148</t>
  </si>
  <si>
    <t>5.70221064244631e-153</t>
  </si>
  <si>
    <t>rnf4</t>
  </si>
  <si>
    <t>5.35944678161681e-151</t>
  </si>
  <si>
    <t>2.23133635106241e-155</t>
  </si>
  <si>
    <t>9.66273628965324e-154</t>
  </si>
  <si>
    <t>4.02295528109132e-158</t>
  </si>
  <si>
    <t>1.13492827678285e-154</t>
  </si>
  <si>
    <t>4.7251270943122e-159</t>
  </si>
  <si>
    <t>ccna2</t>
  </si>
  <si>
    <t>3.80707966903439e-155</t>
  </si>
  <si>
    <t>1.5850283812958e-159</t>
  </si>
  <si>
    <t>1.26205397927e-155</t>
  </si>
  <si>
    <t>5.25439851480077e-160</t>
  </si>
  <si>
    <t>4.26738195251983e-156</t>
  </si>
  <si>
    <t>1.77666928370033e-160</t>
  </si>
  <si>
    <t>tmem218</t>
  </si>
  <si>
    <t>1.37120361436024e-156</t>
  </si>
  <si>
    <t>5.70882890361896e-161</t>
  </si>
  <si>
    <t>5.204296185523e-157</t>
  </si>
  <si>
    <t>2.16674140702069e-161</t>
  </si>
  <si>
    <t>1.75062442194423e-158</t>
  </si>
  <si>
    <t>7.28849836356315e-163</t>
  </si>
  <si>
    <t>C19H5orf49</t>
  </si>
  <si>
    <t>9.65200853594686e-159</t>
  </si>
  <si>
    <t>4.01848891958319e-163</t>
  </si>
  <si>
    <t>2.3452019399766e-159</t>
  </si>
  <si>
    <t>9.76394496014238e-164</t>
  </si>
  <si>
    <t>1.67446840784014e-159</t>
  </si>
  <si>
    <t>6.97143264848719e-164</t>
  </si>
  <si>
    <t>g2e3</t>
  </si>
  <si>
    <t>5.02548387970422e-160</t>
  </si>
  <si>
    <t>2.09229521616396e-164</t>
  </si>
  <si>
    <t>4.38612641228509e-160</t>
  </si>
  <si>
    <t>1.82610700374083e-164</t>
  </si>
  <si>
    <t>kif11</t>
  </si>
  <si>
    <t>1.60426691066213e-160</t>
  </si>
  <si>
    <t>6.67915779450488e-165</t>
  </si>
  <si>
    <t>8.83679142360628e-161</t>
  </si>
  <si>
    <t>3.67908381847965e-165</t>
  </si>
  <si>
    <t>4.81025333173088e-162</t>
  </si>
  <si>
    <t>2.00268676120191e-166</t>
  </si>
  <si>
    <t>3.226969497318e-162</t>
  </si>
  <si>
    <t>1.34350701416296e-166</t>
  </si>
  <si>
    <t>3.00573793100953e-162</t>
  </si>
  <si>
    <t>1.25140011283131e-166</t>
  </si>
  <si>
    <t>1.67362804190347e-162</t>
  </si>
  <si>
    <t>6.96793389359868e-167</t>
  </si>
  <si>
    <t>1.11883259880222e-162</t>
  </si>
  <si>
    <t>4.65811482077612e-167</t>
  </si>
  <si>
    <t>1.94334445610821e-163</t>
  </si>
  <si>
    <t>8.0908633003381e-168</t>
  </si>
  <si>
    <t>6.18168870860021e-164</t>
  </si>
  <si>
    <t>2.57366614288697e-168</t>
  </si>
  <si>
    <t>tsga10</t>
  </si>
  <si>
    <t>1.97174342420116e-164</t>
  </si>
  <si>
    <t>8.20909873100943e-169</t>
  </si>
  <si>
    <t>1.61886448748528e-164</t>
  </si>
  <si>
    <t>6.73993291762888e-169</t>
  </si>
  <si>
    <t>1.048727274643e-164</t>
  </si>
  <si>
    <t>4.36624037071901e-169</t>
  </si>
  <si>
    <t>3.08383998933984e-165</t>
  </si>
  <si>
    <t>1.28391689468331e-169</t>
  </si>
  <si>
    <t>ctdspl3</t>
  </si>
  <si>
    <t>1.98201464982109e-165</t>
  </si>
  <si>
    <t>8.25186165044793e-170</t>
  </si>
  <si>
    <t>8.91149940525806e-167</t>
  </si>
  <si>
    <t>3.71018752040387e-171</t>
  </si>
  <si>
    <t>5.69788217142166e-167</t>
  </si>
  <si>
    <t>2.37223954844984e-171</t>
  </si>
  <si>
    <t>4.62783752099763e-167</t>
  </si>
  <si>
    <t>1.92674029768001e-171</t>
  </si>
  <si>
    <t>1.97527984481248e-167</t>
  </si>
  <si>
    <t>8.22382216084133e-172</t>
  </si>
  <si>
    <t>1.2519481397016e-167</t>
  </si>
  <si>
    <t>5.21232415879763e-172</t>
  </si>
  <si>
    <t>6.23002948032833e-168</t>
  </si>
  <si>
    <t>2.59379219798007e-172</t>
  </si>
  <si>
    <t>1.29763951576728e-168</t>
  </si>
  <si>
    <t>5.40255429354793e-173</t>
  </si>
  <si>
    <t>4.07883777134674e-169</t>
  </si>
  <si>
    <t>1.69817135240715e-173</t>
  </si>
  <si>
    <t>3.11591402180106e-169</t>
  </si>
  <si>
    <t>1.29727050326869e-173</t>
  </si>
  <si>
    <t>1.78609778516398e-169</t>
  </si>
  <si>
    <t>7.43618712337726e-174</t>
  </si>
  <si>
    <t>7.32451353943238e-170</t>
  </si>
  <si>
    <t>3.04946648046646e-174</t>
  </si>
  <si>
    <t>1.38930062986757e-170</t>
  </si>
  <si>
    <t>5.78417348710423e-175</t>
  </si>
  <si>
    <t>9.38599216401681e-171</t>
  </si>
  <si>
    <t>3.90773644365578e-175</t>
  </si>
  <si>
    <t>9.25166535811026e-171</t>
  </si>
  <si>
    <t>3.8518112153338e-175</t>
  </si>
  <si>
    <t>9.31728000061557e-172</t>
  </si>
  <si>
    <t>3.87912902311319e-176</t>
  </si>
  <si>
    <t>3.28388073004155e-172</t>
  </si>
  <si>
    <t>1.36720126984535e-176</t>
  </si>
  <si>
    <t>6.72476963820273e-173</t>
  </si>
  <si>
    <t>2.79977086398382e-177</t>
  </si>
  <si>
    <t>4.96035793849061e-175</t>
  </si>
  <si>
    <t>2.06518087284675e-179</t>
  </si>
  <si>
    <t>3.93721633680813e-175</t>
  </si>
  <si>
    <t>1.63920909979938e-179</t>
  </si>
  <si>
    <t>2.56988882819809e-175</t>
  </si>
  <si>
    <t>1.06993997593492e-179</t>
  </si>
  <si>
    <t>2.53864377704737e-175</t>
  </si>
  <si>
    <t>1.05693150299653e-179</t>
  </si>
  <si>
    <t>zc2hc1c</t>
  </si>
  <si>
    <t>8.56734987566509e-176</t>
  </si>
  <si>
    <t>3.56690531481956e-180</t>
  </si>
  <si>
    <t>3.96901603086878e-177</t>
  </si>
  <si>
    <t>1.65244849113984e-181</t>
  </si>
  <si>
    <t>2.27840050042029e-177</t>
  </si>
  <si>
    <t>9.4858258063212e-182</t>
  </si>
  <si>
    <t>3.1547596447173e-178</t>
  </si>
  <si>
    <t>1.31344337595957e-182</t>
  </si>
  <si>
    <t>2.99080770414263e-179</t>
  </si>
  <si>
    <t>1.24518410597553e-183</t>
  </si>
  <si>
    <t>emb</t>
  </si>
  <si>
    <t>1.32149062862375e-179</t>
  </si>
  <si>
    <t>5.50185531713954e-184</t>
  </si>
  <si>
    <t>si:ch211-160o17.3</t>
  </si>
  <si>
    <t>7.32753115790893e-182</t>
  </si>
  <si>
    <t>3.05072282689077e-186</t>
  </si>
  <si>
    <t>1.65075135086304e-183</t>
  </si>
  <si>
    <t>6.87268974921119e-188</t>
  </si>
  <si>
    <t>8.42951010578048e-184</t>
  </si>
  <si>
    <t>3.50951750938027e-188</t>
  </si>
  <si>
    <t>arih1</t>
  </si>
  <si>
    <t>5.50043311841287e-186</t>
  </si>
  <si>
    <t>2.29003418893912e-190</t>
  </si>
  <si>
    <t>1.81886308458605e-186</t>
  </si>
  <si>
    <t>7.57260120981744e-191</t>
  </si>
  <si>
    <t>8.98058581455544e-188</t>
  </si>
  <si>
    <t>3.738950753385e-192</t>
  </si>
  <si>
    <t>1.78292665932298e-189</t>
  </si>
  <si>
    <t>7.42298455107616e-194</t>
  </si>
  <si>
    <t>1.07738719538904e-189</t>
  </si>
  <si>
    <t>4.48556224401117e-194</t>
  </si>
  <si>
    <t>4.67677590035402e-191</t>
  </si>
  <si>
    <t>1.94711515897998e-195</t>
  </si>
  <si>
    <t>1.09683599096804e-191</t>
  </si>
  <si>
    <t>4.56653478899223e-196</t>
  </si>
  <si>
    <t>5.2570505474611e-192</t>
  </si>
  <si>
    <t>2.1887050033145e-196</t>
  </si>
  <si>
    <t>2.29041965987691e-193</t>
  </si>
  <si>
    <t>9.53586602221953e-198</t>
  </si>
  <si>
    <t>1.36303929413067e-193</t>
  </si>
  <si>
    <t>5.67483781227639e-198</t>
  </si>
  <si>
    <t>4.28950954415042e-195</t>
  </si>
  <si>
    <t>1.78588182028828e-199</t>
  </si>
  <si>
    <t>1.83245697163644e-195</t>
  </si>
  <si>
    <t>7.62919760038488e-200</t>
  </si>
  <si>
    <t>1.71412084489414e-195</t>
  </si>
  <si>
    <t>7.13652044170921e-200</t>
  </si>
  <si>
    <t>4.43423511941933e-197</t>
  </si>
  <si>
    <t>1.84613644174168e-201</t>
  </si>
  <si>
    <t>1.46262159897803e-197</t>
  </si>
  <si>
    <t>6.08943585902007e-202</t>
  </si>
  <si>
    <t>2.18063727342738e-198</t>
  </si>
  <si>
    <t>9.07880125495391e-203</t>
  </si>
  <si>
    <t>1.20432473694419e-198</t>
  </si>
  <si>
    <t>5.01405028079514e-203</t>
  </si>
  <si>
    <t>1.58183011430434e-199</t>
  </si>
  <si>
    <t>6.58574509473473e-204</t>
  </si>
  <si>
    <t>1.20113714143558e-199</t>
  </si>
  <si>
    <t>5.00077913916308e-204</t>
  </si>
  <si>
    <t>7.03804778426883e-202</t>
  </si>
  <si>
    <t>2.9302001683121e-206</t>
  </si>
  <si>
    <t>1.1504860528853e-202</t>
  </si>
  <si>
    <t>4.78989988294808e-207</t>
  </si>
  <si>
    <t>3.78531599291516e-207</t>
  </si>
  <si>
    <t>1.57596735622431e-211</t>
  </si>
  <si>
    <t>8.88666464614484e-209</t>
  </si>
  <si>
    <t>3.69984788964771e-213</t>
  </si>
  <si>
    <t>1.05365463847597e-213</t>
  </si>
  <si>
    <t>4.38675481275643e-218</t>
  </si>
  <si>
    <t>8.92595320395838e-217</t>
  </si>
  <si>
    <t>3.71620517255439e-221</t>
  </si>
  <si>
    <t>4.56712718335834e-226</t>
  </si>
  <si>
    <t>1.90146433380172e-230</t>
  </si>
  <si>
    <t>7.48196981372439e-227</t>
  </si>
  <si>
    <t>3.11502136380548e-231</t>
  </si>
  <si>
    <t>7.05027497407266e-227</t>
  </si>
  <si>
    <t>2.93529080064643e-231</t>
  </si>
  <si>
    <t>2.46043098037466e-230</t>
  </si>
  <si>
    <t>1.02436861666791e-234</t>
  </si>
  <si>
    <t>7.07632031432015e-234</t>
  </si>
  <si>
    <t>2.94613444120078e-238</t>
  </si>
  <si>
    <t>1.11003619495239e-248</t>
  </si>
  <si>
    <t>4.62149213103124e-253</t>
  </si>
  <si>
    <t>1.98659577901212e-271</t>
  </si>
  <si>
    <t>8.27093458933395e-276</t>
  </si>
  <si>
    <t>AL928650.4</t>
  </si>
  <si>
    <t>1.00218476821675e-25</t>
  </si>
  <si>
    <t>4.17246666479348e-30</t>
  </si>
  <si>
    <t>AL954359.2</t>
  </si>
  <si>
    <t>1.9186718499228e-34</t>
  </si>
  <si>
    <t>7.9881420955194e-39</t>
  </si>
  <si>
    <t>mycbp2</t>
  </si>
  <si>
    <t>3.03517356198295e-35</t>
  </si>
  <si>
    <t>1.26365525708104e-39</t>
  </si>
  <si>
    <t>rarres3l</t>
  </si>
  <si>
    <t>1.148032726482e-37</t>
  </si>
  <si>
    <t>4.7796857757692e-42</t>
  </si>
  <si>
    <t>ankrd12</t>
  </si>
  <si>
    <t>7.20784092392412e-38</t>
  </si>
  <si>
    <t>3.00089134598615e-42</t>
  </si>
  <si>
    <t>polr3glb</t>
  </si>
  <si>
    <t>4.21248045300266e-40</t>
  </si>
  <si>
    <t>1.75381175444551e-44</t>
  </si>
  <si>
    <t>pip4k2aa</t>
  </si>
  <si>
    <t>1.49617387112045e-41</t>
  </si>
  <si>
    <t>6.22912640459825e-46</t>
  </si>
  <si>
    <t>zgc:158564</t>
  </si>
  <si>
    <t>1.29709914218664e-42</t>
  </si>
  <si>
    <t>5.40030451803424e-47</t>
  </si>
  <si>
    <t>cecr2</t>
  </si>
  <si>
    <t>7.40988882084178e-43</t>
  </si>
  <si>
    <t>3.08501137467912e-47</t>
  </si>
  <si>
    <t>terb2</t>
  </si>
  <si>
    <t>8.85742989690643e-44</t>
  </si>
  <si>
    <t>3.68767637991025e-48</t>
  </si>
  <si>
    <t>lin9</t>
  </si>
  <si>
    <t>1.3781114768947e-44</t>
  </si>
  <si>
    <t>5.73758889585202e-49</t>
  </si>
  <si>
    <t>cacna1db</t>
  </si>
  <si>
    <t>3.33235589124537e-45</t>
  </si>
  <si>
    <t>1.38738327625853e-49</t>
  </si>
  <si>
    <t>rybpb</t>
  </si>
  <si>
    <t>1.15373341465312e-45</t>
  </si>
  <si>
    <t>4.80341985367052e-50</t>
  </si>
  <si>
    <t>plecb</t>
  </si>
  <si>
    <t>6.97842841978682e-46</t>
  </si>
  <si>
    <t>2.90537841699772e-50</t>
  </si>
  <si>
    <t>clgn</t>
  </si>
  <si>
    <t>5.2192596574238e-47</t>
  </si>
  <si>
    <t>2.17297125501636e-51</t>
  </si>
  <si>
    <t>pip5k1ab</t>
  </si>
  <si>
    <t>4.93478810082387e-47</t>
  </si>
  <si>
    <t>2.05453520164198e-51</t>
  </si>
  <si>
    <t>nap1l4b</t>
  </si>
  <si>
    <t>2.81435171555024e-47</t>
  </si>
  <si>
    <t>1.17171893732056e-51</t>
  </si>
  <si>
    <t>hist1h2a11.1</t>
  </si>
  <si>
    <t>2.36189962897934e-47</t>
  </si>
  <si>
    <t>9.83346362870786e-52</t>
  </si>
  <si>
    <t>hist1h4l.23</t>
  </si>
  <si>
    <t>1.36488060612445e-47</t>
  </si>
  <si>
    <t>5.68250387661623e-52</t>
  </si>
  <si>
    <t>STMP1</t>
  </si>
  <si>
    <t>8.06169337697121e-48</t>
  </si>
  <si>
    <t>3.35638177150223e-52</t>
  </si>
  <si>
    <t>tpi1a</t>
  </si>
  <si>
    <t>1.21299379423407e-48</t>
  </si>
  <si>
    <t>5.05014277960812e-53</t>
  </si>
  <si>
    <t>msnb</t>
  </si>
  <si>
    <t>3.85268869292355e-49</t>
  </si>
  <si>
    <t>1.60401710850725e-53</t>
  </si>
  <si>
    <t>dmc1</t>
  </si>
  <si>
    <t>2.96617461423165e-50</t>
  </si>
  <si>
    <t>1.23492843758343e-54</t>
  </si>
  <si>
    <t>sycp2</t>
  </si>
  <si>
    <t>9.00458395892349e-51</t>
  </si>
  <si>
    <t>3.74894207041238e-55</t>
  </si>
  <si>
    <t>ak7b</t>
  </si>
  <si>
    <t>7.91390544929118e-51</t>
  </si>
  <si>
    <t>3.29485217922944e-55</t>
  </si>
  <si>
    <t>cox5b2</t>
  </si>
  <si>
    <t>2.91801824917735e-52</t>
  </si>
  <si>
    <t>1.21487915782395e-56</t>
  </si>
  <si>
    <t>sat1a.2</t>
  </si>
  <si>
    <t>2.44985434190275e-52</t>
  </si>
  <si>
    <t>1.0199651700332e-56</t>
  </si>
  <si>
    <t>dnah5l</t>
  </si>
  <si>
    <t>7.29726978443562e-53</t>
  </si>
  <si>
    <t>3.03812389543096e-57</t>
  </si>
  <si>
    <t>kif3a</t>
  </si>
  <si>
    <t>6.27516519637558e-53</t>
  </si>
  <si>
    <t>2.61258386959307e-57</t>
  </si>
  <si>
    <t>usp9</t>
  </si>
  <si>
    <t>5.25438106734411e-53</t>
  </si>
  <si>
    <t>2.18759359979354e-57</t>
  </si>
  <si>
    <t>BX001014.2</t>
  </si>
  <si>
    <t>4.70015240303412e-53</t>
  </si>
  <si>
    <t>1.95684766353059e-57</t>
  </si>
  <si>
    <t>scaper</t>
  </si>
  <si>
    <t>2.98136708581958e-53</t>
  </si>
  <si>
    <t>1.24125362663707e-57</t>
  </si>
  <si>
    <t>rnf212b</t>
  </si>
  <si>
    <t>2.90304264041744e-53</t>
  </si>
  <si>
    <t>1.20864425680396e-57</t>
  </si>
  <si>
    <t>zgc:123105</t>
  </si>
  <si>
    <t>1.03503119046659e-53</t>
  </si>
  <si>
    <t>4.30921849563507e-58</t>
  </si>
  <si>
    <t>hmgb1b</t>
  </si>
  <si>
    <t>8.57558385609788e-54</t>
  </si>
  <si>
    <t>3.57033342607847e-58</t>
  </si>
  <si>
    <t>hsd3b7</t>
  </si>
  <si>
    <t>6.43178669949049e-54</t>
  </si>
  <si>
    <t>2.67779120674903e-58</t>
  </si>
  <si>
    <t>cfap43</t>
  </si>
  <si>
    <t>5.10360259269346e-54</t>
  </si>
  <si>
    <t>2.1248189319678e-58</t>
  </si>
  <si>
    <t>btg1</t>
  </si>
  <si>
    <t>1.76587568042838e-54</t>
  </si>
  <si>
    <t>7.35199500573871e-59</t>
  </si>
  <si>
    <t>cks2</t>
  </si>
  <si>
    <t>1.25723956225948e-54</t>
  </si>
  <si>
    <t>5.23435431225064e-59</t>
  </si>
  <si>
    <t>CABZ01083945.1</t>
  </si>
  <si>
    <t>1.06053320295162e-54</t>
  </si>
  <si>
    <t>4.41539282631093e-59</t>
  </si>
  <si>
    <t>ift88</t>
  </si>
  <si>
    <t>6.0167512192785e-55</t>
  </si>
  <si>
    <t>2.5049965524287e-59</t>
  </si>
  <si>
    <t>m1ap</t>
  </si>
  <si>
    <t>9.95112377777018e-56</t>
  </si>
  <si>
    <t>4.14302168190607e-60</t>
  </si>
  <si>
    <t>msh6</t>
  </si>
  <si>
    <t>5.09228191331293e-56</t>
  </si>
  <si>
    <t>2.12010571352385e-60</t>
  </si>
  <si>
    <t>hist1h4l.3</t>
  </si>
  <si>
    <t>1.65272690168567e-57</t>
  </si>
  <si>
    <t>6.88091469955314e-62</t>
  </si>
  <si>
    <t>si:ch211-10a23.2</t>
  </si>
  <si>
    <t>1.24538596007189e-58</t>
  </si>
  <si>
    <t>5.18500337262954e-63</t>
  </si>
  <si>
    <t>map7d3</t>
  </si>
  <si>
    <t>3.33807351294383e-59</t>
  </si>
  <si>
    <t>1.38976373410376e-63</t>
  </si>
  <si>
    <t>si:dkey-74k8.4</t>
  </si>
  <si>
    <t>1.12802372795622e-59</t>
  </si>
  <si>
    <t>4.69638089827311e-64</t>
  </si>
  <si>
    <t>si:ch211-241j8.2</t>
  </si>
  <si>
    <t>2.3400281121921e-61</t>
  </si>
  <si>
    <t>9.7424043973192e-66</t>
  </si>
  <si>
    <t>baz1a</t>
  </si>
  <si>
    <t>1.45016628805522e-62</t>
  </si>
  <si>
    <t>6.03757978290196e-67</t>
  </si>
  <si>
    <t>cdk2</t>
  </si>
  <si>
    <t>2.108627947265e-63</t>
  </si>
  <si>
    <t>8.77899973881092e-68</t>
  </si>
  <si>
    <t>tuba7l</t>
  </si>
  <si>
    <t>1.40812735425697e-63</t>
  </si>
  <si>
    <t>5.86255611914307e-68</t>
  </si>
  <si>
    <t>mindy3</t>
  </si>
  <si>
    <t>8.95906553995901e-64</t>
  </si>
  <si>
    <t>3.72999106538949e-68</t>
  </si>
  <si>
    <t>pou2f2a.1</t>
  </si>
  <si>
    <t>2.00370763823906e-64</t>
  </si>
  <si>
    <t>8.34217760206111e-69</t>
  </si>
  <si>
    <t>si:ch211-277c7.7</t>
  </si>
  <si>
    <t>1.08652482911368e-65</t>
  </si>
  <si>
    <t>4.52360560020685e-70</t>
  </si>
  <si>
    <t>msh5</t>
  </si>
  <si>
    <t>1.05873640936145e-69</t>
  </si>
  <si>
    <t>4.40791210858674e-74</t>
  </si>
  <si>
    <t>terb1</t>
  </si>
  <si>
    <t>4.94430936240873e-70</t>
  </si>
  <si>
    <t>2.0584992557595e-74</t>
  </si>
  <si>
    <t>hsf5</t>
  </si>
  <si>
    <t>8.47066379293398e-71</t>
  </si>
  <si>
    <t>3.52665131476497e-75</t>
  </si>
  <si>
    <t>cfap70</t>
  </si>
  <si>
    <t>2.38288399216087e-71</t>
  </si>
  <si>
    <t>9.92082931079923e-76</t>
  </si>
  <si>
    <t>si:dkey-108k21.10</t>
  </si>
  <si>
    <t>7.85124369545999e-72</t>
  </si>
  <si>
    <t>3.2687637684583e-76</t>
  </si>
  <si>
    <t>fabp3</t>
  </si>
  <si>
    <t>1.89862533791933e-72</t>
  </si>
  <si>
    <t>7.90468103551078e-77</t>
  </si>
  <si>
    <t>ptpn2b</t>
  </si>
  <si>
    <t>2.1272282975351e-73</t>
  </si>
  <si>
    <t>8.85643989148214e-78</t>
  </si>
  <si>
    <t>hist1h2a11.4</t>
  </si>
  <si>
    <t>1.19076880084078e-73</t>
  </si>
  <si>
    <t>4.95761189408712e-78</t>
  </si>
  <si>
    <t>letm1</t>
  </si>
  <si>
    <t>4.16797277179428e-74</t>
  </si>
  <si>
    <t>1.73528155701498e-78</t>
  </si>
  <si>
    <t>si:ch211-199g17.9</t>
  </si>
  <si>
    <t>3.83792367897834e-74</t>
  </si>
  <si>
    <t>1.59786988591463e-78</t>
  </si>
  <si>
    <t>opn1sw2</t>
  </si>
  <si>
    <t>3.42847970777036e-74</t>
  </si>
  <si>
    <t>1.42740318405028e-78</t>
  </si>
  <si>
    <t>tasor2</t>
  </si>
  <si>
    <t>2.83815719627575e-74</t>
  </si>
  <si>
    <t>1.18163004133218e-78</t>
  </si>
  <si>
    <t>syce2</t>
  </si>
  <si>
    <t>2.86064899845735e-75</t>
  </si>
  <si>
    <t>1.19099421227251e-79</t>
  </si>
  <si>
    <t>calm1a</t>
  </si>
  <si>
    <t>2.19569990576476e-75</t>
  </si>
  <si>
    <t>9.14151257656341e-80</t>
  </si>
  <si>
    <t>3.40272365522737e-76</t>
  </si>
  <si>
    <t>1.41667998469019e-80</t>
  </si>
  <si>
    <t>dnm3a</t>
  </si>
  <si>
    <t>1.47525702435577e-76</t>
  </si>
  <si>
    <t>6.14204181837615e-81</t>
  </si>
  <si>
    <t>pabpc1b</t>
  </si>
  <si>
    <t>9.84443442939663e-78</t>
  </si>
  <si>
    <t>4.0986029515786e-82</t>
  </si>
  <si>
    <t>pcloa</t>
  </si>
  <si>
    <t>3.51573413558093e-79</t>
  </si>
  <si>
    <t>1.46373043656311e-83</t>
  </si>
  <si>
    <t>CU457819.1</t>
  </si>
  <si>
    <t>4.75454637968176e-80</t>
  </si>
  <si>
    <t>1.97949389220274e-84</t>
  </si>
  <si>
    <t>hspa5</t>
  </si>
  <si>
    <t>1.30022119149155e-81</t>
  </si>
  <si>
    <t>5.41330276652465e-86</t>
  </si>
  <si>
    <t>hist2h3c</t>
  </si>
  <si>
    <t>7.07196523716557e-82</t>
  </si>
  <si>
    <t>2.94432126115391e-86</t>
  </si>
  <si>
    <t>hist1h4l.14</t>
  </si>
  <si>
    <t>5.51128893645529e-82</t>
  </si>
  <si>
    <t>2.29455386837724e-86</t>
  </si>
  <si>
    <t>spata22</t>
  </si>
  <si>
    <t>3.86121781652928e-83</t>
  </si>
  <si>
    <t>1.60756809880897e-87</t>
  </si>
  <si>
    <t>mphosph8</t>
  </si>
  <si>
    <t>1.62125220582394e-83</t>
  </si>
  <si>
    <t>6.74987387411607e-88</t>
  </si>
  <si>
    <t>kansl1l</t>
  </si>
  <si>
    <t>3.33461040396056e-84</t>
  </si>
  <si>
    <t>1.38832191346874e-88</t>
  </si>
  <si>
    <t>camkvb</t>
  </si>
  <si>
    <t>2.28753177046078e-85</t>
  </si>
  <si>
    <t>9.52384266814097e-90</t>
  </si>
  <si>
    <t>si:ch1073-153i20.4</t>
  </si>
  <si>
    <t>4.74427036530152e-86</t>
  </si>
  <si>
    <t>1.97521560652047e-90</t>
  </si>
  <si>
    <t>si:dkey-40g16.5</t>
  </si>
  <si>
    <t>2.5827343404475e-87</t>
  </si>
  <si>
    <t>1.07528803882239e-91</t>
  </si>
  <si>
    <t>pcp4l1</t>
  </si>
  <si>
    <t>6.02086244753437e-89</t>
  </si>
  <si>
    <t>2.50670820914042e-93</t>
  </si>
  <si>
    <t>pcm1</t>
  </si>
  <si>
    <t>2.88337439254013e-89</t>
  </si>
  <si>
    <t>1.20045563617975e-93</t>
  </si>
  <si>
    <t>sycp1</t>
  </si>
  <si>
    <t>2.11084936274491e-90</t>
  </si>
  <si>
    <t>8.78824831485452e-95</t>
  </si>
  <si>
    <t>zte38</t>
  </si>
  <si>
    <t>7.04632204029539e-91</t>
  </si>
  <si>
    <t>2.93364504779358e-95</t>
  </si>
  <si>
    <t>zgc:163061.1</t>
  </si>
  <si>
    <t>1.78471822071712e-93</t>
  </si>
  <si>
    <t>7.43044348522888e-98</t>
  </si>
  <si>
    <t>zgc:171759.2</t>
  </si>
  <si>
    <t>7.26034386167896e-94</t>
  </si>
  <si>
    <t>3.02275026507305e-98</t>
  </si>
  <si>
    <t>hormad1</t>
  </si>
  <si>
    <t>3.28665768584668e-96</t>
  </si>
  <si>
    <t>1.36835741947903e-100</t>
  </si>
  <si>
    <t>si:ch211-113a14.19.4</t>
  </si>
  <si>
    <t>5.57608829157758e-97</t>
  </si>
  <si>
    <t>2.32153224179924e-101</t>
  </si>
  <si>
    <t>ccni</t>
  </si>
  <si>
    <t>7.88330193688898e-98</t>
  </si>
  <si>
    <t>3.28211080265164e-102</t>
  </si>
  <si>
    <t>hist1h2a6</t>
  </si>
  <si>
    <t>3.28175639916314e-99</t>
  </si>
  <si>
    <t>1.36631683215918e-103</t>
  </si>
  <si>
    <t>hpf1</t>
  </si>
  <si>
    <t>2.98203327627821e-101</t>
  </si>
  <si>
    <t>1.24153098641834e-105</t>
  </si>
  <si>
    <t>ndel1a</t>
  </si>
  <si>
    <t>1.48338897821695e-113</t>
  </si>
  <si>
    <t>6.17589815653003e-118</t>
  </si>
  <si>
    <t>si:dkey-210j14.4</t>
  </si>
  <si>
    <t>2.70528895362577e-122</t>
  </si>
  <si>
    <t>1.12631206695773e-126</t>
  </si>
  <si>
    <t>si:ch211-222l21.1</t>
  </si>
  <si>
    <t>1.57328087419871e-127</t>
  </si>
  <si>
    <t>6.55015143927189e-132</t>
  </si>
  <si>
    <t>hmgb1a</t>
  </si>
  <si>
    <t>1.95584178594874e-130</t>
  </si>
  <si>
    <t>8.14289431678564e-135</t>
  </si>
  <si>
    <t>zgc:110425</t>
  </si>
  <si>
    <t>7.58315462510765e-150</t>
  </si>
  <si>
    <t>3.15714835135003e-154</t>
  </si>
  <si>
    <t>zgc:173552.5</t>
  </si>
  <si>
    <t>7.98426004133373e-153</t>
  </si>
  <si>
    <t>3.32414340369446e-157</t>
  </si>
  <si>
    <t>histh1l</t>
  </si>
  <si>
    <t>2.92684019421649e-169</t>
  </si>
  <si>
    <t>1.21855206054228e-173</t>
  </si>
  <si>
    <t>BX927253.1</t>
  </si>
  <si>
    <t>2.30608389996982e-72</t>
  </si>
  <si>
    <t>9.60108205991017e-77</t>
  </si>
  <si>
    <t>4.14011258889035e-87</t>
  </si>
  <si>
    <t>1.72368233019291e-91</t>
  </si>
  <si>
    <t>8.22592165850045e-91</t>
  </si>
  <si>
    <t>3.42475609246865e-95</t>
  </si>
  <si>
    <t>stmn1a</t>
  </si>
  <si>
    <t>2.05843675711407e-91</t>
  </si>
  <si>
    <t>8.57003521010063e-96</t>
  </si>
  <si>
    <t>rpl22l1</t>
  </si>
  <si>
    <t>8.26236536307801e-94</t>
  </si>
  <si>
    <t>3.43992895752447e-98</t>
  </si>
  <si>
    <t>5.88431170738253e-95</t>
  </si>
  <si>
    <t>2.4498570745587e-99</t>
  </si>
  <si>
    <t>b2ml</t>
  </si>
  <si>
    <t>1.73370896280579e-100</t>
  </si>
  <si>
    <t>7.21807303720303e-105</t>
  </si>
  <si>
    <t>prmt1</t>
  </si>
  <si>
    <t>1.29611033852081e-107</t>
  </si>
  <si>
    <t>5.39618776185857e-112</t>
  </si>
  <si>
    <t>1.02250959551223e-111</t>
  </si>
  <si>
    <t>4.25708645452446e-116</t>
  </si>
  <si>
    <t>ilf2</t>
  </si>
  <si>
    <t>4.51228184594493e-113</t>
  </si>
  <si>
    <t>1.87863018691241e-117</t>
  </si>
  <si>
    <t>3.90110771037812e-115</t>
  </si>
  <si>
    <t>1.62417574019656e-119</t>
  </si>
  <si>
    <t>5.30360794521827e-116</t>
  </si>
  <si>
    <t>2.20808857372008e-120</t>
  </si>
  <si>
    <t>cct5</t>
  </si>
  <si>
    <t>2.66116058631312e-117</t>
  </si>
  <si>
    <t>1.10793979196183e-121</t>
  </si>
  <si>
    <t>isg15</t>
  </si>
  <si>
    <t>1.07193833405947e-117</t>
  </si>
  <si>
    <t>4.46287661459456e-122</t>
  </si>
  <si>
    <t>2.27630227014098e-118</t>
  </si>
  <si>
    <t>9.47709009592813e-123</t>
  </si>
  <si>
    <t>faua</t>
  </si>
  <si>
    <t>2.07909530589171e-118</t>
  </si>
  <si>
    <t>8.65604440606066e-123</t>
  </si>
  <si>
    <t>pabpn1</t>
  </si>
  <si>
    <t>1.66231830638139e-118</t>
  </si>
  <si>
    <t>6.92084727249839e-123</t>
  </si>
  <si>
    <t>rps6</t>
  </si>
  <si>
    <t>2.51874976013904e-119</t>
  </si>
  <si>
    <t>1.04864888635624e-123</t>
  </si>
  <si>
    <t>piwil2</t>
  </si>
  <si>
    <t>7.74734620017471e-120</t>
  </si>
  <si>
    <t>3.22550739005567e-124</t>
  </si>
  <si>
    <t>rpl5a</t>
  </si>
  <si>
    <t>2.7929512041077e-121</t>
  </si>
  <si>
    <t>1.1628091111652e-125</t>
  </si>
  <si>
    <t>dkc1</t>
  </si>
  <si>
    <t>1.61573784360378e-121</t>
  </si>
  <si>
    <t>6.72691554021309e-126</t>
  </si>
  <si>
    <t>cct4</t>
  </si>
  <si>
    <t>6.18705806300314e-122</t>
  </si>
  <si>
    <t>2.57590160414803e-126</t>
  </si>
  <si>
    <t>cox5aa</t>
  </si>
  <si>
    <t>3.46292791969013e-122</t>
  </si>
  <si>
    <t>1.44174525154675e-126</t>
  </si>
  <si>
    <t>rpl5b</t>
  </si>
  <si>
    <t>3.13715013670912e-124</t>
  </si>
  <si>
    <t>1.30611188505313e-128</t>
  </si>
  <si>
    <t>tmem258</t>
  </si>
  <si>
    <t>4.41397406415517e-125</t>
  </si>
  <si>
    <t>1.83770101342902e-129</t>
  </si>
  <si>
    <t>bccip</t>
  </si>
  <si>
    <t>3.37353599730346e-126</t>
  </si>
  <si>
    <t>1.40452808081247e-130</t>
  </si>
  <si>
    <t>piwil1</t>
  </si>
  <si>
    <t>1.00611538384549e-128</t>
  </si>
  <si>
    <t>4.18883127459717e-133</t>
  </si>
  <si>
    <t>eif3f</t>
  </si>
  <si>
    <t>4.30074813406938e-129</t>
  </si>
  <si>
    <t>1.79056086184662e-133</t>
  </si>
  <si>
    <t>rps4x</t>
  </si>
  <si>
    <t>3.77795250755579e-129</t>
  </si>
  <si>
    <t>1.57290166433065e-133</t>
  </si>
  <si>
    <t>btf3</t>
  </si>
  <si>
    <t>5.95284643996441e-130</t>
  </si>
  <si>
    <t>2.47839062407445e-134</t>
  </si>
  <si>
    <t>mhc1uba</t>
  </si>
  <si>
    <t>4.41686816678539e-131</t>
  </si>
  <si>
    <t>1.83890593562821e-135</t>
  </si>
  <si>
    <t>cnbpb</t>
  </si>
  <si>
    <t>2.20645592926319e-131</t>
  </si>
  <si>
    <t>9.18629388926761e-136</t>
  </si>
  <si>
    <t>rpl14</t>
  </si>
  <si>
    <t>1.81240396246434e-133</t>
  </si>
  <si>
    <t>7.54570949025497e-138</t>
  </si>
  <si>
    <t>rpl30</t>
  </si>
  <si>
    <t>1.27193829374963e-133</t>
  </si>
  <si>
    <t>5.29555057974782e-138</t>
  </si>
  <si>
    <t>nop58</t>
  </si>
  <si>
    <t>9.00377819755482e-139</t>
  </si>
  <si>
    <t>3.74860660208785e-143</t>
  </si>
  <si>
    <t>rnf17</t>
  </si>
  <si>
    <t>1.52746038749572e-139</t>
  </si>
  <si>
    <t>6.35938376908163e-144</t>
  </si>
  <si>
    <t>2.02777242302394e-140</t>
  </si>
  <si>
    <t>8.4423682210914e-145</t>
  </si>
  <si>
    <t>ddx39aa</t>
  </si>
  <si>
    <t>3.93304680091987e-141</t>
  </si>
  <si>
    <t>1.63747316745904e-145</t>
  </si>
  <si>
    <t>rps9</t>
  </si>
  <si>
    <t>5.25889774687522e-142</t>
  </si>
  <si>
    <t>2.18947406089979e-146</t>
  </si>
  <si>
    <t>ddx21</t>
  </si>
  <si>
    <t>5.31771712947239e-143</t>
  </si>
  <si>
    <t>2.213962750103e-147</t>
  </si>
  <si>
    <t>rpl10</t>
  </si>
  <si>
    <t>1.49562498567523e-146</t>
  </si>
  <si>
    <t>6.22684119103724e-151</t>
  </si>
  <si>
    <t>rps27.2</t>
  </si>
  <si>
    <t>3.88329603527964e-148</t>
  </si>
  <si>
    <t>1.6167600796368e-152</t>
  </si>
  <si>
    <t>b2m</t>
  </si>
  <si>
    <t>1.30264959134838e-148</t>
  </si>
  <si>
    <t>5.42341309525119e-153</t>
  </si>
  <si>
    <t>cnbpa</t>
  </si>
  <si>
    <t>1.60085457817955e-149</t>
  </si>
  <si>
    <t>6.66495098954806e-154</t>
  </si>
  <si>
    <t>nop53</t>
  </si>
  <si>
    <t>7.12283521461298e-150</t>
  </si>
  <si>
    <t>2.96550031833673e-154</t>
  </si>
  <si>
    <t>zgc:162025</t>
  </si>
  <si>
    <t>4.45643501905087e-150</t>
  </si>
  <si>
    <t>1.85537908283062e-154</t>
  </si>
  <si>
    <t>2.56962412969091e-151</t>
  </si>
  <si>
    <t>1.06982977213494e-155</t>
  </si>
  <si>
    <t>phf20b</t>
  </si>
  <si>
    <t>1.99727505665108e-152</t>
  </si>
  <si>
    <t>8.31539638057822e-157</t>
  </si>
  <si>
    <t>8.75708596286392e-153</t>
  </si>
  <si>
    <t>3.64589948077102e-157</t>
  </si>
  <si>
    <t>ppdpfb</t>
  </si>
  <si>
    <t>1.5902213786948e-155</t>
  </si>
  <si>
    <t>6.62068103873932e-160</t>
  </si>
  <si>
    <t>mgmt</t>
  </si>
  <si>
    <t>1.7257825816782e-156</t>
  </si>
  <si>
    <t>7.18507257453767e-161</t>
  </si>
  <si>
    <t>ube2e1</t>
  </si>
  <si>
    <t>5.43917590277702e-158</t>
  </si>
  <si>
    <t>2.26453053948e-162</t>
  </si>
  <si>
    <t>srsf1a</t>
  </si>
  <si>
    <t>1.14740036949963e-158</t>
  </si>
  <si>
    <t>4.77705303925903e-163</t>
  </si>
  <si>
    <t>eef1da</t>
  </si>
  <si>
    <t>5.1169726497686e-159</t>
  </si>
  <si>
    <t>2.13038538230926e-163</t>
  </si>
  <si>
    <t>CU467861.6</t>
  </si>
  <si>
    <t>6.30140938859023e-162</t>
  </si>
  <si>
    <t>2.62351029959209e-166</t>
  </si>
  <si>
    <t>si:dkeyp-93d12.1</t>
  </si>
  <si>
    <t>7.55967124496055e-163</t>
  </si>
  <si>
    <t>3.14737134974835e-167</t>
  </si>
  <si>
    <t>rpl18a</t>
  </si>
  <si>
    <t>4.56842614079965e-165</t>
  </si>
  <si>
    <t>1.90200513793232e-169</t>
  </si>
  <si>
    <t>ebna1bp2</t>
  </si>
  <si>
    <t>3.36252969908096e-168</t>
  </si>
  <si>
    <t>1.3999457508976e-172</t>
  </si>
  <si>
    <t>lsm7</t>
  </si>
  <si>
    <t>1.05829907454586e-168</t>
  </si>
  <si>
    <t>4.40609132164479e-173</t>
  </si>
  <si>
    <t>kmt2bb</t>
  </si>
  <si>
    <t>3.48166694355006e-171</t>
  </si>
  <si>
    <t>1.44954700176946e-175</t>
  </si>
  <si>
    <t>smfn</t>
  </si>
  <si>
    <t>2.11196748319037e-172</t>
  </si>
  <si>
    <t>8.79290346471696e-177</t>
  </si>
  <si>
    <t>eif3g</t>
  </si>
  <si>
    <t>2.48470832013541e-174</t>
  </si>
  <si>
    <t>1.03447617308606e-178</t>
  </si>
  <si>
    <t>nop56</t>
  </si>
  <si>
    <t>3.8761146765874e-178</t>
  </si>
  <si>
    <t>1.61377021382547e-182</t>
  </si>
  <si>
    <t>eif1ad</t>
  </si>
  <si>
    <t>3.29358689930304e-178</t>
  </si>
  <si>
    <t>1.37124230788253e-182</t>
  </si>
  <si>
    <t>CR936321.5</t>
  </si>
  <si>
    <t>1.03928614656954e-180</t>
  </si>
  <si>
    <t>4.32693345505452e-185</t>
  </si>
  <si>
    <t>nop2</t>
  </si>
  <si>
    <t>2.13870192199713e-181</t>
  </si>
  <si>
    <t>8.90420884298736e-186</t>
  </si>
  <si>
    <t>hdac1</t>
  </si>
  <si>
    <t>3.4908170052653e-183</t>
  </si>
  <si>
    <t>1.45335651162217e-187</t>
  </si>
  <si>
    <t>exosc3</t>
  </si>
  <si>
    <t>2.8766589853018e-183</t>
  </si>
  <si>
    <t>1.19765976322986e-187</t>
  </si>
  <si>
    <t>CR318588.4</t>
  </si>
  <si>
    <t>7.72254529442131e-184</t>
  </si>
  <si>
    <t>3.21518185370803e-188</t>
  </si>
  <si>
    <t>snu13b</t>
  </si>
  <si>
    <t>7.13627834564193e-185</t>
  </si>
  <si>
    <t>2.97109719207374e-189</t>
  </si>
  <si>
    <t>ddx27</t>
  </si>
  <si>
    <t>1.07536534494614e-185</t>
  </si>
  <si>
    <t>4.4771445311884e-190</t>
  </si>
  <si>
    <t>pfdn1</t>
  </si>
  <si>
    <t>9.45642153564612e-189</t>
  </si>
  <si>
    <t>3.93705880163459e-193</t>
  </si>
  <si>
    <t>akt1s1</t>
  </si>
  <si>
    <t>3.45464607984962e-190</t>
  </si>
  <si>
    <t>1.43829721464242e-194</t>
  </si>
  <si>
    <t>gnl3</t>
  </si>
  <si>
    <t>7.60820845590745e-195</t>
  </si>
  <si>
    <t>3.16757918976954e-199</t>
  </si>
  <si>
    <t>coil</t>
  </si>
  <si>
    <t>3.29367136063032e-195</t>
  </si>
  <si>
    <t>1.37127747226376e-199</t>
  </si>
  <si>
    <t>2.51707815670904e-196</t>
  </si>
  <si>
    <t>1.04795293588786e-200</t>
  </si>
  <si>
    <t>tomm20a.1</t>
  </si>
  <si>
    <t>2.89607458822194e-198</t>
  </si>
  <si>
    <t>1.20574319839375e-202</t>
  </si>
  <si>
    <t>tdrd9</t>
  </si>
  <si>
    <t>6.34058499523255e-204</t>
  </si>
  <si>
    <t>2.63982055673948e-208</t>
  </si>
  <si>
    <t>tomm7</t>
  </si>
  <si>
    <t>2.82450531558654e-204</t>
  </si>
  <si>
    <t>1.17594625737397e-208</t>
  </si>
  <si>
    <t>mybbp1a</t>
  </si>
  <si>
    <t>2.41855360353679e-206</t>
  </si>
  <si>
    <t>1.00693351244298e-210</t>
  </si>
  <si>
    <t>tsn</t>
  </si>
  <si>
    <t>2.30264115341237e-224</t>
  </si>
  <si>
    <t>9.58674862988621e-229</t>
  </si>
  <si>
    <t>hspe1</t>
  </si>
  <si>
    <t>2.36420483626612e-227</t>
  </si>
  <si>
    <t>9.84306106110214e-232</t>
  </si>
  <si>
    <t>rsl1d1</t>
  </si>
  <si>
    <t>1.74912306911947e-227</t>
  </si>
  <si>
    <t>7.2822476752549e-232</t>
  </si>
  <si>
    <t>si:ch211-217k17.7</t>
  </si>
  <si>
    <t>7.78531813205909e-229</t>
  </si>
  <si>
    <t>3.24131651278533e-233</t>
  </si>
  <si>
    <t>rrp8</t>
  </si>
  <si>
    <t>1.01287712989237e-229</t>
  </si>
  <si>
    <t>4.21698292973218e-234</t>
  </si>
  <si>
    <t>si:dkey-102m7.3</t>
  </si>
  <si>
    <t>2.91630859710003e-230</t>
  </si>
  <si>
    <t>1.21416736629336e-234</t>
  </si>
  <si>
    <t>nolc1</t>
  </si>
  <si>
    <t>1.42801745386014e-239</t>
  </si>
  <si>
    <t>5.94536597635265e-244</t>
  </si>
  <si>
    <t>nol12</t>
  </si>
  <si>
    <t>9.52101778149388e-241</t>
  </si>
  <si>
    <t>3.96395261313705e-245</t>
  </si>
  <si>
    <t>ppa1b</t>
  </si>
  <si>
    <t>1.13206193502538e-241</t>
  </si>
  <si>
    <t>4.71319345112361e-246</t>
  </si>
  <si>
    <t>eif4ebp1</t>
  </si>
  <si>
    <t>4.03238033980918e-244</t>
  </si>
  <si>
    <t>1.67882940164419e-248</t>
  </si>
  <si>
    <t>tcea2</t>
  </si>
  <si>
    <t>6.02911395184447e-247</t>
  </si>
  <si>
    <t>2.51014361623901e-251</t>
  </si>
  <si>
    <t>npm1a</t>
  </si>
  <si>
    <t>3.71838332562607e-248</t>
  </si>
  <si>
    <t>1.54810080587288e-252</t>
  </si>
  <si>
    <t>pes</t>
  </si>
  <si>
    <t>1.36021341932718e-252</t>
  </si>
  <si>
    <t>5.6630726480169e-257</t>
  </si>
  <si>
    <t>pho</t>
  </si>
  <si>
    <t>1.12203699698153e-253</t>
  </si>
  <si>
    <t>4.67145591815451e-258</t>
  </si>
  <si>
    <t>gtpbp4</t>
  </si>
  <si>
    <t>1.0310781588371e-258</t>
  </si>
  <si>
    <t>4.29276055971146e-263</t>
  </si>
  <si>
    <t>pdcd4a</t>
  </si>
  <si>
    <t>5.01136024893676e-270</t>
  </si>
  <si>
    <t>2.08641502516206e-274</t>
  </si>
  <si>
    <t>llph</t>
  </si>
  <si>
    <t>7.98104472289177e-274</t>
  </si>
  <si>
    <t>3.32280474744651e-278</t>
  </si>
  <si>
    <t>tdrd1</t>
  </si>
  <si>
    <t>1.63365482910065e-285</t>
  </si>
  <si>
    <t>6.80151059203403e-290</t>
  </si>
  <si>
    <t>dnd1</t>
  </si>
  <si>
    <t>c1qbp</t>
  </si>
  <si>
    <t>CT027638.1</t>
  </si>
  <si>
    <t>6.18619206330747e-09</t>
  </si>
  <si>
    <t>3.08243708449919e-54</t>
  </si>
  <si>
    <t>1.28333281339739e-58</t>
  </si>
  <si>
    <t>tor1</t>
  </si>
  <si>
    <t>1.64773872836982e-54</t>
  </si>
  <si>
    <t>6.86014708509854e-59</t>
  </si>
  <si>
    <t>4.45898483299319e-57</t>
  </si>
  <si>
    <t>1.85644066488746e-61</t>
  </si>
  <si>
    <t>mdh1b</t>
  </si>
  <si>
    <t>3.42248224171011e-58</t>
  </si>
  <si>
    <t>1.42490621662439e-62</t>
  </si>
  <si>
    <t>2.46711062340783e-59</t>
  </si>
  <si>
    <t>1.02714959965354e-63</t>
  </si>
  <si>
    <t>1.1336189546635e-59</t>
  </si>
  <si>
    <t>4.71967590100963e-64</t>
  </si>
  <si>
    <t>2.34785019892292e-60</t>
  </si>
  <si>
    <t>9.77497064375251e-65</t>
  </si>
  <si>
    <t>2.00900213399702e-60</t>
  </si>
  <si>
    <t>8.36422055038519e-65</t>
  </si>
  <si>
    <t>2.81823205442021e-62</t>
  </si>
  <si>
    <t>1.17333446622266e-66</t>
  </si>
  <si>
    <t>1.00783035382369e-62</t>
  </si>
  <si>
    <t>4.19597133029555e-67</t>
  </si>
  <si>
    <t>3.90736306110499e-63</t>
  </si>
  <si>
    <t>1.62678007456805e-67</t>
  </si>
  <si>
    <t>5.40184110212817e-64</t>
  </si>
  <si>
    <t>2.24898667809991e-68</t>
  </si>
  <si>
    <t>3.03580186592552e-64</t>
  </si>
  <si>
    <t>1.26391684330135e-68</t>
  </si>
  <si>
    <t>1.81828960461839e-64</t>
  </si>
  <si>
    <t>7.57021360014317e-69</t>
  </si>
  <si>
    <t>cdkl1</t>
  </si>
  <si>
    <t>6.56070631869894e-65</t>
  </si>
  <si>
    <t>2.73146522282316e-69</t>
  </si>
  <si>
    <t>6.82416462608741e-66</t>
  </si>
  <si>
    <t>2.84115268166344e-70</t>
  </si>
  <si>
    <t>dnal1</t>
  </si>
  <si>
    <t>6.64387421323708e-66</t>
  </si>
  <si>
    <t>2.76609110006123e-70</t>
  </si>
  <si>
    <t>2.81830786897909e-66</t>
  </si>
  <si>
    <t>1.1733660306337e-70</t>
  </si>
  <si>
    <t>si:dkey-86l18.10</t>
  </si>
  <si>
    <t>1.78190831400498e-66</t>
  </si>
  <si>
    <t>7.41874480205247e-71</t>
  </si>
  <si>
    <t>6.21391870619138e-67</t>
  </si>
  <si>
    <t>2.58708468553703e-71</t>
  </si>
  <si>
    <t>1.79936769874043e-69</t>
  </si>
  <si>
    <t>7.49143469228705e-74</t>
  </si>
  <si>
    <t>9.80013936644724e-70</t>
  </si>
  <si>
    <t>4.0801612750103e-74</t>
  </si>
  <si>
    <t>9.11464991596205e-70</t>
  </si>
  <si>
    <t>3.79476660808612e-74</t>
  </si>
  <si>
    <t>5.89131207127392e-70</t>
  </si>
  <si>
    <t>2.45277158552559e-74</t>
  </si>
  <si>
    <t>cetn4</t>
  </si>
  <si>
    <t>7.65634455084686e-71</t>
  </si>
  <si>
    <t>3.18762003032885e-75</t>
  </si>
  <si>
    <t>2.72416847649503e-71</t>
  </si>
  <si>
    <t>1.13417231212583e-75</t>
  </si>
  <si>
    <t>2.65576666633067e-72</t>
  </si>
  <si>
    <t>1.10569410313946e-76</t>
  </si>
  <si>
    <t>1.83231674473258e-72</t>
  </si>
  <si>
    <t>7.62861378380692e-77</t>
  </si>
  <si>
    <t>bida</t>
  </si>
  <si>
    <t>4.89087112962415e-73</t>
  </si>
  <si>
    <t>2.0362509386836e-77</t>
  </si>
  <si>
    <t>1.59613214962769e-73</t>
  </si>
  <si>
    <t>6.64528976904823e-78</t>
  </si>
  <si>
    <t>1.32214287680218e-73</t>
  </si>
  <si>
    <t>5.50457086807187e-78</t>
  </si>
  <si>
    <t>1.30280910020593e-73</t>
  </si>
  <si>
    <t>5.4240771897495e-78</t>
  </si>
  <si>
    <t>2.07115078186597e-74</t>
  </si>
  <si>
    <t>8.62296840778538e-79</t>
  </si>
  <si>
    <t>2.80292053928231e-75</t>
  </si>
  <si>
    <t>1.16695971492664e-79</t>
  </si>
  <si>
    <t>1.48163299357098e-76</t>
  </si>
  <si>
    <t>6.16858734156701e-81</t>
  </si>
  <si>
    <t>6.86560234048706e-78</t>
  </si>
  <si>
    <t>2.8584047381186e-82</t>
  </si>
  <si>
    <t>3.61664585781919e-78</t>
  </si>
  <si>
    <t>1.50574372697414e-82</t>
  </si>
  <si>
    <t>1.27696600635087e-79</t>
  </si>
  <si>
    <t>5.31648281090332e-84</t>
  </si>
  <si>
    <t>7.56190343061602e-80</t>
  </si>
  <si>
    <t>3.148300691376e-84</t>
  </si>
  <si>
    <t>7.13805696103913e-80</t>
  </si>
  <si>
    <t>2.97183769559063e-84</t>
  </si>
  <si>
    <t>1.92611971940455e-81</t>
  </si>
  <si>
    <t>8.01915033683561e-86</t>
  </si>
  <si>
    <t>1.26408339011544e-81</t>
  </si>
  <si>
    <t>5.26284770438169e-86</t>
  </si>
  <si>
    <t>2.40236442304521e-82</t>
  </si>
  <si>
    <t>1.00019335652825e-86</t>
  </si>
  <si>
    <t>cenpw</t>
  </si>
  <si>
    <t>2.01695520097471e-83</t>
  </si>
  <si>
    <t>8.39733211613603e-88</t>
  </si>
  <si>
    <t>1.58311848837026e-83</t>
  </si>
  <si>
    <t>6.59110907352621e-88</t>
  </si>
  <si>
    <t>1.45887760948036e-83</t>
  </si>
  <si>
    <t>6.07384824297582e-88</t>
  </si>
  <si>
    <t>1.12674369910213e-84</t>
  </si>
  <si>
    <t>4.69105166369179e-89</t>
  </si>
  <si>
    <t>9.52830427115297e-85</t>
  </si>
  <si>
    <t>3.96698624886672e-89</t>
  </si>
  <si>
    <t>1.51746756209167e-85</t>
  </si>
  <si>
    <t>6.31777993293504e-90</t>
  </si>
  <si>
    <t>CT583726.1</t>
  </si>
  <si>
    <t>2.49567821291691e-86</t>
  </si>
  <si>
    <t>1.03904334606641e-90</t>
  </si>
  <si>
    <t>1.87260242827153e-86</t>
  </si>
  <si>
    <t>7.79633801686801e-91</t>
  </si>
  <si>
    <t>1.79547168359506e-86</t>
  </si>
  <si>
    <t>7.47521413712087e-91</t>
  </si>
  <si>
    <t>5.6098002493225e-87</t>
  </si>
  <si>
    <t>2.33556777939236e-91</t>
  </si>
  <si>
    <t>5.26321896826594e-87</t>
  </si>
  <si>
    <t>2.19127314553726e-91</t>
  </si>
  <si>
    <t>2.28317066514656e-87</t>
  </si>
  <si>
    <t>9.50568577020925e-92</t>
  </si>
  <si>
    <t>pttg1</t>
  </si>
  <si>
    <t>1.6277639792013e-87</t>
  </si>
  <si>
    <t>6.77698480037178e-92</t>
  </si>
  <si>
    <t>8.95767851288076e-88</t>
  </si>
  <si>
    <t>3.72941359460459e-92</t>
  </si>
  <si>
    <t>6.70370950187837e-88</t>
  </si>
  <si>
    <t>2.79100274860667e-92</t>
  </si>
  <si>
    <t>2.56103814393969e-88</t>
  </si>
  <si>
    <t>1.06625510801436e-92</t>
  </si>
  <si>
    <t>1.54433178725517e-88</t>
  </si>
  <si>
    <t>6.42962565991579e-93</t>
  </si>
  <si>
    <t>1.05719111891674e-88</t>
  </si>
  <si>
    <t>4.40147849168051e-93</t>
  </si>
  <si>
    <t>5.11720372314112e-89</t>
  </si>
  <si>
    <t>2.13048158671931e-93</t>
  </si>
  <si>
    <t>4.87044025734044e-89</t>
  </si>
  <si>
    <t>2.02774480925119e-93</t>
  </si>
  <si>
    <t>1.52214794146407e-89</t>
  </si>
  <si>
    <t>6.33726608711467e-94</t>
  </si>
  <si>
    <t>1.13390599852951e-89</t>
  </si>
  <si>
    <t>4.72087097102089e-94</t>
  </si>
  <si>
    <t>1.52914572012075e-90</t>
  </si>
  <si>
    <t>6.36640043349328e-95</t>
  </si>
  <si>
    <t>1.49364097289738e-90</t>
  </si>
  <si>
    <t>6.21858101043916e-95</t>
  </si>
  <si>
    <t>9.57317126712824e-91</t>
  </si>
  <si>
    <t>3.98566604235324e-95</t>
  </si>
  <si>
    <t>3.83419458308961e-91</t>
  </si>
  <si>
    <t>1.59631732507166e-95</t>
  </si>
  <si>
    <t>2.00608691022494e-91</t>
  </si>
  <si>
    <t>8.35208339325093e-96</t>
  </si>
  <si>
    <t>7.15992833808699e-93</t>
  </si>
  <si>
    <t>2.98094356055081e-97</t>
  </si>
  <si>
    <t>7.71469553206914e-94</t>
  </si>
  <si>
    <t>3.21191370667769e-98</t>
  </si>
  <si>
    <t>4.79544589952958e-94</t>
  </si>
  <si>
    <t>1.99652187831699e-98</t>
  </si>
  <si>
    <t>4.04612359278567e-95</t>
  </si>
  <si>
    <t>1.68455122727244e-99</t>
  </si>
  <si>
    <t>2.53681978175342e-95</t>
  </si>
  <si>
    <t>1.05617210614656e-99</t>
  </si>
  <si>
    <t>2.20381200934473e-96</t>
  </si>
  <si>
    <t>9.17528627063877e-101</t>
  </si>
  <si>
    <t>8.60723704414806e-97</t>
  </si>
  <si>
    <t>3.58351182153631e-101</t>
  </si>
  <si>
    <t>3.44315931708794e-98</t>
  </si>
  <si>
    <t>1.43351484953076e-102</t>
  </si>
  <si>
    <t>4.05228820394133e-99</t>
  </si>
  <si>
    <t>1.68711778339703e-103</t>
  </si>
  <si>
    <t>3.78020870903257e-100</t>
  </si>
  <si>
    <t>1.5738410046349e-104</t>
  </si>
  <si>
    <t>3.60941994595213e-100</t>
  </si>
  <si>
    <t>1.5027353120247e-104</t>
  </si>
  <si>
    <t>8.34166989631216e-101</t>
  </si>
  <si>
    <t>3.47294637425045e-105</t>
  </si>
  <si>
    <t>1.31781591221109e-101</t>
  </si>
  <si>
    <t>5.4865561106253e-106</t>
  </si>
  <si>
    <t>3.11654152288425e-102</t>
  </si>
  <si>
    <t>1.29753175522888e-106</t>
  </si>
  <si>
    <t>1.13759957266636e-102</t>
  </si>
  <si>
    <t>4.73624868923086e-107</t>
  </si>
  <si>
    <t>6.12034014917454e-105</t>
  </si>
  <si>
    <t>2.54812446362236e-109</t>
  </si>
  <si>
    <t>5.80542667447934e-109</t>
  </si>
  <si>
    <t>2.41701431136989e-113</t>
  </si>
  <si>
    <t>2.5544601368984e-109</t>
  </si>
  <si>
    <t>1.06351643985945e-113</t>
  </si>
  <si>
    <t>4.40175426444398e-111</t>
  </si>
  <si>
    <t>1.83261345786418e-115</t>
  </si>
  <si>
    <t>2.33154790097907e-111</t>
  </si>
  <si>
    <t>9.7070981347228e-116</t>
  </si>
  <si>
    <t>5.21390371302745e-114</t>
  </si>
  <si>
    <t>2.17074137683811e-118</t>
  </si>
  <si>
    <t>5.27612908653777e-119</t>
  </si>
  <si>
    <t>2.19664810630658e-123</t>
  </si>
  <si>
    <t>3.709581984661e-124</t>
  </si>
  <si>
    <t>1.54443648139431e-128</t>
  </si>
  <si>
    <t>3.53052012122866e-127</t>
  </si>
  <si>
    <t>1.46988639045283e-131</t>
  </si>
  <si>
    <t>2.54205704059363e-148</t>
  </si>
  <si>
    <t>1.05835257112853e-152</t>
  </si>
  <si>
    <t>1.00232574329836e-152</t>
  </si>
  <si>
    <t>4.17305359631276e-157</t>
  </si>
  <si>
    <t>6.23966785631479e-156</t>
  </si>
  <si>
    <t>2.59780501116399e-160</t>
  </si>
  <si>
    <t>BX323797.1</t>
  </si>
  <si>
    <t>4.71987647480029e-158</t>
  </si>
  <si>
    <t>1.96505952570893e-162</t>
  </si>
  <si>
    <t>6.56063039784727e-201</t>
  </si>
  <si>
    <t>2.73143361415849e-205</t>
  </si>
  <si>
    <t>rn7sk</t>
  </si>
  <si>
    <t>6.94381300392081e-16</t>
  </si>
  <si>
    <t>2.89096673630077e-20</t>
  </si>
  <si>
    <t>5.38948574349624e-62</t>
  </si>
  <si>
    <t>2.24384268433167e-66</t>
  </si>
  <si>
    <t>cfap298</t>
  </si>
  <si>
    <t>2.58621990375758e-63</t>
  </si>
  <si>
    <t>1.07673920802597e-67</t>
  </si>
  <si>
    <t>armc4</t>
  </si>
  <si>
    <t>1.22298146711453e-64</t>
  </si>
  <si>
    <t>5.09172516388913e-69</t>
  </si>
  <si>
    <t>tchp</t>
  </si>
  <si>
    <t>8.79092772658601e-65</t>
  </si>
  <si>
    <t>3.65998906140389e-69</t>
  </si>
  <si>
    <t>3.0077502182671e-66</t>
  </si>
  <si>
    <t>1.25223790260506e-70</t>
  </si>
  <si>
    <t>fam92a1</t>
  </si>
  <si>
    <t>1.27583741509505e-66</t>
  </si>
  <si>
    <t>5.3117840671762e-71</t>
  </si>
  <si>
    <t>si:ch211-122l24.6</t>
  </si>
  <si>
    <t>1.65140871451939e-67</t>
  </si>
  <si>
    <t>6.87542659777423e-72</t>
  </si>
  <si>
    <t>2.68984060220987e-68</t>
  </si>
  <si>
    <t>1.11988034564714e-72</t>
  </si>
  <si>
    <t>gas8</t>
  </si>
  <si>
    <t>8.05558819119419e-69</t>
  </si>
  <si>
    <t>3.35383995636546e-73</t>
  </si>
  <si>
    <t>nme5</t>
  </si>
  <si>
    <t>2.55834096447546e-69</t>
  </si>
  <si>
    <t>1.06513217222843e-73</t>
  </si>
  <si>
    <t>cfap53</t>
  </si>
  <si>
    <t>1.3834370576918e-70</t>
  </si>
  <si>
    <t>5.75976126271618e-75</t>
  </si>
  <si>
    <t>cc2d2a</t>
  </si>
  <si>
    <t>2.59408745535408e-72</t>
  </si>
  <si>
    <t>1.08001476137811e-76</t>
  </si>
  <si>
    <t>2.14687861033687e-72</t>
  </si>
  <si>
    <t>8.93825142735698e-77</t>
  </si>
  <si>
    <t>tdrd3</t>
  </si>
  <si>
    <t>4.14097941393158e-73</t>
  </si>
  <si>
    <t>1.72404322158774e-77</t>
  </si>
  <si>
    <t>ccdc151</t>
  </si>
  <si>
    <t>1.35415730985836e-73</t>
  </si>
  <si>
    <t>5.63785881951104e-78</t>
  </si>
  <si>
    <t>ift57</t>
  </si>
  <si>
    <t>2.48346687998956e-74</t>
  </si>
  <si>
    <t>1.03395931553752e-78</t>
  </si>
  <si>
    <t>ssna1</t>
  </si>
  <si>
    <t>2.26743723820115e-74</t>
  </si>
  <si>
    <t>9.44018168200653e-79</t>
  </si>
  <si>
    <t>ckba</t>
  </si>
  <si>
    <t>6.07639079234536e-75</t>
  </si>
  <si>
    <t>2.52982671732601e-79</t>
  </si>
  <si>
    <t>dnah12</t>
  </si>
  <si>
    <t>2.35062712363962e-75</t>
  </si>
  <si>
    <t>9.78653201065664e-80</t>
  </si>
  <si>
    <t>cfap97</t>
  </si>
  <si>
    <t>2.85027891980966e-76</t>
  </si>
  <si>
    <t>1.18667676414907e-80</t>
  </si>
  <si>
    <t>fbxo36a</t>
  </si>
  <si>
    <t>2.47572355094493e-76</t>
  </si>
  <si>
    <t>1.03073548063821e-80</t>
  </si>
  <si>
    <t>si:ch211-80h18.1</t>
  </si>
  <si>
    <t>1.99901814393175e-76</t>
  </si>
  <si>
    <t>8.32265349902889e-81</t>
  </si>
  <si>
    <t>1.0930130917631e-76</t>
  </si>
  <si>
    <t>4.55061864258754e-81</t>
  </si>
  <si>
    <t>ptp4a2a</t>
  </si>
  <si>
    <t>1.06943782819601e-76</t>
  </si>
  <si>
    <t>4.45246608183527e-81</t>
  </si>
  <si>
    <t>dnal4b</t>
  </si>
  <si>
    <t>7.60552008777929e-77</t>
  </si>
  <si>
    <t>3.16645992246942e-81</t>
  </si>
  <si>
    <t>theg</t>
  </si>
  <si>
    <t>5.40426685522026e-77</t>
  </si>
  <si>
    <t>2.2499966090263e-81</t>
  </si>
  <si>
    <t>4.83998620794293e-77</t>
  </si>
  <si>
    <t>2.01506565966232e-81</t>
  </si>
  <si>
    <t>tex9</t>
  </si>
  <si>
    <t>1.41405684780261e-77</t>
  </si>
  <si>
    <t>5.88724279862862e-82</t>
  </si>
  <si>
    <t>1.41337959493998e-77</t>
  </si>
  <si>
    <t>5.88442314392765e-82</t>
  </si>
  <si>
    <t>rabl2</t>
  </si>
  <si>
    <t>1.32649448876883e-77</t>
  </si>
  <si>
    <t>5.52268824167878e-82</t>
  </si>
  <si>
    <t>erich2</t>
  </si>
  <si>
    <t>6.34846574087292e-78</t>
  </si>
  <si>
    <t>2.64310160326113e-82</t>
  </si>
  <si>
    <t>nme8</t>
  </si>
  <si>
    <t>3.89335196612422e-78</t>
  </si>
  <si>
    <t>1.62094673638545e-82</t>
  </si>
  <si>
    <t>2.3651425147336e-78</t>
  </si>
  <si>
    <t>9.84696496412672e-83</t>
  </si>
  <si>
    <t>pkig</t>
  </si>
  <si>
    <t>2.26651016867914e-78</t>
  </si>
  <si>
    <t>9.43632194795428e-83</t>
  </si>
  <si>
    <t>1.78518498026383e-78</t>
  </si>
  <si>
    <t>7.43238677823321e-83</t>
  </si>
  <si>
    <t>DNAH10</t>
  </si>
  <si>
    <t>1.33051649245382e-78</t>
  </si>
  <si>
    <t>5.53943333383497e-83</t>
  </si>
  <si>
    <t>6.29277628769295e-79</t>
  </si>
  <si>
    <t>2.61991601968981e-83</t>
  </si>
  <si>
    <t>ift46</t>
  </si>
  <si>
    <t>5.09645348306094e-79</t>
  </si>
  <si>
    <t>2.12184249263539e-83</t>
  </si>
  <si>
    <t>4.69976327279185e-79</t>
  </si>
  <si>
    <t>1.95668565418704e-83</t>
  </si>
  <si>
    <t>cluap1</t>
  </si>
  <si>
    <t>2.32682196956702e-79</t>
  </si>
  <si>
    <t>9.68742233051758e-84</t>
  </si>
  <si>
    <t>si:dkey-9i23.14</t>
  </si>
  <si>
    <t>1.10622812448764e-79</t>
  </si>
  <si>
    <t>4.60563772216844e-84</t>
  </si>
  <si>
    <t>zgc:55558</t>
  </si>
  <si>
    <t>8.32543445700117e-80</t>
  </si>
  <si>
    <t>3.46618695907455e-84</t>
  </si>
  <si>
    <t>arl2bp</t>
  </si>
  <si>
    <t>5.44785466314917e-80</t>
  </si>
  <si>
    <t>2.26814382911411e-84</t>
  </si>
  <si>
    <t>cremb</t>
  </si>
  <si>
    <t>3.1517276784125e-80</t>
  </si>
  <si>
    <t>1.31218105600254e-84</t>
  </si>
  <si>
    <t>2.11610954501918e-80</t>
  </si>
  <si>
    <t>8.8101484034272e-85</t>
  </si>
  <si>
    <t>tekt1</t>
  </si>
  <si>
    <t>5.18854433903382e-81</t>
  </si>
  <si>
    <t>2.1601833294616e-85</t>
  </si>
  <si>
    <t>CR383676.2</t>
  </si>
  <si>
    <t>1.34672472823446e-81</t>
  </si>
  <si>
    <t>5.60691422721371e-86</t>
  </si>
  <si>
    <t>BX914200.1</t>
  </si>
  <si>
    <t>1.14983291324647e-81</t>
  </si>
  <si>
    <t>4.7871806205357e-86</t>
  </si>
  <si>
    <t>2.07576002668271e-82</t>
  </si>
  <si>
    <t>8.6421584024427e-87</t>
  </si>
  <si>
    <t>dpcd</t>
  </si>
  <si>
    <t>2.45451063068998e-83</t>
  </si>
  <si>
    <t>1.02190375564761e-87</t>
  </si>
  <si>
    <t>7.91277240858226e-84</t>
  </si>
  <si>
    <t>3.29438045238447e-88</t>
  </si>
  <si>
    <t>thap12b</t>
  </si>
  <si>
    <t>6.4441591986861e-84</t>
  </si>
  <si>
    <t>2.68294233676926e-88</t>
  </si>
  <si>
    <t>fhdc3</t>
  </si>
  <si>
    <t>4.63429219066775e-84</t>
  </si>
  <si>
    <t>1.92942761591563e-88</t>
  </si>
  <si>
    <t>eno4</t>
  </si>
  <si>
    <t>8.38737959713378e-85</t>
  </si>
  <si>
    <t>3.49197701700061e-89</t>
  </si>
  <si>
    <t>prkar1b</t>
  </si>
  <si>
    <t>3.5167997922065e-85</t>
  </si>
  <si>
    <t>1.46417410891648e-89</t>
  </si>
  <si>
    <t>si:ch211-209a2.2</t>
  </si>
  <si>
    <t>1.62977679507827e-85</t>
  </si>
  <si>
    <t>6.78536489894781e-90</t>
  </si>
  <si>
    <t>drc3</t>
  </si>
  <si>
    <t>1.5718410215804e-85</t>
  </si>
  <si>
    <t>6.54415679911902e-90</t>
  </si>
  <si>
    <t>arl6ip1</t>
  </si>
  <si>
    <t>7.05595445860392e-86</t>
  </si>
  <si>
    <t>2.93765538057534e-90</t>
  </si>
  <si>
    <t>2.25762393755601e-87</t>
  </si>
  <si>
    <t>9.3993252739748e-92</t>
  </si>
  <si>
    <t>ttc29</t>
  </si>
  <si>
    <t>6.31340428282564e-88</t>
  </si>
  <si>
    <t>2.6285042186709e-92</t>
  </si>
  <si>
    <t>si:ch211-147d7.5</t>
  </si>
  <si>
    <t>5.48520079876167e-88</t>
  </si>
  <si>
    <t>2.28369240965971e-92</t>
  </si>
  <si>
    <t>ak9</t>
  </si>
  <si>
    <t>1.50978693295781e-89</t>
  </si>
  <si>
    <t>6.28580262691122e-94</t>
  </si>
  <si>
    <t>ccdc87</t>
  </si>
  <si>
    <t>8.1064200445165e-90</t>
  </si>
  <si>
    <t>3.37500314106187e-94</t>
  </si>
  <si>
    <t>txlna</t>
  </si>
  <si>
    <t>5.39857731361215e-90</t>
  </si>
  <si>
    <t>2.24762784196351e-94</t>
  </si>
  <si>
    <t>hydin</t>
  </si>
  <si>
    <t>3.03431238036125e-90</t>
  </si>
  <si>
    <t>1.26329671525095e-94</t>
  </si>
  <si>
    <t>daw1</t>
  </si>
  <si>
    <t>2.81040957338398e-90</t>
  </si>
  <si>
    <t>1.17007767741537e-94</t>
  </si>
  <si>
    <t>iqub</t>
  </si>
  <si>
    <t>3.46580670368643e-91</t>
  </si>
  <si>
    <t>1.44294379603082e-95</t>
  </si>
  <si>
    <t>si:ch1073-272j17.3</t>
  </si>
  <si>
    <t>2.59175222893474e-91</t>
  </si>
  <si>
    <t>1.07904252006109e-95</t>
  </si>
  <si>
    <t>cfap57</t>
  </si>
  <si>
    <t>1.68143239509473e-91</t>
  </si>
  <si>
    <t>7.00042630873364e-96</t>
  </si>
  <si>
    <t>si:dkey-43k4.3</t>
  </si>
  <si>
    <t>5.91841049832307e-92</t>
  </si>
  <si>
    <t>2.4640536651497e-96</t>
  </si>
  <si>
    <t>1.15316294870839e-92</t>
  </si>
  <si>
    <t>4.80104479249089e-97</t>
  </si>
  <si>
    <t>si:ch211-71m22.1</t>
  </si>
  <si>
    <t>4.81885742137292e-93</t>
  </si>
  <si>
    <t>2.00626896264329e-97</t>
  </si>
  <si>
    <t>tctex1d1</t>
  </si>
  <si>
    <t>4.59080152776513e-93</t>
  </si>
  <si>
    <t>1.91132084090309e-97</t>
  </si>
  <si>
    <t>dnai2a</t>
  </si>
  <si>
    <t>2.55728729281941e-93</t>
  </si>
  <si>
    <t>1.06469348966211e-97</t>
  </si>
  <si>
    <t>2.00452506492793e-93</t>
  </si>
  <si>
    <t>8.34558085235825e-98</t>
  </si>
  <si>
    <t>9.40748107912871e-94</t>
  </si>
  <si>
    <t>3.9166830755355e-98</t>
  </si>
  <si>
    <t>adgb</t>
  </si>
  <si>
    <t>8.00362915061492e-95</t>
  </si>
  <si>
    <t>3.3322074818331e-99</t>
  </si>
  <si>
    <t>3.18751942371008e-95</t>
  </si>
  <si>
    <t>1.32708248624426e-99</t>
  </si>
  <si>
    <t>5.95922722437422e-97</t>
  </si>
  <si>
    <t>2.48104718113753e-101</t>
  </si>
  <si>
    <t>ak7a</t>
  </si>
  <si>
    <t>1.19639534324378e-97</t>
  </si>
  <si>
    <t>4.98103727567253e-102</t>
  </si>
  <si>
    <t>9.27497149906012e-99</t>
  </si>
  <si>
    <t>3.86151442568805e-103</t>
  </si>
  <si>
    <t>2.37806969785917e-99</t>
  </si>
  <si>
    <t>9.90078561913142e-104</t>
  </si>
  <si>
    <t>dynlrb2</t>
  </si>
  <si>
    <t>1.57343410656039e-99</t>
  </si>
  <si>
    <t>6.55078940239142e-104</t>
  </si>
  <si>
    <t>cfap45</t>
  </si>
  <si>
    <t>9.28586426555421e-100</t>
  </si>
  <si>
    <t>3.86604948813615e-104</t>
  </si>
  <si>
    <t>ccdc175</t>
  </si>
  <si>
    <t>9.01149982384723e-101</t>
  </si>
  <si>
    <t>3.75182140132696e-105</t>
  </si>
  <si>
    <t>cspp1a</t>
  </si>
  <si>
    <t>8.18468321973581e-101</t>
  </si>
  <si>
    <t>3.40758700184679e-105</t>
  </si>
  <si>
    <t>cngk</t>
  </si>
  <si>
    <t>7.39601123354486e-101</t>
  </si>
  <si>
    <t>3.07923362069398e-105</t>
  </si>
  <si>
    <t>si:dkey-11c5.11</t>
  </si>
  <si>
    <t>6.361677809353e-101</t>
  </si>
  <si>
    <t>2.64860227709438e-105</t>
  </si>
  <si>
    <t>iqcg</t>
  </si>
  <si>
    <t>5.22690021686197e-103</t>
  </si>
  <si>
    <t>2.17615230311918e-107</t>
  </si>
  <si>
    <t>dync2li1</t>
  </si>
  <si>
    <t>4.61946880719743e-103</t>
  </si>
  <si>
    <t>1.92325609192615e-107</t>
  </si>
  <si>
    <t>1.18076933691504e-106</t>
  </si>
  <si>
    <t>4.91598041931404e-111</t>
  </si>
  <si>
    <t>1.00224494921522e-109</t>
  </si>
  <si>
    <t>4.17271722059712e-114</t>
  </si>
  <si>
    <t>2.53366650771628e-111</t>
  </si>
  <si>
    <t>1.0548592812841e-115</t>
  </si>
  <si>
    <t>8.39049930617992e-115</t>
  </si>
  <si>
    <t>3.49327586751319e-119</t>
  </si>
  <si>
    <t>1.10048922863926e-124</t>
  </si>
  <si>
    <t>4.58174457154443e-129</t>
  </si>
  <si>
    <t>2.25910094248251e-125</t>
  </si>
  <si>
    <t>9.40547459295768e-130</t>
  </si>
  <si>
    <t>si:dkey-19b23.7</t>
  </si>
  <si>
    <t>8.9244636011293e-131</t>
  </si>
  <si>
    <t>3.71558499568229e-135</t>
  </si>
  <si>
    <t>2.85519049711336e-142</t>
  </si>
  <si>
    <t>1.18872163583553e-146</t>
  </si>
  <si>
    <t>BX890548.1</t>
  </si>
  <si>
    <t>6.00864623309606e-172</t>
  </si>
  <si>
    <t>2.50162214625757e-176</t>
  </si>
  <si>
    <t>mbnl2</t>
  </si>
  <si>
    <t>1.92864408227333e-36</t>
  </si>
  <si>
    <t>8.02966019515105e-41</t>
  </si>
  <si>
    <t>3.02579896973848e-40</t>
  </si>
  <si>
    <t>1.25975226684645e-44</t>
  </si>
  <si>
    <t>psme1</t>
  </si>
  <si>
    <t>2.37675593232003e-40</t>
  </si>
  <si>
    <t>9.89531592622521e-45</t>
  </si>
  <si>
    <t>akap1a</t>
  </si>
  <si>
    <t>4.58747038395444e-41</t>
  </si>
  <si>
    <t>1.90993396226089e-45</t>
  </si>
  <si>
    <t>kdm5c</t>
  </si>
  <si>
    <t>3.58040752934098e-41</t>
  </si>
  <si>
    <t>1.49065636760106e-45</t>
  </si>
  <si>
    <t>sfr1</t>
  </si>
  <si>
    <t>1.30879969923583e-41</t>
  </si>
  <si>
    <t>5.44901827401572e-46</t>
  </si>
  <si>
    <t>ralaa</t>
  </si>
  <si>
    <t>9.7146806452587e-43</t>
  </si>
  <si>
    <t>4.04458164172476e-47</t>
  </si>
  <si>
    <t>3.16437839795001e-43</t>
  </si>
  <si>
    <t>1.31744801946376e-47</t>
  </si>
  <si>
    <t>fthl31</t>
  </si>
  <si>
    <t>1.24238508408285e-44</t>
  </si>
  <si>
    <t>5.1725096135678e-49</t>
  </si>
  <si>
    <t>3.17704050161355e-46</t>
  </si>
  <si>
    <t>1.32271972255862e-50</t>
  </si>
  <si>
    <t>3.01414164689171e-46</t>
  </si>
  <si>
    <t>1.25489889124931e-50</t>
  </si>
  <si>
    <t>1.64124140842453e-47</t>
  </si>
  <si>
    <t>6.83309633383792e-52</t>
  </si>
  <si>
    <t>rad51</t>
  </si>
  <si>
    <t>8.97253262019658e-48</t>
  </si>
  <si>
    <t>3.73559791006977e-52</t>
  </si>
  <si>
    <t>6.08907816079025e-48</t>
  </si>
  <si>
    <t>2.53510893908583e-52</t>
  </si>
  <si>
    <t>ccnd3</t>
  </si>
  <si>
    <t>3.81034340346844e-48</t>
  </si>
  <si>
    <t>1.58638719491587e-52</t>
  </si>
  <si>
    <t>tpi1b</t>
  </si>
  <si>
    <t>2.30379984106286e-50</t>
  </si>
  <si>
    <t>9.59157267606002e-55</t>
  </si>
  <si>
    <t>atad2</t>
  </si>
  <si>
    <t>1.22312961937979e-50</t>
  </si>
  <si>
    <t>5.09234197668427e-55</t>
  </si>
  <si>
    <t>1.03599403769141e-50</t>
  </si>
  <si>
    <t>4.31322718552568e-55</t>
  </si>
  <si>
    <t>1.85169370978858e-51</t>
  </si>
  <si>
    <t>7.70928727169566e-56</t>
  </si>
  <si>
    <t>gtf2a1</t>
  </si>
  <si>
    <t>1.34361040077282e-51</t>
  </si>
  <si>
    <t>5.59394812761907e-56</t>
  </si>
  <si>
    <t>8.32928066135663e-52</t>
  </si>
  <si>
    <t>3.46778827651302e-56</t>
  </si>
  <si>
    <t>2.00892300561153e-52</t>
  </si>
  <si>
    <t>8.36389110958628e-57</t>
  </si>
  <si>
    <t>ppp4r2b</t>
  </si>
  <si>
    <t>2.61555925478184e-53</t>
  </si>
  <si>
    <t>1.0889542673641e-57</t>
  </si>
  <si>
    <t>samd13</t>
  </si>
  <si>
    <t>1.54326397997454e-53</t>
  </si>
  <si>
    <t>6.42517998240785e-58</t>
  </si>
  <si>
    <t>msh4</t>
  </si>
  <si>
    <t>1.49135055035602e-53</t>
  </si>
  <si>
    <t>6.20904513242023e-58</t>
  </si>
  <si>
    <t>mier2</t>
  </si>
  <si>
    <t>7.66622862828189e-55</t>
  </si>
  <si>
    <t>3.1917351381331e-59</t>
  </si>
  <si>
    <t>rab10</t>
  </si>
  <si>
    <t>1.07028641345257e-55</t>
  </si>
  <si>
    <t>4.45599905679908e-60</t>
  </si>
  <si>
    <t>mcm8</t>
  </si>
  <si>
    <t>3.28770230777257e-57</t>
  </si>
  <si>
    <t>1.36879233430725e-61</t>
  </si>
  <si>
    <t>1.09078522921386e-57</t>
  </si>
  <si>
    <t>4.54134322500462e-62</t>
  </si>
  <si>
    <t>ndufa6</t>
  </si>
  <si>
    <t>6.83086411745137e-58</t>
  </si>
  <si>
    <t>2.84394192824488e-62</t>
  </si>
  <si>
    <t>ndufc2</t>
  </si>
  <si>
    <t>3.56561431339606e-59</t>
  </si>
  <si>
    <t>1.48449740347061e-63</t>
  </si>
  <si>
    <t>ywhabl</t>
  </si>
  <si>
    <t>1.68098380478293e-59</t>
  </si>
  <si>
    <t>6.99855866098893e-64</t>
  </si>
  <si>
    <t>4.31609384083848e-60</t>
  </si>
  <si>
    <t>1.79694984838606e-64</t>
  </si>
  <si>
    <t>9.97377125988071e-61</t>
  </si>
  <si>
    <t>4.15245066817133e-65</t>
  </si>
  <si>
    <t>oaz1a</t>
  </si>
  <si>
    <t>7.40431100617661e-62</t>
  </si>
  <si>
    <t>3.082689123684e-66</t>
  </si>
  <si>
    <t>xrcc1</t>
  </si>
  <si>
    <t>4.6971249065138e-62</t>
  </si>
  <si>
    <t>1.95558720451051e-66</t>
  </si>
  <si>
    <t>csnk2b</t>
  </si>
  <si>
    <t>1.04445556597653e-62</t>
  </si>
  <si>
    <t>4.34845566416809e-67</t>
  </si>
  <si>
    <t>atp5f1b</t>
  </si>
  <si>
    <t>3.46536363659281e-63</t>
  </si>
  <si>
    <t>1.44275933077681e-67</t>
  </si>
  <si>
    <t>2.12464165468638e-66</t>
  </si>
  <si>
    <t>8.84567073852524e-71</t>
  </si>
  <si>
    <t>cops9</t>
  </si>
  <si>
    <t>4.41691357668955e-67</t>
  </si>
  <si>
    <t>1.83892484145449e-71</t>
  </si>
  <si>
    <t>rad21l1</t>
  </si>
  <si>
    <t>2.70846123757613e-68</t>
  </si>
  <si>
    <t>1.12763280635169e-72</t>
  </si>
  <si>
    <t>1.79604019618148e-68</t>
  </si>
  <si>
    <t>7.47758106574577e-73</t>
  </si>
  <si>
    <t>1.55705565889163e-68</t>
  </si>
  <si>
    <t>6.48259985383083e-73</t>
  </si>
  <si>
    <t>5.56996210519589e-69</t>
  </si>
  <si>
    <t>2.31898168333231e-73</t>
  </si>
  <si>
    <t>1.16042426532922e-70</t>
  </si>
  <si>
    <t>4.83127634509855e-75</t>
  </si>
  <si>
    <t>ccdc36</t>
  </si>
  <si>
    <t>4.99835037395354e-71</t>
  </si>
  <si>
    <t>2.08099853197616e-75</t>
  </si>
  <si>
    <t>4.91041702839377e-71</t>
  </si>
  <si>
    <t>2.04438862083924e-75</t>
  </si>
  <si>
    <t>rbm8a</t>
  </si>
  <si>
    <t>1.09048707253836e-71</t>
  </si>
  <si>
    <t>4.54010188824828e-76</t>
  </si>
  <si>
    <t>tex11</t>
  </si>
  <si>
    <t>1.62058279044586e-72</t>
  </si>
  <si>
    <t>6.74708684976834e-77</t>
  </si>
  <si>
    <t>erh</t>
  </si>
  <si>
    <t>7.44060408222436e-74</t>
  </si>
  <si>
    <t>3.09779927649959e-78</t>
  </si>
  <si>
    <t>nme2a</t>
  </si>
  <si>
    <t>3.18949785445079e-76</t>
  </si>
  <si>
    <t>1.3279061802951e-80</t>
  </si>
  <si>
    <t>3.52117964845528e-77</t>
  </si>
  <si>
    <t>1.46599760541874e-81</t>
  </si>
  <si>
    <t>slc25a3b</t>
  </si>
  <si>
    <t>2.21837560722348e-79</t>
  </si>
  <si>
    <t>9.23591992682245e-84</t>
  </si>
  <si>
    <t>1.17682413745211e-79</t>
  </si>
  <si>
    <t>4.89955509160296e-84</t>
  </si>
  <si>
    <t>ENSDARG00000071233</t>
  </si>
  <si>
    <t>7.83807017119115e-83</t>
  </si>
  <si>
    <t>3.26327914200889e-87</t>
  </si>
  <si>
    <t>1.09482223198457e-83</t>
  </si>
  <si>
    <t>4.55815076391427e-88</t>
  </si>
  <si>
    <t>5.55225526450435e-84</t>
  </si>
  <si>
    <t>2.31160966922201e-88</t>
  </si>
  <si>
    <t>4.56373847078613e-84</t>
  </si>
  <si>
    <t>1.90005348715023e-88</t>
  </si>
  <si>
    <t>spdya</t>
  </si>
  <si>
    <t>1.65833537052619e-84</t>
  </si>
  <si>
    <t>6.90426483419873e-89</t>
  </si>
  <si>
    <t>zgc:194246</t>
  </si>
  <si>
    <t>1.15528763042607e-85</t>
  </si>
  <si>
    <t>4.80989063002652e-90</t>
  </si>
  <si>
    <t>4.45921862242465e-87</t>
  </si>
  <si>
    <t>1.85653800009353e-91</t>
  </si>
  <si>
    <t>rad9b</t>
  </si>
  <si>
    <t>3.4892342443028e-87</t>
  </si>
  <si>
    <t>1.45269754956609e-91</t>
  </si>
  <si>
    <t>1.05842338999084e-88</t>
  </si>
  <si>
    <t>4.4066088929216e-93</t>
  </si>
  <si>
    <t>4.28237746863837e-89</t>
  </si>
  <si>
    <t>1.78291247289162e-93</t>
  </si>
  <si>
    <t>atrx</t>
  </si>
  <si>
    <t>2.33892797006923e-89</t>
  </si>
  <si>
    <t>9.73782409787762e-94</t>
  </si>
  <si>
    <t>CCNB1IP1</t>
  </si>
  <si>
    <t>1.02358701537382e-89</t>
  </si>
  <si>
    <t>4.26157215276999e-94</t>
  </si>
  <si>
    <t>2.9618985701909e-91</t>
  </si>
  <si>
    <t>1.23314816195133e-95</t>
  </si>
  <si>
    <t>2.82071947695849e-91</t>
  </si>
  <si>
    <t>1.17437007242537e-95</t>
  </si>
  <si>
    <t>smc1b</t>
  </si>
  <si>
    <t>2.55903460784244e-91</t>
  </si>
  <si>
    <t>1.06542096167303e-95</t>
  </si>
  <si>
    <t>gnb1a</t>
  </si>
  <si>
    <t>2.31984970923123e-92</t>
  </si>
  <si>
    <t>9.65839422636760e-97</t>
  </si>
  <si>
    <t>exd1</t>
  </si>
  <si>
    <t>1.44506778688788e-92</t>
  </si>
  <si>
    <t>6.01635283270695e-97</t>
  </si>
  <si>
    <t>8.03372330578348e-94</t>
  </si>
  <si>
    <t>3.34473679411444e-98</t>
  </si>
  <si>
    <t>MCMDC2</t>
  </si>
  <si>
    <t>7.33515089769951e-94</t>
  </si>
  <si>
    <t>3.05389520700259e-98</t>
  </si>
  <si>
    <t>4.96567461394416e-94</t>
  </si>
  <si>
    <t>2.06739440190855e-98</t>
  </si>
  <si>
    <t>rbm46</t>
  </si>
  <si>
    <t>1.55494094586229e-94</t>
  </si>
  <si>
    <t>6.47379551963983e-99</t>
  </si>
  <si>
    <t>3.87418627184222e-96</t>
  </si>
  <si>
    <t>1.61296734745086e-100</t>
  </si>
  <si>
    <t>1.5372464416213e-98</t>
  </si>
  <si>
    <t>6.40012673975309e-103</t>
  </si>
  <si>
    <t>ubc</t>
  </si>
  <si>
    <t>4.26827146873816e-99</t>
  </si>
  <si>
    <t>1.77703962227327e-103</t>
  </si>
  <si>
    <t>2.2452735476885e-99</t>
  </si>
  <si>
    <t>9.34790602310046e-104</t>
  </si>
  <si>
    <t>gnai1</t>
  </si>
  <si>
    <t>1.92936093602597e-99</t>
  </si>
  <si>
    <t>8.03264472303581e-104</t>
  </si>
  <si>
    <t>6.68687344285828e-105</t>
  </si>
  <si>
    <t>2.78399327318301e-109</t>
  </si>
  <si>
    <t>2.03633303066299e-105</t>
  </si>
  <si>
    <t>8.47800920380946e-110</t>
  </si>
  <si>
    <t>3.45708920590777e-108</t>
  </si>
  <si>
    <t>1.43931437857853e-112</t>
  </si>
  <si>
    <t>3.10457256952079e-108</t>
  </si>
  <si>
    <t>1.29254863629659e-112</t>
  </si>
  <si>
    <t>1.14014613780812e-114</t>
  </si>
  <si>
    <t>4.74685098383829e-119</t>
  </si>
  <si>
    <t>2.49661834472003e-116</t>
  </si>
  <si>
    <t>1.03943475778343e-120</t>
  </si>
  <si>
    <t>rec8b</t>
  </si>
  <si>
    <t>2.34621155167327e-118</t>
  </si>
  <si>
    <t>9.76814834786322e-123</t>
  </si>
  <si>
    <t>1.43067820112289e-120</t>
  </si>
  <si>
    <t>5.95644365345307e-125</t>
  </si>
  <si>
    <t>3.09817397872539e-122</t>
  </si>
  <si>
    <t>1.28988466577518e-126</t>
  </si>
  <si>
    <t>2.9590910619134e-129</t>
  </si>
  <si>
    <t>1.23197929219093e-133</t>
  </si>
  <si>
    <t>3.1750048554042e-136</t>
  </si>
  <si>
    <t>1.32187220758741e-140</t>
  </si>
  <si>
    <t>1.42933482613464e-141</t>
  </si>
  <si>
    <t>5.95085068543504e-146</t>
  </si>
  <si>
    <t>2.51924650801389e-150</t>
  </si>
  <si>
    <t>1.04885570090924e-154</t>
  </si>
  <si>
    <t>sycp3</t>
  </si>
  <si>
    <t>2.53508523702362e-160</t>
  </si>
  <si>
    <t>1.05544995088206e-164</t>
  </si>
  <si>
    <t>6.72110838043716e-167</t>
  </si>
  <si>
    <t>2.79824654666604e-171</t>
  </si>
  <si>
    <t>3.51177197095666e-168</t>
  </si>
  <si>
    <t>1.46208084056649e-172</t>
  </si>
  <si>
    <t>7.2446295668371e-172</t>
  </si>
  <si>
    <t>3.01620782165665e-176</t>
  </si>
  <si>
    <t>6.74299634225256e-174</t>
  </si>
  <si>
    <t>2.80735931647969e-178</t>
  </si>
  <si>
    <t>2.32321535302973e-174</t>
  </si>
  <si>
    <t>9.67240664902674e-179</t>
  </si>
  <si>
    <t>1.53595281700498e-181</t>
  </si>
  <si>
    <t>6.39474090097414e-186</t>
  </si>
  <si>
    <t>dnajc9</t>
  </si>
  <si>
    <t>2.54809063920387e-85</t>
  </si>
  <si>
    <t>1.0608645818743e-89</t>
  </si>
  <si>
    <t>rpa3</t>
  </si>
  <si>
    <t>2.94300354196392e-94</t>
  </si>
  <si>
    <t>1.22528146132808e-98</t>
  </si>
  <si>
    <t>tcp1</t>
  </si>
  <si>
    <t>2.71727110832778e-101</t>
  </si>
  <si>
    <t>1.13130068209658e-105</t>
  </si>
  <si>
    <t>9.08987260231004e-104</t>
  </si>
  <si>
    <t>3.78445089400476e-108</t>
  </si>
  <si>
    <t>9.09874764067571e-109</t>
  </si>
  <si>
    <t>3.7881459014429e-113</t>
  </si>
  <si>
    <t>1.08335261654802e-112</t>
  </si>
  <si>
    <t>4.51039850346819e-117</t>
  </si>
  <si>
    <t>1.90088014709934e-114</t>
  </si>
  <si>
    <t>7.91406864190573e-119</t>
  </si>
  <si>
    <t>1.1604504361355e-114</t>
  </si>
  <si>
    <t>4.83138530386569e-119</t>
  </si>
  <si>
    <t>1.65987181998124e-115</t>
  </si>
  <si>
    <t>6.91066164278797e-120</t>
  </si>
  <si>
    <t>2.07962375590025e-116</t>
  </si>
  <si>
    <t>8.65824453932407e-121</t>
  </si>
  <si>
    <t>nasp</t>
  </si>
  <si>
    <t>6.08562094274397e-118</t>
  </si>
  <si>
    <t>2.53366957106623e-122</t>
  </si>
  <si>
    <t>rcc2</t>
  </si>
  <si>
    <t>9.30757998336674e-119</t>
  </si>
  <si>
    <t>3.87509054638692e-123</t>
  </si>
  <si>
    <t>1.16194240602658e-119</t>
  </si>
  <si>
    <t>4.83759692754309e-124</t>
  </si>
  <si>
    <t>rpl23</t>
  </si>
  <si>
    <t>7.08342201457507e-120</t>
  </si>
  <si>
    <t>2.949091142252e-124</t>
  </si>
  <si>
    <t>3.86766032711009e-120</t>
  </si>
  <si>
    <t>1.61025035476501e-124</t>
  </si>
  <si>
    <t>atad5a</t>
  </si>
  <si>
    <t>9.5404586756057e-121</t>
  </si>
  <si>
    <t>3.97204657796149e-125</t>
  </si>
  <si>
    <t>8.61032532421315e-121</t>
  </si>
  <si>
    <t>3.5847975869991e-125</t>
  </si>
  <si>
    <t>2.64800621414759e-121</t>
  </si>
  <si>
    <t>1.10246313924293e-125</t>
  </si>
  <si>
    <t>3.37086139809752e-122</t>
  </si>
  <si>
    <t>1.40341454602503e-126</t>
  </si>
  <si>
    <t>2.8006780079014e-122</t>
  </si>
  <si>
    <t>1.16602606599001e-126</t>
  </si>
  <si>
    <t>rpl7l1</t>
  </si>
  <si>
    <t>2.90258432090591e-124</t>
  </si>
  <si>
    <t>1.20845344140302e-128</t>
  </si>
  <si>
    <t>1.92368778221412e-124</t>
  </si>
  <si>
    <t>8.00902528087814e-129</t>
  </si>
  <si>
    <t>7.4593785717173e-125</t>
  </si>
  <si>
    <t>3.10561579237991e-129</t>
  </si>
  <si>
    <t>hnrnpabb</t>
  </si>
  <si>
    <t>4.99695100501168e-125</t>
  </si>
  <si>
    <t>2.08041592281597e-129</t>
  </si>
  <si>
    <t>mrpl12</t>
  </si>
  <si>
    <t>3.99432918006889e-125</t>
  </si>
  <si>
    <t>1.66298729342141e-129</t>
  </si>
  <si>
    <t>9.36150747163827e-127</t>
  </si>
  <si>
    <t>3.89754255865701e-131</t>
  </si>
  <si>
    <t>mcm7</t>
  </si>
  <si>
    <t>2.62382207156379e-127</t>
  </si>
  <si>
    <t>1.09239438426404e-131</t>
  </si>
  <si>
    <t>1.19230001706457e-127</t>
  </si>
  <si>
    <t>4.96398691479482e-132</t>
  </si>
  <si>
    <t>2.16227492669425e-128</t>
  </si>
  <si>
    <t>9.00235199922665e-133</t>
  </si>
  <si>
    <t>1.39314948942018e-128</t>
  </si>
  <si>
    <t>5.80019771605887e-133</t>
  </si>
  <si>
    <t>4.80305920109242e-130</t>
  </si>
  <si>
    <t>1.99969157795596e-134</t>
  </si>
  <si>
    <t>3.30798370066334e-132</t>
  </si>
  <si>
    <t>1.3772362299277e-136</t>
  </si>
  <si>
    <t>1.31047951209498e-132</t>
  </si>
  <si>
    <t>5.456011957596e-137</t>
  </si>
  <si>
    <t>7.29559671533343e-133</t>
  </si>
  <si>
    <t>3.03742733474892e-137</t>
  </si>
  <si>
    <t>2.05105468399197e-134</t>
  </si>
  <si>
    <t>8.53930090341801e-139</t>
  </si>
  <si>
    <t>ubr7</t>
  </si>
  <si>
    <t>3.10484159528142e-135</t>
  </si>
  <si>
    <t>1.29266064169258e-139</t>
  </si>
  <si>
    <t>2.93111937821543e-136</t>
  </si>
  <si>
    <t>1.22033364345536e-140</t>
  </si>
  <si>
    <t>1.60079050539285e-137</t>
  </si>
  <si>
    <t>6.6646842307875e-142</t>
  </si>
  <si>
    <t>5.49612761630439e-138</t>
  </si>
  <si>
    <t>2.28824164882151e-142</t>
  </si>
  <si>
    <t>4.11844764431381e-138</t>
  </si>
  <si>
    <t>1.71466241072226e-142</t>
  </si>
  <si>
    <t>rpl7</t>
  </si>
  <si>
    <t>7.17042947426244e-139</t>
  </si>
  <si>
    <t>2.9853155727809e-143</t>
  </si>
  <si>
    <t>5.13758291161553e-139</t>
  </si>
  <si>
    <t>2.13896619826618e-143</t>
  </si>
  <si>
    <t>2.73797708676912e-139</t>
  </si>
  <si>
    <t>1.13992134841963e-143</t>
  </si>
  <si>
    <t>cdc6</t>
  </si>
  <si>
    <t>2.08893452928746e-139</t>
  </si>
  <si>
    <t>8.69700874011183e-144</t>
  </si>
  <si>
    <t>7.45233931197055e-140</t>
  </si>
  <si>
    <t>3.10268508762669e-144</t>
  </si>
  <si>
    <t>3.41682208666953e-141</t>
  </si>
  <si>
    <t>1.42254968427892e-145</t>
  </si>
  <si>
    <t>8.36799898874782e-143</t>
  </si>
  <si>
    <t>3.48390815135843e-147</t>
  </si>
  <si>
    <t>creb1a</t>
  </si>
  <si>
    <t>5.92534524524197e-144</t>
  </si>
  <si>
    <t>2.46694085733876e-148</t>
  </si>
  <si>
    <t>1.97107073511113e-144</t>
  </si>
  <si>
    <t>8.20629807698543e-149</t>
  </si>
  <si>
    <t>1.31568322651115e-145</t>
  </si>
  <si>
    <t>5.47767694954473e-150</t>
  </si>
  <si>
    <t>8.20746963215446e-147</t>
  </si>
  <si>
    <t>3.41707382994898e-151</t>
  </si>
  <si>
    <t>5.53348950030218e-147</t>
  </si>
  <si>
    <t>2.30379678600366e-151</t>
  </si>
  <si>
    <t>2.3819412963595e-147</t>
  </si>
  <si>
    <t>9.91690451875391e-152</t>
  </si>
  <si>
    <t>dut</t>
  </si>
  <si>
    <t>3.76821528662685e-148</t>
  </si>
  <si>
    <t>1.56884769833334e-152</t>
  </si>
  <si>
    <t>4.47372379560075e-149</t>
  </si>
  <si>
    <t>1.86257704134258e-153</t>
  </si>
  <si>
    <t>hspa9</t>
  </si>
  <si>
    <t>4.26364075607997e-152</t>
  </si>
  <si>
    <t>1.7751116849494e-156</t>
  </si>
  <si>
    <t>2.98676806318048e-152</t>
  </si>
  <si>
    <t>1.24350225370768e-156</t>
  </si>
  <si>
    <t>rps7</t>
  </si>
  <si>
    <t>6.17874386211404e-154</t>
  </si>
  <si>
    <t>2.57244009413966e-158</t>
  </si>
  <si>
    <t>5.06700860566733e-155</t>
  </si>
  <si>
    <t>2.1095834987582e-159</t>
  </si>
  <si>
    <t>1.87863920137446e-155</t>
  </si>
  <si>
    <t>7.82147134091537e-160</t>
  </si>
  <si>
    <t>apex1</t>
  </si>
  <si>
    <t>6.73427569070283e-161</t>
  </si>
  <si>
    <t>2.8037285859956e-165</t>
  </si>
  <si>
    <t>1.84450573138826e-162</t>
  </si>
  <si>
    <t>7.6793610532839e-167</t>
  </si>
  <si>
    <t>cdca7a</t>
  </si>
  <si>
    <t>1.54370541774327e-162</t>
  </si>
  <si>
    <t>6.42701785146456e-167</t>
  </si>
  <si>
    <t>fen1</t>
  </si>
  <si>
    <t>5.84522154675756e-163</t>
  </si>
  <si>
    <t>2.43358239175551e-167</t>
  </si>
  <si>
    <t>hells</t>
  </si>
  <si>
    <t>4.93352967267796e-163</t>
  </si>
  <si>
    <t>2.05401127135932e-167</t>
  </si>
  <si>
    <t>dnmt1</t>
  </si>
  <si>
    <t>4.3403637845664e-164</t>
  </si>
  <si>
    <t>1.8070543255616e-168</t>
  </si>
  <si>
    <t>pcna</t>
  </si>
  <si>
    <t>1.03429942273682e-164</t>
  </si>
  <si>
    <t>4.30617187533546e-169</t>
  </si>
  <si>
    <t>1.99345608861793e-166</t>
  </si>
  <si>
    <t>8.29949660109885e-171</t>
  </si>
  <si>
    <t>mcm6</t>
  </si>
  <si>
    <t>2.18266096635725e-170</t>
  </si>
  <si>
    <t>9.08722663873287e-175</t>
  </si>
  <si>
    <t>3.01165556156963e-173</t>
  </si>
  <si>
    <t>1.25386384177927e-177</t>
  </si>
  <si>
    <t>nop10</t>
  </si>
  <si>
    <t>1.95799728803283e-175</t>
  </si>
  <si>
    <t>8.15186847093064e-180</t>
  </si>
  <si>
    <t>9.05836063580327e-176</t>
  </si>
  <si>
    <t>3.77133129431003e-180</t>
  </si>
  <si>
    <t>1.86699319817279e-177</t>
  </si>
  <si>
    <t>7.77298471282232e-182</t>
  </si>
  <si>
    <t>6.58643235184323e-178</t>
  </si>
  <si>
    <t>2.74217592399485e-182</t>
  </si>
  <si>
    <t>8.97321894098077e-179</t>
  </si>
  <si>
    <t>3.73588365085173e-183</t>
  </si>
  <si>
    <t>1.81321911557721e-181</t>
  </si>
  <si>
    <t>7.54910327481249e-186</t>
  </si>
  <si>
    <t>sumo3b</t>
  </si>
  <si>
    <t>1.74978857128689e-183</t>
  </si>
  <si>
    <t>7.28501840745616e-188</t>
  </si>
  <si>
    <t>rrs1</t>
  </si>
  <si>
    <t>5.82052752708651e-189</t>
  </si>
  <si>
    <t>2.42330135604584e-193</t>
  </si>
  <si>
    <t>2.08886905463635e-194</t>
  </si>
  <si>
    <t>8.69673614487012e-199</t>
  </si>
  <si>
    <t>mcm2</t>
  </si>
  <si>
    <t>8.26246386137162e-195</t>
  </si>
  <si>
    <t>3.43996996601508e-199</t>
  </si>
  <si>
    <t>2.30493570649491e-201</t>
  </si>
  <si>
    <t>9.59630170487909e-206</t>
  </si>
  <si>
    <t>9.94545752594909e-203</t>
  </si>
  <si>
    <t>4.14066261124488e-207</t>
  </si>
  <si>
    <t>ppan</t>
  </si>
  <si>
    <t>1.40428943792289e-206</t>
  </si>
  <si>
    <t>5.84657745086342e-211</t>
  </si>
  <si>
    <t>fbl</t>
  </si>
  <si>
    <t>7.99288756851595e-207</t>
  </si>
  <si>
    <t>3.32773536305256e-211</t>
  </si>
  <si>
    <t>wdr43</t>
  </si>
  <si>
    <t>3.52612333266894e-213</t>
  </si>
  <si>
    <t>1.46805584440191e-217</t>
  </si>
  <si>
    <t>5.08980392526401e-214</t>
  </si>
  <si>
    <t>2.11907403524877e-218</t>
  </si>
  <si>
    <t>si:ch211-156b7.4</t>
  </si>
  <si>
    <t>1.03904426873299e-214</t>
  </si>
  <si>
    <t>4.32592642796531e-219</t>
  </si>
  <si>
    <t>3.9607429038521e-216</t>
  </si>
  <si>
    <t>1.64900408170702e-220</t>
  </si>
  <si>
    <t>hspd1</t>
  </si>
  <si>
    <t>3.63491692802483e-219</t>
  </si>
  <si>
    <t>1.51335065074517e-223</t>
  </si>
  <si>
    <t>pprc1</t>
  </si>
  <si>
    <t>2.30373623672364e-221</t>
  </si>
  <si>
    <t>9.59130786761995e-226</t>
  </si>
  <si>
    <t>orc6</t>
  </si>
  <si>
    <t>3.20353574991423e-227</t>
  </si>
  <si>
    <t>1.33375067651202e-231</t>
  </si>
  <si>
    <t>6.50590686113093e-228</t>
  </si>
  <si>
    <t>2.7086501774141e-232</t>
  </si>
  <si>
    <t>pa2g4a</t>
  </si>
  <si>
    <t>3.27761060399604e-228</t>
  </si>
  <si>
    <t>1.36459078396105e-232</t>
  </si>
  <si>
    <t>mcm3</t>
  </si>
  <si>
    <t>1.25318222633275e-243</t>
  </si>
  <si>
    <t>5.21746211887569e-248</t>
  </si>
  <si>
    <t>1.18907768315766e-243</t>
  </si>
  <si>
    <t>4.9505711443343e-248</t>
  </si>
  <si>
    <t>mcm5</t>
  </si>
  <si>
    <t>3.26386090781001e-250</t>
  </si>
  <si>
    <t>1.35886627578584e-254</t>
  </si>
  <si>
    <t>mcm4</t>
  </si>
  <si>
    <t>1.24483837183939e-251</t>
  </si>
  <si>
    <t>5.1827235598459e-256</t>
  </si>
  <si>
    <t>7.72978661979195e-265</t>
  </si>
  <si>
    <t>3.21819668587033e-269</t>
  </si>
  <si>
    <t>3.1181699716929e-266</t>
  </si>
  <si>
    <t>1.2982097388288e-270</t>
  </si>
  <si>
    <t>8.85819304150577e-300</t>
  </si>
  <si>
    <t>3.68799410529405e-304</t>
  </si>
  <si>
    <t>rtca</t>
  </si>
  <si>
    <t>4.54589502175358e-61</t>
  </si>
  <si>
    <t>1.89262459792397e-65</t>
  </si>
  <si>
    <t>senp2</t>
  </si>
  <si>
    <t>1.48461248706183e-61</t>
  </si>
  <si>
    <t>6.18099207736304e-66</t>
  </si>
  <si>
    <t>psma1</t>
  </si>
  <si>
    <t>7.74082255633094e-65</t>
  </si>
  <si>
    <t>3.22279135531493e-69</t>
  </si>
  <si>
    <t>3.40350948443252e-66</t>
  </si>
  <si>
    <t>1.41700715451622e-70</t>
  </si>
  <si>
    <t>selenoh</t>
  </si>
  <si>
    <t>8.01766029947799e-67</t>
  </si>
  <si>
    <t>3.33804916919022e-71</t>
  </si>
  <si>
    <t>pcgf6</t>
  </si>
  <si>
    <t>6.45855986219426e-68</t>
  </si>
  <si>
    <t>2.68893786676975e-72</t>
  </si>
  <si>
    <t>1.8135848108518e-69</t>
  </si>
  <si>
    <t>7.55062579979099e-74</t>
  </si>
  <si>
    <t>rpa2</t>
  </si>
  <si>
    <t>2.88061540916832e-72</t>
  </si>
  <si>
    <t>1.19930696913623e-76</t>
  </si>
  <si>
    <t>2.56731661440839e-72</t>
  </si>
  <si>
    <t>1.06886906799134e-76</t>
  </si>
  <si>
    <t>si:ch211-161h7.4</t>
  </si>
  <si>
    <t>6.07338732763916e-73</t>
  </si>
  <si>
    <t>2.52857626364094e-77</t>
  </si>
  <si>
    <t>mpc1</t>
  </si>
  <si>
    <t>5.01513356190626e-73</t>
  </si>
  <si>
    <t>2.08798599521473e-77</t>
  </si>
  <si>
    <t>2.51956580461751e-73</t>
  </si>
  <si>
    <t>1.04898863592053e-77</t>
  </si>
  <si>
    <t>nup50</t>
  </si>
  <si>
    <t>5.0067955976439e-74</t>
  </si>
  <si>
    <t>2.08451459163325e-78</t>
  </si>
  <si>
    <t>4.17601491281255e-74</t>
  </si>
  <si>
    <t>1.73862979841482e-78</t>
  </si>
  <si>
    <t>sumo3a</t>
  </si>
  <si>
    <t>2.92890365527122e-74</t>
  </si>
  <si>
    <t>1.21941115586462e-78</t>
  </si>
  <si>
    <t>prelid3b</t>
  </si>
  <si>
    <t>4.35311493091989e-75</t>
  </si>
  <si>
    <t>1.81236310042878e-79</t>
  </si>
  <si>
    <t>exd2</t>
  </si>
  <si>
    <t>6.74872414733641e-76</t>
  </si>
  <si>
    <t>2.80974401404572e-80</t>
  </si>
  <si>
    <t>hirip3</t>
  </si>
  <si>
    <t>4.16356244068396e-78</t>
  </si>
  <si>
    <t>1.73344537269827e-82</t>
  </si>
  <si>
    <t>3.95067176654699e-78</t>
  </si>
  <si>
    <t>1.6448110939452e-82</t>
  </si>
  <si>
    <t>ctsla</t>
  </si>
  <si>
    <t>1.66025886913476e-78</t>
  </si>
  <si>
    <t>6.91227307187961e-83</t>
  </si>
  <si>
    <t>cct2.1</t>
  </si>
  <si>
    <t>1.06084985443265e-78</t>
  </si>
  <si>
    <t>4.41671116379804e-83</t>
  </si>
  <si>
    <t>7.71759946888712e-79</t>
  </si>
  <si>
    <t>3.21312272321376e-83</t>
  </si>
  <si>
    <t>1.97371732797064e-79</t>
  </si>
  <si>
    <t>8.21731682405863e-84</t>
  </si>
  <si>
    <t>pgam1a</t>
  </si>
  <si>
    <t>8.67258621613885e-80</t>
  </si>
  <si>
    <t>3.61071910410044e-84</t>
  </si>
  <si>
    <t>1.97563370060775e-80</t>
  </si>
  <si>
    <t>8.22529539367896e-85</t>
  </si>
  <si>
    <t>7.9668679562884e-83</t>
  </si>
  <si>
    <t>3.31690243402656e-87</t>
  </si>
  <si>
    <t>si:dkey-261m9.12</t>
  </si>
  <si>
    <t>1.15234876983301e-83</t>
  </si>
  <si>
    <t>4.79765506404516e-88</t>
  </si>
  <si>
    <t>7.28190476452099e-85</t>
  </si>
  <si>
    <t>3.03172686811316e-89</t>
  </si>
  <si>
    <t>smc3</t>
  </si>
  <si>
    <t>2.41622078667458e-85</t>
  </si>
  <si>
    <t>1.00596227431391e-89</t>
  </si>
  <si>
    <t>aaas</t>
  </si>
  <si>
    <t>7.8767680438526e-86</t>
  </si>
  <si>
    <t>3.27939050079212e-90</t>
  </si>
  <si>
    <t>7.57033739177353e-87</t>
  </si>
  <si>
    <t>3.1518120620232e-91</t>
  </si>
  <si>
    <t>rbbp4</t>
  </si>
  <si>
    <t>9.89814444232438e-90</t>
  </si>
  <si>
    <t>4.12096442080202e-94</t>
  </si>
  <si>
    <t>4.9449202976515e-90</t>
  </si>
  <si>
    <t>2.05875361074628e-94</t>
  </si>
  <si>
    <t>4.84699236887576e-90</t>
  </si>
  <si>
    <t>2.01798258415245e-94</t>
  </si>
  <si>
    <t>yy1b</t>
  </si>
  <si>
    <t>2.80651824074236e-90</t>
  </si>
  <si>
    <t>1.16845757139862e-94</t>
  </si>
  <si>
    <t>2.25341263988582e-90</t>
  </si>
  <si>
    <t>9.38179208079361e-95</t>
  </si>
  <si>
    <t>7.50420900151212e-91</t>
  </si>
  <si>
    <t>3.12428036201012e-95</t>
  </si>
  <si>
    <t>3.56831159892529e-91</t>
  </si>
  <si>
    <t>1.48562038341533e-95</t>
  </si>
  <si>
    <t>gpia</t>
  </si>
  <si>
    <t>3.31998428592527e-91</t>
  </si>
  <si>
    <t>1.3822325183918e-95</t>
  </si>
  <si>
    <t>hist2h2l</t>
  </si>
  <si>
    <t>2.8123551244648e-92</t>
  </si>
  <si>
    <t>1.17088768244507e-96</t>
  </si>
  <si>
    <t>1.27866964563334e-95</t>
  </si>
  <si>
    <t>5.3235756927155e-100</t>
  </si>
  <si>
    <t>eef1db</t>
  </si>
  <si>
    <t>4.92977667554844e-96</t>
  </si>
  <si>
    <t>2.05244875954388e-100</t>
  </si>
  <si>
    <t>morc3a</t>
  </si>
  <si>
    <t>3.04820338830373e-96</t>
  </si>
  <si>
    <t>1.26908005674829e-100</t>
  </si>
  <si>
    <t>1.28079710320976e-96</t>
  </si>
  <si>
    <t>5.33243308717999e-101</t>
  </si>
  <si>
    <t>cdk11b</t>
  </si>
  <si>
    <t>7.99974092961106e-97</t>
  </si>
  <si>
    <t>3.33058867130649e-101</t>
  </si>
  <si>
    <t>4.79100348265113e-98</t>
  </si>
  <si>
    <t>1.9946723355057e-102</t>
  </si>
  <si>
    <t>4.61837740641775e-101</t>
  </si>
  <si>
    <t>1.92280170132718e-105</t>
  </si>
  <si>
    <t>5.51222187139688e-102</t>
  </si>
  <si>
    <t>2.29494228377404e-106</t>
  </si>
  <si>
    <t>esco2</t>
  </si>
  <si>
    <t>1.9143707234775e-102</t>
  </si>
  <si>
    <t>7.97023491185103e-107</t>
  </si>
  <si>
    <t>hmgn3</t>
  </si>
  <si>
    <t>1.43208685974104e-102</t>
  </si>
  <si>
    <t>5.96230842142069e-107</t>
  </si>
  <si>
    <t>3.78492497097389e-103</t>
  </si>
  <si>
    <t>1.57580455929634e-107</t>
  </si>
  <si>
    <t>2.96454058681058e-103</t>
  </si>
  <si>
    <t>1.23424813140038e-107</t>
  </si>
  <si>
    <t>eno3</t>
  </si>
  <si>
    <t>2.0887668771578e-105</t>
  </si>
  <si>
    <t>8.69631074215328e-110</t>
  </si>
  <si>
    <t>1.40991131472972e-105</t>
  </si>
  <si>
    <t>5.86998340784263e-110</t>
  </si>
  <si>
    <t>swsap1</t>
  </si>
  <si>
    <t>1.27437634035841e-105</t>
  </si>
  <si>
    <t>5.30570107147845e-110</t>
  </si>
  <si>
    <t>6.29766049027118e-106</t>
  </si>
  <si>
    <t>2.62194949426337e-110</t>
  </si>
  <si>
    <t>zgc:194989</t>
  </si>
  <si>
    <t>9.0758036683581e-107</t>
  </si>
  <si>
    <t>3.77859347531459e-111</t>
  </si>
  <si>
    <t>eif4e1b</t>
  </si>
  <si>
    <t>9.05551857352992e-107</t>
  </si>
  <si>
    <t>3.77014803844037e-111</t>
  </si>
  <si>
    <t>3.35349350804872e-111</t>
  </si>
  <si>
    <t>1.39618364963101e-115</t>
  </si>
  <si>
    <t>3.25128456696492e-113</t>
  </si>
  <si>
    <t>1.35363027893123e-117</t>
  </si>
  <si>
    <t>cpeb4b</t>
  </si>
  <si>
    <t>9.49894934091254e-114</t>
  </si>
  <si>
    <t>3.95476470332343e-118</t>
  </si>
  <si>
    <t>crybb1</t>
  </si>
  <si>
    <t>4.31316883337772e-115</t>
  </si>
  <si>
    <t>1.79573205936039e-119</t>
  </si>
  <si>
    <t>fthl27</t>
  </si>
  <si>
    <t>4.689657099894e-121</t>
  </si>
  <si>
    <t>1.95247807980932e-125</t>
  </si>
  <si>
    <t>slbp</t>
  </si>
  <si>
    <t>3.26342117023451e-122</t>
  </si>
  <si>
    <t>1.35868319673363e-126</t>
  </si>
  <si>
    <t>6.21979295392678e-123</t>
  </si>
  <si>
    <t>2.58953035260701e-127</t>
  </si>
  <si>
    <t>2.91988232415689e-124</t>
  </si>
  <si>
    <t>1.21565524133265e-128</t>
  </si>
  <si>
    <t>2.36862391763562e-126</t>
  </si>
  <si>
    <t>9.86145933484165e-131</t>
  </si>
  <si>
    <t>7.65817983826196e-128</t>
  </si>
  <si>
    <t>3.18838412850741e-132</t>
  </si>
  <si>
    <t>7.18963634035162e-130</t>
  </si>
  <si>
    <t>2.99331210306491e-134</t>
  </si>
  <si>
    <t>si:ch211-113a14.12</t>
  </si>
  <si>
    <t>4.63062928503935e-130</t>
  </si>
  <si>
    <t>1.92790261253147e-134</t>
  </si>
  <si>
    <t>si:ch211-173m16.2</t>
  </si>
  <si>
    <t>2.92683204843466e-130</t>
  </si>
  <si>
    <t>1.21854866915136e-134</t>
  </si>
  <si>
    <t>1.47363695079965e-130</t>
  </si>
  <si>
    <t>6.13529685165763e-135</t>
  </si>
  <si>
    <t>5.0689693878237e-136</t>
  </si>
  <si>
    <t>2.11039984504921e-140</t>
  </si>
  <si>
    <t>ptmaa</t>
  </si>
  <si>
    <t>2.52763487610467e-138</t>
  </si>
  <si>
    <t>1.05234808947278e-142</t>
  </si>
  <si>
    <t>5.03105852527794e-139</t>
  </si>
  <si>
    <t>2.09461614774884e-143</t>
  </si>
  <si>
    <t>si:ch211-113a14.18</t>
  </si>
  <si>
    <t>1.58849538703474e-139</t>
  </si>
  <si>
    <t>6.613495095694e-144</t>
  </si>
  <si>
    <t>psmc3ip</t>
  </si>
  <si>
    <t>5.50659621386048e-142</t>
  </si>
  <si>
    <t>2.29260011401827e-146</t>
  </si>
  <si>
    <t>3.09908643489194e-142</t>
  </si>
  <si>
    <t>1.29026455509886e-146</t>
  </si>
  <si>
    <t>4.90521604169392e-143</t>
  </si>
  <si>
    <t>2.04222325729378e-147</t>
  </si>
  <si>
    <t>e2f5</t>
  </si>
  <si>
    <t>4.88531331121513e-143</t>
  </si>
  <si>
    <t>2.03393701287112e-147</t>
  </si>
  <si>
    <t>psph</t>
  </si>
  <si>
    <t>8.5001375382138e-145</t>
  </si>
  <si>
    <t>3.53892232741321e-149</t>
  </si>
  <si>
    <t>hmgb2b</t>
  </si>
  <si>
    <t>3.2911696699567e-146</t>
  </si>
  <si>
    <t>1.37023592570744e-150</t>
  </si>
  <si>
    <t>1.27570992107184e-146</t>
  </si>
  <si>
    <t>5.31125326230003e-151</t>
  </si>
  <si>
    <t>1.10459126178096e-146</t>
  </si>
  <si>
    <t>4.59882285599302e-151</t>
  </si>
  <si>
    <t>1.09565145916094e-146</t>
  </si>
  <si>
    <t>4.56160314401489e-151</t>
  </si>
  <si>
    <t>1.87735889993288e-150</t>
  </si>
  <si>
    <t>7.81614097145127e-155</t>
  </si>
  <si>
    <t>1.62659787148288e-157</t>
  </si>
  <si>
    <t>6.77212986170482e-162</t>
  </si>
  <si>
    <t>rfc4</t>
  </si>
  <si>
    <t>8.58444067893037e-159</t>
  </si>
  <si>
    <t>3.57402084971496e-163</t>
  </si>
  <si>
    <t>6.8523738453375e-159</t>
  </si>
  <si>
    <t>2.85289722525396e-163</t>
  </si>
  <si>
    <t>postnb</t>
  </si>
  <si>
    <t>2.24540810048971e-161</t>
  </si>
  <si>
    <t>9.34846621628589e-166</t>
  </si>
  <si>
    <t>msrb1b</t>
  </si>
  <si>
    <t>1.10274410177698e-163</t>
  </si>
  <si>
    <t>4.59113244421907e-168</t>
  </si>
  <si>
    <t>3.02244226572785e-171</t>
  </si>
  <si>
    <t>1.25835474654559e-175</t>
  </si>
  <si>
    <t>5.58597222876006e-172</t>
  </si>
  <si>
    <t>2.32564729121115e-176</t>
  </si>
  <si>
    <t>5.2838418046499e-189</t>
  </si>
  <si>
    <t>2.19985919674004e-193</t>
  </si>
  <si>
    <t>7.0581749261825e-190</t>
  </si>
  <si>
    <t>2.93857984353325e-194</t>
  </si>
  <si>
    <t>ripply2</t>
  </si>
  <si>
    <t>2.44535627405177e-222</t>
  </si>
  <si>
    <t>1.01809245765926e-226</t>
  </si>
  <si>
    <t>pclaf</t>
  </si>
  <si>
    <t>1.53179599307718e-223</t>
  </si>
  <si>
    <t>6.37743450217403e-228</t>
  </si>
  <si>
    <t>4.12334704130642e-229</t>
  </si>
  <si>
    <t>1.71670221129374e-233</t>
  </si>
  <si>
    <t>1.14756055068715e-238</t>
  </si>
  <si>
    <t>4.77771993291623e-243</t>
  </si>
  <si>
    <t>1.46459273049711e-255</t>
  </si>
  <si>
    <t>6.09764241016327e-260</t>
  </si>
  <si>
    <t>1.05757652141725e-169</t>
  </si>
  <si>
    <t>4.40308306514532e-174</t>
  </si>
  <si>
    <t>8.68535386747682e-173</t>
  </si>
  <si>
    <t>3.61603475060445e-177</t>
  </si>
  <si>
    <t>pacrg</t>
  </si>
  <si>
    <t>1.39991734609458e-176</t>
  </si>
  <si>
    <t>5.82837481200125e-181</t>
  </si>
  <si>
    <t>1.12565543865922e-176</t>
  </si>
  <si>
    <t>4.68652083208803e-181</t>
  </si>
  <si>
    <t>3.53326199084041e-179</t>
  </si>
  <si>
    <t>1.47102793240368e-183</t>
  </si>
  <si>
    <t>2.68797529553317e-181</t>
  </si>
  <si>
    <t>1.11910374933726e-185</t>
  </si>
  <si>
    <t>4.51666144268962e-182</t>
  </si>
  <si>
    <t>1.88045357537351e-186</t>
  </si>
  <si>
    <t>2.03038602372589e-186</t>
  </si>
  <si>
    <t>8.45324960958363e-191</t>
  </si>
  <si>
    <t>oc90</t>
  </si>
  <si>
    <t>6.88960369330047e-187</t>
  </si>
  <si>
    <t>2.8683973909407e-191</t>
  </si>
  <si>
    <t>2.27379647298594e-187</t>
  </si>
  <si>
    <t>9.4666575335607e-192</t>
  </si>
  <si>
    <t>8.5640939154867e-188</t>
  </si>
  <si>
    <t>3.56554973791028e-192</t>
  </si>
  <si>
    <t>4.06000128099318e-189</t>
  </si>
  <si>
    <t>1.6903290232704e-193</t>
  </si>
  <si>
    <t>5.69927271754968e-194</t>
  </si>
  <si>
    <t>2.37281848434559e-198</t>
  </si>
  <si>
    <t>1.21591103623322e-194</t>
  </si>
  <si>
    <t>5.06228833936974e-199</t>
  </si>
  <si>
    <t>5.59318387289862e-195</t>
  </si>
  <si>
    <t>2.32864976597636e-199</t>
  </si>
  <si>
    <t>si:dkey-57a22.11</t>
  </si>
  <si>
    <t>3.21224959143926e-195</t>
  </si>
  <si>
    <t>1.3373785717304e-199</t>
  </si>
  <si>
    <t>1.12723629219767e-197</t>
  </si>
  <si>
    <t>4.69310251133548e-202</t>
  </si>
  <si>
    <t>ccdc114</t>
  </si>
  <si>
    <t>8.7034763081455e-198</t>
  </si>
  <si>
    <t>3.62357979439007e-202</t>
  </si>
  <si>
    <t>mkrn4</t>
  </si>
  <si>
    <t>6.04524379911343e-198</t>
  </si>
  <si>
    <t>2.51685906953388e-202</t>
  </si>
  <si>
    <t>4.61651811005919e-198</t>
  </si>
  <si>
    <t>1.92202760733552e-202</t>
  </si>
  <si>
    <t>ribc1</t>
  </si>
  <si>
    <t>1.80679240277654e-198</t>
  </si>
  <si>
    <t>7.52234648726649e-203</t>
  </si>
  <si>
    <t>1.72804953654962e-198</t>
  </si>
  <si>
    <t>7.19451074794796e-203</t>
  </si>
  <si>
    <t>mthfs</t>
  </si>
  <si>
    <t>7.38171552880621e-199</t>
  </si>
  <si>
    <t>3.07328178891969e-203</t>
  </si>
  <si>
    <t>4.31385884609806e-199</t>
  </si>
  <si>
    <t>1.79601933723221e-203</t>
  </si>
  <si>
    <t>3.48208222341653e-199</t>
  </si>
  <si>
    <t>1.44971989817084e-203</t>
  </si>
  <si>
    <t>1.95605691872647e-200</t>
  </si>
  <si>
    <t>8.1437899942815e-205</t>
  </si>
  <si>
    <t>8.87275809898668e-201</t>
  </si>
  <si>
    <t>3.69405807859889e-205</t>
  </si>
  <si>
    <t>4.78358271730152e-201</t>
  </si>
  <si>
    <t>1.99158279582894e-205</t>
  </si>
  <si>
    <t>tmem214</t>
  </si>
  <si>
    <t>4.6423041014809e-201</t>
  </si>
  <si>
    <t>1.93276327136055e-205</t>
  </si>
  <si>
    <t>ak1</t>
  </si>
  <si>
    <t>4.61817690575087e-203</t>
  </si>
  <si>
    <t>1.9227182254677e-207</t>
  </si>
  <si>
    <t>2.8987859395506e-203</t>
  </si>
  <si>
    <t>1.20687203445214e-207</t>
  </si>
  <si>
    <t>1.67535792262849e-203</t>
  </si>
  <si>
    <t>6.97513602826301e-208</t>
  </si>
  <si>
    <t>armc1l</t>
  </si>
  <si>
    <t>1.54274491098693e-203</t>
  </si>
  <si>
    <t>6.42301890581179e-208</t>
  </si>
  <si>
    <t>1.09132180075678e-203</t>
  </si>
  <si>
    <t>4.54357717122604e-208</t>
  </si>
  <si>
    <t>6.37211361349923e-204</t>
  </si>
  <si>
    <t>2.65294708917908e-208</t>
  </si>
  <si>
    <t>5.52285714706121e-204</t>
  </si>
  <si>
    <t>2.29937014324543e-208</t>
  </si>
  <si>
    <t>tpd52</t>
  </si>
  <si>
    <t>3.39359868221709e-205</t>
  </si>
  <si>
    <t>1.4128809201953e-209</t>
  </si>
  <si>
    <t>sept7b</t>
  </si>
  <si>
    <t>2.0053556318401e-205</t>
  </si>
  <si>
    <t>8.34903881027561e-210</t>
  </si>
  <si>
    <t>zgc:101744</t>
  </si>
  <si>
    <t>1.96359542664961e-205</t>
  </si>
  <si>
    <t>8.17517559702575e-210</t>
  </si>
  <si>
    <t>1.30209719425528e-207</t>
  </si>
  <si>
    <t>5.4211132613984e-212</t>
  </si>
  <si>
    <t>dnajb1b</t>
  </si>
  <si>
    <t>6.90335668781894e-208</t>
  </si>
  <si>
    <t>2.87412327233396e-212</t>
  </si>
  <si>
    <t>8.78780951103242e-209</t>
  </si>
  <si>
    <t>3.65869083268763e-213</t>
  </si>
  <si>
    <t>6.52081255342706e-209</t>
  </si>
  <si>
    <t>2.71485596961866e-213</t>
  </si>
  <si>
    <t>1.70790671397948e-209</t>
  </si>
  <si>
    <t>7.11064871135136e-214</t>
  </si>
  <si>
    <t>5.83671429984393e-210</t>
  </si>
  <si>
    <t>2.43004050953159e-214</t>
  </si>
  <si>
    <t>1.68152267369433e-210</t>
  </si>
  <si>
    <t>7.00080217200686e-215</t>
  </si>
  <si>
    <t>2.03113639041568e-211</t>
  </si>
  <si>
    <t>8.45637366424779e-216</t>
  </si>
  <si>
    <t>ift81</t>
  </si>
  <si>
    <t>8.59453539097883e-212</t>
  </si>
  <si>
    <t>3.57822365251627e-216</t>
  </si>
  <si>
    <t>1.41930640952328e-212</t>
  </si>
  <si>
    <t>5.90909866990001e-217</t>
  </si>
  <si>
    <t>6.11149708402189e-215</t>
  </si>
  <si>
    <t>2.54444276781793e-219</t>
  </si>
  <si>
    <t>sccpdha.1</t>
  </si>
  <si>
    <t>4.346486034609e-215</t>
  </si>
  <si>
    <t>1.80960324518465e-219</t>
  </si>
  <si>
    <t>1.68846058255511e-216</t>
  </si>
  <si>
    <t>7.02968725823353e-221</t>
  </si>
  <si>
    <t>1.46102092816099e-217</t>
  </si>
  <si>
    <t>6.08277167309627e-222</t>
  </si>
  <si>
    <t>4.10864865948562e-218</t>
  </si>
  <si>
    <t>1.71058273012432e-222</t>
  </si>
  <si>
    <t>5.8152807232013e-219</t>
  </si>
  <si>
    <t>2.42111691710783e-223</t>
  </si>
  <si>
    <t>si:ch211-141o9.10</t>
  </si>
  <si>
    <t>3.47578619372183e-219</t>
  </si>
  <si>
    <t>1.44709862763722e-223</t>
  </si>
  <si>
    <t>1.57035273012005e-219</t>
  </si>
  <si>
    <t>6.5379604901122e-224</t>
  </si>
  <si>
    <t>3.71897875237383e-221</t>
  </si>
  <si>
    <t>1.54834870409835e-225</t>
  </si>
  <si>
    <t>rcor2</t>
  </si>
  <si>
    <t>2.26414270637978e-222</t>
  </si>
  <si>
    <t>9.42646532486688e-227</t>
  </si>
  <si>
    <t>1.88462691783041e-223</t>
  </si>
  <si>
    <t>7.84640042395775e-228</t>
  </si>
  <si>
    <t>cdk1</t>
  </si>
  <si>
    <t>4.69215269267422e-224</t>
  </si>
  <si>
    <t>1.95351708758659e-228</t>
  </si>
  <si>
    <t>4.82443200919285e-228</t>
  </si>
  <si>
    <t>2.00858987018312e-232</t>
  </si>
  <si>
    <t>prc1b</t>
  </si>
  <si>
    <t>5.82151413238286e-229</t>
  </si>
  <si>
    <t>2.42371211640071e-233</t>
  </si>
  <si>
    <t>2.59190635660676e-229</t>
  </si>
  <si>
    <t>1.07910668912393e-233</t>
  </si>
  <si>
    <t>1.04383192385494e-235</t>
  </si>
  <si>
    <t>4.34585921085367e-240</t>
  </si>
  <si>
    <t>unc13d</t>
  </si>
  <si>
    <t>3.0385268553306e-236</t>
  </si>
  <si>
    <t>1.26505135739648e-240</t>
  </si>
  <si>
    <t>fam228a</t>
  </si>
  <si>
    <t>5.80863815327724e-239</t>
  </si>
  <si>
    <t>2.4183513690317e-243</t>
  </si>
  <si>
    <t>prkar1ab</t>
  </si>
  <si>
    <t>6.97107623031898e-240</t>
  </si>
  <si>
    <t>2.9023174280024e-244</t>
  </si>
  <si>
    <t>si:dkey-250k15.4</t>
  </si>
  <si>
    <t>6.42251189936587e-240</t>
  </si>
  <si>
    <t>2.67392976367287e-244</t>
  </si>
  <si>
    <t>3.08253195346404e-240</t>
  </si>
  <si>
    <t>1.28337231086392e-244</t>
  </si>
  <si>
    <t>ephx1</t>
  </si>
  <si>
    <t>1.09443639810338e-240</t>
  </si>
  <si>
    <t>4.55654439445179e-245</t>
  </si>
  <si>
    <t>1.03277259536996e-240</t>
  </si>
  <si>
    <t>4.29981512706589e-245</t>
  </si>
  <si>
    <t>nxpe3</t>
  </si>
  <si>
    <t>4.63977365996009e-241</t>
  </si>
  <si>
    <t>1.93170975476085e-245</t>
  </si>
  <si>
    <t>shisa4</t>
  </si>
  <si>
    <t>3.07804129276052e-244</t>
  </si>
  <si>
    <t>1.28150268236001e-248</t>
  </si>
  <si>
    <t>5.81111380927136e-245</t>
  </si>
  <si>
    <t>2.41938207638593e-249</t>
  </si>
  <si>
    <t>dcst2</t>
  </si>
  <si>
    <t>4.3380755289806e-246</t>
  </si>
  <si>
    <t>1.80610163994363e-250</t>
  </si>
  <si>
    <t>foxm1</t>
  </si>
  <si>
    <t>2.28653133313796e-246</t>
  </si>
  <si>
    <t>9.51967747673907e-251</t>
  </si>
  <si>
    <t>MFF</t>
  </si>
  <si>
    <t>1.19387103805281e-247</t>
  </si>
  <si>
    <t>4.97052765749118e-252</t>
  </si>
  <si>
    <t>9.99094140777936e-248</t>
  </si>
  <si>
    <t>4.15959923717863e-252</t>
  </si>
  <si>
    <t>ankef1b</t>
  </si>
  <si>
    <t>6.10351745281857e-249</t>
  </si>
  <si>
    <t>2.54112055157108e-253</t>
  </si>
  <si>
    <t>7.26427844814761e-250</t>
  </si>
  <si>
    <t>3.02438837926125e-254</t>
  </si>
  <si>
    <t>ncbp3</t>
  </si>
  <si>
    <t>5.45151167407668e-252</t>
  </si>
  <si>
    <t>2.26966637831578e-256</t>
  </si>
  <si>
    <t>CCDC39</t>
  </si>
  <si>
    <t>9.04354262152707e-253</t>
  </si>
  <si>
    <t>3.76516200571509e-257</t>
  </si>
  <si>
    <t>1.05423408555147e-254</t>
  </si>
  <si>
    <t>4.38916726571243e-259</t>
  </si>
  <si>
    <t>lrmp</t>
  </si>
  <si>
    <t>2.14491772612947e-256</t>
  </si>
  <si>
    <t>8.93008753957064e-261</t>
  </si>
  <si>
    <t>1.82362961898107e-259</t>
  </si>
  <si>
    <t>7.59244605929085e-264</t>
  </si>
  <si>
    <t>1.87113830725687e-263</t>
  </si>
  <si>
    <t>7.79024233838575e-268</t>
  </si>
  <si>
    <t>1.85167595306725e-271</t>
  </si>
  <si>
    <t>7.70921334388296e-276</t>
  </si>
  <si>
    <t>izumo1</t>
  </si>
  <si>
    <t>8.98540300061131e-274</t>
  </si>
  <si>
    <t>3.74095632649624e-278</t>
  </si>
  <si>
    <t>phyhiplb</t>
  </si>
  <si>
    <t>2.9226032771303e-277</t>
  </si>
  <si>
    <t>1.21678807491165e-281</t>
  </si>
  <si>
    <t>si:dkey-25e12.3</t>
  </si>
  <si>
    <t>1.95191505874427e-282</t>
  </si>
  <si>
    <t>8.12654589593352e-287</t>
  </si>
  <si>
    <t>CR354540.2</t>
  </si>
  <si>
    <t>1.73092093107975e-289</t>
  </si>
  <si>
    <t>7.20646542770202e-294</t>
  </si>
  <si>
    <t>2.85742153869947e-292</t>
  </si>
  <si>
    <t>1.18965050114471e-296</t>
  </si>
  <si>
    <t>1.65445699553191e-297</t>
  </si>
  <si>
    <t>6.88811772152008e-302</t>
  </si>
  <si>
    <t>sostdc1a</t>
  </si>
  <si>
    <t>nkx3-1</t>
  </si>
  <si>
    <t>phlda2</t>
  </si>
  <si>
    <t>CR382372.1</t>
  </si>
  <si>
    <t>CR847939.1</t>
  </si>
  <si>
    <t>larp1b</t>
  </si>
  <si>
    <t>pds5a</t>
  </si>
  <si>
    <t>1.03332117679927e-40</t>
  </si>
  <si>
    <t>4.302099074896e-45</t>
  </si>
  <si>
    <t>1.47946746593242e-43</t>
  </si>
  <si>
    <t>6.15957144732261e-48</t>
  </si>
  <si>
    <t>1.42748645066847e-43</t>
  </si>
  <si>
    <t>5.94315521324147e-48</t>
  </si>
  <si>
    <t>atp5f1d</t>
  </si>
  <si>
    <t>2.3270025186787e-46</t>
  </si>
  <si>
    <t>9.68817402339272e-51</t>
  </si>
  <si>
    <t>si:ch211-227n13.3</t>
  </si>
  <si>
    <t>4.90639813610224e-48</t>
  </si>
  <si>
    <t>2.04271540701205e-52</t>
  </si>
  <si>
    <t>smc5</t>
  </si>
  <si>
    <t>4.20899364988803e-48</t>
  </si>
  <si>
    <t>1.75236006906534e-52</t>
  </si>
  <si>
    <t>atp5mf</t>
  </si>
  <si>
    <t>4.89434101640305e-53</t>
  </si>
  <si>
    <t>2.03769558116618e-57</t>
  </si>
  <si>
    <t>2.69173863956289e-53</t>
  </si>
  <si>
    <t>1.12067056895078e-57</t>
  </si>
  <si>
    <t>3.61947525280869e-54</t>
  </si>
  <si>
    <t>1.50692170898401e-58</t>
  </si>
  <si>
    <t>3.13749791406088e-55</t>
  </si>
  <si>
    <t>1.30625667765556e-59</t>
  </si>
  <si>
    <t>3.12554644878012e-55</t>
  </si>
  <si>
    <t>1.30128083966032e-59</t>
  </si>
  <si>
    <t>7.88718225435399e-56</t>
  </si>
  <si>
    <t>3.28372632264207e-60</t>
  </si>
  <si>
    <t>4.1592697159346e-56</t>
  </si>
  <si>
    <t>1.73165815226887e-60</t>
  </si>
  <si>
    <t>1.90644507176824e-56</t>
  </si>
  <si>
    <t>7.93723748602457e-61</t>
  </si>
  <si>
    <t>4.97413762569085e-57</t>
  </si>
  <si>
    <t>2.07091786739283e-61</t>
  </si>
  <si>
    <t>rpl18</t>
  </si>
  <si>
    <t>3.00059096443261e-58</t>
  </si>
  <si>
    <t>1.24925723986536e-62</t>
  </si>
  <si>
    <t>2.20524418895589e-58</t>
  </si>
  <si>
    <t>9.18124896521874e-63</t>
  </si>
  <si>
    <t>1.77061057707581e-58</t>
  </si>
  <si>
    <t>7.3717081355419e-63</t>
  </si>
  <si>
    <t>1.24006343450787e-58</t>
  </si>
  <si>
    <t>5.16284372583315e-63</t>
  </si>
  <si>
    <t>6.82935387820305e-59</t>
  </si>
  <si>
    <t>2.84331315966653e-63</t>
  </si>
  <si>
    <t>5.07030496418067e-59</t>
  </si>
  <si>
    <t>2.11095589499174e-63</t>
  </si>
  <si>
    <t>srrm1</t>
  </si>
  <si>
    <t>1.25453698018444e-59</t>
  </si>
  <si>
    <t>5.22310246131997e-64</t>
  </si>
  <si>
    <t>vdac3</t>
  </si>
  <si>
    <t>1.01309850515764e-59</t>
  </si>
  <si>
    <t>4.21790459701755e-64</t>
  </si>
  <si>
    <t>xbp1</t>
  </si>
  <si>
    <t>2.87237562797569e-60</t>
  </si>
  <si>
    <t>1.19587644280598e-64</t>
  </si>
  <si>
    <t>si:dkey-185e18.7</t>
  </si>
  <si>
    <t>1.23934581983606e-61</t>
  </si>
  <si>
    <t>5.15985602995987e-66</t>
  </si>
  <si>
    <t>1.07167309255396e-61</t>
  </si>
  <si>
    <t>4.46177231589143e-66</t>
  </si>
  <si>
    <t>6.27939591132111e-62</t>
  </si>
  <si>
    <t>2.61434527304264e-66</t>
  </si>
  <si>
    <t>4.01869464535068e-62</t>
  </si>
  <si>
    <t>1.67313153976047e-66</t>
  </si>
  <si>
    <t>1.34878945812607e-62</t>
  </si>
  <si>
    <t>5.61551046307535e-67</t>
  </si>
  <si>
    <t>1.31741984520733e-62</t>
  </si>
  <si>
    <t>5.48490713688049e-67</t>
  </si>
  <si>
    <t>2.36142174718959e-63</t>
  </si>
  <si>
    <t>9.83147402968311e-68</t>
  </si>
  <si>
    <t>1.68174170097101e-64</t>
  </si>
  <si>
    <t>7.00171406374542e-69</t>
  </si>
  <si>
    <t>1.08290000192327e-65</t>
  </si>
  <si>
    <t>4.50851410101698e-70</t>
  </si>
  <si>
    <t>ndufb10</t>
  </si>
  <si>
    <t>8.67214940702897e-66</t>
  </si>
  <si>
    <t>3.61053724427702e-70</t>
  </si>
  <si>
    <t>naca</t>
  </si>
  <si>
    <t>6.48213046319084e-66</t>
  </si>
  <si>
    <t>2.69875118164405e-70</t>
  </si>
  <si>
    <t>3.86671035375336e-66</t>
  </si>
  <si>
    <t>1.60985484564443e-70</t>
  </si>
  <si>
    <t>rack1</t>
  </si>
  <si>
    <t>2.97288535668598e-66</t>
  </si>
  <si>
    <t>1.23772236841083e-70</t>
  </si>
  <si>
    <t>rps26l</t>
  </si>
  <si>
    <t>8.58606900130588e-68</t>
  </si>
  <si>
    <t>3.57469878067608e-72</t>
  </si>
  <si>
    <t>rpl32</t>
  </si>
  <si>
    <t>1.99122399788792e-68</t>
  </si>
  <si>
    <t>8.29020358003215e-73</t>
  </si>
  <si>
    <t>nupr1a</t>
  </si>
  <si>
    <t>5.6725144738796e-69</t>
  </si>
  <si>
    <t>2.36167803567159e-73</t>
  </si>
  <si>
    <t>1.03016573650926e-69</t>
  </si>
  <si>
    <t>4.28896180735775e-74</t>
  </si>
  <si>
    <t>6.20081185737794e-72</t>
  </si>
  <si>
    <t>2.58162781855112e-76</t>
  </si>
  <si>
    <t>4.407109004108e-72</t>
  </si>
  <si>
    <t>1.83484283446771e-76</t>
  </si>
  <si>
    <t>1.37644624954575e-72</t>
  </si>
  <si>
    <t>5.73065593715703e-77</t>
  </si>
  <si>
    <t>mycb</t>
  </si>
  <si>
    <t>2.32251269372035e-73</t>
  </si>
  <si>
    <t>9.66948121787064e-78</t>
  </si>
  <si>
    <t>rpl35a</t>
  </si>
  <si>
    <t>3.58108146554871e-74</t>
  </si>
  <si>
    <t>1.49093695222479e-78</t>
  </si>
  <si>
    <t>2.27658329948609e-74</t>
  </si>
  <si>
    <t>9.47826012525956e-79</t>
  </si>
  <si>
    <t>rps5</t>
  </si>
  <si>
    <t>1.12984719544711e-74</t>
  </si>
  <si>
    <t>4.70397266933309e-79</t>
  </si>
  <si>
    <t>4.1247674606916e-75</t>
  </si>
  <si>
    <t>1.71729358453374e-79</t>
  </si>
  <si>
    <t>4.77823765429648e-78</t>
  </si>
  <si>
    <t>1.98935744797722e-82</t>
  </si>
  <si>
    <t>rps15</t>
  </si>
  <si>
    <t>7.19652382730194e-79</t>
  </si>
  <si>
    <t>2.9961796191773e-83</t>
  </si>
  <si>
    <t>4.51125228355523e-79</t>
  </si>
  <si>
    <t>1.87820154192732e-83</t>
  </si>
  <si>
    <t>4.61800975976245e-81</t>
  </si>
  <si>
    <t>1.92264863639721e-85</t>
  </si>
  <si>
    <t>2.0606466664358e-81</t>
  </si>
  <si>
    <t>8.5792358817428e-86</t>
  </si>
  <si>
    <t>rps29</t>
  </si>
  <si>
    <t>6.51411476122188e-82</t>
  </si>
  <si>
    <t>2.71206743046e-86</t>
  </si>
  <si>
    <t>rpl38</t>
  </si>
  <si>
    <t>1.0535380437778e-84</t>
  </si>
  <si>
    <t>4.38626938581041e-89</t>
  </si>
  <si>
    <t>5.06112021071267e-86</t>
  </si>
  <si>
    <t>2.10713194167645e-90</t>
  </si>
  <si>
    <t>rps25</t>
  </si>
  <si>
    <t>1.55111745555443e-86</t>
  </si>
  <si>
    <t>6.45787691225461e-91</t>
  </si>
  <si>
    <t>1.17513177567176e-86</t>
  </si>
  <si>
    <t>4.89250916221226e-91</t>
  </si>
  <si>
    <t>4.77967979787693e-87</t>
  </si>
  <si>
    <t>1.98995786580496e-91</t>
  </si>
  <si>
    <t>1.16128575422049e-87</t>
  </si>
  <si>
    <t>4.83486304267659e-92</t>
  </si>
  <si>
    <t>2.92077358218271e-88</t>
  </si>
  <si>
    <t>1.2160263050846e-92</t>
  </si>
  <si>
    <t>rtn4b</t>
  </si>
  <si>
    <t>1.91546995635516e-88</t>
  </si>
  <si>
    <t>7.97481142576779e-93</t>
  </si>
  <si>
    <t>5.771706377536e-90</t>
  </si>
  <si>
    <t>2.40297530185936e-94</t>
  </si>
  <si>
    <t>1.18944491648329e-92</t>
  </si>
  <si>
    <t>4.95210007278941e-97</t>
  </si>
  <si>
    <t>slc25a5</t>
  </si>
  <si>
    <t>2.46648385996234e-93</t>
  </si>
  <si>
    <t>1.02688865479926e-97</t>
  </si>
  <si>
    <t>3.91588474682885e-94</t>
  </si>
  <si>
    <t>1.63032796820386e-98</t>
  </si>
  <si>
    <t>rps24</t>
  </si>
  <si>
    <t>3.52050788088283e-94</t>
  </si>
  <si>
    <t>1.46571792367827e-98</t>
  </si>
  <si>
    <t>rpl10a</t>
  </si>
  <si>
    <t>2.27095141704549e-94</t>
  </si>
  <si>
    <t>9.45481251111822e-99</t>
  </si>
  <si>
    <t>rps14</t>
  </si>
  <si>
    <t>2.00646670638724e-95</t>
  </si>
  <si>
    <t>8.3536646254517e-100</t>
  </si>
  <si>
    <t>rpl19</t>
  </si>
  <si>
    <t>6.51212563455877e-96</t>
  </si>
  <si>
    <t>2.71123928330021e-100</t>
  </si>
  <si>
    <t>4.98931051675978e-98</t>
  </si>
  <si>
    <t>2.07723490435063e-102</t>
  </si>
  <si>
    <t>rps19</t>
  </si>
  <si>
    <t>1.56937517395403e-98</t>
  </si>
  <si>
    <t>6.53389056144733e-103</t>
  </si>
  <si>
    <t>rps12</t>
  </si>
  <si>
    <t>8.10081508047443e-99</t>
  </si>
  <si>
    <t>3.37266958677481e-103</t>
  </si>
  <si>
    <t>5.42100606101009e-99</t>
  </si>
  <si>
    <t>2.25696576086019e-103</t>
  </si>
  <si>
    <t>rps27.1</t>
  </si>
  <si>
    <t>2.25197519202927e-99</t>
  </si>
  <si>
    <t>9.37580745255537e-104</t>
  </si>
  <si>
    <t>7.04376894856531e-100</t>
  </si>
  <si>
    <t>2.9325821010722e-104</t>
  </si>
  <si>
    <t>1.67590333882138e-100</t>
  </si>
  <si>
    <t>6.97740679804062e-105</t>
  </si>
  <si>
    <t>6.29629226604125e-101</t>
  </si>
  <si>
    <t>2.62137985180118e-105</t>
  </si>
  <si>
    <t>rps23</t>
  </si>
  <si>
    <t>1.17523376624397e-101</t>
  </si>
  <si>
    <t>4.89293378676869e-106</t>
  </si>
  <si>
    <t>tmem97</t>
  </si>
  <si>
    <t>1.55877568838443e-102</t>
  </si>
  <si>
    <t>6.48976097416393e-107</t>
  </si>
  <si>
    <t>rpl11</t>
  </si>
  <si>
    <t>7.25628094217257e-104</t>
  </si>
  <si>
    <t>3.02105872108438e-108</t>
  </si>
  <si>
    <t>1.07683125305483e-104</t>
  </si>
  <si>
    <t>4.48324765000552e-109</t>
  </si>
  <si>
    <t>9.92371551660957e-106</t>
  </si>
  <si>
    <t>4.13161060685689e-110</t>
  </si>
  <si>
    <t>rpl29</t>
  </si>
  <si>
    <t>3.33951722138861e-106</t>
  </si>
  <si>
    <t>1.39036480344253e-110</t>
  </si>
  <si>
    <t>3.03738569973815e-106</t>
  </si>
  <si>
    <t>1.26457625202471e-110</t>
  </si>
  <si>
    <t>rpl13</t>
  </si>
  <si>
    <t>1.57719765258507e-106</t>
  </si>
  <si>
    <t>6.56645843950653e-111</t>
  </si>
  <si>
    <t>RPL37A</t>
  </si>
  <si>
    <t>1.49296840612367e-107</t>
  </si>
  <si>
    <t>6.21578086566331e-112</t>
  </si>
  <si>
    <t>rplp1</t>
  </si>
  <si>
    <t>4.10843455819836e-108</t>
  </si>
  <si>
    <t>1.71049359182246e-112</t>
  </si>
  <si>
    <t>1.21087563401045e-108</t>
  </si>
  <si>
    <t>5.04132409346954e-113</t>
  </si>
  <si>
    <t>rps27a</t>
  </si>
  <si>
    <t>1.15118696962099e-110</t>
  </si>
  <si>
    <t>4.79281805912398e-115</t>
  </si>
  <si>
    <t>rpl37.1</t>
  </si>
  <si>
    <t>9.04558020481068e-114</t>
  </si>
  <si>
    <t>3.76601032716211e-118</t>
  </si>
  <si>
    <t>1.23371695567779e-117</t>
  </si>
  <si>
    <t>5.13642098204669e-122</t>
  </si>
  <si>
    <t>1.70484971288265e-127</t>
  </si>
  <si>
    <t>7.09792128266228e-132</t>
  </si>
  <si>
    <t>5.89257527347778e-147</t>
  </si>
  <si>
    <t>2.45329750342553e-151</t>
  </si>
  <si>
    <t>dbi</t>
  </si>
  <si>
    <t>8.30650764254339e-159</t>
  </si>
  <si>
    <t>3.45830702466522e-163</t>
  </si>
  <si>
    <t>8.18953735551718e-160</t>
  </si>
  <si>
    <t>3.40960795849835e-164</t>
  </si>
  <si>
    <t>BX323074.2</t>
  </si>
  <si>
    <t>3.14381271231918e-172</t>
  </si>
  <si>
    <t>1.30888576223788e-176</t>
  </si>
  <si>
    <t>5.36213866973163e-207</t>
  </si>
  <si>
    <t>2.23245708386345e-211</t>
  </si>
  <si>
    <t>cdkn1cb</t>
  </si>
  <si>
    <t>1.72335737748066e-215</t>
  </si>
  <si>
    <t>7.17497555052525e-220</t>
  </si>
  <si>
    <t>rrm2</t>
  </si>
  <si>
    <t>3.22032277835363e-129</t>
  </si>
  <si>
    <t>1.34073973868755e-133</t>
  </si>
  <si>
    <t>1.3712234529853e-133</t>
  </si>
  <si>
    <t>5.70891149916858e-138</t>
  </si>
  <si>
    <t>3.56586608405958e-135</t>
  </si>
  <si>
    <t>1.48460222493009e-139</t>
  </si>
  <si>
    <t>2.51726910064914e-147</t>
  </si>
  <si>
    <t>1.04803243292774e-151</t>
  </si>
  <si>
    <t>5.84625765868484e-168</t>
  </si>
  <si>
    <t>2.43401376355587e-172</t>
  </si>
  <si>
    <t>1.21352913983081e-168</t>
  </si>
  <si>
    <t>5.05237162176115e-173</t>
  </si>
  <si>
    <t>5.37336843682909e-169</t>
  </si>
  <si>
    <t>2.23713245215416e-173</t>
  </si>
  <si>
    <t>9.38019199208304e-171</t>
  </si>
  <si>
    <t>3.90532161708774e-175</t>
  </si>
  <si>
    <t>2.96094567152705e-171</t>
  </si>
  <si>
    <t>1.23275143491696e-175</t>
  </si>
  <si>
    <t>2.69602523900205e-172</t>
  </si>
  <si>
    <t>1.1224552391865e-176</t>
  </si>
  <si>
    <t>1.36916411806172e-172</t>
  </si>
  <si>
    <t>5.70033772455854e-177</t>
  </si>
  <si>
    <t>5.82044890089012e-173</t>
  </si>
  <si>
    <t>2.42326862104589e-177</t>
  </si>
  <si>
    <t>2.85596077423202e-173</t>
  </si>
  <si>
    <t>1.1890423307515e-177</t>
  </si>
  <si>
    <t>1.35241000534118e-173</t>
  </si>
  <si>
    <t>5.63058414314158e-178</t>
  </si>
  <si>
    <t>5.66391414675824e-174</t>
  </si>
  <si>
    <t>2.35809740070704e-178</t>
  </si>
  <si>
    <t>ctcf</t>
  </si>
  <si>
    <t>2.22144217639627e-177</t>
  </si>
  <si>
    <t>9.24868719095828e-182</t>
  </si>
  <si>
    <t>9.95557417537568e-179</t>
  </si>
  <si>
    <t>4.14487454738985e-183</t>
  </si>
  <si>
    <t>1.68529758801445e-179</t>
  </si>
  <si>
    <t>7.01651853954974e-184</t>
  </si>
  <si>
    <t>6.62411518386158e-180</t>
  </si>
  <si>
    <t>2.75786468373437e-184</t>
  </si>
  <si>
    <t>5.89593160696255e-180</t>
  </si>
  <si>
    <t>2.45469486946274e-184</t>
  </si>
  <si>
    <t>4.30826998973763e-180</t>
  </si>
  <si>
    <t>1.79369248917009e-184</t>
  </si>
  <si>
    <t>anp32b</t>
  </si>
  <si>
    <t>6.92619539116721e-181</t>
  </si>
  <si>
    <t>2.88363187108839e-185</t>
  </si>
  <si>
    <t>3.65835640611889e-181</t>
  </si>
  <si>
    <t>1.52310937429489e-185</t>
  </si>
  <si>
    <t>asf1bb</t>
  </si>
  <si>
    <t>1.21558038668243e-181</t>
  </si>
  <si>
    <t>5.06091172272964e-186</t>
  </si>
  <si>
    <t>5.19992282135639e-183</t>
  </si>
  <si>
    <t>2.16492061341288e-187</t>
  </si>
  <si>
    <t>1.26491611006308e-183</t>
  </si>
  <si>
    <t>5.26631462618378e-188</t>
  </si>
  <si>
    <t>2.19519903458473e-184</t>
  </si>
  <si>
    <t>9.13942726418555e-189</t>
  </si>
  <si>
    <t>6.61383926065698e-186</t>
  </si>
  <si>
    <t>2.7535864360119e-190</t>
  </si>
  <si>
    <t>5.30007254675098e-186</t>
  </si>
  <si>
    <t>2.20661665629334e-190</t>
  </si>
  <si>
    <t>6.72073257069601e-189</t>
  </si>
  <si>
    <t>2.79809008314085e-193</t>
  </si>
  <si>
    <t>6.04937545749965e-192</t>
  </si>
  <si>
    <t>2.51857923206613e-196</t>
  </si>
  <si>
    <t>2.45622415339018e-193</t>
  </si>
  <si>
    <t>1.02261715866197e-197</t>
  </si>
  <si>
    <t>9.03317210832656e-194</t>
  </si>
  <si>
    <t>3.7608443766712e-198</t>
  </si>
  <si>
    <t>nutf2l</t>
  </si>
  <si>
    <t>6.97000909695238e-195</t>
  </si>
  <si>
    <t>2.901873140827e-199</t>
  </si>
  <si>
    <t>5.66017049714695e-195</t>
  </si>
  <si>
    <t>2.35653878060991e-199</t>
  </si>
  <si>
    <t>3.47750890806619e-197</t>
  </si>
  <si>
    <t>1.44781585747375e-201</t>
  </si>
  <si>
    <t>8.33255987647601e-199</t>
  </si>
  <si>
    <t>3.46915353531621e-203</t>
  </si>
  <si>
    <t>6.44344628408677e-199</t>
  </si>
  <si>
    <t>2.68264552399633e-203</t>
  </si>
  <si>
    <t>2.5333058243808e-202</t>
  </si>
  <si>
    <t>1.05470911544227e-206</t>
  </si>
  <si>
    <t>1.78320514440648e-202</t>
  </si>
  <si>
    <t>7.42414398770342e-207</t>
  </si>
  <si>
    <t>4.62347053058325e-203</t>
  </si>
  <si>
    <t>1.92492215770151e-207</t>
  </si>
  <si>
    <t>3.95084223085384e-203</t>
  </si>
  <si>
    <t>1.64488206455466e-207</t>
  </si>
  <si>
    <t>2.49430827528466e-203</t>
  </si>
  <si>
    <t>1.03847299025133e-207</t>
  </si>
  <si>
    <t>6.51773558964336e-205</t>
  </si>
  <si>
    <t>2.71357491554326e-209</t>
  </si>
  <si>
    <t>6.38712224213304e-206</t>
  </si>
  <si>
    <t>2.6591957375965e-210</t>
  </si>
  <si>
    <t>seta</t>
  </si>
  <si>
    <t>1.44222113341138e-206</t>
  </si>
  <si>
    <t>6.00450115912977e-211</t>
  </si>
  <si>
    <t>5.85625260637154e-210</t>
  </si>
  <si>
    <t>2.43817503075546e-214</t>
  </si>
  <si>
    <t>hcfc1b</t>
  </si>
  <si>
    <t>2.38120503212356e-210</t>
  </si>
  <si>
    <t>9.91383917783236e-215</t>
  </si>
  <si>
    <t>2.55624227781928e-211</t>
  </si>
  <si>
    <t>1.06425841118251e-215</t>
  </si>
  <si>
    <t>6.06929788491588e-212</t>
  </si>
  <si>
    <t>2.52687367705395e-216</t>
  </si>
  <si>
    <t>2.90675622728582e-217</t>
  </si>
  <si>
    <t>1.2101903606669e-221</t>
  </si>
  <si>
    <t>9.62424852896291e-223</t>
  </si>
  <si>
    <t>4.00693139970978e-227</t>
  </si>
  <si>
    <t>4.02112041215713e-224</t>
  </si>
  <si>
    <t>1.67414147639666e-228</t>
  </si>
  <si>
    <t>1.3376190117633e-225</t>
  </si>
  <si>
    <t>5.56900375437487e-230</t>
  </si>
  <si>
    <t>3.38978426444747e-226</t>
  </si>
  <si>
    <t>1.41129283669073e-230</t>
  </si>
  <si>
    <t>1.21014746794847e-226</t>
  </si>
  <si>
    <t>5.03829246824793e-231</t>
  </si>
  <si>
    <t>h3f3b.1</t>
  </si>
  <si>
    <t>2.50090410095409e-227</t>
  </si>
  <si>
    <t>1.04121907696161e-231</t>
  </si>
  <si>
    <t>9.58694304845969e-228</t>
  </si>
  <si>
    <t>3.9913997453931e-232</t>
  </si>
  <si>
    <t>ppiab</t>
  </si>
  <si>
    <t>2.51083349768347e-228</t>
  </si>
  <si>
    <t>1.04535305286792e-232</t>
  </si>
  <si>
    <t>unga</t>
  </si>
  <si>
    <t>6.91837902610354e-229</t>
  </si>
  <si>
    <t>2.88037762858718e-233</t>
  </si>
  <si>
    <t>6.44045844051084e-229</t>
  </si>
  <si>
    <t>2.68140157396679e-233</t>
  </si>
  <si>
    <t>mibp</t>
  </si>
  <si>
    <t>1.51274541972771e-231</t>
  </si>
  <si>
    <t>6.29811990394152e-236</t>
  </si>
  <si>
    <t>1.94799912083359e-232</t>
  </si>
  <si>
    <t>8.11024239491067e-237</t>
  </si>
  <si>
    <t>1.40201806957472e-234</t>
  </si>
  <si>
    <t>5.83712090251353e-239</t>
  </si>
  <si>
    <t>2.27087903515524e-236</t>
  </si>
  <si>
    <t>9.4545111584797e-241</t>
  </si>
  <si>
    <t>5.77712809818394e-240</t>
  </si>
  <si>
    <t>2.40523256512925e-244</t>
  </si>
  <si>
    <t>slc7a3a</t>
  </si>
  <si>
    <t>4.40622957609337e-244</t>
  </si>
  <si>
    <t>1.83447669598791e-248</t>
  </si>
  <si>
    <t>nucks1b</t>
  </si>
  <si>
    <t>3.8499501662071e-245</t>
  </si>
  <si>
    <t>1.60287695832761e-249</t>
  </si>
  <si>
    <t>6.22877690577754e-247</t>
  </si>
  <si>
    <t>2.59327070476604e-251</t>
  </si>
  <si>
    <t>2.95185920268297e-248</t>
  </si>
  <si>
    <t>1.22896840113367e-252</t>
  </si>
  <si>
    <t>1.25486306153521e-249</t>
  </si>
  <si>
    <t>5.22446005885012e-254</t>
  </si>
  <si>
    <t>4.34255546337758e-255</t>
  </si>
  <si>
    <t>1.80796680268853e-259</t>
  </si>
  <si>
    <t>fbxo5</t>
  </si>
  <si>
    <t>1.2130318655504e-259</t>
  </si>
  <si>
    <t>5.0503012846097e-264</t>
  </si>
  <si>
    <t>9.45807531969871e-260</t>
  </si>
  <si>
    <t>3.93774733323565e-264</t>
  </si>
  <si>
    <t>hmga1a</t>
  </si>
  <si>
    <t>3.37423569107391e-261</t>
  </si>
  <si>
    <t>1.4048193892643e-265</t>
  </si>
  <si>
    <t>zgc:110540</t>
  </si>
  <si>
    <t>3.20891938537977e-265</t>
  </si>
  <si>
    <t>1.33599208350879e-269</t>
  </si>
  <si>
    <t>2.51681363079021e-267</t>
  </si>
  <si>
    <t>1.0478428039428e-271</t>
  </si>
  <si>
    <t>8.12976460245862e-268</t>
  </si>
  <si>
    <t>3.38472234583397e-272</t>
  </si>
  <si>
    <t>5.78975625795774e-272</t>
  </si>
  <si>
    <t>2.41049013612463e-276</t>
  </si>
  <si>
    <t>4.59167553405638e-272</t>
  </si>
  <si>
    <t>1.91168472211848e-276</t>
  </si>
  <si>
    <t>2.76005374373352e-272</t>
  </si>
  <si>
    <t>1.14911267901808e-276</t>
  </si>
  <si>
    <t>si:ch211-113a14.19</t>
  </si>
  <si>
    <t>2.39747950510018e-285</t>
  </si>
  <si>
    <t>9.9815958412098e-290</t>
  </si>
  <si>
    <t>hist1h4l.18</t>
  </si>
  <si>
    <t>3.96948615580511e-289</t>
  </si>
  <si>
    <t>1.65264422157672e-293</t>
  </si>
  <si>
    <t>6.40365855008653e-290</t>
  </si>
  <si>
    <t>2.66608041554042e-294</t>
  </si>
  <si>
    <t>1.43661063096194e-298</t>
  </si>
  <si>
    <t>5.9811425578165e-303</t>
  </si>
  <si>
    <t>h2ax</t>
  </si>
  <si>
    <t>hist1h4l.6</t>
  </si>
  <si>
    <t>zgc:153405</t>
  </si>
  <si>
    <t>zgc:153409</t>
  </si>
  <si>
    <t>gene</t>
  </si>
  <si>
    <t>cluster</t>
  </si>
  <si>
    <t>p_val_adj</t>
  </si>
  <si>
    <t>pct.2</t>
  </si>
  <si>
    <t>pct.1</t>
  </si>
  <si>
    <t>avg_logFC</t>
  </si>
  <si>
    <t>p_val</t>
  </si>
  <si>
    <t>The result of Gene Enrichment analysis for genes which highly expressed in cluster12 using Metascape (http://metascape.org/gp/index.html#/main/step1).</t>
    <phoneticPr fontId="5"/>
  </si>
  <si>
    <t>The result of Gene Enrichment analysis for genes which highly expressed in cluster13 using Metascape (http://metascape.org/gp/index.html#/main/step1).</t>
    <phoneticPr fontId="5"/>
  </si>
  <si>
    <t>related to Figure 2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9">
    <font>
      <sz val="11"/>
      <color theme="1"/>
      <name val="ＭＳ Ｐゴシック"/>
      <family val="2"/>
      <scheme val="minor"/>
    </font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3"/>
      <charset val="128"/>
      <scheme val="minor"/>
    </font>
    <font>
      <sz val="11"/>
      <color rgb="FF000000"/>
      <name val="ＭＳ Ｐゴシック"/>
      <family val="2"/>
      <charset val="128"/>
    </font>
    <font>
      <b/>
      <sz val="12"/>
      <color theme="1"/>
      <name val="Helvetica"/>
      <family val="2"/>
    </font>
    <font>
      <sz val="6"/>
      <name val="ＭＳ Ｐゴシック"/>
      <family val="2"/>
      <charset val="128"/>
      <scheme val="minor"/>
    </font>
    <font>
      <sz val="12"/>
      <color theme="1"/>
      <name val="Helvetica"/>
      <family val="2"/>
    </font>
    <font>
      <b/>
      <sz val="11"/>
      <name val="Helvetica"/>
      <family val="2"/>
    </font>
    <font>
      <sz val="11"/>
      <color theme="1"/>
      <name val="Helvetica"/>
      <family val="2"/>
    </font>
  </fonts>
  <fills count="17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66A8"/>
        <bgColor indexed="64"/>
      </patternFill>
    </fill>
    <fill>
      <patternFill patternType="solid">
        <fgColor rgb="FFFB61D7"/>
        <bgColor indexed="64"/>
      </patternFill>
    </fill>
    <fill>
      <patternFill patternType="solid">
        <fgColor rgb="FFDF70F8"/>
        <bgColor indexed="64"/>
      </patternFill>
    </fill>
    <fill>
      <patternFill patternType="solid">
        <fgColor rgb="FFA58AFF"/>
        <bgColor indexed="64"/>
      </patternFill>
    </fill>
    <fill>
      <patternFill patternType="solid">
        <fgColor rgb="FF06A4FF"/>
        <bgColor indexed="64"/>
      </patternFill>
    </fill>
    <fill>
      <patternFill patternType="solid">
        <fgColor rgb="FF00B6EB"/>
        <bgColor indexed="64"/>
      </patternFill>
    </fill>
    <fill>
      <patternFill patternType="solid">
        <fgColor rgb="FF00BFC4"/>
        <bgColor indexed="64"/>
      </patternFill>
    </fill>
    <fill>
      <patternFill patternType="solid">
        <fgColor rgb="FF00C094"/>
        <bgColor indexed="64"/>
      </patternFill>
    </fill>
    <fill>
      <patternFill patternType="solid">
        <fgColor rgb="FF00BC56"/>
        <bgColor indexed="64"/>
      </patternFill>
    </fill>
    <fill>
      <patternFill patternType="solid">
        <fgColor rgb="FF53B400"/>
        <bgColor indexed="64"/>
      </patternFill>
    </fill>
    <fill>
      <patternFill patternType="solid">
        <fgColor rgb="FF99A800"/>
        <bgColor indexed="64"/>
      </patternFill>
    </fill>
    <fill>
      <patternFill patternType="solid">
        <fgColor rgb="FFC49A00"/>
        <bgColor indexed="64"/>
      </patternFill>
    </fill>
    <fill>
      <patternFill patternType="solid">
        <fgColor rgb="FFE38900"/>
        <bgColor indexed="64"/>
      </patternFill>
    </fill>
    <fill>
      <patternFill patternType="solid">
        <fgColor rgb="FFF8766D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24">
    <xf numFmtId="0" fontId="0" fillId="0" borderId="0" xfId="0"/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1" applyFont="1">
      <alignment vertical="center"/>
    </xf>
    <xf numFmtId="0" fontId="6" fillId="3" borderId="0" xfId="1" applyFont="1" applyFill="1">
      <alignment vertical="center"/>
    </xf>
    <xf numFmtId="0" fontId="6" fillId="0" borderId="0" xfId="1" quotePrefix="1" applyFont="1">
      <alignment vertical="center"/>
    </xf>
    <xf numFmtId="0" fontId="6" fillId="4" borderId="0" xfId="1" applyFont="1" applyFill="1">
      <alignment vertical="center"/>
    </xf>
    <xf numFmtId="0" fontId="6" fillId="4" borderId="0" xfId="1" quotePrefix="1" applyFont="1" applyFill="1">
      <alignment vertical="center"/>
    </xf>
    <xf numFmtId="0" fontId="6" fillId="5" borderId="0" xfId="1" applyFont="1" applyFill="1">
      <alignment vertical="center"/>
    </xf>
    <xf numFmtId="0" fontId="6" fillId="6" borderId="0" xfId="1" applyFont="1" applyFill="1">
      <alignment vertical="center"/>
    </xf>
    <xf numFmtId="0" fontId="6" fillId="7" borderId="0" xfId="1" applyFont="1" applyFill="1">
      <alignment vertical="center"/>
    </xf>
    <xf numFmtId="0" fontId="6" fillId="8" borderId="0" xfId="1" applyFont="1" applyFill="1">
      <alignment vertical="center"/>
    </xf>
    <xf numFmtId="0" fontId="6" fillId="9" borderId="0" xfId="1" applyFont="1" applyFill="1">
      <alignment vertical="center"/>
    </xf>
    <xf numFmtId="0" fontId="6" fillId="10" borderId="0" xfId="1" applyFont="1" applyFill="1">
      <alignment vertical="center"/>
    </xf>
    <xf numFmtId="0" fontId="6" fillId="11" borderId="0" xfId="1" applyFont="1" applyFill="1">
      <alignment vertical="center"/>
    </xf>
    <xf numFmtId="0" fontId="6" fillId="12" borderId="0" xfId="1" applyFont="1" applyFill="1">
      <alignment vertical="center"/>
    </xf>
    <xf numFmtId="0" fontId="6" fillId="13" borderId="0" xfId="1" applyFont="1" applyFill="1">
      <alignment vertical="center"/>
    </xf>
    <xf numFmtId="0" fontId="6" fillId="14" borderId="0" xfId="1" applyFont="1" applyFill="1">
      <alignment vertical="center"/>
    </xf>
    <xf numFmtId="0" fontId="6" fillId="15" borderId="0" xfId="1" applyFont="1" applyFill="1">
      <alignment vertical="center"/>
    </xf>
    <xf numFmtId="0" fontId="6" fillId="16" borderId="0" xfId="1" applyFont="1" applyFill="1">
      <alignment vertical="center"/>
    </xf>
    <xf numFmtId="0" fontId="7" fillId="2" borderId="0" xfId="0" applyFont="1" applyFill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right"/>
    </xf>
    <xf numFmtId="176" fontId="8" fillId="0" borderId="0" xfId="0" applyNumberFormat="1" applyFont="1" applyAlignment="1">
      <alignment horizontal="right"/>
    </xf>
  </cellXfs>
  <cellStyles count="2">
    <cellStyle name="標準" xfId="0" builtinId="0"/>
    <cellStyle name="標準 2" xfId="1" xr:uid="{A56A2760-A9FD-6D44-B2E0-844917043A9D}"/>
  </cellStyles>
  <dxfs count="42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colors>
    <mruColors>
      <color rgb="FFFF66A8"/>
      <color rgb="FFFB61D7"/>
      <color rgb="FF00B6EB"/>
      <color rgb="FF00BFC4"/>
      <color rgb="FFDF70F8"/>
      <color rgb="FF00C094"/>
      <color rgb="FFA58AFF"/>
      <color rgb="FF00BC56"/>
      <color rgb="FF53B400"/>
      <color rgb="FF06A4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comments" Target="../comments9.xml"/><Relationship Id="rId1" Type="http://schemas.openxmlformats.org/officeDocument/2006/relationships/vmlDrawing" Target="../drawings/vmlDrawing9.v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0.xml"/><Relationship Id="rId1" Type="http://schemas.openxmlformats.org/officeDocument/2006/relationships/vmlDrawing" Target="../drawings/vmlDrawing10.v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1.xml"/><Relationship Id="rId1" Type="http://schemas.openxmlformats.org/officeDocument/2006/relationships/vmlDrawing" Target="../drawings/vmlDrawing11.vm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2.xml"/><Relationship Id="rId1" Type="http://schemas.openxmlformats.org/officeDocument/2006/relationships/vmlDrawing" Target="../drawings/vmlDrawing12.vml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comments" Target="../comments13.xml"/><Relationship Id="rId1" Type="http://schemas.openxmlformats.org/officeDocument/2006/relationships/vmlDrawing" Target="../drawings/vmlDrawing13.vml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comments" Target="../comments14.xml"/><Relationship Id="rId1" Type="http://schemas.openxmlformats.org/officeDocument/2006/relationships/vmlDrawing" Target="../drawings/vmlDrawing14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A2096-97DF-6746-9CDC-007765493971}">
  <dimension ref="A1:B17"/>
  <sheetViews>
    <sheetView workbookViewId="0">
      <selection activeCell="L34" sqref="L34"/>
    </sheetView>
  </sheetViews>
  <sheetFormatPr baseColWidth="10" defaultRowHeight="15"/>
  <cols>
    <col min="1" max="16384" width="10.83203125" style="21"/>
  </cols>
  <sheetData>
    <row r="1" spans="1:2" ht="16">
      <c r="A1" s="1" t="s">
        <v>6608</v>
      </c>
      <c r="B1" s="2"/>
    </row>
    <row r="2" spans="1:2" ht="16">
      <c r="A2" s="2" t="s">
        <v>3120</v>
      </c>
      <c r="B2" s="2" t="s">
        <v>3119</v>
      </c>
    </row>
    <row r="3" spans="1:2" ht="16">
      <c r="A3" s="2">
        <v>2</v>
      </c>
      <c r="B3" s="1" t="s">
        <v>3118</v>
      </c>
    </row>
    <row r="4" spans="1:2" ht="16">
      <c r="A4" s="2">
        <v>3</v>
      </c>
      <c r="B4" s="1" t="s">
        <v>3117</v>
      </c>
    </row>
    <row r="5" spans="1:2" ht="16">
      <c r="A5" s="2">
        <v>4</v>
      </c>
      <c r="B5" s="1" t="s">
        <v>3116</v>
      </c>
    </row>
    <row r="6" spans="1:2" ht="16">
      <c r="A6" s="2">
        <v>5</v>
      </c>
      <c r="B6" s="1" t="s">
        <v>3115</v>
      </c>
    </row>
    <row r="7" spans="1:2" ht="16">
      <c r="A7" s="2">
        <v>6</v>
      </c>
      <c r="B7" s="1" t="s">
        <v>3114</v>
      </c>
    </row>
    <row r="8" spans="1:2" ht="16">
      <c r="A8" s="2">
        <v>7</v>
      </c>
      <c r="B8" s="1" t="s">
        <v>3113</v>
      </c>
    </row>
    <row r="9" spans="1:2" ht="16">
      <c r="A9" s="2">
        <v>8</v>
      </c>
      <c r="B9" s="1" t="s">
        <v>3112</v>
      </c>
    </row>
    <row r="10" spans="1:2" ht="16">
      <c r="A10" s="2">
        <v>9</v>
      </c>
      <c r="B10" s="1" t="s">
        <v>3111</v>
      </c>
    </row>
    <row r="11" spans="1:2" ht="16">
      <c r="A11" s="2">
        <v>10</v>
      </c>
      <c r="B11" s="1" t="s">
        <v>3110</v>
      </c>
    </row>
    <row r="12" spans="1:2" ht="16">
      <c r="A12" s="2">
        <v>11</v>
      </c>
      <c r="B12" s="1" t="s">
        <v>3109</v>
      </c>
    </row>
    <row r="13" spans="1:2" ht="16">
      <c r="A13" s="2">
        <v>12</v>
      </c>
      <c r="B13" s="1" t="s">
        <v>3108</v>
      </c>
    </row>
    <row r="14" spans="1:2" ht="16">
      <c r="A14" s="2">
        <v>13</v>
      </c>
      <c r="B14" s="1" t="s">
        <v>3107</v>
      </c>
    </row>
    <row r="15" spans="1:2" ht="16">
      <c r="A15" s="2">
        <v>14</v>
      </c>
      <c r="B15" s="1" t="s">
        <v>3106</v>
      </c>
    </row>
    <row r="16" spans="1:2" ht="16">
      <c r="A16" s="2">
        <v>15</v>
      </c>
      <c r="B16" s="1" t="s">
        <v>6606</v>
      </c>
    </row>
    <row r="17" spans="1:2" ht="16">
      <c r="A17" s="2">
        <v>16</v>
      </c>
      <c r="B17" s="1" t="s">
        <v>6607</v>
      </c>
    </row>
  </sheetData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D8010-5640-E040-9969-49D95DD54DB5}">
  <sheetPr>
    <tabColor rgb="FF00BFC4"/>
  </sheetPr>
  <dimension ref="A1:I25"/>
  <sheetViews>
    <sheetView tabSelected="1" workbookViewId="0">
      <selection activeCell="G13" sqref="G13"/>
    </sheetView>
  </sheetViews>
  <sheetFormatPr baseColWidth="10" defaultColWidth="8.83203125" defaultRowHeight="15"/>
  <cols>
    <col min="1" max="3" width="8.83203125" style="21"/>
    <col min="4" max="4" width="53.1640625" style="21" bestFit="1" customWidth="1"/>
    <col min="5" max="16384" width="8.83203125" style="21"/>
  </cols>
  <sheetData>
    <row r="1" spans="1:9">
      <c r="A1" s="20" t="s">
        <v>1</v>
      </c>
      <c r="B1" s="20" t="s">
        <v>2</v>
      </c>
      <c r="C1" s="20" t="s">
        <v>3</v>
      </c>
      <c r="D1" s="20" t="s">
        <v>0</v>
      </c>
      <c r="E1" s="20" t="s">
        <v>4</v>
      </c>
      <c r="F1" s="20" t="s">
        <v>5</v>
      </c>
      <c r="G1" s="20" t="s">
        <v>6</v>
      </c>
      <c r="H1" s="20" t="s">
        <v>7</v>
      </c>
      <c r="I1" s="20" t="s">
        <v>8</v>
      </c>
    </row>
    <row r="2" spans="1:9">
      <c r="A2" s="21" t="s">
        <v>9</v>
      </c>
      <c r="B2" s="21" t="s">
        <v>54</v>
      </c>
      <c r="C2" s="21" t="s">
        <v>2128</v>
      </c>
      <c r="D2" s="21" t="s">
        <v>2127</v>
      </c>
      <c r="E2" s="22">
        <v>-5.7967429827999997</v>
      </c>
      <c r="F2" s="23">
        <v>-1.9756173936999999</v>
      </c>
      <c r="G2" s="21" t="s">
        <v>2522</v>
      </c>
      <c r="H2" s="21" t="s">
        <v>2521</v>
      </c>
      <c r="I2" s="21" t="s">
        <v>154</v>
      </c>
    </row>
    <row r="3" spans="1:9">
      <c r="A3" s="21" t="s">
        <v>16</v>
      </c>
      <c r="B3" s="21" t="s">
        <v>54</v>
      </c>
      <c r="C3" s="21" t="s">
        <v>2128</v>
      </c>
      <c r="D3" s="21" t="s">
        <v>2127</v>
      </c>
      <c r="E3" s="22">
        <v>-5.7967429827999997</v>
      </c>
      <c r="F3" s="23">
        <v>-1.9756173936999999</v>
      </c>
      <c r="G3" s="21" t="s">
        <v>2123</v>
      </c>
      <c r="H3" s="21" t="s">
        <v>2122</v>
      </c>
      <c r="I3" s="21" t="s">
        <v>2126</v>
      </c>
    </row>
    <row r="4" spans="1:9">
      <c r="A4" s="21" t="s">
        <v>16</v>
      </c>
      <c r="B4" s="21" t="s">
        <v>54</v>
      </c>
      <c r="C4" s="21" t="s">
        <v>2125</v>
      </c>
      <c r="D4" s="21" t="s">
        <v>2124</v>
      </c>
      <c r="E4" s="22">
        <v>-4.2220998211999996</v>
      </c>
      <c r="F4" s="23">
        <v>-0.66789341810000002</v>
      </c>
      <c r="G4" s="21" t="s">
        <v>2123</v>
      </c>
      <c r="H4" s="21" t="s">
        <v>2122</v>
      </c>
      <c r="I4" s="21" t="s">
        <v>1219</v>
      </c>
    </row>
    <row r="5" spans="1:9">
      <c r="A5" s="21" t="s">
        <v>16</v>
      </c>
      <c r="B5" s="21" t="s">
        <v>10</v>
      </c>
      <c r="C5" s="21" t="s">
        <v>2121</v>
      </c>
      <c r="D5" s="21" t="s">
        <v>2120</v>
      </c>
      <c r="E5" s="22">
        <v>-4.0025279179000002</v>
      </c>
      <c r="F5" s="23">
        <v>-0.57326025150000004</v>
      </c>
      <c r="G5" s="21" t="s">
        <v>2119</v>
      </c>
      <c r="H5" s="21" t="s">
        <v>2118</v>
      </c>
      <c r="I5" s="21" t="s">
        <v>1208</v>
      </c>
    </row>
    <row r="6" spans="1:9">
      <c r="A6" s="21" t="s">
        <v>16</v>
      </c>
      <c r="B6" s="21" t="s">
        <v>38</v>
      </c>
      <c r="C6" s="21" t="s">
        <v>2133</v>
      </c>
      <c r="D6" s="21" t="s">
        <v>2132</v>
      </c>
      <c r="E6" s="22">
        <v>-3.6522058577999998</v>
      </c>
      <c r="F6" s="23">
        <v>-0.37151084159999997</v>
      </c>
      <c r="G6" s="21" t="s">
        <v>2520</v>
      </c>
      <c r="H6" s="21" t="s">
        <v>2519</v>
      </c>
      <c r="I6" s="21" t="s">
        <v>2518</v>
      </c>
    </row>
    <row r="7" spans="1:9">
      <c r="A7" s="21" t="s">
        <v>16</v>
      </c>
      <c r="B7" s="21" t="s">
        <v>10</v>
      </c>
      <c r="C7" s="21" t="s">
        <v>2097</v>
      </c>
      <c r="D7" s="21" t="s">
        <v>2096</v>
      </c>
      <c r="E7" s="22">
        <v>-2.7111964601</v>
      </c>
      <c r="F7" s="23">
        <v>0</v>
      </c>
      <c r="G7" s="21" t="s">
        <v>2095</v>
      </c>
      <c r="H7" s="21" t="s">
        <v>2094</v>
      </c>
      <c r="I7" s="21" t="s">
        <v>2093</v>
      </c>
    </row>
    <row r="8" spans="1:9">
      <c r="A8" s="21" t="s">
        <v>16</v>
      </c>
      <c r="B8" s="21" t="s">
        <v>10</v>
      </c>
      <c r="C8" s="21" t="s">
        <v>2105</v>
      </c>
      <c r="D8" s="21" t="s">
        <v>2104</v>
      </c>
      <c r="E8" s="22">
        <v>-2.4095420554999998</v>
      </c>
      <c r="F8" s="23">
        <v>0</v>
      </c>
      <c r="G8" s="21" t="s">
        <v>2095</v>
      </c>
      <c r="H8" s="21" t="s">
        <v>2094</v>
      </c>
      <c r="I8" s="21" t="s">
        <v>2517</v>
      </c>
    </row>
    <row r="9" spans="1:9">
      <c r="A9" s="21" t="s">
        <v>16</v>
      </c>
      <c r="B9" s="21" t="s">
        <v>10</v>
      </c>
      <c r="C9" s="21" t="s">
        <v>2102</v>
      </c>
      <c r="D9" s="21" t="s">
        <v>2101</v>
      </c>
      <c r="E9" s="22">
        <v>-2.2117648951</v>
      </c>
      <c r="F9" s="23">
        <v>0</v>
      </c>
      <c r="G9" s="21" t="s">
        <v>2095</v>
      </c>
      <c r="H9" s="21" t="s">
        <v>2094</v>
      </c>
      <c r="I9" s="21" t="s">
        <v>2516</v>
      </c>
    </row>
    <row r="10" spans="1:9">
      <c r="A10" s="21" t="s">
        <v>16</v>
      </c>
      <c r="B10" s="21" t="s">
        <v>54</v>
      </c>
      <c r="C10" s="21" t="s">
        <v>2117</v>
      </c>
      <c r="D10" s="21" t="s">
        <v>2116</v>
      </c>
      <c r="E10" s="22">
        <v>-2.1686746184999999</v>
      </c>
      <c r="F10" s="23">
        <v>0</v>
      </c>
      <c r="G10" s="21" t="s">
        <v>2123</v>
      </c>
      <c r="H10" s="21" t="s">
        <v>2122</v>
      </c>
      <c r="I10" s="21" t="s">
        <v>2515</v>
      </c>
    </row>
    <row r="11" spans="1:9">
      <c r="A11" s="21" t="s">
        <v>37</v>
      </c>
      <c r="B11" s="21" t="s">
        <v>10</v>
      </c>
      <c r="C11" s="21" t="s">
        <v>927</v>
      </c>
      <c r="D11" s="21" t="s">
        <v>926</v>
      </c>
      <c r="E11" s="22">
        <v>-5.7059150558000002</v>
      </c>
      <c r="F11" s="23">
        <v>-1.9756173936999999</v>
      </c>
      <c r="G11" s="21" t="s">
        <v>2514</v>
      </c>
      <c r="H11" s="21" t="s">
        <v>2513</v>
      </c>
      <c r="I11" s="21" t="s">
        <v>184</v>
      </c>
    </row>
    <row r="12" spans="1:9">
      <c r="A12" s="21" t="s">
        <v>44</v>
      </c>
      <c r="B12" s="21" t="s">
        <v>10</v>
      </c>
      <c r="C12" s="21" t="s">
        <v>927</v>
      </c>
      <c r="D12" s="21" t="s">
        <v>926</v>
      </c>
      <c r="E12" s="22">
        <v>-5.7059150558000002</v>
      </c>
      <c r="F12" s="23">
        <v>-1.9756173936999999</v>
      </c>
      <c r="G12" s="21" t="s">
        <v>2512</v>
      </c>
      <c r="H12" s="21" t="s">
        <v>2511</v>
      </c>
      <c r="I12" s="21" t="s">
        <v>2182</v>
      </c>
    </row>
    <row r="13" spans="1:9">
      <c r="A13" s="21" t="s">
        <v>44</v>
      </c>
      <c r="B13" s="21" t="s">
        <v>10</v>
      </c>
      <c r="C13" s="21" t="s">
        <v>903</v>
      </c>
      <c r="D13" s="21" t="s">
        <v>902</v>
      </c>
      <c r="E13" s="22">
        <v>-3.6246872489999999</v>
      </c>
      <c r="F13" s="23">
        <v>-0.37151084159999997</v>
      </c>
      <c r="G13" s="21" t="s">
        <v>2510</v>
      </c>
      <c r="H13" s="21" t="s">
        <v>2509</v>
      </c>
      <c r="I13" s="21" t="s">
        <v>2508</v>
      </c>
    </row>
    <row r="14" spans="1:9">
      <c r="A14" s="21" t="s">
        <v>44</v>
      </c>
      <c r="B14" s="21" t="s">
        <v>10</v>
      </c>
      <c r="C14" s="21" t="s">
        <v>861</v>
      </c>
      <c r="D14" s="21" t="s">
        <v>860</v>
      </c>
      <c r="E14" s="22">
        <v>-3.4094049804000002</v>
      </c>
      <c r="F14" s="23">
        <v>-0.28116730960000003</v>
      </c>
      <c r="G14" s="21" t="s">
        <v>2507</v>
      </c>
      <c r="H14" s="21" t="s">
        <v>2506</v>
      </c>
      <c r="I14" s="21" t="s">
        <v>1064</v>
      </c>
    </row>
    <row r="15" spans="1:9">
      <c r="A15" s="21" t="s">
        <v>44</v>
      </c>
      <c r="B15" s="21" t="s">
        <v>10</v>
      </c>
      <c r="C15" s="21" t="s">
        <v>859</v>
      </c>
      <c r="D15" s="21" t="s">
        <v>858</v>
      </c>
      <c r="E15" s="22">
        <v>-3.4094049804000002</v>
      </c>
      <c r="F15" s="23">
        <v>-0.28116730960000003</v>
      </c>
      <c r="G15" s="21" t="s">
        <v>2507</v>
      </c>
      <c r="H15" s="21" t="s">
        <v>2506</v>
      </c>
      <c r="I15" s="21" t="s">
        <v>1064</v>
      </c>
    </row>
    <row r="16" spans="1:9">
      <c r="A16" s="21" t="s">
        <v>44</v>
      </c>
      <c r="B16" s="21" t="s">
        <v>10</v>
      </c>
      <c r="C16" s="21" t="s">
        <v>938</v>
      </c>
      <c r="D16" s="21" t="s">
        <v>937</v>
      </c>
      <c r="E16" s="22">
        <v>-3.1414628406</v>
      </c>
      <c r="F16" s="23">
        <v>-0.11013518279999999</v>
      </c>
      <c r="G16" s="21" t="s">
        <v>2505</v>
      </c>
      <c r="H16" s="21" t="s">
        <v>2504</v>
      </c>
      <c r="I16" s="21" t="s">
        <v>284</v>
      </c>
    </row>
    <row r="17" spans="1:9">
      <c r="A17" s="21" t="s">
        <v>44</v>
      </c>
      <c r="B17" s="21" t="s">
        <v>10</v>
      </c>
      <c r="C17" s="21" t="s">
        <v>935</v>
      </c>
      <c r="D17" s="21" t="s">
        <v>934</v>
      </c>
      <c r="E17" s="22">
        <v>-2.9881113511000001</v>
      </c>
      <c r="F17" s="23">
        <v>-3.50443161E-2</v>
      </c>
      <c r="G17" s="21" t="s">
        <v>2503</v>
      </c>
      <c r="H17" s="21" t="s">
        <v>2502</v>
      </c>
      <c r="I17" s="21" t="s">
        <v>2482</v>
      </c>
    </row>
    <row r="18" spans="1:9">
      <c r="A18" s="21" t="s">
        <v>44</v>
      </c>
      <c r="B18" s="21" t="s">
        <v>10</v>
      </c>
      <c r="C18" s="21" t="s">
        <v>924</v>
      </c>
      <c r="D18" s="21" t="s">
        <v>923</v>
      </c>
      <c r="E18" s="22">
        <v>-2.9871907277999998</v>
      </c>
      <c r="F18" s="23">
        <v>-3.50443161E-2</v>
      </c>
      <c r="G18" s="21" t="s">
        <v>2505</v>
      </c>
      <c r="H18" s="21" t="s">
        <v>2504</v>
      </c>
      <c r="I18" s="21" t="s">
        <v>1427</v>
      </c>
    </row>
    <row r="19" spans="1:9">
      <c r="A19" s="21" t="s">
        <v>44</v>
      </c>
      <c r="B19" s="21" t="s">
        <v>10</v>
      </c>
      <c r="C19" s="21" t="s">
        <v>916</v>
      </c>
      <c r="D19" s="21" t="s">
        <v>915</v>
      </c>
      <c r="E19" s="22">
        <v>-2.8570739991999998</v>
      </c>
      <c r="F19" s="23">
        <v>0</v>
      </c>
      <c r="G19" s="21" t="s">
        <v>2505</v>
      </c>
      <c r="H19" s="21" t="s">
        <v>2504</v>
      </c>
      <c r="I19" s="21" t="s">
        <v>1424</v>
      </c>
    </row>
    <row r="20" spans="1:9">
      <c r="A20" s="21" t="s">
        <v>44</v>
      </c>
      <c r="B20" s="21" t="s">
        <v>10</v>
      </c>
      <c r="C20" s="21" t="s">
        <v>921</v>
      </c>
      <c r="D20" s="21" t="s">
        <v>920</v>
      </c>
      <c r="E20" s="22">
        <v>-2.8227011994</v>
      </c>
      <c r="F20" s="23">
        <v>0</v>
      </c>
      <c r="G20" s="21" t="s">
        <v>2503</v>
      </c>
      <c r="H20" s="21" t="s">
        <v>2502</v>
      </c>
      <c r="I20" s="21" t="s">
        <v>2479</v>
      </c>
    </row>
    <row r="21" spans="1:9">
      <c r="A21" s="21" t="s">
        <v>44</v>
      </c>
      <c r="B21" s="21" t="s">
        <v>10</v>
      </c>
      <c r="C21" s="21" t="s">
        <v>953</v>
      </c>
      <c r="D21" s="21" t="s">
        <v>952</v>
      </c>
      <c r="E21" s="22">
        <v>-2.7402314104999999</v>
      </c>
      <c r="F21" s="23">
        <v>0</v>
      </c>
      <c r="G21" s="21" t="s">
        <v>2501</v>
      </c>
      <c r="H21" s="21" t="s">
        <v>2500</v>
      </c>
      <c r="I21" s="21" t="s">
        <v>2499</v>
      </c>
    </row>
    <row r="22" spans="1:9">
      <c r="A22" s="21" t="s">
        <v>44</v>
      </c>
      <c r="B22" s="21" t="s">
        <v>10</v>
      </c>
      <c r="C22" s="21" t="s">
        <v>932</v>
      </c>
      <c r="D22" s="21" t="s">
        <v>931</v>
      </c>
      <c r="E22" s="22">
        <v>-2.2645333849</v>
      </c>
      <c r="F22" s="23">
        <v>0</v>
      </c>
      <c r="G22" s="21" t="s">
        <v>2498</v>
      </c>
      <c r="H22" s="21" t="s">
        <v>2497</v>
      </c>
      <c r="I22" s="21" t="s">
        <v>2496</v>
      </c>
    </row>
    <row r="23" spans="1:9">
      <c r="A23" s="21" t="s">
        <v>149</v>
      </c>
      <c r="B23" s="21" t="s">
        <v>54</v>
      </c>
      <c r="C23" s="21" t="s">
        <v>2495</v>
      </c>
      <c r="D23" s="21" t="s">
        <v>2494</v>
      </c>
      <c r="E23" s="22">
        <v>-3.3183751583999999</v>
      </c>
      <c r="F23" s="23">
        <v>-0.24129001010000001</v>
      </c>
      <c r="G23" s="21" t="s">
        <v>2491</v>
      </c>
      <c r="H23" s="21" t="s">
        <v>2490</v>
      </c>
      <c r="I23" s="21" t="s">
        <v>347</v>
      </c>
    </row>
    <row r="24" spans="1:9">
      <c r="A24" s="21" t="s">
        <v>155</v>
      </c>
      <c r="B24" s="21" t="s">
        <v>54</v>
      </c>
      <c r="C24" s="21" t="s">
        <v>2495</v>
      </c>
      <c r="D24" s="21" t="s">
        <v>2494</v>
      </c>
      <c r="E24" s="22">
        <v>-3.3183751583999999</v>
      </c>
      <c r="F24" s="23">
        <v>-0.24129001010000001</v>
      </c>
      <c r="G24" s="21" t="s">
        <v>2491</v>
      </c>
      <c r="H24" s="21" t="s">
        <v>2490</v>
      </c>
      <c r="I24" s="21" t="s">
        <v>1053</v>
      </c>
    </row>
    <row r="25" spans="1:9">
      <c r="A25" s="21" t="s">
        <v>155</v>
      </c>
      <c r="B25" s="21" t="s">
        <v>54</v>
      </c>
      <c r="C25" s="21" t="s">
        <v>2493</v>
      </c>
      <c r="D25" s="21" t="s">
        <v>2492</v>
      </c>
      <c r="E25" s="22">
        <v>-2.0441433403999998</v>
      </c>
      <c r="F25" s="23">
        <v>0</v>
      </c>
      <c r="G25" s="21" t="s">
        <v>2491</v>
      </c>
      <c r="H25" s="21" t="s">
        <v>2490</v>
      </c>
      <c r="I25" s="21" t="s">
        <v>2489</v>
      </c>
    </row>
  </sheetData>
  <phoneticPr fontId="2"/>
  <conditionalFormatting sqref="A2:A24">
    <cfRule type="expression" dxfId="20" priority="2">
      <formula>RIGHT(A2,1)="y"</formula>
    </cfRule>
    <cfRule type="expression" dxfId="19" priority="3" stopIfTrue="1">
      <formula>TRUE</formula>
    </cfRule>
  </conditionalFormatting>
  <conditionalFormatting sqref="C2:C25">
    <cfRule type="expression" dxfId="18" priority="1">
      <formula>1=1</formula>
    </cfRule>
  </conditionalFormatting>
  <conditionalFormatting sqref="E2:E2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7BCC0-10F4-5644-A3A8-68AF0ECFB800}">
  <sheetPr>
    <tabColor rgb="FF00B6EB"/>
  </sheetPr>
  <dimension ref="A1:I109"/>
  <sheetViews>
    <sheetView topLeftCell="A22" workbookViewId="0">
      <selection activeCell="L34" sqref="L34"/>
    </sheetView>
  </sheetViews>
  <sheetFormatPr baseColWidth="10" defaultColWidth="8.83203125" defaultRowHeight="15"/>
  <cols>
    <col min="1" max="3" width="8.83203125" style="21"/>
    <col min="4" max="4" width="91.33203125" style="21" bestFit="1" customWidth="1"/>
    <col min="5" max="16384" width="8.83203125" style="21"/>
  </cols>
  <sheetData>
    <row r="1" spans="1:9">
      <c r="A1" s="20" t="s">
        <v>1</v>
      </c>
      <c r="B1" s="20" t="s">
        <v>2</v>
      </c>
      <c r="C1" s="20" t="s">
        <v>3</v>
      </c>
      <c r="D1" s="20" t="s">
        <v>0</v>
      </c>
      <c r="E1" s="20" t="s">
        <v>4</v>
      </c>
      <c r="F1" s="20" t="s">
        <v>5</v>
      </c>
      <c r="G1" s="20" t="s">
        <v>6</v>
      </c>
      <c r="H1" s="20" t="s">
        <v>7</v>
      </c>
      <c r="I1" s="20" t="s">
        <v>8</v>
      </c>
    </row>
    <row r="2" spans="1:9">
      <c r="A2" s="21" t="s">
        <v>9</v>
      </c>
      <c r="B2" s="21" t="s">
        <v>10</v>
      </c>
      <c r="C2" s="21" t="s">
        <v>141</v>
      </c>
      <c r="D2" s="21" t="s">
        <v>142</v>
      </c>
      <c r="E2" s="22">
        <v>-24.5040035643</v>
      </c>
      <c r="F2" s="23">
        <v>-20.470821150599999</v>
      </c>
      <c r="G2" s="21" t="s">
        <v>2751</v>
      </c>
      <c r="H2" s="21" t="s">
        <v>2750</v>
      </c>
      <c r="I2" s="21" t="s">
        <v>2749</v>
      </c>
    </row>
    <row r="3" spans="1:9">
      <c r="A3" s="21" t="s">
        <v>16</v>
      </c>
      <c r="B3" s="21" t="s">
        <v>10</v>
      </c>
      <c r="C3" s="21" t="s">
        <v>141</v>
      </c>
      <c r="D3" s="21" t="s">
        <v>142</v>
      </c>
      <c r="E3" s="22">
        <v>-24.5040035643</v>
      </c>
      <c r="F3" s="23">
        <v>-20.470821150599999</v>
      </c>
      <c r="G3" s="21" t="s">
        <v>2748</v>
      </c>
      <c r="H3" s="21" t="s">
        <v>2747</v>
      </c>
      <c r="I3" s="21" t="s">
        <v>2746</v>
      </c>
    </row>
    <row r="4" spans="1:9">
      <c r="A4" s="21" t="s">
        <v>16</v>
      </c>
      <c r="B4" s="21" t="s">
        <v>10</v>
      </c>
      <c r="C4" s="21" t="s">
        <v>120</v>
      </c>
      <c r="D4" s="21" t="s">
        <v>121</v>
      </c>
      <c r="E4" s="22">
        <v>-23.845692240799998</v>
      </c>
      <c r="F4" s="23">
        <v>-20.113539822700002</v>
      </c>
      <c r="G4" s="21" t="s">
        <v>2745</v>
      </c>
      <c r="H4" s="21" t="s">
        <v>2744</v>
      </c>
      <c r="I4" s="21" t="s">
        <v>1836</v>
      </c>
    </row>
    <row r="5" spans="1:9">
      <c r="A5" s="21" t="s">
        <v>16</v>
      </c>
      <c r="B5" s="21" t="s">
        <v>10</v>
      </c>
      <c r="C5" s="21" t="s">
        <v>421</v>
      </c>
      <c r="D5" s="21" t="s">
        <v>420</v>
      </c>
      <c r="E5" s="22">
        <v>-17.933951137499999</v>
      </c>
      <c r="F5" s="23">
        <v>-14.377889978500001</v>
      </c>
      <c r="G5" s="21" t="s">
        <v>2743</v>
      </c>
      <c r="H5" s="21" t="s">
        <v>2742</v>
      </c>
      <c r="I5" s="21" t="s">
        <v>2741</v>
      </c>
    </row>
    <row r="6" spans="1:9">
      <c r="A6" s="21" t="s">
        <v>16</v>
      </c>
      <c r="B6" s="21" t="s">
        <v>10</v>
      </c>
      <c r="C6" s="21" t="s">
        <v>1828</v>
      </c>
      <c r="D6" s="21" t="s">
        <v>1827</v>
      </c>
      <c r="E6" s="22">
        <v>-11.978031381299999</v>
      </c>
      <c r="F6" s="23">
        <v>-8.9862416527000004</v>
      </c>
      <c r="G6" s="21" t="s">
        <v>2732</v>
      </c>
      <c r="H6" s="21" t="s">
        <v>2731</v>
      </c>
      <c r="I6" s="21" t="s">
        <v>2740</v>
      </c>
    </row>
    <row r="7" spans="1:9">
      <c r="A7" s="21" t="s">
        <v>16</v>
      </c>
      <c r="B7" s="21" t="s">
        <v>10</v>
      </c>
      <c r="C7" s="21" t="s">
        <v>415</v>
      </c>
      <c r="D7" s="21" t="s">
        <v>92</v>
      </c>
      <c r="E7" s="22">
        <v>-10.9704904289</v>
      </c>
      <c r="F7" s="23">
        <v>-8.2160616160999993</v>
      </c>
      <c r="G7" s="21" t="s">
        <v>2735</v>
      </c>
      <c r="H7" s="21" t="s">
        <v>2734</v>
      </c>
      <c r="I7" s="21" t="s">
        <v>2739</v>
      </c>
    </row>
    <row r="8" spans="1:9">
      <c r="A8" s="21" t="s">
        <v>16</v>
      </c>
      <c r="B8" s="21" t="s">
        <v>10</v>
      </c>
      <c r="C8" s="21" t="s">
        <v>1819</v>
      </c>
      <c r="D8" s="21" t="s">
        <v>1818</v>
      </c>
      <c r="E8" s="22">
        <v>-10.8680032597</v>
      </c>
      <c r="F8" s="23">
        <v>-8.1358508416999999</v>
      </c>
      <c r="G8" s="21" t="s">
        <v>2738</v>
      </c>
      <c r="H8" s="21" t="s">
        <v>2737</v>
      </c>
      <c r="I8" s="21" t="s">
        <v>2736</v>
      </c>
    </row>
    <row r="9" spans="1:9">
      <c r="A9" s="21" t="s">
        <v>16</v>
      </c>
      <c r="B9" s="21" t="s">
        <v>10</v>
      </c>
      <c r="C9" s="21" t="s">
        <v>1831</v>
      </c>
      <c r="D9" s="21" t="s">
        <v>1830</v>
      </c>
      <c r="E9" s="22">
        <v>-10.450677758199999</v>
      </c>
      <c r="F9" s="23">
        <v>-7.7888629333999999</v>
      </c>
      <c r="G9" s="21" t="s">
        <v>2735</v>
      </c>
      <c r="H9" s="21" t="s">
        <v>2734</v>
      </c>
      <c r="I9" s="21" t="s">
        <v>2733</v>
      </c>
    </row>
    <row r="10" spans="1:9">
      <c r="A10" s="21" t="s">
        <v>16</v>
      </c>
      <c r="B10" s="21" t="s">
        <v>10</v>
      </c>
      <c r="C10" s="21" t="s">
        <v>1825</v>
      </c>
      <c r="D10" s="21" t="s">
        <v>1824</v>
      </c>
      <c r="E10" s="22">
        <v>-10.4418341054</v>
      </c>
      <c r="F10" s="23">
        <v>-7.7888629333999999</v>
      </c>
      <c r="G10" s="21" t="s">
        <v>2732</v>
      </c>
      <c r="H10" s="21" t="s">
        <v>2731</v>
      </c>
      <c r="I10" s="21" t="s">
        <v>2730</v>
      </c>
    </row>
    <row r="11" spans="1:9">
      <c r="A11" s="21" t="s">
        <v>16</v>
      </c>
      <c r="B11" s="21" t="s">
        <v>10</v>
      </c>
      <c r="C11" s="21" t="s">
        <v>1815</v>
      </c>
      <c r="D11" s="21" t="s">
        <v>1814</v>
      </c>
      <c r="E11" s="22">
        <v>-5.0083125411999996</v>
      </c>
      <c r="F11" s="23">
        <v>-2.5661947343999998</v>
      </c>
      <c r="G11" s="21" t="s">
        <v>2729</v>
      </c>
      <c r="H11" s="21" t="s">
        <v>2728</v>
      </c>
      <c r="I11" s="21" t="s">
        <v>581</v>
      </c>
    </row>
    <row r="12" spans="1:9">
      <c r="A12" s="21" t="s">
        <v>37</v>
      </c>
      <c r="B12" s="21" t="s">
        <v>54</v>
      </c>
      <c r="C12" s="21" t="s">
        <v>88</v>
      </c>
      <c r="D12" s="21" t="s">
        <v>89</v>
      </c>
      <c r="E12" s="22">
        <v>-17.079385815999998</v>
      </c>
      <c r="F12" s="23">
        <v>-13.8243546527</v>
      </c>
      <c r="G12" s="21" t="s">
        <v>2727</v>
      </c>
      <c r="H12" s="21" t="s">
        <v>2726</v>
      </c>
      <c r="I12" s="21" t="s">
        <v>2725</v>
      </c>
    </row>
    <row r="13" spans="1:9">
      <c r="A13" s="21" t="s">
        <v>44</v>
      </c>
      <c r="B13" s="21" t="s">
        <v>54</v>
      </c>
      <c r="C13" s="21" t="s">
        <v>88</v>
      </c>
      <c r="D13" s="21" t="s">
        <v>89</v>
      </c>
      <c r="E13" s="22">
        <v>-17.079385815999998</v>
      </c>
      <c r="F13" s="23">
        <v>-13.8243546527</v>
      </c>
      <c r="G13" s="21" t="s">
        <v>2724</v>
      </c>
      <c r="H13" s="21" t="s">
        <v>2723</v>
      </c>
      <c r="I13" s="21" t="s">
        <v>2722</v>
      </c>
    </row>
    <row r="14" spans="1:9">
      <c r="A14" s="21" t="s">
        <v>44</v>
      </c>
      <c r="B14" s="21" t="s">
        <v>54</v>
      </c>
      <c r="C14" s="21" t="s">
        <v>91</v>
      </c>
      <c r="D14" s="21" t="s">
        <v>92</v>
      </c>
      <c r="E14" s="22">
        <v>-17.079385815999998</v>
      </c>
      <c r="F14" s="23">
        <v>-13.8243546527</v>
      </c>
      <c r="G14" s="21" t="s">
        <v>2724</v>
      </c>
      <c r="H14" s="21" t="s">
        <v>2723</v>
      </c>
      <c r="I14" s="21" t="s">
        <v>2722</v>
      </c>
    </row>
    <row r="15" spans="1:9">
      <c r="A15" s="21" t="s">
        <v>44</v>
      </c>
      <c r="B15" s="21" t="s">
        <v>54</v>
      </c>
      <c r="C15" s="21" t="s">
        <v>93</v>
      </c>
      <c r="D15" s="21" t="s">
        <v>94</v>
      </c>
      <c r="E15" s="22">
        <v>-17.079385815999998</v>
      </c>
      <c r="F15" s="23">
        <v>-13.8243546527</v>
      </c>
      <c r="G15" s="21" t="s">
        <v>2724</v>
      </c>
      <c r="H15" s="21" t="s">
        <v>2723</v>
      </c>
      <c r="I15" s="21" t="s">
        <v>2722</v>
      </c>
    </row>
    <row r="16" spans="1:9">
      <c r="A16" s="21" t="s">
        <v>44</v>
      </c>
      <c r="B16" s="21" t="s">
        <v>10</v>
      </c>
      <c r="C16" s="21" t="s">
        <v>80</v>
      </c>
      <c r="D16" s="21" t="s">
        <v>81</v>
      </c>
      <c r="E16" s="22">
        <v>-13.7895950627</v>
      </c>
      <c r="F16" s="23">
        <v>-10.601510688999999</v>
      </c>
      <c r="G16" s="21" t="s">
        <v>2702</v>
      </c>
      <c r="H16" s="21" t="s">
        <v>2701</v>
      </c>
      <c r="I16" s="21" t="s">
        <v>2721</v>
      </c>
    </row>
    <row r="17" spans="1:9">
      <c r="A17" s="21" t="s">
        <v>44</v>
      </c>
      <c r="B17" s="21" t="s">
        <v>10</v>
      </c>
      <c r="C17" s="21" t="s">
        <v>85</v>
      </c>
      <c r="D17" s="21" t="s">
        <v>86</v>
      </c>
      <c r="E17" s="22">
        <v>-13.6561521415</v>
      </c>
      <c r="F17" s="23">
        <v>-10.526059714800001</v>
      </c>
      <c r="G17" s="21" t="s">
        <v>2702</v>
      </c>
      <c r="H17" s="21" t="s">
        <v>2701</v>
      </c>
      <c r="I17" s="21" t="s">
        <v>2720</v>
      </c>
    </row>
    <row r="18" spans="1:9">
      <c r="A18" s="21" t="s">
        <v>44</v>
      </c>
      <c r="B18" s="21" t="s">
        <v>38</v>
      </c>
      <c r="C18" s="21" t="s">
        <v>39</v>
      </c>
      <c r="D18" s="21" t="s">
        <v>40</v>
      </c>
      <c r="E18" s="22">
        <v>-13.1053370393</v>
      </c>
      <c r="F18" s="23">
        <v>-10.026397135</v>
      </c>
      <c r="G18" s="21" t="s">
        <v>2719</v>
      </c>
      <c r="H18" s="21" t="s">
        <v>2718</v>
      </c>
      <c r="I18" s="21" t="s">
        <v>2717</v>
      </c>
    </row>
    <row r="19" spans="1:9">
      <c r="A19" s="21" t="s">
        <v>44</v>
      </c>
      <c r="B19" s="21" t="s">
        <v>10</v>
      </c>
      <c r="C19" s="21" t="s">
        <v>95</v>
      </c>
      <c r="D19" s="21" t="s">
        <v>96</v>
      </c>
      <c r="E19" s="22">
        <v>-12.560672607600001</v>
      </c>
      <c r="F19" s="23">
        <v>-9.5274901939000003</v>
      </c>
      <c r="G19" s="21" t="s">
        <v>2702</v>
      </c>
      <c r="H19" s="21" t="s">
        <v>2701</v>
      </c>
      <c r="I19" s="21" t="s">
        <v>2716</v>
      </c>
    </row>
    <row r="20" spans="1:9">
      <c r="A20" s="21" t="s">
        <v>44</v>
      </c>
      <c r="B20" s="21" t="s">
        <v>54</v>
      </c>
      <c r="C20" s="21" t="s">
        <v>62</v>
      </c>
      <c r="D20" s="21" t="s">
        <v>63</v>
      </c>
      <c r="E20" s="22">
        <v>-11.888500454500001</v>
      </c>
      <c r="F20" s="23">
        <v>-8.9490924343000007</v>
      </c>
      <c r="G20" s="21" t="s">
        <v>2699</v>
      </c>
      <c r="H20" s="21" t="s">
        <v>2698</v>
      </c>
      <c r="I20" s="21" t="s">
        <v>2715</v>
      </c>
    </row>
    <row r="21" spans="1:9">
      <c r="A21" s="21" t="s">
        <v>44</v>
      </c>
      <c r="B21" s="21" t="s">
        <v>10</v>
      </c>
      <c r="C21" s="21" t="s">
        <v>101</v>
      </c>
      <c r="D21" s="21" t="s">
        <v>102</v>
      </c>
      <c r="E21" s="22">
        <v>-11.8683314957</v>
      </c>
      <c r="F21" s="23">
        <v>-8.9490924343000007</v>
      </c>
      <c r="G21" s="21" t="s">
        <v>2702</v>
      </c>
      <c r="H21" s="21" t="s">
        <v>2701</v>
      </c>
      <c r="I21" s="21" t="s">
        <v>2714</v>
      </c>
    </row>
    <row r="22" spans="1:9">
      <c r="A22" s="21" t="s">
        <v>44</v>
      </c>
      <c r="B22" s="21" t="s">
        <v>54</v>
      </c>
      <c r="C22" s="21" t="s">
        <v>125</v>
      </c>
      <c r="D22" s="21" t="s">
        <v>126</v>
      </c>
      <c r="E22" s="22">
        <v>-11.8302179702</v>
      </c>
      <c r="F22" s="23">
        <v>-8.9431635921999995</v>
      </c>
      <c r="G22" s="21" t="s">
        <v>2713</v>
      </c>
      <c r="H22" s="21" t="s">
        <v>2712</v>
      </c>
      <c r="I22" s="21" t="s">
        <v>2711</v>
      </c>
    </row>
    <row r="23" spans="1:9">
      <c r="A23" s="21" t="s">
        <v>44</v>
      </c>
      <c r="B23" s="21" t="s">
        <v>54</v>
      </c>
      <c r="C23" s="21" t="s">
        <v>65</v>
      </c>
      <c r="D23" s="21" t="s">
        <v>66</v>
      </c>
      <c r="E23" s="22">
        <v>-11.5858783267</v>
      </c>
      <c r="F23" s="23">
        <v>-8.7287871720000005</v>
      </c>
      <c r="G23" s="21" t="s">
        <v>2699</v>
      </c>
      <c r="H23" s="21" t="s">
        <v>2698</v>
      </c>
      <c r="I23" s="21" t="s">
        <v>2710</v>
      </c>
    </row>
    <row r="24" spans="1:9">
      <c r="A24" s="21" t="s">
        <v>44</v>
      </c>
      <c r="B24" s="21" t="s">
        <v>54</v>
      </c>
      <c r="C24" s="21" t="s">
        <v>68</v>
      </c>
      <c r="D24" s="21" t="s">
        <v>69</v>
      </c>
      <c r="E24" s="22">
        <v>-11.5279417953</v>
      </c>
      <c r="F24" s="23">
        <v>-8.6988793641999997</v>
      </c>
      <c r="G24" s="21" t="s">
        <v>2699</v>
      </c>
      <c r="H24" s="21" t="s">
        <v>2698</v>
      </c>
      <c r="I24" s="21" t="s">
        <v>2709</v>
      </c>
    </row>
    <row r="25" spans="1:9">
      <c r="A25" s="21" t="s">
        <v>44</v>
      </c>
      <c r="B25" s="21" t="s">
        <v>54</v>
      </c>
      <c r="C25" s="21" t="s">
        <v>71</v>
      </c>
      <c r="D25" s="21" t="s">
        <v>72</v>
      </c>
      <c r="E25" s="22">
        <v>-11.3588928038</v>
      </c>
      <c r="F25" s="23">
        <v>-8.5809828952</v>
      </c>
      <c r="G25" s="21" t="s">
        <v>2699</v>
      </c>
      <c r="H25" s="21" t="s">
        <v>2698</v>
      </c>
      <c r="I25" s="21" t="s">
        <v>2708</v>
      </c>
    </row>
    <row r="26" spans="1:9">
      <c r="A26" s="21" t="s">
        <v>44</v>
      </c>
      <c r="B26" s="21" t="s">
        <v>54</v>
      </c>
      <c r="C26" s="21" t="s">
        <v>74</v>
      </c>
      <c r="D26" s="21" t="s">
        <v>75</v>
      </c>
      <c r="E26" s="22">
        <v>-11.3588928038</v>
      </c>
      <c r="F26" s="23">
        <v>-8.5809828952</v>
      </c>
      <c r="G26" s="21" t="s">
        <v>2699</v>
      </c>
      <c r="H26" s="21" t="s">
        <v>2698</v>
      </c>
      <c r="I26" s="21" t="s">
        <v>2708</v>
      </c>
    </row>
    <row r="27" spans="1:9">
      <c r="A27" s="21" t="s">
        <v>44</v>
      </c>
      <c r="B27" s="21" t="s">
        <v>54</v>
      </c>
      <c r="C27" s="21" t="s">
        <v>55</v>
      </c>
      <c r="D27" s="21" t="s">
        <v>56</v>
      </c>
      <c r="E27" s="22">
        <v>-10.7284779518</v>
      </c>
      <c r="F27" s="23">
        <v>-8.0377182188000003</v>
      </c>
      <c r="G27" s="21" t="s">
        <v>2705</v>
      </c>
      <c r="H27" s="21" t="s">
        <v>2704</v>
      </c>
      <c r="I27" s="21" t="s">
        <v>917</v>
      </c>
    </row>
    <row r="28" spans="1:9">
      <c r="A28" s="21" t="s">
        <v>44</v>
      </c>
      <c r="B28" s="21" t="s">
        <v>54</v>
      </c>
      <c r="C28" s="21" t="s">
        <v>60</v>
      </c>
      <c r="D28" s="21" t="s">
        <v>61</v>
      </c>
      <c r="E28" s="22">
        <v>-10.7284779518</v>
      </c>
      <c r="F28" s="23">
        <v>-8.0377182188000003</v>
      </c>
      <c r="G28" s="21" t="s">
        <v>2705</v>
      </c>
      <c r="H28" s="21" t="s">
        <v>2704</v>
      </c>
      <c r="I28" s="21" t="s">
        <v>917</v>
      </c>
    </row>
    <row r="29" spans="1:9">
      <c r="A29" s="21" t="s">
        <v>44</v>
      </c>
      <c r="B29" s="21" t="s">
        <v>48</v>
      </c>
      <c r="C29" s="21" t="s">
        <v>49</v>
      </c>
      <c r="D29" s="21" t="s">
        <v>50</v>
      </c>
      <c r="E29" s="22">
        <v>-9.9428399711999997</v>
      </c>
      <c r="F29" s="23">
        <v>-7.3075975662000001</v>
      </c>
      <c r="G29" s="21" t="s">
        <v>2707</v>
      </c>
      <c r="H29" s="21" t="s">
        <v>2706</v>
      </c>
      <c r="I29" s="21" t="s">
        <v>53</v>
      </c>
    </row>
    <row r="30" spans="1:9">
      <c r="A30" s="21" t="s">
        <v>44</v>
      </c>
      <c r="B30" s="21" t="s">
        <v>54</v>
      </c>
      <c r="C30" s="21" t="s">
        <v>76</v>
      </c>
      <c r="D30" s="21" t="s">
        <v>77</v>
      </c>
      <c r="E30" s="22">
        <v>-9.8431607548999995</v>
      </c>
      <c r="F30" s="23">
        <v>-7.2413421053000002</v>
      </c>
      <c r="G30" s="21" t="s">
        <v>2705</v>
      </c>
      <c r="H30" s="21" t="s">
        <v>2704</v>
      </c>
      <c r="I30" s="21" t="s">
        <v>2703</v>
      </c>
    </row>
    <row r="31" spans="1:9">
      <c r="A31" s="21" t="s">
        <v>44</v>
      </c>
      <c r="B31" s="21" t="s">
        <v>54</v>
      </c>
      <c r="C31" s="21" t="s">
        <v>78</v>
      </c>
      <c r="D31" s="21" t="s">
        <v>79</v>
      </c>
      <c r="E31" s="22">
        <v>-9.8431607548999995</v>
      </c>
      <c r="F31" s="23">
        <v>-7.2413421053000002</v>
      </c>
      <c r="G31" s="21" t="s">
        <v>2705</v>
      </c>
      <c r="H31" s="21" t="s">
        <v>2704</v>
      </c>
      <c r="I31" s="21" t="s">
        <v>2703</v>
      </c>
    </row>
    <row r="32" spans="1:9">
      <c r="A32" s="21" t="s">
        <v>44</v>
      </c>
      <c r="B32" s="21" t="s">
        <v>10</v>
      </c>
      <c r="C32" s="21" t="s">
        <v>117</v>
      </c>
      <c r="D32" s="21" t="s">
        <v>118</v>
      </c>
      <c r="E32" s="22">
        <v>-9.7026878078000003</v>
      </c>
      <c r="F32" s="23">
        <v>-7.1166634253999996</v>
      </c>
      <c r="G32" s="21" t="s">
        <v>2702</v>
      </c>
      <c r="H32" s="21" t="s">
        <v>2701</v>
      </c>
      <c r="I32" s="21" t="s">
        <v>2700</v>
      </c>
    </row>
    <row r="33" spans="1:9">
      <c r="A33" s="21" t="s">
        <v>44</v>
      </c>
      <c r="B33" s="21" t="s">
        <v>54</v>
      </c>
      <c r="C33" s="21" t="s">
        <v>98</v>
      </c>
      <c r="D33" s="21" t="s">
        <v>99</v>
      </c>
      <c r="E33" s="22">
        <v>-8.7640790368000001</v>
      </c>
      <c r="F33" s="23">
        <v>-6.1932946208999997</v>
      </c>
      <c r="G33" s="21" t="s">
        <v>2699</v>
      </c>
      <c r="H33" s="21" t="s">
        <v>2698</v>
      </c>
      <c r="I33" s="21" t="s">
        <v>2697</v>
      </c>
    </row>
    <row r="34" spans="1:9">
      <c r="A34" s="21" t="s">
        <v>44</v>
      </c>
      <c r="B34" s="21" t="s">
        <v>54</v>
      </c>
      <c r="C34" s="21" t="s">
        <v>104</v>
      </c>
      <c r="D34" s="21" t="s">
        <v>105</v>
      </c>
      <c r="E34" s="22">
        <v>-4.4843950566000004</v>
      </c>
      <c r="F34" s="23">
        <v>-2.0641506894999999</v>
      </c>
      <c r="G34" s="21" t="s">
        <v>2694</v>
      </c>
      <c r="H34" s="21" t="s">
        <v>2693</v>
      </c>
      <c r="I34" s="21" t="s">
        <v>2696</v>
      </c>
    </row>
    <row r="35" spans="1:9">
      <c r="A35" s="21" t="s">
        <v>44</v>
      </c>
      <c r="B35" s="21" t="s">
        <v>54</v>
      </c>
      <c r="C35" s="21" t="s">
        <v>109</v>
      </c>
      <c r="D35" s="21" t="s">
        <v>110</v>
      </c>
      <c r="E35" s="22">
        <v>-4.3552489108000003</v>
      </c>
      <c r="F35" s="23">
        <v>-1.9555349527000001</v>
      </c>
      <c r="G35" s="21" t="s">
        <v>2694</v>
      </c>
      <c r="H35" s="21" t="s">
        <v>2693</v>
      </c>
      <c r="I35" s="21" t="s">
        <v>2695</v>
      </c>
    </row>
    <row r="36" spans="1:9">
      <c r="A36" s="21" t="s">
        <v>44</v>
      </c>
      <c r="B36" s="21" t="s">
        <v>54</v>
      </c>
      <c r="C36" s="21" t="s">
        <v>112</v>
      </c>
      <c r="D36" s="21" t="s">
        <v>113</v>
      </c>
      <c r="E36" s="22">
        <v>-4.3143977716000004</v>
      </c>
      <c r="F36" s="23">
        <v>-1.9344278716000001</v>
      </c>
      <c r="G36" s="21" t="s">
        <v>2694</v>
      </c>
      <c r="H36" s="21" t="s">
        <v>2693</v>
      </c>
      <c r="I36" s="21" t="s">
        <v>2692</v>
      </c>
    </row>
    <row r="37" spans="1:9">
      <c r="A37" s="21" t="s">
        <v>44</v>
      </c>
      <c r="B37" s="21" t="s">
        <v>54</v>
      </c>
      <c r="C37" s="21" t="s">
        <v>115</v>
      </c>
      <c r="D37" s="21" t="s">
        <v>116</v>
      </c>
      <c r="E37" s="22">
        <v>-4.3143977716000004</v>
      </c>
      <c r="F37" s="23">
        <v>-1.9344278716000001</v>
      </c>
      <c r="G37" s="21" t="s">
        <v>2694</v>
      </c>
      <c r="H37" s="21" t="s">
        <v>2693</v>
      </c>
      <c r="I37" s="21" t="s">
        <v>2692</v>
      </c>
    </row>
    <row r="38" spans="1:9">
      <c r="A38" s="21" t="s">
        <v>44</v>
      </c>
      <c r="B38" s="21" t="s">
        <v>10</v>
      </c>
      <c r="C38" s="21" t="s">
        <v>128</v>
      </c>
      <c r="D38" s="21" t="s">
        <v>129</v>
      </c>
      <c r="E38" s="22">
        <v>-3.6092488974000001</v>
      </c>
      <c r="F38" s="23">
        <v>-1.3889798403</v>
      </c>
      <c r="G38" s="21" t="s">
        <v>2691</v>
      </c>
      <c r="H38" s="21" t="s">
        <v>2690</v>
      </c>
      <c r="I38" s="21" t="s">
        <v>132</v>
      </c>
    </row>
    <row r="39" spans="1:9">
      <c r="A39" s="21" t="s">
        <v>149</v>
      </c>
      <c r="B39" s="21" t="s">
        <v>10</v>
      </c>
      <c r="C39" s="21" t="s">
        <v>2686</v>
      </c>
      <c r="D39" s="21" t="s">
        <v>2685</v>
      </c>
      <c r="E39" s="22">
        <v>-7.3865984983999997</v>
      </c>
      <c r="F39" s="23">
        <v>-4.8305373394000002</v>
      </c>
      <c r="G39" s="21" t="s">
        <v>2689</v>
      </c>
      <c r="H39" s="21" t="s">
        <v>2688</v>
      </c>
      <c r="I39" s="21" t="s">
        <v>2687</v>
      </c>
    </row>
    <row r="40" spans="1:9">
      <c r="A40" s="21" t="s">
        <v>155</v>
      </c>
      <c r="B40" s="21" t="s">
        <v>10</v>
      </c>
      <c r="C40" s="21" t="s">
        <v>2686</v>
      </c>
      <c r="D40" s="21" t="s">
        <v>2685</v>
      </c>
      <c r="E40" s="22">
        <v>-7.3865984983999997</v>
      </c>
      <c r="F40" s="23">
        <v>-4.8305373394000002</v>
      </c>
      <c r="G40" s="21" t="s">
        <v>2652</v>
      </c>
      <c r="H40" s="21" t="s">
        <v>2651</v>
      </c>
      <c r="I40" s="21" t="s">
        <v>1778</v>
      </c>
    </row>
    <row r="41" spans="1:9">
      <c r="A41" s="21" t="s">
        <v>155</v>
      </c>
      <c r="B41" s="21" t="s">
        <v>10</v>
      </c>
      <c r="C41" s="21" t="s">
        <v>2684</v>
      </c>
      <c r="D41" s="21" t="s">
        <v>2683</v>
      </c>
      <c r="E41" s="22">
        <v>-6.4007780975999999</v>
      </c>
      <c r="F41" s="23">
        <v>-3.8727456621999998</v>
      </c>
      <c r="G41" s="21" t="s">
        <v>2678</v>
      </c>
      <c r="H41" s="21" t="s">
        <v>2677</v>
      </c>
      <c r="I41" s="21" t="s">
        <v>1272</v>
      </c>
    </row>
    <row r="42" spans="1:9">
      <c r="A42" s="21" t="s">
        <v>155</v>
      </c>
      <c r="B42" s="21" t="s">
        <v>10</v>
      </c>
      <c r="C42" s="21" t="s">
        <v>2682</v>
      </c>
      <c r="D42" s="21" t="s">
        <v>2681</v>
      </c>
      <c r="E42" s="22">
        <v>-6.3602156648000001</v>
      </c>
      <c r="F42" s="23">
        <v>-3.8455471909000001</v>
      </c>
      <c r="G42" s="21" t="s">
        <v>2634</v>
      </c>
      <c r="H42" s="21" t="s">
        <v>2633</v>
      </c>
      <c r="I42" s="21" t="s">
        <v>1727</v>
      </c>
    </row>
    <row r="43" spans="1:9">
      <c r="A43" s="21" t="s">
        <v>155</v>
      </c>
      <c r="B43" s="21" t="s">
        <v>10</v>
      </c>
      <c r="C43" s="21" t="s">
        <v>2680</v>
      </c>
      <c r="D43" s="21" t="s">
        <v>2679</v>
      </c>
      <c r="E43" s="22">
        <v>-6.0043165090999997</v>
      </c>
      <c r="F43" s="23">
        <v>-3.5274365960999998</v>
      </c>
      <c r="G43" s="21" t="s">
        <v>2678</v>
      </c>
      <c r="H43" s="21" t="s">
        <v>2677</v>
      </c>
      <c r="I43" s="21" t="s">
        <v>2676</v>
      </c>
    </row>
    <row r="44" spans="1:9">
      <c r="A44" s="21" t="s">
        <v>155</v>
      </c>
      <c r="B44" s="21" t="s">
        <v>10</v>
      </c>
      <c r="C44" s="21" t="s">
        <v>2675</v>
      </c>
      <c r="D44" s="21" t="s">
        <v>2674</v>
      </c>
      <c r="E44" s="22">
        <v>-4.5007330946000002</v>
      </c>
      <c r="F44" s="23">
        <v>-2.0696106722000001</v>
      </c>
      <c r="G44" s="21" t="s">
        <v>2673</v>
      </c>
      <c r="H44" s="21" t="s">
        <v>2672</v>
      </c>
      <c r="I44" s="21" t="s">
        <v>2671</v>
      </c>
    </row>
    <row r="45" spans="1:9">
      <c r="A45" s="21" t="s">
        <v>155</v>
      </c>
      <c r="B45" s="21" t="s">
        <v>10</v>
      </c>
      <c r="C45" s="21" t="s">
        <v>1320</v>
      </c>
      <c r="D45" s="21" t="s">
        <v>1319</v>
      </c>
      <c r="E45" s="22">
        <v>-4.4740838128</v>
      </c>
      <c r="F45" s="23">
        <v>-2.0641506894999999</v>
      </c>
      <c r="G45" s="21" t="s">
        <v>2626</v>
      </c>
      <c r="H45" s="21" t="s">
        <v>2625</v>
      </c>
      <c r="I45" s="21" t="s">
        <v>2670</v>
      </c>
    </row>
    <row r="46" spans="1:9">
      <c r="A46" s="21" t="s">
        <v>155</v>
      </c>
      <c r="B46" s="21" t="s">
        <v>10</v>
      </c>
      <c r="C46" s="21" t="s">
        <v>245</v>
      </c>
      <c r="D46" s="21" t="s">
        <v>246</v>
      </c>
      <c r="E46" s="22">
        <v>-4.0889789468000002</v>
      </c>
      <c r="F46" s="23">
        <v>-1.727894391</v>
      </c>
      <c r="G46" s="21" t="s">
        <v>2669</v>
      </c>
      <c r="H46" s="21" t="s">
        <v>2668</v>
      </c>
      <c r="I46" s="21" t="s">
        <v>249</v>
      </c>
    </row>
    <row r="47" spans="1:9">
      <c r="A47" s="21" t="s">
        <v>155</v>
      </c>
      <c r="B47" s="21" t="s">
        <v>10</v>
      </c>
      <c r="C47" s="21" t="s">
        <v>2667</v>
      </c>
      <c r="D47" s="21" t="s">
        <v>2666</v>
      </c>
      <c r="E47" s="22">
        <v>-4.0462371846999998</v>
      </c>
      <c r="F47" s="23">
        <v>-1.703250851</v>
      </c>
      <c r="G47" s="21" t="s">
        <v>2659</v>
      </c>
      <c r="H47" s="21" t="s">
        <v>2658</v>
      </c>
      <c r="I47" s="21" t="s">
        <v>2665</v>
      </c>
    </row>
    <row r="48" spans="1:9">
      <c r="A48" s="21" t="s">
        <v>155</v>
      </c>
      <c r="B48" s="21" t="s">
        <v>10</v>
      </c>
      <c r="C48" s="21" t="s">
        <v>2664</v>
      </c>
      <c r="D48" s="21" t="s">
        <v>2663</v>
      </c>
      <c r="E48" s="22">
        <v>-4.0284420717999998</v>
      </c>
      <c r="F48" s="23">
        <v>-1.700823816</v>
      </c>
      <c r="G48" s="21" t="s">
        <v>2659</v>
      </c>
      <c r="H48" s="21" t="s">
        <v>2658</v>
      </c>
      <c r="I48" s="21" t="s">
        <v>2662</v>
      </c>
    </row>
    <row r="49" spans="1:9">
      <c r="A49" s="21" t="s">
        <v>155</v>
      </c>
      <c r="B49" s="21" t="s">
        <v>10</v>
      </c>
      <c r="C49" s="21" t="s">
        <v>2661</v>
      </c>
      <c r="D49" s="21" t="s">
        <v>2660</v>
      </c>
      <c r="E49" s="22">
        <v>-3.9990035209000001</v>
      </c>
      <c r="F49" s="23">
        <v>-1.6818244508</v>
      </c>
      <c r="G49" s="21" t="s">
        <v>2659</v>
      </c>
      <c r="H49" s="21" t="s">
        <v>2658</v>
      </c>
      <c r="I49" s="21" t="s">
        <v>2657</v>
      </c>
    </row>
    <row r="50" spans="1:9">
      <c r="A50" s="21" t="s">
        <v>155</v>
      </c>
      <c r="B50" s="21" t="s">
        <v>10</v>
      </c>
      <c r="C50" s="21" t="s">
        <v>1982</v>
      </c>
      <c r="D50" s="21" t="s">
        <v>1981</v>
      </c>
      <c r="E50" s="22">
        <v>-3.9486852946000002</v>
      </c>
      <c r="F50" s="23">
        <v>-1.6496128931</v>
      </c>
      <c r="G50" s="21" t="s">
        <v>2656</v>
      </c>
      <c r="H50" s="21" t="s">
        <v>2655</v>
      </c>
      <c r="I50" s="21" t="s">
        <v>1237</v>
      </c>
    </row>
    <row r="51" spans="1:9">
      <c r="A51" s="21" t="s">
        <v>155</v>
      </c>
      <c r="B51" s="21" t="s">
        <v>10</v>
      </c>
      <c r="C51" s="21" t="s">
        <v>2654</v>
      </c>
      <c r="D51" s="21" t="s">
        <v>2653</v>
      </c>
      <c r="E51" s="22">
        <v>-3.9424326174000002</v>
      </c>
      <c r="F51" s="23">
        <v>-1.6496128931</v>
      </c>
      <c r="G51" s="21" t="s">
        <v>2652</v>
      </c>
      <c r="H51" s="21" t="s">
        <v>2651</v>
      </c>
      <c r="I51" s="21" t="s">
        <v>2650</v>
      </c>
    </row>
    <row r="52" spans="1:9">
      <c r="A52" s="21" t="s">
        <v>155</v>
      </c>
      <c r="B52" s="21" t="s">
        <v>10</v>
      </c>
      <c r="C52" s="21" t="s">
        <v>1317</v>
      </c>
      <c r="D52" s="21" t="s">
        <v>1316</v>
      </c>
      <c r="E52" s="22">
        <v>-3.8139757822</v>
      </c>
      <c r="F52" s="23">
        <v>-1.5516453801000001</v>
      </c>
      <c r="G52" s="21" t="s">
        <v>2626</v>
      </c>
      <c r="H52" s="21" t="s">
        <v>2625</v>
      </c>
      <c r="I52" s="21" t="s">
        <v>1527</v>
      </c>
    </row>
    <row r="53" spans="1:9">
      <c r="A53" s="21" t="s">
        <v>155</v>
      </c>
      <c r="B53" s="21" t="s">
        <v>10</v>
      </c>
      <c r="C53" s="21" t="s">
        <v>11</v>
      </c>
      <c r="D53" s="21" t="s">
        <v>12</v>
      </c>
      <c r="E53" s="22">
        <v>-3.8059876090000002</v>
      </c>
      <c r="F53" s="23">
        <v>-1.5509564456</v>
      </c>
      <c r="G53" s="21" t="s">
        <v>2647</v>
      </c>
      <c r="H53" s="21" t="s">
        <v>2646</v>
      </c>
      <c r="I53" s="21" t="s">
        <v>1126</v>
      </c>
    </row>
    <row r="54" spans="1:9">
      <c r="A54" s="21" t="s">
        <v>155</v>
      </c>
      <c r="B54" s="21" t="s">
        <v>10</v>
      </c>
      <c r="C54" s="21" t="s">
        <v>1314</v>
      </c>
      <c r="D54" s="21" t="s">
        <v>1313</v>
      </c>
      <c r="E54" s="22">
        <v>-3.7864681043999999</v>
      </c>
      <c r="F54" s="23">
        <v>-1.5386155257</v>
      </c>
      <c r="G54" s="21" t="s">
        <v>2626</v>
      </c>
      <c r="H54" s="21" t="s">
        <v>2625</v>
      </c>
      <c r="I54" s="21" t="s">
        <v>1526</v>
      </c>
    </row>
    <row r="55" spans="1:9">
      <c r="A55" s="21" t="s">
        <v>155</v>
      </c>
      <c r="B55" s="21" t="s">
        <v>10</v>
      </c>
      <c r="C55" s="21" t="s">
        <v>1489</v>
      </c>
      <c r="D55" s="21" t="s">
        <v>1488</v>
      </c>
      <c r="E55" s="22">
        <v>-3.7593188138999998</v>
      </c>
      <c r="F55" s="23">
        <v>-1.5185280897</v>
      </c>
      <c r="G55" s="21" t="s">
        <v>2626</v>
      </c>
      <c r="H55" s="21" t="s">
        <v>2625</v>
      </c>
      <c r="I55" s="21" t="s">
        <v>2337</v>
      </c>
    </row>
    <row r="56" spans="1:9">
      <c r="A56" s="21" t="s">
        <v>155</v>
      </c>
      <c r="B56" s="21" t="s">
        <v>10</v>
      </c>
      <c r="C56" s="21" t="s">
        <v>1312</v>
      </c>
      <c r="D56" s="21" t="s">
        <v>1311</v>
      </c>
      <c r="E56" s="22">
        <v>-3.7192488348000001</v>
      </c>
      <c r="F56" s="23">
        <v>-1.4854069704999999</v>
      </c>
      <c r="G56" s="21" t="s">
        <v>2626</v>
      </c>
      <c r="H56" s="21" t="s">
        <v>2625</v>
      </c>
      <c r="I56" s="21" t="s">
        <v>1523</v>
      </c>
    </row>
    <row r="57" spans="1:9">
      <c r="A57" s="21" t="s">
        <v>155</v>
      </c>
      <c r="B57" s="21" t="s">
        <v>10</v>
      </c>
      <c r="C57" s="21" t="s">
        <v>2649</v>
      </c>
      <c r="D57" s="21" t="s">
        <v>2648</v>
      </c>
      <c r="E57" s="22">
        <v>-3.6203260279</v>
      </c>
      <c r="F57" s="23">
        <v>-1.3933235881999999</v>
      </c>
      <c r="G57" s="21" t="s">
        <v>2630</v>
      </c>
      <c r="H57" s="21" t="s">
        <v>2629</v>
      </c>
      <c r="I57" s="21" t="s">
        <v>1411</v>
      </c>
    </row>
    <row r="58" spans="1:9">
      <c r="A58" s="21" t="s">
        <v>155</v>
      </c>
      <c r="B58" s="21" t="s">
        <v>10</v>
      </c>
      <c r="C58" s="21" t="s">
        <v>18</v>
      </c>
      <c r="D58" s="21" t="s">
        <v>19</v>
      </c>
      <c r="E58" s="22">
        <v>-3.5168017003999998</v>
      </c>
      <c r="F58" s="23">
        <v>-1.3031632222</v>
      </c>
      <c r="G58" s="21" t="s">
        <v>2647</v>
      </c>
      <c r="H58" s="21" t="s">
        <v>2646</v>
      </c>
      <c r="I58" s="21" t="s">
        <v>2645</v>
      </c>
    </row>
    <row r="59" spans="1:9">
      <c r="A59" s="21" t="s">
        <v>155</v>
      </c>
      <c r="B59" s="21" t="s">
        <v>10</v>
      </c>
      <c r="C59" s="21" t="s">
        <v>21</v>
      </c>
      <c r="D59" s="21" t="s">
        <v>22</v>
      </c>
      <c r="E59" s="22">
        <v>-3.2806334930999999</v>
      </c>
      <c r="F59" s="23">
        <v>-1.0863001700999999</v>
      </c>
      <c r="G59" s="21" t="s">
        <v>2644</v>
      </c>
      <c r="H59" s="21" t="s">
        <v>2643</v>
      </c>
      <c r="I59" s="21" t="s">
        <v>2642</v>
      </c>
    </row>
    <row r="60" spans="1:9">
      <c r="A60" s="21" t="s">
        <v>155</v>
      </c>
      <c r="B60" s="21" t="s">
        <v>10</v>
      </c>
      <c r="C60" s="21" t="s">
        <v>2641</v>
      </c>
      <c r="D60" s="21" t="s">
        <v>2640</v>
      </c>
      <c r="E60" s="22">
        <v>-3.1610581252999999</v>
      </c>
      <c r="F60" s="23">
        <v>-0.97913406030000005</v>
      </c>
      <c r="G60" s="21" t="s">
        <v>2639</v>
      </c>
      <c r="H60" s="21" t="s">
        <v>2638</v>
      </c>
      <c r="I60" s="21" t="s">
        <v>2635</v>
      </c>
    </row>
    <row r="61" spans="1:9">
      <c r="A61" s="21" t="s">
        <v>155</v>
      </c>
      <c r="B61" s="21" t="s">
        <v>10</v>
      </c>
      <c r="C61" s="21" t="s">
        <v>2637</v>
      </c>
      <c r="D61" s="21" t="s">
        <v>2636</v>
      </c>
      <c r="E61" s="22">
        <v>-3.1610581252999999</v>
      </c>
      <c r="F61" s="23">
        <v>-0.97913406030000005</v>
      </c>
      <c r="G61" s="21" t="s">
        <v>2630</v>
      </c>
      <c r="H61" s="21" t="s">
        <v>2629</v>
      </c>
      <c r="I61" s="21" t="s">
        <v>2635</v>
      </c>
    </row>
    <row r="62" spans="1:9">
      <c r="A62" s="21" t="s">
        <v>155</v>
      </c>
      <c r="B62" s="21" t="s">
        <v>10</v>
      </c>
      <c r="C62" s="21" t="s">
        <v>441</v>
      </c>
      <c r="D62" s="21" t="s">
        <v>440</v>
      </c>
      <c r="E62" s="22">
        <v>-3.1263868047000001</v>
      </c>
      <c r="F62" s="23">
        <v>-0.95652725110000003</v>
      </c>
      <c r="G62" s="21" t="s">
        <v>2634</v>
      </c>
      <c r="H62" s="21" t="s">
        <v>2633</v>
      </c>
      <c r="I62" s="21" t="s">
        <v>437</v>
      </c>
    </row>
    <row r="63" spans="1:9">
      <c r="A63" s="21" t="s">
        <v>155</v>
      </c>
      <c r="B63" s="21" t="s">
        <v>10</v>
      </c>
      <c r="C63" s="21" t="s">
        <v>1514</v>
      </c>
      <c r="D63" s="21" t="s">
        <v>1513</v>
      </c>
      <c r="E63" s="22">
        <v>-3.1077280530000002</v>
      </c>
      <c r="F63" s="23">
        <v>-0.94377735900000004</v>
      </c>
      <c r="G63" s="21" t="s">
        <v>2634</v>
      </c>
      <c r="H63" s="21" t="s">
        <v>2633</v>
      </c>
      <c r="I63" s="21" t="s">
        <v>460</v>
      </c>
    </row>
    <row r="64" spans="1:9">
      <c r="A64" s="21" t="s">
        <v>155</v>
      </c>
      <c r="B64" s="21" t="s">
        <v>10</v>
      </c>
      <c r="C64" s="21" t="s">
        <v>1323</v>
      </c>
      <c r="D64" s="21" t="s">
        <v>1322</v>
      </c>
      <c r="E64" s="22">
        <v>-3.0178130699999999</v>
      </c>
      <c r="F64" s="23">
        <v>-0.87112138149999996</v>
      </c>
      <c r="G64" s="21" t="s">
        <v>2634</v>
      </c>
      <c r="H64" s="21" t="s">
        <v>2633</v>
      </c>
      <c r="I64" s="21" t="s">
        <v>1321</v>
      </c>
    </row>
    <row r="65" spans="1:9">
      <c r="A65" s="21" t="s">
        <v>155</v>
      </c>
      <c r="B65" s="21" t="s">
        <v>10</v>
      </c>
      <c r="C65" s="21" t="s">
        <v>2632</v>
      </c>
      <c r="D65" s="21" t="s">
        <v>2631</v>
      </c>
      <c r="E65" s="22">
        <v>-2.8296787457999999</v>
      </c>
      <c r="F65" s="23">
        <v>-0.69738543239999995</v>
      </c>
      <c r="G65" s="21" t="s">
        <v>2630</v>
      </c>
      <c r="H65" s="21" t="s">
        <v>2629</v>
      </c>
      <c r="I65" s="21" t="s">
        <v>1047</v>
      </c>
    </row>
    <row r="66" spans="1:9">
      <c r="A66" s="21" t="s">
        <v>155</v>
      </c>
      <c r="B66" s="21" t="s">
        <v>10</v>
      </c>
      <c r="C66" s="21" t="s">
        <v>436</v>
      </c>
      <c r="D66" s="21" t="s">
        <v>435</v>
      </c>
      <c r="E66" s="22">
        <v>-2.8274778591</v>
      </c>
      <c r="F66" s="23">
        <v>-0.69738543239999995</v>
      </c>
      <c r="G66" s="21" t="s">
        <v>2626</v>
      </c>
      <c r="H66" s="21" t="s">
        <v>2625</v>
      </c>
      <c r="I66" s="21" t="s">
        <v>2628</v>
      </c>
    </row>
    <row r="67" spans="1:9">
      <c r="A67" s="21" t="s">
        <v>155</v>
      </c>
      <c r="B67" s="21" t="s">
        <v>10</v>
      </c>
      <c r="C67" s="21" t="s">
        <v>1363</v>
      </c>
      <c r="D67" s="21" t="s">
        <v>1362</v>
      </c>
      <c r="E67" s="22">
        <v>-2.5126842044000002</v>
      </c>
      <c r="F67" s="23">
        <v>-0.42660846340000003</v>
      </c>
      <c r="G67" s="21" t="s">
        <v>2626</v>
      </c>
      <c r="H67" s="21" t="s">
        <v>2625</v>
      </c>
      <c r="I67" s="21" t="s">
        <v>2627</v>
      </c>
    </row>
    <row r="68" spans="1:9">
      <c r="A68" s="21" t="s">
        <v>155</v>
      </c>
      <c r="B68" s="21" t="s">
        <v>10</v>
      </c>
      <c r="C68" s="21" t="s">
        <v>1360</v>
      </c>
      <c r="D68" s="21" t="s">
        <v>1359</v>
      </c>
      <c r="E68" s="22">
        <v>-2.4917140259999999</v>
      </c>
      <c r="F68" s="23">
        <v>-0.4127741218</v>
      </c>
      <c r="G68" s="21" t="s">
        <v>2626</v>
      </c>
      <c r="H68" s="21" t="s">
        <v>2625</v>
      </c>
      <c r="I68" s="21" t="s">
        <v>2624</v>
      </c>
    </row>
    <row r="69" spans="1:9">
      <c r="A69" s="21" t="s">
        <v>179</v>
      </c>
      <c r="B69" s="21" t="s">
        <v>38</v>
      </c>
      <c r="C69" s="21" t="s">
        <v>1669</v>
      </c>
      <c r="D69" s="21" t="s">
        <v>1668</v>
      </c>
      <c r="E69" s="22">
        <v>-7.1805660225999999</v>
      </c>
      <c r="F69" s="23">
        <v>-4.6387453027000003</v>
      </c>
      <c r="G69" s="21" t="s">
        <v>2623</v>
      </c>
      <c r="H69" s="21" t="s">
        <v>2622</v>
      </c>
      <c r="I69" s="21" t="s">
        <v>154</v>
      </c>
    </row>
    <row r="70" spans="1:9">
      <c r="A70" s="21" t="s">
        <v>185</v>
      </c>
      <c r="B70" s="21" t="s">
        <v>38</v>
      </c>
      <c r="C70" s="21" t="s">
        <v>1669</v>
      </c>
      <c r="D70" s="21" t="s">
        <v>1668</v>
      </c>
      <c r="E70" s="22">
        <v>-7.1805660225999999</v>
      </c>
      <c r="F70" s="23">
        <v>-4.6387453027000003</v>
      </c>
      <c r="G70" s="21" t="s">
        <v>2623</v>
      </c>
      <c r="H70" s="21" t="s">
        <v>2622</v>
      </c>
      <c r="I70" s="21" t="s">
        <v>1733</v>
      </c>
    </row>
    <row r="71" spans="1:9">
      <c r="A71" s="21" t="s">
        <v>235</v>
      </c>
      <c r="B71" s="21" t="s">
        <v>10</v>
      </c>
      <c r="C71" s="21" t="s">
        <v>699</v>
      </c>
      <c r="D71" s="21" t="s">
        <v>698</v>
      </c>
      <c r="E71" s="22">
        <v>-6.1057614201000003</v>
      </c>
      <c r="F71" s="23">
        <v>-3.6145788067</v>
      </c>
      <c r="G71" s="21" t="s">
        <v>2621</v>
      </c>
      <c r="H71" s="21" t="s">
        <v>2620</v>
      </c>
      <c r="I71" s="21" t="s">
        <v>260</v>
      </c>
    </row>
    <row r="72" spans="1:9">
      <c r="A72" s="21" t="s">
        <v>241</v>
      </c>
      <c r="B72" s="21" t="s">
        <v>10</v>
      </c>
      <c r="C72" s="21" t="s">
        <v>699</v>
      </c>
      <c r="D72" s="21" t="s">
        <v>698</v>
      </c>
      <c r="E72" s="22">
        <v>-6.1057614201000003</v>
      </c>
      <c r="F72" s="23">
        <v>-3.6145788067</v>
      </c>
      <c r="G72" s="21" t="s">
        <v>2619</v>
      </c>
      <c r="H72" s="21" t="s">
        <v>2618</v>
      </c>
      <c r="I72" s="21" t="s">
        <v>695</v>
      </c>
    </row>
    <row r="73" spans="1:9">
      <c r="A73" s="21" t="s">
        <v>241</v>
      </c>
      <c r="B73" s="21" t="s">
        <v>10</v>
      </c>
      <c r="C73" s="21" t="s">
        <v>2617</v>
      </c>
      <c r="D73" s="21" t="s">
        <v>2616</v>
      </c>
      <c r="E73" s="22">
        <v>-6.1036931761000002</v>
      </c>
      <c r="F73" s="23">
        <v>-3.6145788067</v>
      </c>
      <c r="G73" s="21" t="s">
        <v>2615</v>
      </c>
      <c r="H73" s="21" t="s">
        <v>2614</v>
      </c>
      <c r="I73" s="21" t="s">
        <v>1719</v>
      </c>
    </row>
    <row r="74" spans="1:9">
      <c r="A74" s="21" t="s">
        <v>241</v>
      </c>
      <c r="B74" s="21" t="s">
        <v>10</v>
      </c>
      <c r="C74" s="21" t="s">
        <v>694</v>
      </c>
      <c r="D74" s="21" t="s">
        <v>693</v>
      </c>
      <c r="E74" s="22">
        <v>-5.5629530914999998</v>
      </c>
      <c r="F74" s="23">
        <v>-3.0979724017999999</v>
      </c>
      <c r="G74" s="21" t="s">
        <v>2612</v>
      </c>
      <c r="H74" s="21" t="s">
        <v>2611</v>
      </c>
      <c r="I74" s="21" t="s">
        <v>2613</v>
      </c>
    </row>
    <row r="75" spans="1:9">
      <c r="A75" s="21" t="s">
        <v>241</v>
      </c>
      <c r="B75" s="21" t="s">
        <v>10</v>
      </c>
      <c r="C75" s="21" t="s">
        <v>691</v>
      </c>
      <c r="D75" s="21" t="s">
        <v>690</v>
      </c>
      <c r="E75" s="22">
        <v>-5.4546445110999997</v>
      </c>
      <c r="F75" s="23">
        <v>-3.0012456940000001</v>
      </c>
      <c r="G75" s="21" t="s">
        <v>2612</v>
      </c>
      <c r="H75" s="21" t="s">
        <v>2611</v>
      </c>
      <c r="I75" s="21" t="s">
        <v>2610</v>
      </c>
    </row>
    <row r="76" spans="1:9">
      <c r="A76" s="21" t="s">
        <v>241</v>
      </c>
      <c r="B76" s="21" t="s">
        <v>10</v>
      </c>
      <c r="C76" s="21" t="s">
        <v>868</v>
      </c>
      <c r="D76" s="21" t="s">
        <v>867</v>
      </c>
      <c r="E76" s="22">
        <v>-4.0264360536000003</v>
      </c>
      <c r="F76" s="23">
        <v>-1.700823816</v>
      </c>
      <c r="G76" s="21" t="s">
        <v>2609</v>
      </c>
      <c r="H76" s="21" t="s">
        <v>2608</v>
      </c>
      <c r="I76" s="21" t="s">
        <v>2607</v>
      </c>
    </row>
    <row r="77" spans="1:9">
      <c r="A77" s="21" t="s">
        <v>241</v>
      </c>
      <c r="B77" s="21" t="s">
        <v>10</v>
      </c>
      <c r="C77" s="21" t="s">
        <v>686</v>
      </c>
      <c r="D77" s="21" t="s">
        <v>685</v>
      </c>
      <c r="E77" s="22">
        <v>-3.0881933895000002</v>
      </c>
      <c r="F77" s="23">
        <v>-0.93007223920000004</v>
      </c>
      <c r="G77" s="21" t="s">
        <v>2606</v>
      </c>
      <c r="H77" s="21" t="s">
        <v>2605</v>
      </c>
      <c r="I77" s="21" t="s">
        <v>682</v>
      </c>
    </row>
    <row r="78" spans="1:9">
      <c r="A78" s="21" t="s">
        <v>255</v>
      </c>
      <c r="B78" s="21" t="s">
        <v>10</v>
      </c>
      <c r="C78" s="21" t="s">
        <v>329</v>
      </c>
      <c r="D78" s="21" t="s">
        <v>330</v>
      </c>
      <c r="E78" s="22">
        <v>-4.1429082162000004</v>
      </c>
      <c r="F78" s="23">
        <v>-1.7724836342000001</v>
      </c>
      <c r="G78" s="21" t="s">
        <v>2604</v>
      </c>
      <c r="H78" s="21" t="s">
        <v>2603</v>
      </c>
      <c r="I78" s="21" t="s">
        <v>240</v>
      </c>
    </row>
    <row r="79" spans="1:9">
      <c r="A79" s="21" t="s">
        <v>261</v>
      </c>
      <c r="B79" s="21" t="s">
        <v>10</v>
      </c>
      <c r="C79" s="21" t="s">
        <v>329</v>
      </c>
      <c r="D79" s="21" t="s">
        <v>330</v>
      </c>
      <c r="E79" s="22">
        <v>-4.1429082162000004</v>
      </c>
      <c r="F79" s="23">
        <v>-1.7724836342000001</v>
      </c>
      <c r="G79" s="21" t="s">
        <v>2601</v>
      </c>
      <c r="H79" s="21" t="s">
        <v>2600</v>
      </c>
      <c r="I79" s="21" t="s">
        <v>2602</v>
      </c>
    </row>
    <row r="80" spans="1:9">
      <c r="A80" s="21" t="s">
        <v>261</v>
      </c>
      <c r="B80" s="21" t="s">
        <v>10</v>
      </c>
      <c r="C80" s="21" t="s">
        <v>334</v>
      </c>
      <c r="D80" s="21" t="s">
        <v>335</v>
      </c>
      <c r="E80" s="22">
        <v>-4.0480367926999996</v>
      </c>
      <c r="F80" s="23">
        <v>-1.703250851</v>
      </c>
      <c r="G80" s="21" t="s">
        <v>2601</v>
      </c>
      <c r="H80" s="21" t="s">
        <v>2600</v>
      </c>
      <c r="I80" s="21" t="s">
        <v>2599</v>
      </c>
    </row>
    <row r="81" spans="1:9">
      <c r="A81" s="21" t="s">
        <v>261</v>
      </c>
      <c r="B81" s="21" t="s">
        <v>10</v>
      </c>
      <c r="C81" s="21" t="s">
        <v>337</v>
      </c>
      <c r="D81" s="21" t="s">
        <v>338</v>
      </c>
      <c r="E81" s="22">
        <v>-3.9451910370999999</v>
      </c>
      <c r="F81" s="23">
        <v>-1.6496128931</v>
      </c>
      <c r="G81" s="21" t="s">
        <v>2598</v>
      </c>
      <c r="H81" s="21" t="s">
        <v>2597</v>
      </c>
      <c r="I81" s="21" t="s">
        <v>2596</v>
      </c>
    </row>
    <row r="82" spans="1:9">
      <c r="A82" s="21" t="s">
        <v>261</v>
      </c>
      <c r="B82" s="21" t="s">
        <v>10</v>
      </c>
      <c r="C82" s="21" t="s">
        <v>324</v>
      </c>
      <c r="D82" s="21" t="s">
        <v>325</v>
      </c>
      <c r="E82" s="22">
        <v>-2.0492209349000001</v>
      </c>
      <c r="F82" s="23">
        <v>0</v>
      </c>
      <c r="G82" s="21" t="s">
        <v>2595</v>
      </c>
      <c r="H82" s="21" t="s">
        <v>2594</v>
      </c>
      <c r="I82" s="21" t="s">
        <v>378</v>
      </c>
    </row>
    <row r="83" spans="1:9">
      <c r="A83" s="21" t="s">
        <v>289</v>
      </c>
      <c r="B83" s="21" t="s">
        <v>10</v>
      </c>
      <c r="C83" s="21" t="s">
        <v>144</v>
      </c>
      <c r="D83" s="21" t="s">
        <v>145</v>
      </c>
      <c r="E83" s="22">
        <v>-3.9227844661</v>
      </c>
      <c r="F83" s="23">
        <v>-1.6377900793</v>
      </c>
      <c r="G83" s="21" t="s">
        <v>2593</v>
      </c>
      <c r="H83" s="21" t="s">
        <v>2592</v>
      </c>
      <c r="I83" s="21" t="s">
        <v>316</v>
      </c>
    </row>
    <row r="84" spans="1:9">
      <c r="A84" s="21" t="s">
        <v>295</v>
      </c>
      <c r="B84" s="21" t="s">
        <v>10</v>
      </c>
      <c r="C84" s="21" t="s">
        <v>144</v>
      </c>
      <c r="D84" s="21" t="s">
        <v>145</v>
      </c>
      <c r="E84" s="22">
        <v>-3.9227844661</v>
      </c>
      <c r="F84" s="23">
        <v>-1.6377900793</v>
      </c>
      <c r="G84" s="21" t="s">
        <v>2591</v>
      </c>
      <c r="H84" s="21" t="s">
        <v>2590</v>
      </c>
      <c r="I84" s="21" t="s">
        <v>1229</v>
      </c>
    </row>
    <row r="85" spans="1:9">
      <c r="A85" s="21" t="s">
        <v>295</v>
      </c>
      <c r="B85" s="21" t="s">
        <v>10</v>
      </c>
      <c r="C85" s="21" t="s">
        <v>2589</v>
      </c>
      <c r="D85" s="21" t="s">
        <v>2588</v>
      </c>
      <c r="E85" s="22">
        <v>-3.4154468132</v>
      </c>
      <c r="F85" s="23">
        <v>-1.2147733122</v>
      </c>
      <c r="G85" s="21" t="s">
        <v>2587</v>
      </c>
      <c r="H85" s="21" t="s">
        <v>2586</v>
      </c>
      <c r="I85" s="21" t="s">
        <v>2585</v>
      </c>
    </row>
    <row r="86" spans="1:9">
      <c r="A86" s="21" t="s">
        <v>311</v>
      </c>
      <c r="B86" s="21" t="s">
        <v>10</v>
      </c>
      <c r="C86" s="21" t="s">
        <v>2582</v>
      </c>
      <c r="D86" s="21" t="s">
        <v>2581</v>
      </c>
      <c r="E86" s="22">
        <v>-3.9040820096000002</v>
      </c>
      <c r="F86" s="23">
        <v>-1.6267744515</v>
      </c>
      <c r="G86" s="21" t="s">
        <v>2584</v>
      </c>
      <c r="H86" s="21" t="s">
        <v>2583</v>
      </c>
      <c r="I86" s="21" t="s">
        <v>316</v>
      </c>
    </row>
    <row r="87" spans="1:9">
      <c r="A87" s="21" t="s">
        <v>317</v>
      </c>
      <c r="B87" s="21" t="s">
        <v>10</v>
      </c>
      <c r="C87" s="21" t="s">
        <v>2582</v>
      </c>
      <c r="D87" s="21" t="s">
        <v>2581</v>
      </c>
      <c r="E87" s="22">
        <v>-3.9040820096000002</v>
      </c>
      <c r="F87" s="23">
        <v>-1.6267744515</v>
      </c>
      <c r="G87" s="21" t="s">
        <v>2578</v>
      </c>
      <c r="H87" s="21" t="s">
        <v>2577</v>
      </c>
      <c r="I87" s="21" t="s">
        <v>1520</v>
      </c>
    </row>
    <row r="88" spans="1:9">
      <c r="A88" s="21" t="s">
        <v>317</v>
      </c>
      <c r="B88" s="21" t="s">
        <v>10</v>
      </c>
      <c r="C88" s="21" t="s">
        <v>2580</v>
      </c>
      <c r="D88" s="21" t="s">
        <v>2579</v>
      </c>
      <c r="E88" s="22">
        <v>-3.4326608578000002</v>
      </c>
      <c r="F88" s="23">
        <v>-1.2255532467000001</v>
      </c>
      <c r="G88" s="21" t="s">
        <v>2578</v>
      </c>
      <c r="H88" s="21" t="s">
        <v>2577</v>
      </c>
      <c r="I88" s="21" t="s">
        <v>468</v>
      </c>
    </row>
    <row r="89" spans="1:9">
      <c r="A89" s="21" t="s">
        <v>317</v>
      </c>
      <c r="B89" s="21" t="s">
        <v>10</v>
      </c>
      <c r="C89" s="21" t="s">
        <v>1656</v>
      </c>
      <c r="D89" s="21" t="s">
        <v>1655</v>
      </c>
      <c r="E89" s="22">
        <v>-2.5304783024000002</v>
      </c>
      <c r="F89" s="23">
        <v>-0.43681514129999999</v>
      </c>
      <c r="G89" s="21" t="s">
        <v>2576</v>
      </c>
      <c r="H89" s="21" t="s">
        <v>2575</v>
      </c>
      <c r="I89" s="21" t="s">
        <v>417</v>
      </c>
    </row>
    <row r="90" spans="1:9">
      <c r="A90" s="21" t="s">
        <v>317</v>
      </c>
      <c r="B90" s="21" t="s">
        <v>10</v>
      </c>
      <c r="C90" s="21" t="s">
        <v>2574</v>
      </c>
      <c r="D90" s="21" t="s">
        <v>2573</v>
      </c>
      <c r="E90" s="22">
        <v>-2.5104008704999998</v>
      </c>
      <c r="F90" s="23">
        <v>-0.42660846340000003</v>
      </c>
      <c r="G90" s="21" t="s">
        <v>2572</v>
      </c>
      <c r="H90" s="21" t="s">
        <v>2571</v>
      </c>
      <c r="I90" s="21" t="s">
        <v>405</v>
      </c>
    </row>
    <row r="91" spans="1:9">
      <c r="A91" s="21" t="s">
        <v>342</v>
      </c>
      <c r="B91" s="21" t="s">
        <v>10</v>
      </c>
      <c r="C91" s="21" t="s">
        <v>494</v>
      </c>
      <c r="D91" s="21" t="s">
        <v>493</v>
      </c>
      <c r="E91" s="22">
        <v>-3.8609082976</v>
      </c>
      <c r="F91" s="23">
        <v>-1.5911538774</v>
      </c>
      <c r="G91" s="21" t="s">
        <v>2570</v>
      </c>
      <c r="H91" s="21" t="s">
        <v>2569</v>
      </c>
      <c r="I91" s="21" t="s">
        <v>756</v>
      </c>
    </row>
    <row r="92" spans="1:9">
      <c r="A92" s="21" t="s">
        <v>348</v>
      </c>
      <c r="B92" s="21" t="s">
        <v>10</v>
      </c>
      <c r="C92" s="21" t="s">
        <v>494</v>
      </c>
      <c r="D92" s="21" t="s">
        <v>493</v>
      </c>
      <c r="E92" s="22">
        <v>-3.8609082976</v>
      </c>
      <c r="F92" s="23">
        <v>-1.5911538774</v>
      </c>
      <c r="G92" s="21" t="s">
        <v>2570</v>
      </c>
      <c r="H92" s="21" t="s">
        <v>2569</v>
      </c>
      <c r="I92" s="21" t="s">
        <v>173</v>
      </c>
    </row>
    <row r="93" spans="1:9">
      <c r="A93" s="21" t="s">
        <v>350</v>
      </c>
      <c r="B93" s="21" t="s">
        <v>54</v>
      </c>
      <c r="C93" s="21" t="s">
        <v>206</v>
      </c>
      <c r="D93" s="21" t="s">
        <v>207</v>
      </c>
      <c r="E93" s="22">
        <v>-3.1435661765999998</v>
      </c>
      <c r="F93" s="23">
        <v>-0.96771625930000005</v>
      </c>
      <c r="G93" s="21" t="s">
        <v>2568</v>
      </c>
      <c r="H93" s="21" t="s">
        <v>2567</v>
      </c>
      <c r="I93" s="21" t="s">
        <v>1120</v>
      </c>
    </row>
    <row r="94" spans="1:9">
      <c r="A94" s="21" t="s">
        <v>355</v>
      </c>
      <c r="B94" s="21" t="s">
        <v>54</v>
      </c>
      <c r="C94" s="21" t="s">
        <v>206</v>
      </c>
      <c r="D94" s="21" t="s">
        <v>207</v>
      </c>
      <c r="E94" s="22">
        <v>-3.1435661765999998</v>
      </c>
      <c r="F94" s="23">
        <v>-0.96771625930000005</v>
      </c>
      <c r="G94" s="21" t="s">
        <v>2566</v>
      </c>
      <c r="H94" s="21" t="s">
        <v>2565</v>
      </c>
      <c r="I94" s="21" t="s">
        <v>1200</v>
      </c>
    </row>
    <row r="95" spans="1:9">
      <c r="A95" s="21" t="s">
        <v>355</v>
      </c>
      <c r="B95" s="21" t="s">
        <v>54</v>
      </c>
      <c r="C95" s="21" t="s">
        <v>180</v>
      </c>
      <c r="D95" s="21" t="s">
        <v>181</v>
      </c>
      <c r="E95" s="22">
        <v>-2.7479553833999999</v>
      </c>
      <c r="F95" s="23">
        <v>-0.62325798860000003</v>
      </c>
      <c r="G95" s="21" t="s">
        <v>2564</v>
      </c>
      <c r="H95" s="21" t="s">
        <v>2563</v>
      </c>
      <c r="I95" s="21" t="s">
        <v>2562</v>
      </c>
    </row>
    <row r="96" spans="1:9">
      <c r="A96" s="21" t="s">
        <v>355</v>
      </c>
      <c r="B96" s="21" t="s">
        <v>10</v>
      </c>
      <c r="C96" s="21" t="s">
        <v>2561</v>
      </c>
      <c r="D96" s="21" t="s">
        <v>2560</v>
      </c>
      <c r="E96" s="22">
        <v>-2.4744925653999998</v>
      </c>
      <c r="F96" s="23">
        <v>-0.400351544</v>
      </c>
      <c r="G96" s="21" t="s">
        <v>2559</v>
      </c>
      <c r="H96" s="21" t="s">
        <v>2558</v>
      </c>
      <c r="I96" s="21" t="s">
        <v>2557</v>
      </c>
    </row>
    <row r="97" spans="1:9">
      <c r="A97" s="21" t="s">
        <v>355</v>
      </c>
      <c r="B97" s="21" t="s">
        <v>54</v>
      </c>
      <c r="C97" s="21" t="s">
        <v>2556</v>
      </c>
      <c r="D97" s="21" t="s">
        <v>2555</v>
      </c>
      <c r="E97" s="22">
        <v>-2.3104252244999999</v>
      </c>
      <c r="F97" s="23">
        <v>-0.24103063820000001</v>
      </c>
      <c r="G97" s="21" t="s">
        <v>2554</v>
      </c>
      <c r="H97" s="21" t="s">
        <v>2553</v>
      </c>
      <c r="I97" s="21" t="s">
        <v>775</v>
      </c>
    </row>
    <row r="98" spans="1:9">
      <c r="A98" s="21" t="s">
        <v>369</v>
      </c>
      <c r="B98" s="21" t="s">
        <v>10</v>
      </c>
      <c r="C98" s="21" t="s">
        <v>133</v>
      </c>
      <c r="D98" s="21" t="s">
        <v>134</v>
      </c>
      <c r="E98" s="22">
        <v>-3.0271575903999999</v>
      </c>
      <c r="F98" s="23">
        <v>-0.87478876890000001</v>
      </c>
      <c r="G98" s="21" t="s">
        <v>2552</v>
      </c>
      <c r="H98" s="21" t="s">
        <v>2551</v>
      </c>
      <c r="I98" s="21" t="s">
        <v>294</v>
      </c>
    </row>
    <row r="99" spans="1:9">
      <c r="A99" s="21" t="s">
        <v>375</v>
      </c>
      <c r="B99" s="21" t="s">
        <v>10</v>
      </c>
      <c r="C99" s="21" t="s">
        <v>133</v>
      </c>
      <c r="D99" s="21" t="s">
        <v>134</v>
      </c>
      <c r="E99" s="22">
        <v>-3.0271575903999999</v>
      </c>
      <c r="F99" s="23">
        <v>-0.87478876890000001</v>
      </c>
      <c r="G99" s="21" t="s">
        <v>2552</v>
      </c>
      <c r="H99" s="21" t="s">
        <v>2551</v>
      </c>
      <c r="I99" s="21" t="s">
        <v>137</v>
      </c>
    </row>
    <row r="100" spans="1:9">
      <c r="A100" s="21" t="s">
        <v>375</v>
      </c>
      <c r="B100" s="21" t="s">
        <v>10</v>
      </c>
      <c r="C100" s="21" t="s">
        <v>138</v>
      </c>
      <c r="D100" s="21" t="s">
        <v>139</v>
      </c>
      <c r="E100" s="22">
        <v>-3.0102164122000001</v>
      </c>
      <c r="F100" s="23">
        <v>-0.86912860120000002</v>
      </c>
      <c r="G100" s="21" t="s">
        <v>2552</v>
      </c>
      <c r="H100" s="21" t="s">
        <v>2551</v>
      </c>
      <c r="I100" s="21" t="s">
        <v>140</v>
      </c>
    </row>
    <row r="101" spans="1:9">
      <c r="A101" s="21" t="s">
        <v>384</v>
      </c>
      <c r="B101" s="21" t="s">
        <v>10</v>
      </c>
      <c r="C101" s="21" t="s">
        <v>2548</v>
      </c>
      <c r="D101" s="21" t="s">
        <v>2547</v>
      </c>
      <c r="E101" s="22">
        <v>-2.7074065969999999</v>
      </c>
      <c r="F101" s="23">
        <v>-0.59850346939999999</v>
      </c>
      <c r="G101" s="21" t="s">
        <v>2550</v>
      </c>
      <c r="H101" s="21" t="s">
        <v>2549</v>
      </c>
      <c r="I101" s="21" t="s">
        <v>294</v>
      </c>
    </row>
    <row r="102" spans="1:9">
      <c r="A102" s="21" t="s">
        <v>389</v>
      </c>
      <c r="B102" s="21" t="s">
        <v>10</v>
      </c>
      <c r="C102" s="21" t="s">
        <v>2548</v>
      </c>
      <c r="D102" s="21" t="s">
        <v>2547</v>
      </c>
      <c r="E102" s="22">
        <v>-2.7074065969999999</v>
      </c>
      <c r="F102" s="23">
        <v>-0.59850346939999999</v>
      </c>
      <c r="G102" s="21" t="s">
        <v>2530</v>
      </c>
      <c r="H102" s="21" t="s">
        <v>2529</v>
      </c>
      <c r="I102" s="21" t="s">
        <v>2542</v>
      </c>
    </row>
    <row r="103" spans="1:9">
      <c r="A103" s="21" t="s">
        <v>389</v>
      </c>
      <c r="B103" s="21" t="s">
        <v>10</v>
      </c>
      <c r="C103" s="21" t="s">
        <v>2546</v>
      </c>
      <c r="D103" s="21" t="s">
        <v>2545</v>
      </c>
      <c r="E103" s="22">
        <v>-2.7074065969999999</v>
      </c>
      <c r="F103" s="23">
        <v>-0.59850346939999999</v>
      </c>
      <c r="G103" s="21" t="s">
        <v>2530</v>
      </c>
      <c r="H103" s="21" t="s">
        <v>2529</v>
      </c>
      <c r="I103" s="21" t="s">
        <v>2542</v>
      </c>
    </row>
    <row r="104" spans="1:9">
      <c r="A104" s="21" t="s">
        <v>389</v>
      </c>
      <c r="B104" s="21" t="s">
        <v>10</v>
      </c>
      <c r="C104" s="21" t="s">
        <v>2544</v>
      </c>
      <c r="D104" s="21" t="s">
        <v>2543</v>
      </c>
      <c r="E104" s="22">
        <v>-2.7074065969999999</v>
      </c>
      <c r="F104" s="23">
        <v>-0.59850346939999999</v>
      </c>
      <c r="G104" s="21" t="s">
        <v>2530</v>
      </c>
      <c r="H104" s="21" t="s">
        <v>2529</v>
      </c>
      <c r="I104" s="21" t="s">
        <v>2542</v>
      </c>
    </row>
    <row r="105" spans="1:9">
      <c r="A105" s="21" t="s">
        <v>389</v>
      </c>
      <c r="B105" s="21" t="s">
        <v>10</v>
      </c>
      <c r="C105" s="21" t="s">
        <v>2541</v>
      </c>
      <c r="D105" s="21" t="s">
        <v>2540</v>
      </c>
      <c r="E105" s="22">
        <v>-2.6106422727999998</v>
      </c>
      <c r="F105" s="23">
        <v>-0.50687878480000004</v>
      </c>
      <c r="G105" s="21" t="s">
        <v>2539</v>
      </c>
      <c r="H105" s="21" t="s">
        <v>2538</v>
      </c>
      <c r="I105" s="21" t="s">
        <v>2537</v>
      </c>
    </row>
    <row r="106" spans="1:9">
      <c r="A106" s="21" t="s">
        <v>389</v>
      </c>
      <c r="B106" s="21" t="s">
        <v>48</v>
      </c>
      <c r="C106" s="21" t="s">
        <v>2536</v>
      </c>
      <c r="D106" s="21" t="s">
        <v>2535</v>
      </c>
      <c r="E106" s="22">
        <v>-2.5971195212999998</v>
      </c>
      <c r="F106" s="23">
        <v>-0.49843555880000001</v>
      </c>
      <c r="G106" s="21" t="s">
        <v>2534</v>
      </c>
      <c r="H106" s="21" t="s">
        <v>2533</v>
      </c>
      <c r="I106" s="21" t="s">
        <v>780</v>
      </c>
    </row>
    <row r="107" spans="1:9">
      <c r="A107" s="21" t="s">
        <v>389</v>
      </c>
      <c r="B107" s="21" t="s">
        <v>10</v>
      </c>
      <c r="C107" s="21" t="s">
        <v>2532</v>
      </c>
      <c r="D107" s="21" t="s">
        <v>2531</v>
      </c>
      <c r="E107" s="22">
        <v>-2.1835726464</v>
      </c>
      <c r="F107" s="23">
        <v>-0.1235180862</v>
      </c>
      <c r="G107" s="21" t="s">
        <v>2530</v>
      </c>
      <c r="H107" s="21" t="s">
        <v>2529</v>
      </c>
      <c r="I107" s="21" t="s">
        <v>2528</v>
      </c>
    </row>
    <row r="108" spans="1:9">
      <c r="A108" s="21" t="s">
        <v>424</v>
      </c>
      <c r="B108" s="21" t="s">
        <v>10</v>
      </c>
      <c r="C108" s="21" t="s">
        <v>2527</v>
      </c>
      <c r="D108" s="21" t="s">
        <v>2526</v>
      </c>
      <c r="E108" s="22">
        <v>-2.2340376224999998</v>
      </c>
      <c r="F108" s="23">
        <v>-0.16933815729999999</v>
      </c>
      <c r="G108" s="21" t="s">
        <v>2525</v>
      </c>
      <c r="H108" s="21" t="s">
        <v>2524</v>
      </c>
      <c r="I108" s="21" t="s">
        <v>756</v>
      </c>
    </row>
    <row r="109" spans="1:9">
      <c r="A109" s="21" t="s">
        <v>416</v>
      </c>
      <c r="B109" s="21" t="s">
        <v>10</v>
      </c>
      <c r="C109" s="21" t="s">
        <v>2527</v>
      </c>
      <c r="D109" s="21" t="s">
        <v>2526</v>
      </c>
      <c r="E109" s="22">
        <v>-2.2340376224999998</v>
      </c>
      <c r="F109" s="23">
        <v>-0.16933815729999999</v>
      </c>
      <c r="G109" s="21" t="s">
        <v>2525</v>
      </c>
      <c r="H109" s="21" t="s">
        <v>2524</v>
      </c>
      <c r="I109" s="21" t="s">
        <v>2523</v>
      </c>
    </row>
  </sheetData>
  <phoneticPr fontId="2"/>
  <conditionalFormatting sqref="A2:A108">
    <cfRule type="expression" dxfId="17" priority="2">
      <formula>RIGHT(A2,1)="y"</formula>
    </cfRule>
    <cfRule type="expression" dxfId="16" priority="3" stopIfTrue="1">
      <formula>TRUE</formula>
    </cfRule>
  </conditionalFormatting>
  <conditionalFormatting sqref="C2:C109">
    <cfRule type="expression" dxfId="15" priority="1">
      <formula>1=1</formula>
    </cfRule>
  </conditionalFormatting>
  <conditionalFormatting sqref="E2:E10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0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EC88E-65C4-3F43-9EC9-50424D105FF1}">
  <sheetPr>
    <tabColor rgb="FF06A4FF"/>
  </sheetPr>
  <dimension ref="A1:I92"/>
  <sheetViews>
    <sheetView topLeftCell="A38" workbookViewId="0">
      <selection activeCell="L34" sqref="L34"/>
    </sheetView>
  </sheetViews>
  <sheetFormatPr baseColWidth="10" defaultColWidth="8.83203125" defaultRowHeight="15"/>
  <cols>
    <col min="1" max="3" width="8.83203125" style="21"/>
    <col min="4" max="4" width="56.6640625" style="21" bestFit="1" customWidth="1"/>
    <col min="5" max="16384" width="8.83203125" style="21"/>
  </cols>
  <sheetData>
    <row r="1" spans="1:9">
      <c r="A1" s="20" t="s">
        <v>1</v>
      </c>
      <c r="B1" s="20" t="s">
        <v>2</v>
      </c>
      <c r="C1" s="20" t="s">
        <v>3</v>
      </c>
      <c r="D1" s="20" t="s">
        <v>0</v>
      </c>
      <c r="E1" s="20" t="s">
        <v>4</v>
      </c>
      <c r="F1" s="20" t="s">
        <v>5</v>
      </c>
      <c r="G1" s="20" t="s">
        <v>6</v>
      </c>
      <c r="H1" s="20" t="s">
        <v>7</v>
      </c>
      <c r="I1" s="20" t="s">
        <v>8</v>
      </c>
    </row>
    <row r="2" spans="1:9">
      <c r="A2" s="21" t="s">
        <v>9</v>
      </c>
      <c r="B2" s="21" t="s">
        <v>10</v>
      </c>
      <c r="C2" s="21" t="s">
        <v>1375</v>
      </c>
      <c r="D2" s="21" t="s">
        <v>1374</v>
      </c>
      <c r="E2" s="22">
        <v>-15.6116170999</v>
      </c>
      <c r="F2" s="23">
        <v>-11.5784346861</v>
      </c>
      <c r="G2" s="21" t="s">
        <v>1599</v>
      </c>
      <c r="H2" s="21" t="s">
        <v>1598</v>
      </c>
      <c r="I2" s="21" t="s">
        <v>1597</v>
      </c>
    </row>
    <row r="3" spans="1:9">
      <c r="A3" s="21" t="s">
        <v>16</v>
      </c>
      <c r="B3" s="21" t="s">
        <v>10</v>
      </c>
      <c r="C3" s="21" t="s">
        <v>1375</v>
      </c>
      <c r="D3" s="21" t="s">
        <v>1374</v>
      </c>
      <c r="E3" s="22">
        <v>-15.6116170999</v>
      </c>
      <c r="F3" s="23">
        <v>-11.5784346861</v>
      </c>
      <c r="G3" s="21" t="s">
        <v>1596</v>
      </c>
      <c r="H3" s="21" t="s">
        <v>1595</v>
      </c>
      <c r="I3" s="21" t="s">
        <v>1594</v>
      </c>
    </row>
    <row r="4" spans="1:9">
      <c r="A4" s="21" t="s">
        <v>16</v>
      </c>
      <c r="B4" s="21" t="s">
        <v>10</v>
      </c>
      <c r="C4" s="21" t="s">
        <v>1335</v>
      </c>
      <c r="D4" s="21" t="s">
        <v>1334</v>
      </c>
      <c r="E4" s="22">
        <v>-15.253684854399999</v>
      </c>
      <c r="F4" s="23">
        <v>-11.521532436299999</v>
      </c>
      <c r="G4" s="21" t="s">
        <v>1568</v>
      </c>
      <c r="H4" s="21" t="s">
        <v>1567</v>
      </c>
      <c r="I4" s="21" t="s">
        <v>1593</v>
      </c>
    </row>
    <row r="5" spans="1:9">
      <c r="A5" s="21" t="s">
        <v>16</v>
      </c>
      <c r="B5" s="21" t="s">
        <v>10</v>
      </c>
      <c r="C5" s="21" t="s">
        <v>1332</v>
      </c>
      <c r="D5" s="21" t="s">
        <v>1331</v>
      </c>
      <c r="E5" s="22">
        <v>-15.068190979800001</v>
      </c>
      <c r="F5" s="23">
        <v>-11.5121298208</v>
      </c>
      <c r="G5" s="21" t="s">
        <v>1589</v>
      </c>
      <c r="H5" s="21" t="s">
        <v>1588</v>
      </c>
      <c r="I5" s="21" t="s">
        <v>1592</v>
      </c>
    </row>
    <row r="6" spans="1:9">
      <c r="A6" s="21" t="s">
        <v>16</v>
      </c>
      <c r="B6" s="21" t="s">
        <v>10</v>
      </c>
      <c r="C6" s="21" t="s">
        <v>1386</v>
      </c>
      <c r="D6" s="21" t="s">
        <v>1385</v>
      </c>
      <c r="E6" s="22">
        <v>-14.9084656324</v>
      </c>
      <c r="F6" s="23">
        <v>-11.477343210000001</v>
      </c>
      <c r="G6" s="21" t="s">
        <v>1582</v>
      </c>
      <c r="H6" s="21" t="s">
        <v>1581</v>
      </c>
      <c r="I6" s="21" t="s">
        <v>1591</v>
      </c>
    </row>
    <row r="7" spans="1:9">
      <c r="A7" s="21" t="s">
        <v>16</v>
      </c>
      <c r="B7" s="21" t="s">
        <v>10</v>
      </c>
      <c r="C7" s="21" t="s">
        <v>1383</v>
      </c>
      <c r="D7" s="21" t="s">
        <v>1382</v>
      </c>
      <c r="E7" s="22">
        <v>-14.7007845318</v>
      </c>
      <c r="F7" s="23">
        <v>-11.366572122399999</v>
      </c>
      <c r="G7" s="21" t="s">
        <v>1582</v>
      </c>
      <c r="H7" s="21" t="s">
        <v>1581</v>
      </c>
      <c r="I7" s="21" t="s">
        <v>1590</v>
      </c>
    </row>
    <row r="8" spans="1:9">
      <c r="A8" s="21" t="s">
        <v>16</v>
      </c>
      <c r="B8" s="21" t="s">
        <v>10</v>
      </c>
      <c r="C8" s="21" t="s">
        <v>1338</v>
      </c>
      <c r="D8" s="21" t="s">
        <v>1337</v>
      </c>
      <c r="E8" s="22">
        <v>-14.3577444851</v>
      </c>
      <c r="F8" s="23">
        <v>-11.1027133218</v>
      </c>
      <c r="G8" s="21" t="s">
        <v>1589</v>
      </c>
      <c r="H8" s="21" t="s">
        <v>1588</v>
      </c>
      <c r="I8" s="21" t="s">
        <v>1587</v>
      </c>
    </row>
    <row r="9" spans="1:9">
      <c r="A9" s="21" t="s">
        <v>16</v>
      </c>
      <c r="B9" s="21" t="s">
        <v>10</v>
      </c>
      <c r="C9" s="21" t="s">
        <v>1380</v>
      </c>
      <c r="D9" s="21" t="s">
        <v>1379</v>
      </c>
      <c r="E9" s="22">
        <v>-14.0453437428</v>
      </c>
      <c r="F9" s="23">
        <v>-10.857259368999999</v>
      </c>
      <c r="G9" s="21" t="s">
        <v>1582</v>
      </c>
      <c r="H9" s="21" t="s">
        <v>1581</v>
      </c>
      <c r="I9" s="21" t="s">
        <v>1586</v>
      </c>
    </row>
    <row r="10" spans="1:9">
      <c r="A10" s="21" t="s">
        <v>16</v>
      </c>
      <c r="B10" s="21" t="s">
        <v>10</v>
      </c>
      <c r="C10" s="21" t="s">
        <v>1377</v>
      </c>
      <c r="D10" s="21" t="s">
        <v>1376</v>
      </c>
      <c r="E10" s="22">
        <v>-13.186104264400001</v>
      </c>
      <c r="F10" s="23">
        <v>-10.0560118376</v>
      </c>
      <c r="G10" s="21" t="s">
        <v>1582</v>
      </c>
      <c r="H10" s="21" t="s">
        <v>1581</v>
      </c>
      <c r="I10" s="21" t="s">
        <v>709</v>
      </c>
    </row>
    <row r="11" spans="1:9">
      <c r="A11" s="21" t="s">
        <v>16</v>
      </c>
      <c r="B11" s="21" t="s">
        <v>10</v>
      </c>
      <c r="C11" s="21" t="s">
        <v>1360</v>
      </c>
      <c r="D11" s="21" t="s">
        <v>1359</v>
      </c>
      <c r="E11" s="22">
        <v>-12.1269950073</v>
      </c>
      <c r="F11" s="23">
        <v>-9.0480551029999994</v>
      </c>
      <c r="G11" s="21" t="s">
        <v>1585</v>
      </c>
      <c r="H11" s="21" t="s">
        <v>1584</v>
      </c>
      <c r="I11" s="21" t="s">
        <v>1583</v>
      </c>
    </row>
    <row r="12" spans="1:9">
      <c r="A12" s="21" t="s">
        <v>16</v>
      </c>
      <c r="B12" s="21" t="s">
        <v>10</v>
      </c>
      <c r="C12" s="21" t="s">
        <v>441</v>
      </c>
      <c r="D12" s="21" t="s">
        <v>440</v>
      </c>
      <c r="E12" s="22">
        <v>-11.8662426485</v>
      </c>
      <c r="F12" s="23">
        <v>-8.8457140140000003</v>
      </c>
      <c r="G12" s="21" t="s">
        <v>1582</v>
      </c>
      <c r="H12" s="21" t="s">
        <v>1581</v>
      </c>
      <c r="I12" s="21" t="s">
        <v>1580</v>
      </c>
    </row>
    <row r="13" spans="1:9">
      <c r="A13" s="21" t="s">
        <v>16</v>
      </c>
      <c r="B13" s="21" t="s">
        <v>10</v>
      </c>
      <c r="C13" s="21" t="s">
        <v>808</v>
      </c>
      <c r="D13" s="21" t="s">
        <v>807</v>
      </c>
      <c r="E13" s="22">
        <v>-11.837503742599999</v>
      </c>
      <c r="F13" s="23">
        <v>-8.8457140140000003</v>
      </c>
      <c r="G13" s="21" t="s">
        <v>1578</v>
      </c>
      <c r="H13" s="21" t="s">
        <v>1577</v>
      </c>
      <c r="I13" s="21" t="s">
        <v>1579</v>
      </c>
    </row>
    <row r="14" spans="1:9">
      <c r="A14" s="21" t="s">
        <v>16</v>
      </c>
      <c r="B14" s="21" t="s">
        <v>10</v>
      </c>
      <c r="C14" s="21" t="s">
        <v>823</v>
      </c>
      <c r="D14" s="21" t="s">
        <v>822</v>
      </c>
      <c r="E14" s="22">
        <v>-11.2115645841</v>
      </c>
      <c r="F14" s="23">
        <v>-8.2575634164</v>
      </c>
      <c r="G14" s="21" t="s">
        <v>1578</v>
      </c>
      <c r="H14" s="21" t="s">
        <v>1577</v>
      </c>
      <c r="I14" s="21" t="s">
        <v>1576</v>
      </c>
    </row>
    <row r="15" spans="1:9">
      <c r="A15" s="21" t="s">
        <v>16</v>
      </c>
      <c r="B15" s="21" t="s">
        <v>10</v>
      </c>
      <c r="C15" s="21" t="s">
        <v>1363</v>
      </c>
      <c r="D15" s="21" t="s">
        <v>1362</v>
      </c>
      <c r="E15" s="22">
        <v>-10.9808936053</v>
      </c>
      <c r="F15" s="23">
        <v>-8.0616545437999996</v>
      </c>
      <c r="G15" s="21" t="s">
        <v>1575</v>
      </c>
      <c r="H15" s="21" t="s">
        <v>1574</v>
      </c>
      <c r="I15" s="21" t="s">
        <v>1573</v>
      </c>
    </row>
    <row r="16" spans="1:9">
      <c r="A16" s="21" t="s">
        <v>16</v>
      </c>
      <c r="B16" s="21" t="s">
        <v>10</v>
      </c>
      <c r="C16" s="21" t="s">
        <v>556</v>
      </c>
      <c r="D16" s="21" t="s">
        <v>555</v>
      </c>
      <c r="E16" s="22">
        <v>-10.651956202999999</v>
      </c>
      <c r="F16" s="23">
        <v>-7.7649018249999999</v>
      </c>
      <c r="G16" s="21" t="s">
        <v>1572</v>
      </c>
      <c r="H16" s="21" t="s">
        <v>1571</v>
      </c>
      <c r="I16" s="21" t="s">
        <v>1365</v>
      </c>
    </row>
    <row r="17" spans="1:9">
      <c r="A17" s="21" t="s">
        <v>16</v>
      </c>
      <c r="B17" s="21" t="s">
        <v>10</v>
      </c>
      <c r="C17" s="21" t="s">
        <v>436</v>
      </c>
      <c r="D17" s="21" t="s">
        <v>435</v>
      </c>
      <c r="E17" s="22">
        <v>-10.593569132100001</v>
      </c>
      <c r="F17" s="23">
        <v>-7.7364779773999999</v>
      </c>
      <c r="G17" s="21" t="s">
        <v>1570</v>
      </c>
      <c r="H17" s="21" t="s">
        <v>1569</v>
      </c>
      <c r="I17" s="21" t="s">
        <v>1364</v>
      </c>
    </row>
    <row r="18" spans="1:9">
      <c r="A18" s="21" t="s">
        <v>16</v>
      </c>
      <c r="B18" s="21" t="s">
        <v>10</v>
      </c>
      <c r="C18" s="21" t="s">
        <v>818</v>
      </c>
      <c r="D18" s="21" t="s">
        <v>817</v>
      </c>
      <c r="E18" s="22">
        <v>-10.482943683</v>
      </c>
      <c r="F18" s="23">
        <v>-7.6538812518999997</v>
      </c>
      <c r="G18" s="21" t="s">
        <v>1568</v>
      </c>
      <c r="H18" s="21" t="s">
        <v>1567</v>
      </c>
      <c r="I18" s="21" t="s">
        <v>1566</v>
      </c>
    </row>
    <row r="19" spans="1:9">
      <c r="A19" s="21" t="s">
        <v>16</v>
      </c>
      <c r="B19" s="21" t="s">
        <v>10</v>
      </c>
      <c r="C19" s="21" t="s">
        <v>507</v>
      </c>
      <c r="D19" s="21" t="s">
        <v>506</v>
      </c>
      <c r="E19" s="22">
        <v>-10.032392915899999</v>
      </c>
      <c r="F19" s="23">
        <v>-7.2296594235000002</v>
      </c>
      <c r="G19" s="21" t="s">
        <v>1565</v>
      </c>
      <c r="H19" s="21" t="s">
        <v>1564</v>
      </c>
      <c r="I19" s="21" t="s">
        <v>1563</v>
      </c>
    </row>
    <row r="20" spans="1:9">
      <c r="A20" s="21" t="s">
        <v>16</v>
      </c>
      <c r="B20" s="21" t="s">
        <v>10</v>
      </c>
      <c r="C20" s="21" t="s">
        <v>805</v>
      </c>
      <c r="D20" s="21" t="s">
        <v>804</v>
      </c>
      <c r="E20" s="22">
        <v>-9.6003741727000005</v>
      </c>
      <c r="F20" s="23">
        <v>-6.8224642640999997</v>
      </c>
      <c r="G20" s="21" t="s">
        <v>1562</v>
      </c>
      <c r="H20" s="21" t="s">
        <v>1561</v>
      </c>
      <c r="I20" s="21" t="s">
        <v>1560</v>
      </c>
    </row>
    <row r="21" spans="1:9">
      <c r="A21" s="21" t="s">
        <v>16</v>
      </c>
      <c r="B21" s="21" t="s">
        <v>10</v>
      </c>
      <c r="C21" s="21" t="s">
        <v>275</v>
      </c>
      <c r="D21" s="21" t="s">
        <v>276</v>
      </c>
      <c r="E21" s="22">
        <v>-9.4923847607000003</v>
      </c>
      <c r="F21" s="23">
        <v>-6.7379559478999997</v>
      </c>
      <c r="G21" s="21" t="s">
        <v>1559</v>
      </c>
      <c r="H21" s="21" t="s">
        <v>1558</v>
      </c>
      <c r="I21" s="21" t="s">
        <v>1557</v>
      </c>
    </row>
    <row r="22" spans="1:9">
      <c r="A22" s="21" t="s">
        <v>16</v>
      </c>
      <c r="B22" s="21" t="s">
        <v>10</v>
      </c>
      <c r="C22" s="21" t="s">
        <v>1556</v>
      </c>
      <c r="D22" s="21" t="s">
        <v>1555</v>
      </c>
      <c r="E22" s="22">
        <v>-7.8318463486000001</v>
      </c>
      <c r="F22" s="23">
        <v>-5.1410866155999999</v>
      </c>
      <c r="G22" s="21" t="s">
        <v>1552</v>
      </c>
      <c r="H22" s="21" t="s">
        <v>1551</v>
      </c>
      <c r="I22" s="21" t="s">
        <v>1550</v>
      </c>
    </row>
    <row r="23" spans="1:9">
      <c r="A23" s="21" t="s">
        <v>16</v>
      </c>
      <c r="B23" s="21" t="s">
        <v>10</v>
      </c>
      <c r="C23" s="21" t="s">
        <v>1554</v>
      </c>
      <c r="D23" s="21" t="s">
        <v>1553</v>
      </c>
      <c r="E23" s="22">
        <v>-7.8318463486000001</v>
      </c>
      <c r="F23" s="23">
        <v>-5.1410866155999999</v>
      </c>
      <c r="G23" s="21" t="s">
        <v>1552</v>
      </c>
      <c r="H23" s="21" t="s">
        <v>1551</v>
      </c>
      <c r="I23" s="21" t="s">
        <v>1550</v>
      </c>
    </row>
    <row r="24" spans="1:9">
      <c r="A24" s="21" t="s">
        <v>16</v>
      </c>
      <c r="B24" s="21" t="s">
        <v>10</v>
      </c>
      <c r="C24" s="21" t="s">
        <v>1549</v>
      </c>
      <c r="D24" s="21" t="s">
        <v>1548</v>
      </c>
      <c r="E24" s="22">
        <v>-6.6440246781000001</v>
      </c>
      <c r="F24" s="23">
        <v>-3.9910535061000001</v>
      </c>
      <c r="G24" s="21" t="s">
        <v>1479</v>
      </c>
      <c r="H24" s="21" t="s">
        <v>1478</v>
      </c>
      <c r="I24" s="21" t="s">
        <v>1272</v>
      </c>
    </row>
    <row r="25" spans="1:9">
      <c r="A25" s="21" t="s">
        <v>16</v>
      </c>
      <c r="B25" s="21" t="s">
        <v>10</v>
      </c>
      <c r="C25" s="21" t="s">
        <v>1547</v>
      </c>
      <c r="D25" s="21" t="s">
        <v>1546</v>
      </c>
      <c r="E25" s="22">
        <v>-5.9474949802000001</v>
      </c>
      <c r="F25" s="23">
        <v>-3.3456763305999999</v>
      </c>
      <c r="G25" s="21" t="s">
        <v>1479</v>
      </c>
      <c r="H25" s="21" t="s">
        <v>1478</v>
      </c>
      <c r="I25" s="21" t="s">
        <v>887</v>
      </c>
    </row>
    <row r="26" spans="1:9">
      <c r="A26" s="21" t="s">
        <v>16</v>
      </c>
      <c r="B26" s="21" t="s">
        <v>10</v>
      </c>
      <c r="C26" s="21" t="s">
        <v>1545</v>
      </c>
      <c r="D26" s="21" t="s">
        <v>1544</v>
      </c>
      <c r="E26" s="22">
        <v>-5.9474949802000001</v>
      </c>
      <c r="F26" s="23">
        <v>-3.3456763305999999</v>
      </c>
      <c r="G26" s="21" t="s">
        <v>1479</v>
      </c>
      <c r="H26" s="21" t="s">
        <v>1478</v>
      </c>
      <c r="I26" s="21" t="s">
        <v>887</v>
      </c>
    </row>
    <row r="27" spans="1:9">
      <c r="A27" s="21" t="s">
        <v>16</v>
      </c>
      <c r="B27" s="21" t="s">
        <v>10</v>
      </c>
      <c r="C27" s="21" t="s">
        <v>1323</v>
      </c>
      <c r="D27" s="21" t="s">
        <v>1322</v>
      </c>
      <c r="E27" s="22">
        <v>-5.7782629421999996</v>
      </c>
      <c r="F27" s="23">
        <v>-3.1922385597999998</v>
      </c>
      <c r="G27" s="21" t="s">
        <v>1525</v>
      </c>
      <c r="H27" s="21" t="s">
        <v>1524</v>
      </c>
      <c r="I27" s="21" t="s">
        <v>1543</v>
      </c>
    </row>
    <row r="28" spans="1:9">
      <c r="A28" s="21" t="s">
        <v>16</v>
      </c>
      <c r="B28" s="21" t="s">
        <v>10</v>
      </c>
      <c r="C28" s="21" t="s">
        <v>1542</v>
      </c>
      <c r="D28" s="21" t="s">
        <v>1541</v>
      </c>
      <c r="E28" s="22">
        <v>-5.7056768175999997</v>
      </c>
      <c r="F28" s="23">
        <v>-3.1348924017000002</v>
      </c>
      <c r="G28" s="21" t="s">
        <v>1540</v>
      </c>
      <c r="H28" s="21" t="s">
        <v>1539</v>
      </c>
      <c r="I28" s="21" t="s">
        <v>1538</v>
      </c>
    </row>
    <row r="29" spans="1:9">
      <c r="A29" s="21" t="s">
        <v>16</v>
      </c>
      <c r="B29" s="21" t="s">
        <v>10</v>
      </c>
      <c r="C29" s="21" t="s">
        <v>1537</v>
      </c>
      <c r="D29" s="21" t="s">
        <v>1536</v>
      </c>
      <c r="E29" s="22">
        <v>-5.5027765426000004</v>
      </c>
      <c r="F29" s="23">
        <v>-2.9467153836</v>
      </c>
      <c r="G29" s="21" t="s">
        <v>1479</v>
      </c>
      <c r="H29" s="21" t="s">
        <v>1478</v>
      </c>
      <c r="I29" s="21" t="s">
        <v>1535</v>
      </c>
    </row>
    <row r="30" spans="1:9">
      <c r="A30" s="21" t="s">
        <v>16</v>
      </c>
      <c r="B30" s="21" t="s">
        <v>10</v>
      </c>
      <c r="C30" s="21" t="s">
        <v>1354</v>
      </c>
      <c r="D30" s="21" t="s">
        <v>1353</v>
      </c>
      <c r="E30" s="22">
        <v>-5.2086040029999996</v>
      </c>
      <c r="F30" s="23">
        <v>-2.6805715675999999</v>
      </c>
      <c r="G30" s="21" t="s">
        <v>1498</v>
      </c>
      <c r="H30" s="21" t="s">
        <v>1497</v>
      </c>
      <c r="I30" s="21" t="s">
        <v>1534</v>
      </c>
    </row>
    <row r="31" spans="1:9">
      <c r="A31" s="21" t="s">
        <v>16</v>
      </c>
      <c r="B31" s="21" t="s">
        <v>10</v>
      </c>
      <c r="C31" s="21" t="s">
        <v>1352</v>
      </c>
      <c r="D31" s="21" t="s">
        <v>1351</v>
      </c>
      <c r="E31" s="22">
        <v>-5.2086040029999996</v>
      </c>
      <c r="F31" s="23">
        <v>-2.6805715675999999</v>
      </c>
      <c r="G31" s="21" t="s">
        <v>1498</v>
      </c>
      <c r="H31" s="21" t="s">
        <v>1497</v>
      </c>
      <c r="I31" s="21" t="s">
        <v>1534</v>
      </c>
    </row>
    <row r="32" spans="1:9">
      <c r="A32" s="21" t="s">
        <v>16</v>
      </c>
      <c r="B32" s="21" t="s">
        <v>10</v>
      </c>
      <c r="C32" s="21" t="s">
        <v>1533</v>
      </c>
      <c r="D32" s="21" t="s">
        <v>1532</v>
      </c>
      <c r="E32" s="22">
        <v>-5.1742222031000003</v>
      </c>
      <c r="F32" s="23">
        <v>-2.6595537292000002</v>
      </c>
      <c r="G32" s="21" t="s">
        <v>1479</v>
      </c>
      <c r="H32" s="21" t="s">
        <v>1478</v>
      </c>
      <c r="I32" s="21" t="s">
        <v>1531</v>
      </c>
    </row>
    <row r="33" spans="1:9">
      <c r="A33" s="21" t="s">
        <v>16</v>
      </c>
      <c r="B33" s="21" t="s">
        <v>10</v>
      </c>
      <c r="C33" s="21" t="s">
        <v>1349</v>
      </c>
      <c r="D33" s="21" t="s">
        <v>1348</v>
      </c>
      <c r="E33" s="22">
        <v>-5.1518928596000002</v>
      </c>
      <c r="F33" s="23">
        <v>-2.6501893629</v>
      </c>
      <c r="G33" s="21" t="s">
        <v>1498</v>
      </c>
      <c r="H33" s="21" t="s">
        <v>1497</v>
      </c>
      <c r="I33" s="21" t="s">
        <v>1530</v>
      </c>
    </row>
    <row r="34" spans="1:9">
      <c r="A34" s="21" t="s">
        <v>16</v>
      </c>
      <c r="B34" s="21" t="s">
        <v>10</v>
      </c>
      <c r="C34" s="21" t="s">
        <v>1529</v>
      </c>
      <c r="D34" s="21" t="s">
        <v>1528</v>
      </c>
      <c r="E34" s="22">
        <v>-4.5125277605000003</v>
      </c>
      <c r="F34" s="23">
        <v>-2.0475470708999999</v>
      </c>
      <c r="G34" s="21" t="s">
        <v>1479</v>
      </c>
      <c r="H34" s="21" t="s">
        <v>1478</v>
      </c>
      <c r="I34" s="21" t="s">
        <v>485</v>
      </c>
    </row>
    <row r="35" spans="1:9">
      <c r="A35" s="21" t="s">
        <v>16</v>
      </c>
      <c r="B35" s="21" t="s">
        <v>10</v>
      </c>
      <c r="C35" s="21" t="s">
        <v>1317</v>
      </c>
      <c r="D35" s="21" t="s">
        <v>1316</v>
      </c>
      <c r="E35" s="22">
        <v>-4.2621708466000001</v>
      </c>
      <c r="F35" s="23">
        <v>-1.8310484242</v>
      </c>
      <c r="G35" s="21" t="s">
        <v>1525</v>
      </c>
      <c r="H35" s="21" t="s">
        <v>1524</v>
      </c>
      <c r="I35" s="21" t="s">
        <v>1527</v>
      </c>
    </row>
    <row r="36" spans="1:9">
      <c r="A36" s="21" t="s">
        <v>16</v>
      </c>
      <c r="B36" s="21" t="s">
        <v>10</v>
      </c>
      <c r="C36" s="21" t="s">
        <v>1314</v>
      </c>
      <c r="D36" s="21" t="s">
        <v>1313</v>
      </c>
      <c r="E36" s="22">
        <v>-4.2340834463999997</v>
      </c>
      <c r="F36" s="23">
        <v>-1.8136848893999999</v>
      </c>
      <c r="G36" s="21" t="s">
        <v>1525</v>
      </c>
      <c r="H36" s="21" t="s">
        <v>1524</v>
      </c>
      <c r="I36" s="21" t="s">
        <v>1526</v>
      </c>
    </row>
    <row r="37" spans="1:9">
      <c r="A37" s="21" t="s">
        <v>16</v>
      </c>
      <c r="B37" s="21" t="s">
        <v>10</v>
      </c>
      <c r="C37" s="21" t="s">
        <v>1312</v>
      </c>
      <c r="D37" s="21" t="s">
        <v>1311</v>
      </c>
      <c r="E37" s="22">
        <v>-4.1654155292999997</v>
      </c>
      <c r="F37" s="23">
        <v>-1.7554824060000001</v>
      </c>
      <c r="G37" s="21" t="s">
        <v>1525</v>
      </c>
      <c r="H37" s="21" t="s">
        <v>1524</v>
      </c>
      <c r="I37" s="21" t="s">
        <v>1523</v>
      </c>
    </row>
    <row r="38" spans="1:9">
      <c r="A38" s="21" t="s">
        <v>16</v>
      </c>
      <c r="B38" s="21" t="s">
        <v>10</v>
      </c>
      <c r="C38" s="21" t="s">
        <v>1522</v>
      </c>
      <c r="D38" s="21" t="s">
        <v>1521</v>
      </c>
      <c r="E38" s="22">
        <v>-4.1429528122999999</v>
      </c>
      <c r="F38" s="23">
        <v>-1.7432388541999999</v>
      </c>
      <c r="G38" s="21" t="s">
        <v>1479</v>
      </c>
      <c r="H38" s="21" t="s">
        <v>1478</v>
      </c>
      <c r="I38" s="21" t="s">
        <v>1520</v>
      </c>
    </row>
    <row r="39" spans="1:9">
      <c r="A39" s="21" t="s">
        <v>16</v>
      </c>
      <c r="B39" s="21" t="s">
        <v>10</v>
      </c>
      <c r="C39" s="21" t="s">
        <v>1519</v>
      </c>
      <c r="D39" s="21" t="s">
        <v>1518</v>
      </c>
      <c r="E39" s="22">
        <v>-4.0210200927999997</v>
      </c>
      <c r="F39" s="23">
        <v>-1.6312903555</v>
      </c>
      <c r="G39" s="21" t="s">
        <v>1479</v>
      </c>
      <c r="H39" s="21" t="s">
        <v>1478</v>
      </c>
      <c r="I39" s="21" t="s">
        <v>623</v>
      </c>
    </row>
    <row r="40" spans="1:9">
      <c r="A40" s="21" t="s">
        <v>16</v>
      </c>
      <c r="B40" s="21" t="s">
        <v>10</v>
      </c>
      <c r="C40" s="21" t="s">
        <v>1320</v>
      </c>
      <c r="D40" s="21" t="s">
        <v>1319</v>
      </c>
      <c r="E40" s="22">
        <v>-3.8124658696</v>
      </c>
      <c r="F40" s="23">
        <v>-1.4605246933</v>
      </c>
      <c r="G40" s="21" t="s">
        <v>1517</v>
      </c>
      <c r="H40" s="21" t="s">
        <v>1516</v>
      </c>
      <c r="I40" s="21" t="s">
        <v>1515</v>
      </c>
    </row>
    <row r="41" spans="1:9">
      <c r="A41" s="21" t="s">
        <v>16</v>
      </c>
      <c r="B41" s="21" t="s">
        <v>10</v>
      </c>
      <c r="C41" s="21" t="s">
        <v>1514</v>
      </c>
      <c r="D41" s="21" t="s">
        <v>1513</v>
      </c>
      <c r="E41" s="22">
        <v>-3.4115568492000001</v>
      </c>
      <c r="F41" s="23">
        <v>-1.0859446115</v>
      </c>
      <c r="G41" s="21" t="s">
        <v>1487</v>
      </c>
      <c r="H41" s="21" t="s">
        <v>1486</v>
      </c>
      <c r="I41" s="21" t="s">
        <v>460</v>
      </c>
    </row>
    <row r="42" spans="1:9">
      <c r="A42" s="21" t="s">
        <v>16</v>
      </c>
      <c r="B42" s="21" t="s">
        <v>10</v>
      </c>
      <c r="C42" s="21" t="s">
        <v>299</v>
      </c>
      <c r="D42" s="21" t="s">
        <v>300</v>
      </c>
      <c r="E42" s="22">
        <v>-3.3494084944</v>
      </c>
      <c r="F42" s="23">
        <v>-1.0330992254</v>
      </c>
      <c r="G42" s="21" t="s">
        <v>1512</v>
      </c>
      <c r="H42" s="21" t="s">
        <v>1511</v>
      </c>
      <c r="I42" s="21" t="s">
        <v>303</v>
      </c>
    </row>
    <row r="43" spans="1:9">
      <c r="A43" s="21" t="s">
        <v>16</v>
      </c>
      <c r="B43" s="21" t="s">
        <v>10</v>
      </c>
      <c r="C43" s="21" t="s">
        <v>304</v>
      </c>
      <c r="D43" s="21" t="s">
        <v>305</v>
      </c>
      <c r="E43" s="22">
        <v>-3.2323852773000001</v>
      </c>
      <c r="F43" s="23">
        <v>-0.93956555310000001</v>
      </c>
      <c r="G43" s="21" t="s">
        <v>1479</v>
      </c>
      <c r="H43" s="21" t="s">
        <v>1478</v>
      </c>
      <c r="I43" s="21" t="s">
        <v>178</v>
      </c>
    </row>
    <row r="44" spans="1:9">
      <c r="A44" s="21" t="s">
        <v>16</v>
      </c>
      <c r="B44" s="21" t="s">
        <v>10</v>
      </c>
      <c r="C44" s="21" t="s">
        <v>517</v>
      </c>
      <c r="D44" s="21" t="s">
        <v>516</v>
      </c>
      <c r="E44" s="22">
        <v>-2.8723028493</v>
      </c>
      <c r="F44" s="23">
        <v>-0.61727168590000003</v>
      </c>
      <c r="G44" s="21" t="s">
        <v>1510</v>
      </c>
      <c r="H44" s="21" t="s">
        <v>1509</v>
      </c>
      <c r="I44" s="21" t="s">
        <v>1508</v>
      </c>
    </row>
    <row r="45" spans="1:9">
      <c r="A45" s="21" t="s">
        <v>16</v>
      </c>
      <c r="B45" s="21" t="s">
        <v>10</v>
      </c>
      <c r="C45" s="21" t="s">
        <v>1507</v>
      </c>
      <c r="D45" s="21" t="s">
        <v>1506</v>
      </c>
      <c r="E45" s="22">
        <v>-2.8272212777000001</v>
      </c>
      <c r="F45" s="23">
        <v>-0.57936869899999999</v>
      </c>
      <c r="G45" s="21" t="s">
        <v>1505</v>
      </c>
      <c r="H45" s="21" t="s">
        <v>1504</v>
      </c>
      <c r="I45" s="21" t="s">
        <v>1503</v>
      </c>
    </row>
    <row r="46" spans="1:9">
      <c r="A46" s="21" t="s">
        <v>16</v>
      </c>
      <c r="B46" s="21" t="s">
        <v>10</v>
      </c>
      <c r="C46" s="21" t="s">
        <v>351</v>
      </c>
      <c r="D46" s="21" t="s">
        <v>352</v>
      </c>
      <c r="E46" s="22">
        <v>-2.7675858249999998</v>
      </c>
      <c r="F46" s="23">
        <v>-0.52679510070000002</v>
      </c>
      <c r="G46" s="21" t="s">
        <v>1502</v>
      </c>
      <c r="H46" s="21" t="s">
        <v>1501</v>
      </c>
      <c r="I46" s="21" t="s">
        <v>358</v>
      </c>
    </row>
    <row r="47" spans="1:9">
      <c r="A47" s="21" t="s">
        <v>16</v>
      </c>
      <c r="B47" s="21" t="s">
        <v>10</v>
      </c>
      <c r="C47" s="21" t="s">
        <v>1099</v>
      </c>
      <c r="D47" s="21" t="s">
        <v>1098</v>
      </c>
      <c r="E47" s="22">
        <v>-2.7530694865999998</v>
      </c>
      <c r="F47" s="23">
        <v>-0.52122770910000005</v>
      </c>
      <c r="G47" s="21" t="s">
        <v>1500</v>
      </c>
      <c r="H47" s="21" t="s">
        <v>1499</v>
      </c>
      <c r="I47" s="21" t="s">
        <v>1095</v>
      </c>
    </row>
    <row r="48" spans="1:9">
      <c r="A48" s="21" t="s">
        <v>16</v>
      </c>
      <c r="B48" s="21" t="s">
        <v>10</v>
      </c>
      <c r="C48" s="21" t="s">
        <v>538</v>
      </c>
      <c r="D48" s="21" t="s">
        <v>537</v>
      </c>
      <c r="E48" s="22">
        <v>-2.7173915979999999</v>
      </c>
      <c r="F48" s="23">
        <v>-0.50375311980000004</v>
      </c>
      <c r="G48" s="21" t="s">
        <v>1498</v>
      </c>
      <c r="H48" s="21" t="s">
        <v>1497</v>
      </c>
      <c r="I48" s="21" t="s">
        <v>1496</v>
      </c>
    </row>
    <row r="49" spans="1:9">
      <c r="A49" s="21" t="s">
        <v>16</v>
      </c>
      <c r="B49" s="21" t="s">
        <v>10</v>
      </c>
      <c r="C49" s="21" t="s">
        <v>1495</v>
      </c>
      <c r="D49" s="21" t="s">
        <v>1494</v>
      </c>
      <c r="E49" s="22">
        <v>-2.5879254741</v>
      </c>
      <c r="F49" s="23">
        <v>-0.39359215110000001</v>
      </c>
      <c r="G49" s="21" t="s">
        <v>1479</v>
      </c>
      <c r="H49" s="21" t="s">
        <v>1478</v>
      </c>
      <c r="I49" s="21" t="s">
        <v>1493</v>
      </c>
    </row>
    <row r="50" spans="1:9">
      <c r="A50" s="21" t="s">
        <v>16</v>
      </c>
      <c r="B50" s="21" t="s">
        <v>10</v>
      </c>
      <c r="C50" s="21" t="s">
        <v>765</v>
      </c>
      <c r="D50" s="21" t="s">
        <v>764</v>
      </c>
      <c r="E50" s="22">
        <v>-2.5028042226</v>
      </c>
      <c r="F50" s="23">
        <v>-0.32088015759999999</v>
      </c>
      <c r="G50" s="21" t="s">
        <v>1479</v>
      </c>
      <c r="H50" s="21" t="s">
        <v>1478</v>
      </c>
      <c r="I50" s="21" t="s">
        <v>615</v>
      </c>
    </row>
    <row r="51" spans="1:9">
      <c r="A51" s="21" t="s">
        <v>16</v>
      </c>
      <c r="B51" s="21" t="s">
        <v>10</v>
      </c>
      <c r="C51" s="21" t="s">
        <v>1492</v>
      </c>
      <c r="D51" s="21" t="s">
        <v>1491</v>
      </c>
      <c r="E51" s="22">
        <v>-2.3641061584999998</v>
      </c>
      <c r="F51" s="23">
        <v>-0.18825624120000001</v>
      </c>
      <c r="G51" s="21" t="s">
        <v>1479</v>
      </c>
      <c r="H51" s="21" t="s">
        <v>1478</v>
      </c>
      <c r="I51" s="21" t="s">
        <v>1490</v>
      </c>
    </row>
    <row r="52" spans="1:9">
      <c r="A52" s="21" t="s">
        <v>16</v>
      </c>
      <c r="B52" s="21" t="s">
        <v>10</v>
      </c>
      <c r="C52" s="21" t="s">
        <v>1489</v>
      </c>
      <c r="D52" s="21" t="s">
        <v>1488</v>
      </c>
      <c r="E52" s="22">
        <v>-2.3127620927999999</v>
      </c>
      <c r="F52" s="23">
        <v>-0.14290253920000001</v>
      </c>
      <c r="G52" s="21" t="s">
        <v>1487</v>
      </c>
      <c r="H52" s="21" t="s">
        <v>1486</v>
      </c>
      <c r="I52" s="21" t="s">
        <v>1485</v>
      </c>
    </row>
    <row r="53" spans="1:9">
      <c r="A53" s="21" t="s">
        <v>16</v>
      </c>
      <c r="B53" s="21" t="s">
        <v>10</v>
      </c>
      <c r="C53" s="21" t="s">
        <v>1484</v>
      </c>
      <c r="D53" s="21" t="s">
        <v>1483</v>
      </c>
      <c r="E53" s="22">
        <v>-2.1778663998000001</v>
      </c>
      <c r="F53" s="23">
        <v>-1.9745249400000001E-2</v>
      </c>
      <c r="G53" s="21" t="s">
        <v>1479</v>
      </c>
      <c r="H53" s="21" t="s">
        <v>1478</v>
      </c>
      <c r="I53" s="21" t="s">
        <v>1482</v>
      </c>
    </row>
    <row r="54" spans="1:9">
      <c r="A54" s="21" t="s">
        <v>16</v>
      </c>
      <c r="B54" s="21" t="s">
        <v>10</v>
      </c>
      <c r="C54" s="21" t="s">
        <v>364</v>
      </c>
      <c r="D54" s="21" t="s">
        <v>365</v>
      </c>
      <c r="E54" s="22">
        <v>-2.1289021135000001</v>
      </c>
      <c r="F54" s="23">
        <v>0</v>
      </c>
      <c r="G54" s="21" t="s">
        <v>1481</v>
      </c>
      <c r="H54" s="21" t="s">
        <v>1480</v>
      </c>
      <c r="I54" s="21" t="s">
        <v>368</v>
      </c>
    </row>
    <row r="55" spans="1:9">
      <c r="A55" s="21" t="s">
        <v>16</v>
      </c>
      <c r="B55" s="21" t="s">
        <v>10</v>
      </c>
      <c r="C55" s="21" t="s">
        <v>306</v>
      </c>
      <c r="D55" s="21" t="s">
        <v>307</v>
      </c>
      <c r="E55" s="22">
        <v>-2.0842229303000002</v>
      </c>
      <c r="F55" s="23">
        <v>0</v>
      </c>
      <c r="G55" s="21" t="s">
        <v>1479</v>
      </c>
      <c r="H55" s="21" t="s">
        <v>1478</v>
      </c>
      <c r="I55" s="21" t="s">
        <v>310</v>
      </c>
    </row>
    <row r="56" spans="1:9">
      <c r="A56" s="21" t="s">
        <v>16</v>
      </c>
      <c r="B56" s="21" t="s">
        <v>10</v>
      </c>
      <c r="C56" s="21" t="s">
        <v>1477</v>
      </c>
      <c r="D56" s="21" t="s">
        <v>1476</v>
      </c>
      <c r="E56" s="22">
        <v>-2.0031639476</v>
      </c>
      <c r="F56" s="23">
        <v>0</v>
      </c>
      <c r="G56" s="21" t="s">
        <v>1475</v>
      </c>
      <c r="H56" s="21" t="s">
        <v>1474</v>
      </c>
      <c r="I56" s="21" t="s">
        <v>1473</v>
      </c>
    </row>
    <row r="57" spans="1:9">
      <c r="A57" s="21" t="s">
        <v>37</v>
      </c>
      <c r="B57" s="21" t="s">
        <v>10</v>
      </c>
      <c r="C57" s="21" t="s">
        <v>21</v>
      </c>
      <c r="D57" s="21" t="s">
        <v>22</v>
      </c>
      <c r="E57" s="22">
        <v>-7.9673177884999999</v>
      </c>
      <c r="F57" s="23">
        <v>-5.2351653703999999</v>
      </c>
      <c r="G57" s="21" t="s">
        <v>1472</v>
      </c>
      <c r="H57" s="21" t="s">
        <v>1471</v>
      </c>
      <c r="I57" s="21" t="s">
        <v>712</v>
      </c>
    </row>
    <row r="58" spans="1:9">
      <c r="A58" s="21" t="s">
        <v>44</v>
      </c>
      <c r="B58" s="21" t="s">
        <v>10</v>
      </c>
      <c r="C58" s="21" t="s">
        <v>21</v>
      </c>
      <c r="D58" s="21" t="s">
        <v>22</v>
      </c>
      <c r="E58" s="22">
        <v>-7.9673177884999999</v>
      </c>
      <c r="F58" s="23">
        <v>-5.2351653703999999</v>
      </c>
      <c r="G58" s="21" t="s">
        <v>1466</v>
      </c>
      <c r="H58" s="21" t="s">
        <v>1465</v>
      </c>
      <c r="I58" s="21" t="s">
        <v>1470</v>
      </c>
    </row>
    <row r="59" spans="1:9">
      <c r="A59" s="21" t="s">
        <v>44</v>
      </c>
      <c r="B59" s="21" t="s">
        <v>10</v>
      </c>
      <c r="C59" s="21" t="s">
        <v>18</v>
      </c>
      <c r="D59" s="21" t="s">
        <v>19</v>
      </c>
      <c r="E59" s="22">
        <v>-6.8143438629000004</v>
      </c>
      <c r="F59" s="23">
        <v>-4.1428892851999999</v>
      </c>
      <c r="G59" s="21" t="s">
        <v>1469</v>
      </c>
      <c r="H59" s="21" t="s">
        <v>1468</v>
      </c>
      <c r="I59" s="21" t="s">
        <v>1467</v>
      </c>
    </row>
    <row r="60" spans="1:9">
      <c r="A60" s="21" t="s">
        <v>44</v>
      </c>
      <c r="B60" s="21" t="s">
        <v>10</v>
      </c>
      <c r="C60" s="21" t="s">
        <v>11</v>
      </c>
      <c r="D60" s="21" t="s">
        <v>12</v>
      </c>
      <c r="E60" s="22">
        <v>-6.2403750340000004</v>
      </c>
      <c r="F60" s="23">
        <v>-3.6051326288999999</v>
      </c>
      <c r="G60" s="21" t="s">
        <v>1466</v>
      </c>
      <c r="H60" s="21" t="s">
        <v>1465</v>
      </c>
      <c r="I60" s="21" t="s">
        <v>1464</v>
      </c>
    </row>
    <row r="61" spans="1:9">
      <c r="A61" s="21" t="s">
        <v>44</v>
      </c>
      <c r="B61" s="21" t="s">
        <v>10</v>
      </c>
      <c r="C61" s="21" t="s">
        <v>34</v>
      </c>
      <c r="D61" s="21" t="s">
        <v>35</v>
      </c>
      <c r="E61" s="22">
        <v>-4.7446218606999997</v>
      </c>
      <c r="F61" s="23">
        <v>-2.2555074914</v>
      </c>
      <c r="G61" s="21" t="s">
        <v>1463</v>
      </c>
      <c r="H61" s="21" t="s">
        <v>1462</v>
      </c>
      <c r="I61" s="21" t="s">
        <v>1327</v>
      </c>
    </row>
    <row r="62" spans="1:9">
      <c r="A62" s="21" t="s">
        <v>44</v>
      </c>
      <c r="B62" s="21" t="s">
        <v>10</v>
      </c>
      <c r="C62" s="21" t="s">
        <v>26</v>
      </c>
      <c r="D62" s="21" t="s">
        <v>27</v>
      </c>
      <c r="E62" s="22">
        <v>-4.7137541926999997</v>
      </c>
      <c r="F62" s="23">
        <v>-2.2368742796999999</v>
      </c>
      <c r="G62" s="21" t="s">
        <v>1461</v>
      </c>
      <c r="H62" s="21" t="s">
        <v>1460</v>
      </c>
      <c r="I62" s="21" t="s">
        <v>30</v>
      </c>
    </row>
    <row r="63" spans="1:9">
      <c r="A63" s="21" t="s">
        <v>44</v>
      </c>
      <c r="B63" s="21" t="s">
        <v>10</v>
      </c>
      <c r="C63" s="21" t="s">
        <v>31</v>
      </c>
      <c r="D63" s="21" t="s">
        <v>32</v>
      </c>
      <c r="E63" s="22">
        <v>-4.4756021998</v>
      </c>
      <c r="F63" s="23">
        <v>-2.0222033826999999</v>
      </c>
      <c r="G63" s="21" t="s">
        <v>1461</v>
      </c>
      <c r="H63" s="21" t="s">
        <v>1460</v>
      </c>
      <c r="I63" s="21" t="s">
        <v>33</v>
      </c>
    </row>
    <row r="64" spans="1:9">
      <c r="A64" s="21" t="s">
        <v>44</v>
      </c>
      <c r="B64" s="21" t="s">
        <v>10</v>
      </c>
      <c r="C64" s="21" t="s">
        <v>868</v>
      </c>
      <c r="D64" s="21" t="s">
        <v>867</v>
      </c>
      <c r="E64" s="22">
        <v>-3.3420057696000001</v>
      </c>
      <c r="F64" s="23">
        <v>-1.0330992254</v>
      </c>
      <c r="G64" s="21" t="s">
        <v>1459</v>
      </c>
      <c r="H64" s="21" t="s">
        <v>1458</v>
      </c>
      <c r="I64" s="21" t="s">
        <v>1457</v>
      </c>
    </row>
    <row r="65" spans="1:9">
      <c r="A65" s="21" t="s">
        <v>44</v>
      </c>
      <c r="B65" s="21" t="s">
        <v>38</v>
      </c>
      <c r="C65" s="21" t="s">
        <v>236</v>
      </c>
      <c r="D65" s="21" t="s">
        <v>237</v>
      </c>
      <c r="E65" s="22">
        <v>-2.6486273836000001</v>
      </c>
      <c r="F65" s="23">
        <v>-0.44151977250000002</v>
      </c>
      <c r="G65" s="21" t="s">
        <v>1456</v>
      </c>
      <c r="H65" s="21" t="s">
        <v>1455</v>
      </c>
      <c r="I65" s="21" t="s">
        <v>1123</v>
      </c>
    </row>
    <row r="66" spans="1:9">
      <c r="A66" s="21" t="s">
        <v>44</v>
      </c>
      <c r="B66" s="21" t="s">
        <v>10</v>
      </c>
      <c r="C66" s="21" t="s">
        <v>270</v>
      </c>
      <c r="D66" s="21" t="s">
        <v>271</v>
      </c>
      <c r="E66" s="22">
        <v>-2.0730736055999999</v>
      </c>
      <c r="F66" s="23">
        <v>0</v>
      </c>
      <c r="G66" s="21" t="s">
        <v>1454</v>
      </c>
      <c r="H66" s="21" t="s">
        <v>1453</v>
      </c>
      <c r="I66" s="21" t="s">
        <v>1452</v>
      </c>
    </row>
    <row r="67" spans="1:9">
      <c r="A67" s="21" t="s">
        <v>149</v>
      </c>
      <c r="B67" s="21" t="s">
        <v>10</v>
      </c>
      <c r="C67" s="21" t="s">
        <v>943</v>
      </c>
      <c r="D67" s="21" t="s">
        <v>942</v>
      </c>
      <c r="E67" s="22">
        <v>-4.4638718995</v>
      </c>
      <c r="F67" s="23">
        <v>-2.0217540928000002</v>
      </c>
      <c r="G67" s="21" t="s">
        <v>1451</v>
      </c>
      <c r="H67" s="21" t="s">
        <v>1450</v>
      </c>
      <c r="I67" s="21" t="s">
        <v>1449</v>
      </c>
    </row>
    <row r="68" spans="1:9">
      <c r="A68" s="21" t="s">
        <v>155</v>
      </c>
      <c r="B68" s="21" t="s">
        <v>10</v>
      </c>
      <c r="C68" s="21" t="s">
        <v>943</v>
      </c>
      <c r="D68" s="21" t="s">
        <v>942</v>
      </c>
      <c r="E68" s="22">
        <v>-4.4638718995</v>
      </c>
      <c r="F68" s="23">
        <v>-2.0217540928000002</v>
      </c>
      <c r="G68" s="21" t="s">
        <v>1448</v>
      </c>
      <c r="H68" s="21" t="s">
        <v>1447</v>
      </c>
      <c r="I68" s="21" t="s">
        <v>1446</v>
      </c>
    </row>
    <row r="69" spans="1:9">
      <c r="A69" s="21" t="s">
        <v>155</v>
      </c>
      <c r="B69" s="21" t="s">
        <v>10</v>
      </c>
      <c r="C69" s="21" t="s">
        <v>953</v>
      </c>
      <c r="D69" s="21" t="s">
        <v>952</v>
      </c>
      <c r="E69" s="22">
        <v>-3.8292053775000001</v>
      </c>
      <c r="F69" s="23">
        <v>-1.4681208216999999</v>
      </c>
      <c r="G69" s="21" t="s">
        <v>1445</v>
      </c>
      <c r="H69" s="21" t="s">
        <v>1444</v>
      </c>
      <c r="I69" s="21" t="s">
        <v>1443</v>
      </c>
    </row>
    <row r="70" spans="1:9">
      <c r="A70" s="21" t="s">
        <v>155</v>
      </c>
      <c r="B70" s="21" t="s">
        <v>10</v>
      </c>
      <c r="C70" s="21" t="s">
        <v>1442</v>
      </c>
      <c r="D70" s="21" t="s">
        <v>1441</v>
      </c>
      <c r="E70" s="22">
        <v>-3.6122641260999999</v>
      </c>
      <c r="F70" s="23">
        <v>-1.2692777924</v>
      </c>
      <c r="G70" s="21" t="s">
        <v>1431</v>
      </c>
      <c r="H70" s="21" t="s">
        <v>1430</v>
      </c>
      <c r="I70" s="21" t="s">
        <v>1440</v>
      </c>
    </row>
    <row r="71" spans="1:9">
      <c r="A71" s="21" t="s">
        <v>155</v>
      </c>
      <c r="B71" s="21" t="s">
        <v>10</v>
      </c>
      <c r="C71" s="21" t="s">
        <v>932</v>
      </c>
      <c r="D71" s="21" t="s">
        <v>931</v>
      </c>
      <c r="E71" s="22">
        <v>-3.5643256645000001</v>
      </c>
      <c r="F71" s="23">
        <v>-1.2301132552</v>
      </c>
      <c r="G71" s="21" t="s">
        <v>1439</v>
      </c>
      <c r="H71" s="21" t="s">
        <v>1438</v>
      </c>
      <c r="I71" s="21" t="s">
        <v>1437</v>
      </c>
    </row>
    <row r="72" spans="1:9">
      <c r="A72" s="21" t="s">
        <v>155</v>
      </c>
      <c r="B72" s="21" t="s">
        <v>10</v>
      </c>
      <c r="C72" s="21" t="s">
        <v>948</v>
      </c>
      <c r="D72" s="21" t="s">
        <v>947</v>
      </c>
      <c r="E72" s="22">
        <v>-3.2510486982</v>
      </c>
      <c r="F72" s="23">
        <v>-0.9502600443</v>
      </c>
      <c r="G72" s="21" t="s">
        <v>1436</v>
      </c>
      <c r="H72" s="21" t="s">
        <v>1435</v>
      </c>
      <c r="I72" s="21" t="s">
        <v>1434</v>
      </c>
    </row>
    <row r="73" spans="1:9">
      <c r="A73" s="21" t="s">
        <v>155</v>
      </c>
      <c r="B73" s="21" t="s">
        <v>10</v>
      </c>
      <c r="C73" s="21" t="s">
        <v>1433</v>
      </c>
      <c r="D73" s="21" t="s">
        <v>1432</v>
      </c>
      <c r="E73" s="22">
        <v>-3.1687529223999999</v>
      </c>
      <c r="F73" s="23">
        <v>-0.89144536429999999</v>
      </c>
      <c r="G73" s="21" t="s">
        <v>1431</v>
      </c>
      <c r="H73" s="21" t="s">
        <v>1430</v>
      </c>
      <c r="I73" s="21" t="s">
        <v>518</v>
      </c>
    </row>
    <row r="74" spans="1:9">
      <c r="A74" s="21" t="s">
        <v>155</v>
      </c>
      <c r="B74" s="21" t="s">
        <v>10</v>
      </c>
      <c r="C74" s="21" t="s">
        <v>886</v>
      </c>
      <c r="D74" s="21" t="s">
        <v>885</v>
      </c>
      <c r="E74" s="22">
        <v>-3.0311962416</v>
      </c>
      <c r="F74" s="23">
        <v>-0.76144182149999995</v>
      </c>
      <c r="G74" s="21" t="s">
        <v>1431</v>
      </c>
      <c r="H74" s="21" t="s">
        <v>1430</v>
      </c>
      <c r="I74" s="21" t="s">
        <v>1429</v>
      </c>
    </row>
    <row r="75" spans="1:9">
      <c r="A75" s="21" t="s">
        <v>155</v>
      </c>
      <c r="B75" s="21" t="s">
        <v>10</v>
      </c>
      <c r="C75" s="21" t="s">
        <v>938</v>
      </c>
      <c r="D75" s="21" t="s">
        <v>937</v>
      </c>
      <c r="E75" s="22">
        <v>-2.8792840169999998</v>
      </c>
      <c r="F75" s="23">
        <v>-0.61727168590000003</v>
      </c>
      <c r="G75" s="21" t="s">
        <v>1426</v>
      </c>
      <c r="H75" s="21" t="s">
        <v>1425</v>
      </c>
      <c r="I75" s="21" t="s">
        <v>284</v>
      </c>
    </row>
    <row r="76" spans="1:9">
      <c r="A76" s="21" t="s">
        <v>155</v>
      </c>
      <c r="B76" s="21" t="s">
        <v>10</v>
      </c>
      <c r="C76" s="21" t="s">
        <v>927</v>
      </c>
      <c r="D76" s="21" t="s">
        <v>926</v>
      </c>
      <c r="E76" s="22">
        <v>-2.7482301487999998</v>
      </c>
      <c r="F76" s="23">
        <v>-0.52122770910000005</v>
      </c>
      <c r="G76" s="21" t="s">
        <v>1426</v>
      </c>
      <c r="H76" s="21" t="s">
        <v>1425</v>
      </c>
      <c r="I76" s="21" t="s">
        <v>1428</v>
      </c>
    </row>
    <row r="77" spans="1:9">
      <c r="A77" s="21" t="s">
        <v>155</v>
      </c>
      <c r="B77" s="21" t="s">
        <v>10</v>
      </c>
      <c r="C77" s="21" t="s">
        <v>924</v>
      </c>
      <c r="D77" s="21" t="s">
        <v>923</v>
      </c>
      <c r="E77" s="22">
        <v>-2.7283701802000002</v>
      </c>
      <c r="F77" s="23">
        <v>-0.5081011231</v>
      </c>
      <c r="G77" s="21" t="s">
        <v>1426</v>
      </c>
      <c r="H77" s="21" t="s">
        <v>1425</v>
      </c>
      <c r="I77" s="21" t="s">
        <v>1427</v>
      </c>
    </row>
    <row r="78" spans="1:9">
      <c r="A78" s="21" t="s">
        <v>155</v>
      </c>
      <c r="B78" s="21" t="s">
        <v>10</v>
      </c>
      <c r="C78" s="21" t="s">
        <v>916</v>
      </c>
      <c r="D78" s="21" t="s">
        <v>915</v>
      </c>
      <c r="E78" s="22">
        <v>-2.6012983998000001</v>
      </c>
      <c r="F78" s="23">
        <v>-0.40062489880000002</v>
      </c>
      <c r="G78" s="21" t="s">
        <v>1426</v>
      </c>
      <c r="H78" s="21" t="s">
        <v>1425</v>
      </c>
      <c r="I78" s="21" t="s">
        <v>1424</v>
      </c>
    </row>
    <row r="79" spans="1:9">
      <c r="A79" s="21" t="s">
        <v>155</v>
      </c>
      <c r="B79" s="21" t="s">
        <v>10</v>
      </c>
      <c r="C79" s="21" t="s">
        <v>903</v>
      </c>
      <c r="D79" s="21" t="s">
        <v>902</v>
      </c>
      <c r="E79" s="22">
        <v>-2.032727656</v>
      </c>
      <c r="F79" s="23">
        <v>0</v>
      </c>
      <c r="G79" s="21" t="s">
        <v>1423</v>
      </c>
      <c r="H79" s="21" t="s">
        <v>1422</v>
      </c>
      <c r="I79" s="21" t="s">
        <v>1421</v>
      </c>
    </row>
    <row r="80" spans="1:9">
      <c r="A80" s="21" t="s">
        <v>179</v>
      </c>
      <c r="B80" s="21" t="s">
        <v>10</v>
      </c>
      <c r="C80" s="21" t="s">
        <v>1418</v>
      </c>
      <c r="D80" s="21" t="s">
        <v>1417</v>
      </c>
      <c r="E80" s="22">
        <v>-3.9099442932000001</v>
      </c>
      <c r="F80" s="23">
        <v>-1.5299743932000001</v>
      </c>
      <c r="G80" s="21" t="s">
        <v>1420</v>
      </c>
      <c r="H80" s="21" t="s">
        <v>1419</v>
      </c>
      <c r="I80" s="21" t="s">
        <v>374</v>
      </c>
    </row>
    <row r="81" spans="1:9">
      <c r="A81" s="21" t="s">
        <v>185</v>
      </c>
      <c r="B81" s="21" t="s">
        <v>10</v>
      </c>
      <c r="C81" s="21" t="s">
        <v>1418</v>
      </c>
      <c r="D81" s="21" t="s">
        <v>1417</v>
      </c>
      <c r="E81" s="22">
        <v>-3.9099442932000001</v>
      </c>
      <c r="F81" s="23">
        <v>-1.5299743932000001</v>
      </c>
      <c r="G81" s="21" t="s">
        <v>1413</v>
      </c>
      <c r="H81" s="21" t="s">
        <v>1412</v>
      </c>
      <c r="I81" s="21" t="s">
        <v>1416</v>
      </c>
    </row>
    <row r="82" spans="1:9">
      <c r="A82" s="21" t="s">
        <v>185</v>
      </c>
      <c r="B82" s="21" t="s">
        <v>10</v>
      </c>
      <c r="C82" s="21" t="s">
        <v>1415</v>
      </c>
      <c r="D82" s="21" t="s">
        <v>1414</v>
      </c>
      <c r="E82" s="22">
        <v>-3.8579152463000002</v>
      </c>
      <c r="F82" s="23">
        <v>-1.4874906643000001</v>
      </c>
      <c r="G82" s="21" t="s">
        <v>1413</v>
      </c>
      <c r="H82" s="21" t="s">
        <v>1412</v>
      </c>
      <c r="I82" s="21" t="s">
        <v>1411</v>
      </c>
    </row>
    <row r="83" spans="1:9">
      <c r="A83" s="21" t="s">
        <v>185</v>
      </c>
      <c r="B83" s="21" t="s">
        <v>10</v>
      </c>
      <c r="C83" s="21" t="s">
        <v>761</v>
      </c>
      <c r="D83" s="21" t="s">
        <v>760</v>
      </c>
      <c r="E83" s="22">
        <v>-3.1837165865000001</v>
      </c>
      <c r="F83" s="23">
        <v>-0.89872219980000001</v>
      </c>
      <c r="G83" s="21" t="s">
        <v>1407</v>
      </c>
      <c r="H83" s="21" t="s">
        <v>1406</v>
      </c>
      <c r="I83" s="21" t="s">
        <v>1410</v>
      </c>
    </row>
    <row r="84" spans="1:9">
      <c r="A84" s="21" t="s">
        <v>185</v>
      </c>
      <c r="B84" s="21" t="s">
        <v>10</v>
      </c>
      <c r="C84" s="21" t="s">
        <v>1409</v>
      </c>
      <c r="D84" s="21" t="s">
        <v>1408</v>
      </c>
      <c r="E84" s="22">
        <v>-2.5329127909000002</v>
      </c>
      <c r="F84" s="23">
        <v>-0.34482841720000001</v>
      </c>
      <c r="G84" s="21" t="s">
        <v>1407</v>
      </c>
      <c r="H84" s="21" t="s">
        <v>1406</v>
      </c>
      <c r="I84" s="21" t="s">
        <v>1405</v>
      </c>
    </row>
    <row r="85" spans="1:9">
      <c r="A85" s="21" t="s">
        <v>235</v>
      </c>
      <c r="B85" s="21" t="s">
        <v>38</v>
      </c>
      <c r="C85" s="21" t="s">
        <v>1404</v>
      </c>
      <c r="D85" s="21" t="s">
        <v>1403</v>
      </c>
      <c r="E85" s="22">
        <v>-2.1901659889</v>
      </c>
      <c r="F85" s="23">
        <v>-2.6215294900000002E-2</v>
      </c>
      <c r="G85" s="21" t="s">
        <v>1402</v>
      </c>
      <c r="H85" s="21" t="s">
        <v>1401</v>
      </c>
      <c r="I85" s="21" t="s">
        <v>347</v>
      </c>
    </row>
    <row r="86" spans="1:9">
      <c r="A86" s="21" t="s">
        <v>241</v>
      </c>
      <c r="B86" s="21" t="s">
        <v>38</v>
      </c>
      <c r="C86" s="21" t="s">
        <v>1404</v>
      </c>
      <c r="D86" s="21" t="s">
        <v>1403</v>
      </c>
      <c r="E86" s="22">
        <v>-2.1901659889</v>
      </c>
      <c r="F86" s="23">
        <v>-2.6215294900000002E-2</v>
      </c>
      <c r="G86" s="21" t="s">
        <v>1402</v>
      </c>
      <c r="H86" s="21" t="s">
        <v>1401</v>
      </c>
      <c r="I86" s="21" t="s">
        <v>404</v>
      </c>
    </row>
    <row r="87" spans="1:9">
      <c r="A87" s="21" t="s">
        <v>255</v>
      </c>
      <c r="B87" s="21" t="s">
        <v>10</v>
      </c>
      <c r="C87" s="21" t="s">
        <v>280</v>
      </c>
      <c r="D87" s="21" t="s">
        <v>281</v>
      </c>
      <c r="E87" s="22">
        <v>-2.1403638769</v>
      </c>
      <c r="F87" s="23">
        <v>0</v>
      </c>
      <c r="G87" s="21" t="s">
        <v>1400</v>
      </c>
      <c r="H87" s="21" t="s">
        <v>1399</v>
      </c>
      <c r="I87" s="21" t="s">
        <v>374</v>
      </c>
    </row>
    <row r="88" spans="1:9">
      <c r="A88" s="21" t="s">
        <v>261</v>
      </c>
      <c r="B88" s="21" t="s">
        <v>10</v>
      </c>
      <c r="C88" s="21" t="s">
        <v>280</v>
      </c>
      <c r="D88" s="21" t="s">
        <v>281</v>
      </c>
      <c r="E88" s="22">
        <v>-2.1403638769</v>
      </c>
      <c r="F88" s="23">
        <v>0</v>
      </c>
      <c r="G88" s="21" t="s">
        <v>1400</v>
      </c>
      <c r="H88" s="21" t="s">
        <v>1399</v>
      </c>
      <c r="I88" s="21" t="s">
        <v>1398</v>
      </c>
    </row>
    <row r="89" spans="1:9">
      <c r="A89" s="21" t="s">
        <v>289</v>
      </c>
      <c r="B89" s="21" t="s">
        <v>38</v>
      </c>
      <c r="C89" s="21" t="s">
        <v>250</v>
      </c>
      <c r="D89" s="21" t="s">
        <v>251</v>
      </c>
      <c r="E89" s="22">
        <v>-2.1331477293000001</v>
      </c>
      <c r="F89" s="23">
        <v>0</v>
      </c>
      <c r="G89" s="21" t="s">
        <v>1397</v>
      </c>
      <c r="H89" s="21" t="s">
        <v>1396</v>
      </c>
      <c r="I89" s="21" t="s">
        <v>756</v>
      </c>
    </row>
    <row r="90" spans="1:9">
      <c r="A90" s="21" t="s">
        <v>295</v>
      </c>
      <c r="B90" s="21" t="s">
        <v>38</v>
      </c>
      <c r="C90" s="21" t="s">
        <v>250</v>
      </c>
      <c r="D90" s="21" t="s">
        <v>251</v>
      </c>
      <c r="E90" s="22">
        <v>-2.1331477293000001</v>
      </c>
      <c r="F90" s="23">
        <v>0</v>
      </c>
      <c r="G90" s="21" t="s">
        <v>1397</v>
      </c>
      <c r="H90" s="21" t="s">
        <v>1396</v>
      </c>
      <c r="I90" s="21" t="s">
        <v>254</v>
      </c>
    </row>
    <row r="91" spans="1:9">
      <c r="A91" s="21" t="s">
        <v>311</v>
      </c>
      <c r="B91" s="21" t="s">
        <v>38</v>
      </c>
      <c r="C91" s="21" t="s">
        <v>1106</v>
      </c>
      <c r="D91" s="21" t="s">
        <v>1105</v>
      </c>
      <c r="E91" s="22">
        <v>-2.1030067458000001</v>
      </c>
      <c r="F91" s="23">
        <v>0</v>
      </c>
      <c r="G91" s="21" t="s">
        <v>1395</v>
      </c>
      <c r="H91" s="21" t="s">
        <v>1394</v>
      </c>
      <c r="I91" s="21" t="s">
        <v>756</v>
      </c>
    </row>
    <row r="92" spans="1:9">
      <c r="A92" s="21" t="s">
        <v>317</v>
      </c>
      <c r="B92" s="21" t="s">
        <v>38</v>
      </c>
      <c r="C92" s="21" t="s">
        <v>1106</v>
      </c>
      <c r="D92" s="21" t="s">
        <v>1105</v>
      </c>
      <c r="E92" s="22">
        <v>-2.1030067458000001</v>
      </c>
      <c r="F92" s="23">
        <v>0</v>
      </c>
      <c r="G92" s="21" t="s">
        <v>1395</v>
      </c>
      <c r="H92" s="21" t="s">
        <v>1394</v>
      </c>
      <c r="I92" s="21" t="s">
        <v>234</v>
      </c>
    </row>
  </sheetData>
  <phoneticPr fontId="2"/>
  <conditionalFormatting sqref="A2:A91">
    <cfRule type="expression" dxfId="14" priority="2">
      <formula>RIGHT(A2,1)="y"</formula>
    </cfRule>
    <cfRule type="expression" dxfId="13" priority="3" stopIfTrue="1">
      <formula>TRUE</formula>
    </cfRule>
  </conditionalFormatting>
  <conditionalFormatting sqref="C2:C92">
    <cfRule type="expression" dxfId="12" priority="1">
      <formula>1=1</formula>
    </cfRule>
  </conditionalFormatting>
  <conditionalFormatting sqref="E2:E9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9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B9ED0-76FD-FF42-93B5-B368A07210BE}">
  <sheetPr>
    <tabColor rgb="FFA58AFF"/>
  </sheetPr>
  <dimension ref="A1:I69"/>
  <sheetViews>
    <sheetView workbookViewId="0">
      <selection activeCell="L34" sqref="L34"/>
    </sheetView>
  </sheetViews>
  <sheetFormatPr baseColWidth="10" defaultColWidth="8.83203125" defaultRowHeight="15"/>
  <cols>
    <col min="1" max="3" width="8.83203125" style="21"/>
    <col min="4" max="4" width="62.33203125" style="21" bestFit="1" customWidth="1"/>
    <col min="5" max="16384" width="8.83203125" style="21"/>
  </cols>
  <sheetData>
    <row r="1" spans="1:9">
      <c r="A1" s="20" t="s">
        <v>1</v>
      </c>
      <c r="B1" s="20" t="s">
        <v>2</v>
      </c>
      <c r="C1" s="20" t="s">
        <v>3</v>
      </c>
      <c r="D1" s="20" t="s">
        <v>0</v>
      </c>
      <c r="E1" s="20" t="s">
        <v>4</v>
      </c>
      <c r="F1" s="20" t="s">
        <v>5</v>
      </c>
      <c r="G1" s="20" t="s">
        <v>6</v>
      </c>
      <c r="H1" s="20" t="s">
        <v>7</v>
      </c>
      <c r="I1" s="20" t="s">
        <v>8</v>
      </c>
    </row>
    <row r="2" spans="1:9">
      <c r="A2" s="21" t="s">
        <v>9</v>
      </c>
      <c r="B2" s="21" t="s">
        <v>10</v>
      </c>
      <c r="C2" s="21" t="s">
        <v>861</v>
      </c>
      <c r="D2" s="21" t="s">
        <v>860</v>
      </c>
      <c r="E2" s="22">
        <v>-6.4305159510000003</v>
      </c>
      <c r="F2" s="23">
        <v>-2.6983635329000002</v>
      </c>
      <c r="G2" s="21" t="s">
        <v>2198</v>
      </c>
      <c r="H2" s="21" t="s">
        <v>2197</v>
      </c>
      <c r="I2" s="21" t="s">
        <v>608</v>
      </c>
    </row>
    <row r="3" spans="1:9">
      <c r="A3" s="21" t="s">
        <v>16</v>
      </c>
      <c r="B3" s="21" t="s">
        <v>10</v>
      </c>
      <c r="C3" s="21" t="s">
        <v>861</v>
      </c>
      <c r="D3" s="21" t="s">
        <v>860</v>
      </c>
      <c r="E3" s="22">
        <v>-6.4305159510000003</v>
      </c>
      <c r="F3" s="23">
        <v>-2.6983635329000002</v>
      </c>
      <c r="G3" s="21" t="s">
        <v>2196</v>
      </c>
      <c r="H3" s="21" t="s">
        <v>2195</v>
      </c>
      <c r="I3" s="21" t="s">
        <v>855</v>
      </c>
    </row>
    <row r="4" spans="1:9">
      <c r="A4" s="21" t="s">
        <v>16</v>
      </c>
      <c r="B4" s="21" t="s">
        <v>10</v>
      </c>
      <c r="C4" s="21" t="s">
        <v>859</v>
      </c>
      <c r="D4" s="21" t="s">
        <v>858</v>
      </c>
      <c r="E4" s="22">
        <v>-6.4305159510000003</v>
      </c>
      <c r="F4" s="23">
        <v>-2.6983635329000002</v>
      </c>
      <c r="G4" s="21" t="s">
        <v>2196</v>
      </c>
      <c r="H4" s="21" t="s">
        <v>2195</v>
      </c>
      <c r="I4" s="21" t="s">
        <v>855</v>
      </c>
    </row>
    <row r="5" spans="1:9">
      <c r="A5" s="21" t="s">
        <v>16</v>
      </c>
      <c r="B5" s="21" t="s">
        <v>10</v>
      </c>
      <c r="C5" s="21" t="s">
        <v>948</v>
      </c>
      <c r="D5" s="21" t="s">
        <v>947</v>
      </c>
      <c r="E5" s="22">
        <v>-5.8509621443000004</v>
      </c>
      <c r="F5" s="23">
        <v>-2.6182369728000001</v>
      </c>
      <c r="G5" s="21" t="s">
        <v>2194</v>
      </c>
      <c r="H5" s="21" t="s">
        <v>2193</v>
      </c>
      <c r="I5" s="21" t="s">
        <v>2192</v>
      </c>
    </row>
    <row r="6" spans="1:9">
      <c r="A6" s="21" t="s">
        <v>16</v>
      </c>
      <c r="B6" s="21" t="s">
        <v>10</v>
      </c>
      <c r="C6" s="21" t="s">
        <v>953</v>
      </c>
      <c r="D6" s="21" t="s">
        <v>952</v>
      </c>
      <c r="E6" s="22">
        <v>-5.7164877576000004</v>
      </c>
      <c r="F6" s="23">
        <v>-2.6182369728000001</v>
      </c>
      <c r="G6" s="21" t="s">
        <v>2191</v>
      </c>
      <c r="H6" s="21" t="s">
        <v>2190</v>
      </c>
      <c r="I6" s="21" t="s">
        <v>2189</v>
      </c>
    </row>
    <row r="7" spans="1:9">
      <c r="A7" s="21" t="s">
        <v>16</v>
      </c>
      <c r="B7" s="21" t="s">
        <v>10</v>
      </c>
      <c r="C7" s="21" t="s">
        <v>935</v>
      </c>
      <c r="D7" s="21" t="s">
        <v>934</v>
      </c>
      <c r="E7" s="22">
        <v>-5.7028426450999996</v>
      </c>
      <c r="F7" s="23">
        <v>-2.6182369728000001</v>
      </c>
      <c r="G7" s="21" t="s">
        <v>2181</v>
      </c>
      <c r="H7" s="21" t="s">
        <v>2180</v>
      </c>
      <c r="I7" s="21" t="s">
        <v>2188</v>
      </c>
    </row>
    <row r="8" spans="1:9">
      <c r="A8" s="21" t="s">
        <v>16</v>
      </c>
      <c r="B8" s="21" t="s">
        <v>10</v>
      </c>
      <c r="C8" s="21" t="s">
        <v>943</v>
      </c>
      <c r="D8" s="21" t="s">
        <v>942</v>
      </c>
      <c r="E8" s="22">
        <v>-5.6971768770000004</v>
      </c>
      <c r="F8" s="23">
        <v>-2.6182369728000001</v>
      </c>
      <c r="G8" s="21" t="s">
        <v>2187</v>
      </c>
      <c r="H8" s="21" t="s">
        <v>2186</v>
      </c>
      <c r="I8" s="21" t="s">
        <v>2185</v>
      </c>
    </row>
    <row r="9" spans="1:9">
      <c r="A9" s="21" t="s">
        <v>16</v>
      </c>
      <c r="B9" s="21" t="s">
        <v>10</v>
      </c>
      <c r="C9" s="21" t="s">
        <v>927</v>
      </c>
      <c r="D9" s="21" t="s">
        <v>926</v>
      </c>
      <c r="E9" s="22">
        <v>-5.5407060045999996</v>
      </c>
      <c r="F9" s="23">
        <v>-2.5075235908</v>
      </c>
      <c r="G9" s="21" t="s">
        <v>2184</v>
      </c>
      <c r="H9" s="21" t="s">
        <v>2183</v>
      </c>
      <c r="I9" s="21" t="s">
        <v>2182</v>
      </c>
    </row>
    <row r="10" spans="1:9">
      <c r="A10" s="21" t="s">
        <v>16</v>
      </c>
      <c r="B10" s="21" t="s">
        <v>10</v>
      </c>
      <c r="C10" s="21" t="s">
        <v>921</v>
      </c>
      <c r="D10" s="21" t="s">
        <v>920</v>
      </c>
      <c r="E10" s="22">
        <v>-5.4175419946999996</v>
      </c>
      <c r="F10" s="23">
        <v>-2.4257522662</v>
      </c>
      <c r="G10" s="21" t="s">
        <v>2181</v>
      </c>
      <c r="H10" s="21" t="s">
        <v>2180</v>
      </c>
      <c r="I10" s="21" t="s">
        <v>2179</v>
      </c>
    </row>
    <row r="11" spans="1:9">
      <c r="A11" s="21" t="s">
        <v>16</v>
      </c>
      <c r="B11" s="21" t="s">
        <v>10</v>
      </c>
      <c r="C11" s="21" t="s">
        <v>932</v>
      </c>
      <c r="D11" s="21" t="s">
        <v>931</v>
      </c>
      <c r="E11" s="22">
        <v>-4.6405305778999999</v>
      </c>
      <c r="F11" s="23">
        <v>-1.6865294101999999</v>
      </c>
      <c r="G11" s="21" t="s">
        <v>2178</v>
      </c>
      <c r="H11" s="21" t="s">
        <v>2177</v>
      </c>
      <c r="I11" s="21" t="s">
        <v>2176</v>
      </c>
    </row>
    <row r="12" spans="1:9">
      <c r="A12" s="21" t="s">
        <v>16</v>
      </c>
      <c r="B12" s="21" t="s">
        <v>10</v>
      </c>
      <c r="C12" s="21" t="s">
        <v>903</v>
      </c>
      <c r="D12" s="21" t="s">
        <v>902</v>
      </c>
      <c r="E12" s="22">
        <v>-4.1956502295</v>
      </c>
      <c r="F12" s="23">
        <v>-1.3385590748</v>
      </c>
      <c r="G12" s="21" t="s">
        <v>2175</v>
      </c>
      <c r="H12" s="21" t="s">
        <v>2174</v>
      </c>
      <c r="I12" s="21" t="s">
        <v>2173</v>
      </c>
    </row>
    <row r="13" spans="1:9">
      <c r="A13" s="21" t="s">
        <v>16</v>
      </c>
      <c r="B13" s="21" t="s">
        <v>10</v>
      </c>
      <c r="C13" s="21" t="s">
        <v>938</v>
      </c>
      <c r="D13" s="21" t="s">
        <v>937</v>
      </c>
      <c r="E13" s="22">
        <v>-3.8812654502999999</v>
      </c>
      <c r="F13" s="23">
        <v>-1.1788337028</v>
      </c>
      <c r="G13" s="21" t="s">
        <v>2168</v>
      </c>
      <c r="H13" s="21" t="s">
        <v>2167</v>
      </c>
      <c r="I13" s="21" t="s">
        <v>2149</v>
      </c>
    </row>
    <row r="14" spans="1:9">
      <c r="A14" s="21" t="s">
        <v>16</v>
      </c>
      <c r="B14" s="21" t="s">
        <v>10</v>
      </c>
      <c r="C14" s="21" t="s">
        <v>924</v>
      </c>
      <c r="D14" s="21" t="s">
        <v>923</v>
      </c>
      <c r="E14" s="22">
        <v>-3.6981826133000002</v>
      </c>
      <c r="F14" s="23">
        <v>-1.0629402082999999</v>
      </c>
      <c r="G14" s="21" t="s">
        <v>2168</v>
      </c>
      <c r="H14" s="21" t="s">
        <v>2167</v>
      </c>
      <c r="I14" s="21" t="s">
        <v>2172</v>
      </c>
    </row>
    <row r="15" spans="1:9">
      <c r="A15" s="21" t="s">
        <v>16</v>
      </c>
      <c r="B15" s="21" t="s">
        <v>10</v>
      </c>
      <c r="C15" s="21" t="s">
        <v>906</v>
      </c>
      <c r="D15" s="21" t="s">
        <v>905</v>
      </c>
      <c r="E15" s="22">
        <v>-3.6344090790000001</v>
      </c>
      <c r="F15" s="23">
        <v>-1.0162000132</v>
      </c>
      <c r="G15" s="21" t="s">
        <v>2171</v>
      </c>
      <c r="H15" s="21" t="s">
        <v>2170</v>
      </c>
      <c r="I15" s="21" t="s">
        <v>2169</v>
      </c>
    </row>
    <row r="16" spans="1:9">
      <c r="A16" s="21" t="s">
        <v>16</v>
      </c>
      <c r="B16" s="21" t="s">
        <v>10</v>
      </c>
      <c r="C16" s="21" t="s">
        <v>916</v>
      </c>
      <c r="D16" s="21" t="s">
        <v>915</v>
      </c>
      <c r="E16" s="22">
        <v>-3.5436084386000002</v>
      </c>
      <c r="F16" s="23">
        <v>-0.9649129756</v>
      </c>
      <c r="G16" s="21" t="s">
        <v>2168</v>
      </c>
      <c r="H16" s="21" t="s">
        <v>2167</v>
      </c>
      <c r="I16" s="21" t="s">
        <v>2166</v>
      </c>
    </row>
    <row r="17" spans="1:9">
      <c r="A17" s="21" t="s">
        <v>16</v>
      </c>
      <c r="B17" s="21" t="s">
        <v>10</v>
      </c>
      <c r="C17" s="21" t="s">
        <v>849</v>
      </c>
      <c r="D17" s="21" t="s">
        <v>848</v>
      </c>
      <c r="E17" s="22">
        <v>-2.0397508244</v>
      </c>
      <c r="F17" s="23">
        <v>0</v>
      </c>
      <c r="G17" s="21" t="s">
        <v>2165</v>
      </c>
      <c r="H17" s="21" t="s">
        <v>2164</v>
      </c>
      <c r="I17" s="21" t="s">
        <v>2163</v>
      </c>
    </row>
    <row r="18" spans="1:9">
      <c r="A18" s="21" t="s">
        <v>37</v>
      </c>
      <c r="B18" s="21" t="s">
        <v>10</v>
      </c>
      <c r="C18" s="21" t="s">
        <v>770</v>
      </c>
      <c r="D18" s="21" t="s">
        <v>769</v>
      </c>
      <c r="E18" s="22">
        <v>-6.2503850377000001</v>
      </c>
      <c r="F18" s="23">
        <v>-2.6943238787000001</v>
      </c>
      <c r="G18" s="21" t="s">
        <v>2162</v>
      </c>
      <c r="H18" s="21" t="s">
        <v>2161</v>
      </c>
      <c r="I18" s="21" t="s">
        <v>1449</v>
      </c>
    </row>
    <row r="19" spans="1:9">
      <c r="A19" s="21" t="s">
        <v>44</v>
      </c>
      <c r="B19" s="21" t="s">
        <v>10</v>
      </c>
      <c r="C19" s="21" t="s">
        <v>770</v>
      </c>
      <c r="D19" s="21" t="s">
        <v>769</v>
      </c>
      <c r="E19" s="22">
        <v>-6.2503850377000001</v>
      </c>
      <c r="F19" s="23">
        <v>-2.6943238787000001</v>
      </c>
      <c r="G19" s="21" t="s">
        <v>2160</v>
      </c>
      <c r="H19" s="21" t="s">
        <v>2159</v>
      </c>
      <c r="I19" s="21" t="s">
        <v>2158</v>
      </c>
    </row>
    <row r="20" spans="1:9">
      <c r="A20" s="21" t="s">
        <v>44</v>
      </c>
      <c r="B20" s="21" t="s">
        <v>10</v>
      </c>
      <c r="C20" s="21" t="s">
        <v>507</v>
      </c>
      <c r="D20" s="21" t="s">
        <v>506</v>
      </c>
      <c r="E20" s="22">
        <v>-4.6007781569999997</v>
      </c>
      <c r="F20" s="23">
        <v>-1.6815390956</v>
      </c>
      <c r="G20" s="21" t="s">
        <v>2157</v>
      </c>
      <c r="H20" s="21" t="s">
        <v>2156</v>
      </c>
      <c r="I20" s="21" t="s">
        <v>2155</v>
      </c>
    </row>
    <row r="21" spans="1:9">
      <c r="A21" s="21" t="s">
        <v>44</v>
      </c>
      <c r="B21" s="21" t="s">
        <v>10</v>
      </c>
      <c r="C21" s="21" t="s">
        <v>836</v>
      </c>
      <c r="D21" s="21" t="s">
        <v>835</v>
      </c>
      <c r="E21" s="22">
        <v>-4.5351407839000002</v>
      </c>
      <c r="F21" s="23">
        <v>-1.6480864058</v>
      </c>
      <c r="G21" s="21" t="s">
        <v>2151</v>
      </c>
      <c r="H21" s="21" t="s">
        <v>2150</v>
      </c>
      <c r="I21" s="21" t="s">
        <v>2154</v>
      </c>
    </row>
    <row r="22" spans="1:9">
      <c r="A22" s="21" t="s">
        <v>44</v>
      </c>
      <c r="B22" s="21" t="s">
        <v>10</v>
      </c>
      <c r="C22" s="21" t="s">
        <v>275</v>
      </c>
      <c r="D22" s="21" t="s">
        <v>276</v>
      </c>
      <c r="E22" s="22">
        <v>-3.9769188206999999</v>
      </c>
      <c r="F22" s="23">
        <v>-1.1788337028</v>
      </c>
      <c r="G22" s="21" t="s">
        <v>2153</v>
      </c>
      <c r="H22" s="21" t="s">
        <v>2152</v>
      </c>
      <c r="I22" s="21" t="s">
        <v>531</v>
      </c>
    </row>
    <row r="23" spans="1:9">
      <c r="A23" s="21" t="s">
        <v>44</v>
      </c>
      <c r="B23" s="21" t="s">
        <v>10</v>
      </c>
      <c r="C23" s="21" t="s">
        <v>280</v>
      </c>
      <c r="D23" s="21" t="s">
        <v>281</v>
      </c>
      <c r="E23" s="22">
        <v>-3.8812654502999999</v>
      </c>
      <c r="F23" s="23">
        <v>-1.1788337028</v>
      </c>
      <c r="G23" s="21" t="s">
        <v>2151</v>
      </c>
      <c r="H23" s="21" t="s">
        <v>2150</v>
      </c>
      <c r="I23" s="21" t="s">
        <v>2149</v>
      </c>
    </row>
    <row r="24" spans="1:9">
      <c r="A24" s="21" t="s">
        <v>44</v>
      </c>
      <c r="B24" s="21" t="s">
        <v>10</v>
      </c>
      <c r="C24" s="21" t="s">
        <v>805</v>
      </c>
      <c r="D24" s="21" t="s">
        <v>804</v>
      </c>
      <c r="E24" s="22">
        <v>-3.7206260948000001</v>
      </c>
      <c r="F24" s="23">
        <v>-1.0676549228000001</v>
      </c>
      <c r="G24" s="21" t="s">
        <v>2148</v>
      </c>
      <c r="H24" s="21" t="s">
        <v>2147</v>
      </c>
      <c r="I24" s="21" t="s">
        <v>1324</v>
      </c>
    </row>
    <row r="25" spans="1:9">
      <c r="A25" s="21" t="s">
        <v>44</v>
      </c>
      <c r="B25" s="21" t="s">
        <v>10</v>
      </c>
      <c r="C25" s="21" t="s">
        <v>2146</v>
      </c>
      <c r="D25" s="21" t="s">
        <v>2145</v>
      </c>
      <c r="E25" s="22">
        <v>-3.3844317707</v>
      </c>
      <c r="F25" s="23">
        <v>-0.85639933530000001</v>
      </c>
      <c r="G25" s="21" t="s">
        <v>2144</v>
      </c>
      <c r="H25" s="21" t="s">
        <v>2143</v>
      </c>
      <c r="I25" s="21" t="s">
        <v>323</v>
      </c>
    </row>
    <row r="26" spans="1:9">
      <c r="A26" s="21" t="s">
        <v>44</v>
      </c>
      <c r="B26" s="21" t="s">
        <v>10</v>
      </c>
      <c r="C26" s="21" t="s">
        <v>813</v>
      </c>
      <c r="D26" s="21" t="s">
        <v>812</v>
      </c>
      <c r="E26" s="22">
        <v>-3.0483305595000001</v>
      </c>
      <c r="F26" s="23">
        <v>-0.59493174240000002</v>
      </c>
      <c r="G26" s="21" t="s">
        <v>2138</v>
      </c>
      <c r="H26" s="21" t="s">
        <v>2137</v>
      </c>
      <c r="I26" s="21" t="s">
        <v>811</v>
      </c>
    </row>
    <row r="27" spans="1:9">
      <c r="A27" s="21" t="s">
        <v>44</v>
      </c>
      <c r="B27" s="21" t="s">
        <v>10</v>
      </c>
      <c r="C27" s="21" t="s">
        <v>810</v>
      </c>
      <c r="D27" s="21" t="s">
        <v>809</v>
      </c>
      <c r="E27" s="22">
        <v>-3.0004545980000001</v>
      </c>
      <c r="F27" s="23">
        <v>-0.55833679130000002</v>
      </c>
      <c r="G27" s="21" t="s">
        <v>2138</v>
      </c>
      <c r="H27" s="21" t="s">
        <v>2137</v>
      </c>
      <c r="I27" s="21" t="s">
        <v>148</v>
      </c>
    </row>
    <row r="28" spans="1:9">
      <c r="A28" s="21" t="s">
        <v>44</v>
      </c>
      <c r="B28" s="21" t="s">
        <v>10</v>
      </c>
      <c r="C28" s="21" t="s">
        <v>802</v>
      </c>
      <c r="D28" s="21" t="s">
        <v>801</v>
      </c>
      <c r="E28" s="22">
        <v>-2.6925757050999999</v>
      </c>
      <c r="F28" s="23">
        <v>-0.2928617469</v>
      </c>
      <c r="G28" s="21" t="s">
        <v>2138</v>
      </c>
      <c r="H28" s="21" t="s">
        <v>2137</v>
      </c>
      <c r="I28" s="21" t="s">
        <v>798</v>
      </c>
    </row>
    <row r="29" spans="1:9">
      <c r="A29" s="21" t="s">
        <v>44</v>
      </c>
      <c r="B29" s="21" t="s">
        <v>10</v>
      </c>
      <c r="C29" s="21" t="s">
        <v>777</v>
      </c>
      <c r="D29" s="21" t="s">
        <v>776</v>
      </c>
      <c r="E29" s="22">
        <v>-2.6225903234999999</v>
      </c>
      <c r="F29" s="23">
        <v>-0.23286058630000001</v>
      </c>
      <c r="G29" s="21" t="s">
        <v>2144</v>
      </c>
      <c r="H29" s="21" t="s">
        <v>2143</v>
      </c>
      <c r="I29" s="21" t="s">
        <v>775</v>
      </c>
    </row>
    <row r="30" spans="1:9">
      <c r="A30" s="21" t="s">
        <v>44</v>
      </c>
      <c r="B30" s="21" t="s">
        <v>10</v>
      </c>
      <c r="C30" s="21" t="s">
        <v>774</v>
      </c>
      <c r="D30" s="21" t="s">
        <v>773</v>
      </c>
      <c r="E30" s="22">
        <v>-2.5891349798999999</v>
      </c>
      <c r="F30" s="23">
        <v>-0.22805042410000001</v>
      </c>
      <c r="G30" s="21" t="s">
        <v>2144</v>
      </c>
      <c r="H30" s="21" t="s">
        <v>2143</v>
      </c>
      <c r="I30" s="21" t="s">
        <v>615</v>
      </c>
    </row>
    <row r="31" spans="1:9">
      <c r="A31" s="21" t="s">
        <v>44</v>
      </c>
      <c r="B31" s="21" t="s">
        <v>10</v>
      </c>
      <c r="C31" s="21" t="s">
        <v>828</v>
      </c>
      <c r="D31" s="21" t="s">
        <v>827</v>
      </c>
      <c r="E31" s="22">
        <v>-2.5891349798999999</v>
      </c>
      <c r="F31" s="23">
        <v>-0.22805042410000001</v>
      </c>
      <c r="G31" s="21" t="s">
        <v>2142</v>
      </c>
      <c r="H31" s="21" t="s">
        <v>2141</v>
      </c>
      <c r="I31" s="21" t="s">
        <v>615</v>
      </c>
    </row>
    <row r="32" spans="1:9">
      <c r="A32" s="21" t="s">
        <v>44</v>
      </c>
      <c r="B32" s="21" t="s">
        <v>10</v>
      </c>
      <c r="C32" s="21" t="s">
        <v>818</v>
      </c>
      <c r="D32" s="21" t="s">
        <v>817</v>
      </c>
      <c r="E32" s="22">
        <v>-2.4643545786000001</v>
      </c>
      <c r="F32" s="23">
        <v>-0.1124134022</v>
      </c>
      <c r="G32" s="21" t="s">
        <v>2138</v>
      </c>
      <c r="H32" s="21" t="s">
        <v>2137</v>
      </c>
      <c r="I32" s="21" t="s">
        <v>1648</v>
      </c>
    </row>
    <row r="33" spans="1:9">
      <c r="A33" s="21" t="s">
        <v>44</v>
      </c>
      <c r="B33" s="21" t="s">
        <v>10</v>
      </c>
      <c r="C33" s="21" t="s">
        <v>556</v>
      </c>
      <c r="D33" s="21" t="s">
        <v>555</v>
      </c>
      <c r="E33" s="22">
        <v>-2.1796697548999999</v>
      </c>
      <c r="F33" s="23">
        <v>0</v>
      </c>
      <c r="G33" s="21" t="s">
        <v>2140</v>
      </c>
      <c r="H33" s="21" t="s">
        <v>2139</v>
      </c>
      <c r="I33" s="21" t="s">
        <v>791</v>
      </c>
    </row>
    <row r="34" spans="1:9">
      <c r="A34" s="21" t="s">
        <v>44</v>
      </c>
      <c r="B34" s="21" t="s">
        <v>10</v>
      </c>
      <c r="C34" s="21" t="s">
        <v>808</v>
      </c>
      <c r="D34" s="21" t="s">
        <v>807</v>
      </c>
      <c r="E34" s="22">
        <v>-2.0010357805000001</v>
      </c>
      <c r="F34" s="23">
        <v>0</v>
      </c>
      <c r="G34" s="21" t="s">
        <v>2138</v>
      </c>
      <c r="H34" s="21" t="s">
        <v>2137</v>
      </c>
      <c r="I34" s="21" t="s">
        <v>2136</v>
      </c>
    </row>
    <row r="35" spans="1:9">
      <c r="A35" s="21" t="s">
        <v>149</v>
      </c>
      <c r="B35" s="21" t="s">
        <v>38</v>
      </c>
      <c r="C35" s="21" t="s">
        <v>2133</v>
      </c>
      <c r="D35" s="21" t="s">
        <v>2132</v>
      </c>
      <c r="E35" s="22">
        <v>-5.7701698684</v>
      </c>
      <c r="F35" s="23">
        <v>-2.6182369728000001</v>
      </c>
      <c r="G35" s="21" t="s">
        <v>2135</v>
      </c>
      <c r="H35" s="21" t="s">
        <v>2134</v>
      </c>
      <c r="I35" s="21" t="s">
        <v>1120</v>
      </c>
    </row>
    <row r="36" spans="1:9">
      <c r="A36" s="21" t="s">
        <v>155</v>
      </c>
      <c r="B36" s="21" t="s">
        <v>38</v>
      </c>
      <c r="C36" s="21" t="s">
        <v>2133</v>
      </c>
      <c r="D36" s="21" t="s">
        <v>2132</v>
      </c>
      <c r="E36" s="22">
        <v>-5.7701698684</v>
      </c>
      <c r="F36" s="23">
        <v>-2.6182369728000001</v>
      </c>
      <c r="G36" s="21" t="s">
        <v>2131</v>
      </c>
      <c r="H36" s="21" t="s">
        <v>2130</v>
      </c>
      <c r="I36" s="21" t="s">
        <v>2129</v>
      </c>
    </row>
    <row r="37" spans="1:9">
      <c r="A37" s="21" t="s">
        <v>155</v>
      </c>
      <c r="B37" s="21" t="s">
        <v>54</v>
      </c>
      <c r="C37" s="21" t="s">
        <v>2128</v>
      </c>
      <c r="D37" s="21" t="s">
        <v>2127</v>
      </c>
      <c r="E37" s="22">
        <v>-5.7188985911000003</v>
      </c>
      <c r="F37" s="23">
        <v>-2.6182369728000001</v>
      </c>
      <c r="G37" s="21" t="s">
        <v>2123</v>
      </c>
      <c r="H37" s="21" t="s">
        <v>2122</v>
      </c>
      <c r="I37" s="21" t="s">
        <v>2126</v>
      </c>
    </row>
    <row r="38" spans="1:9">
      <c r="A38" s="21" t="s">
        <v>155</v>
      </c>
      <c r="B38" s="21" t="s">
        <v>54</v>
      </c>
      <c r="C38" s="21" t="s">
        <v>2125</v>
      </c>
      <c r="D38" s="21" t="s">
        <v>2124</v>
      </c>
      <c r="E38" s="22">
        <v>-4.1462240983000003</v>
      </c>
      <c r="F38" s="23">
        <v>-1.3171616672999999</v>
      </c>
      <c r="G38" s="21" t="s">
        <v>2123</v>
      </c>
      <c r="H38" s="21" t="s">
        <v>2122</v>
      </c>
      <c r="I38" s="21" t="s">
        <v>1219</v>
      </c>
    </row>
    <row r="39" spans="1:9">
      <c r="A39" s="21" t="s">
        <v>155</v>
      </c>
      <c r="B39" s="21" t="s">
        <v>10</v>
      </c>
      <c r="C39" s="21" t="s">
        <v>2121</v>
      </c>
      <c r="D39" s="21" t="s">
        <v>2120</v>
      </c>
      <c r="E39" s="22">
        <v>-3.9102961985000002</v>
      </c>
      <c r="F39" s="23">
        <v>-1.1788337028</v>
      </c>
      <c r="G39" s="21" t="s">
        <v>2119</v>
      </c>
      <c r="H39" s="21" t="s">
        <v>2118</v>
      </c>
      <c r="I39" s="21" t="s">
        <v>1208</v>
      </c>
    </row>
    <row r="40" spans="1:9">
      <c r="A40" s="21" t="s">
        <v>155</v>
      </c>
      <c r="B40" s="21" t="s">
        <v>54</v>
      </c>
      <c r="C40" s="21" t="s">
        <v>2117</v>
      </c>
      <c r="D40" s="21" t="s">
        <v>2116</v>
      </c>
      <c r="E40" s="22">
        <v>-3.8737537951999998</v>
      </c>
      <c r="F40" s="23">
        <v>-1.1788337028</v>
      </c>
      <c r="G40" s="21" t="s">
        <v>2112</v>
      </c>
      <c r="H40" s="21" t="s">
        <v>2111</v>
      </c>
      <c r="I40" s="21" t="s">
        <v>2115</v>
      </c>
    </row>
    <row r="41" spans="1:9">
      <c r="A41" s="21" t="s">
        <v>155</v>
      </c>
      <c r="B41" s="21" t="s">
        <v>54</v>
      </c>
      <c r="C41" s="21" t="s">
        <v>2114</v>
      </c>
      <c r="D41" s="21" t="s">
        <v>2113</v>
      </c>
      <c r="E41" s="22">
        <v>-3.5028790945999999</v>
      </c>
      <c r="F41" s="23">
        <v>-0.9610583747</v>
      </c>
      <c r="G41" s="21" t="s">
        <v>2112</v>
      </c>
      <c r="H41" s="21" t="s">
        <v>2111</v>
      </c>
      <c r="I41" s="21" t="s">
        <v>788</v>
      </c>
    </row>
    <row r="42" spans="1:9">
      <c r="A42" s="21" t="s">
        <v>155</v>
      </c>
      <c r="B42" s="21" t="s">
        <v>54</v>
      </c>
      <c r="C42" s="21" t="s">
        <v>2110</v>
      </c>
      <c r="D42" s="21" t="s">
        <v>2109</v>
      </c>
      <c r="E42" s="22">
        <v>-3.0989644046999998</v>
      </c>
      <c r="F42" s="23">
        <v>-0.60985003530000004</v>
      </c>
      <c r="G42" s="21" t="s">
        <v>2108</v>
      </c>
      <c r="H42" s="21" t="s">
        <v>2107</v>
      </c>
      <c r="I42" s="21" t="s">
        <v>2106</v>
      </c>
    </row>
    <row r="43" spans="1:9">
      <c r="A43" s="21" t="s">
        <v>155</v>
      </c>
      <c r="B43" s="21" t="s">
        <v>10</v>
      </c>
      <c r="C43" s="21" t="s">
        <v>2105</v>
      </c>
      <c r="D43" s="21" t="s">
        <v>2104</v>
      </c>
      <c r="E43" s="22">
        <v>-2.9341514196</v>
      </c>
      <c r="F43" s="23">
        <v>-0.50302899720000005</v>
      </c>
      <c r="G43" s="21" t="s">
        <v>2100</v>
      </c>
      <c r="H43" s="21" t="s">
        <v>2099</v>
      </c>
      <c r="I43" s="21" t="s">
        <v>2103</v>
      </c>
    </row>
    <row r="44" spans="1:9">
      <c r="A44" s="21" t="s">
        <v>155</v>
      </c>
      <c r="B44" s="21" t="s">
        <v>10</v>
      </c>
      <c r="C44" s="21" t="s">
        <v>2102</v>
      </c>
      <c r="D44" s="21" t="s">
        <v>2101</v>
      </c>
      <c r="E44" s="22">
        <v>-2.7026945265000002</v>
      </c>
      <c r="F44" s="23">
        <v>-0.2928617469</v>
      </c>
      <c r="G44" s="21" t="s">
        <v>2100</v>
      </c>
      <c r="H44" s="21" t="s">
        <v>2099</v>
      </c>
      <c r="I44" s="21" t="s">
        <v>2098</v>
      </c>
    </row>
    <row r="45" spans="1:9">
      <c r="A45" s="21" t="s">
        <v>155</v>
      </c>
      <c r="B45" s="21" t="s">
        <v>10</v>
      </c>
      <c r="C45" s="21" t="s">
        <v>2097</v>
      </c>
      <c r="D45" s="21" t="s">
        <v>2096</v>
      </c>
      <c r="E45" s="22">
        <v>-2.5995661885999999</v>
      </c>
      <c r="F45" s="23">
        <v>-0.22805042410000001</v>
      </c>
      <c r="G45" s="21" t="s">
        <v>2095</v>
      </c>
      <c r="H45" s="21" t="s">
        <v>2094</v>
      </c>
      <c r="I45" s="21" t="s">
        <v>2093</v>
      </c>
    </row>
    <row r="46" spans="1:9">
      <c r="A46" s="21" t="s">
        <v>155</v>
      </c>
      <c r="B46" s="21" t="s">
        <v>10</v>
      </c>
      <c r="C46" s="21" t="s">
        <v>2092</v>
      </c>
      <c r="D46" s="21" t="s">
        <v>2091</v>
      </c>
      <c r="E46" s="22">
        <v>-2.3670270686000001</v>
      </c>
      <c r="F46" s="23">
        <v>-2.4040734899999999E-2</v>
      </c>
      <c r="G46" s="21" t="s">
        <v>2078</v>
      </c>
      <c r="H46" s="21" t="s">
        <v>2077</v>
      </c>
      <c r="I46" s="21" t="s">
        <v>2090</v>
      </c>
    </row>
    <row r="47" spans="1:9">
      <c r="A47" s="21" t="s">
        <v>155</v>
      </c>
      <c r="B47" s="21" t="s">
        <v>10</v>
      </c>
      <c r="C47" s="21" t="s">
        <v>2089</v>
      </c>
      <c r="D47" s="21" t="s">
        <v>2088</v>
      </c>
      <c r="E47" s="22">
        <v>-2.3178965507</v>
      </c>
      <c r="F47" s="23">
        <v>0</v>
      </c>
      <c r="G47" s="21" t="s">
        <v>2078</v>
      </c>
      <c r="H47" s="21" t="s">
        <v>2077</v>
      </c>
      <c r="I47" s="21" t="s">
        <v>2087</v>
      </c>
    </row>
    <row r="48" spans="1:9">
      <c r="A48" s="21" t="s">
        <v>155</v>
      </c>
      <c r="B48" s="21" t="s">
        <v>10</v>
      </c>
      <c r="C48" s="21" t="s">
        <v>2086</v>
      </c>
      <c r="D48" s="21" t="s">
        <v>2085</v>
      </c>
      <c r="E48" s="22">
        <v>-2.2796095681000001</v>
      </c>
      <c r="F48" s="23">
        <v>0</v>
      </c>
      <c r="G48" s="21" t="s">
        <v>2078</v>
      </c>
      <c r="H48" s="21" t="s">
        <v>2077</v>
      </c>
      <c r="I48" s="21" t="s">
        <v>2084</v>
      </c>
    </row>
    <row r="49" spans="1:9">
      <c r="A49" s="21" t="s">
        <v>155</v>
      </c>
      <c r="B49" s="21" t="s">
        <v>10</v>
      </c>
      <c r="C49" s="21" t="s">
        <v>2083</v>
      </c>
      <c r="D49" s="21" t="s">
        <v>2082</v>
      </c>
      <c r="E49" s="22">
        <v>-2.1262169519</v>
      </c>
      <c r="F49" s="23">
        <v>0</v>
      </c>
      <c r="G49" s="21" t="s">
        <v>2078</v>
      </c>
      <c r="H49" s="21" t="s">
        <v>2077</v>
      </c>
      <c r="I49" s="21" t="s">
        <v>2081</v>
      </c>
    </row>
    <row r="50" spans="1:9">
      <c r="A50" s="21" t="s">
        <v>155</v>
      </c>
      <c r="B50" s="21" t="s">
        <v>10</v>
      </c>
      <c r="C50" s="21" t="s">
        <v>2080</v>
      </c>
      <c r="D50" s="21" t="s">
        <v>2079</v>
      </c>
      <c r="E50" s="22">
        <v>-2.0424296468000001</v>
      </c>
      <c r="F50" s="23">
        <v>0</v>
      </c>
      <c r="G50" s="21" t="s">
        <v>2078</v>
      </c>
      <c r="H50" s="21" t="s">
        <v>2077</v>
      </c>
      <c r="I50" s="21" t="s">
        <v>2076</v>
      </c>
    </row>
    <row r="51" spans="1:9">
      <c r="A51" s="21" t="s">
        <v>179</v>
      </c>
      <c r="B51" s="21" t="s">
        <v>10</v>
      </c>
      <c r="C51" s="21" t="s">
        <v>2073</v>
      </c>
      <c r="D51" s="21" t="s">
        <v>2072</v>
      </c>
      <c r="E51" s="22">
        <v>-3.8502882805</v>
      </c>
      <c r="F51" s="23">
        <v>-1.1788337028</v>
      </c>
      <c r="G51" s="21" t="s">
        <v>2075</v>
      </c>
      <c r="H51" s="21" t="s">
        <v>2074</v>
      </c>
      <c r="I51" s="21" t="s">
        <v>154</v>
      </c>
    </row>
    <row r="52" spans="1:9">
      <c r="A52" s="21" t="s">
        <v>185</v>
      </c>
      <c r="B52" s="21" t="s">
        <v>10</v>
      </c>
      <c r="C52" s="21" t="s">
        <v>2073</v>
      </c>
      <c r="D52" s="21" t="s">
        <v>2072</v>
      </c>
      <c r="E52" s="22">
        <v>-3.8502882805</v>
      </c>
      <c r="F52" s="23">
        <v>-1.1788337028</v>
      </c>
      <c r="G52" s="21" t="s">
        <v>2053</v>
      </c>
      <c r="H52" s="21" t="s">
        <v>2052</v>
      </c>
      <c r="I52" s="21" t="s">
        <v>2069</v>
      </c>
    </row>
    <row r="53" spans="1:9">
      <c r="A53" s="21" t="s">
        <v>185</v>
      </c>
      <c r="B53" s="21" t="s">
        <v>10</v>
      </c>
      <c r="C53" s="21" t="s">
        <v>2071</v>
      </c>
      <c r="D53" s="21" t="s">
        <v>2070</v>
      </c>
      <c r="E53" s="22">
        <v>-3.8502882805</v>
      </c>
      <c r="F53" s="23">
        <v>-1.1788337028</v>
      </c>
      <c r="G53" s="21" t="s">
        <v>2053</v>
      </c>
      <c r="H53" s="21" t="s">
        <v>2052</v>
      </c>
      <c r="I53" s="21" t="s">
        <v>2069</v>
      </c>
    </row>
    <row r="54" spans="1:9">
      <c r="A54" s="21" t="s">
        <v>185</v>
      </c>
      <c r="B54" s="21" t="s">
        <v>48</v>
      </c>
      <c r="C54" s="21" t="s">
        <v>551</v>
      </c>
      <c r="D54" s="21" t="s">
        <v>286</v>
      </c>
      <c r="E54" s="22">
        <v>-3.5470969098</v>
      </c>
      <c r="F54" s="23">
        <v>-0.9649129756</v>
      </c>
      <c r="G54" s="21" t="s">
        <v>2068</v>
      </c>
      <c r="H54" s="21" t="s">
        <v>2067</v>
      </c>
      <c r="I54" s="21" t="s">
        <v>437</v>
      </c>
    </row>
    <row r="55" spans="1:9">
      <c r="A55" s="21" t="s">
        <v>185</v>
      </c>
      <c r="B55" s="21" t="s">
        <v>38</v>
      </c>
      <c r="C55" s="21" t="s">
        <v>285</v>
      </c>
      <c r="D55" s="21" t="s">
        <v>286</v>
      </c>
      <c r="E55" s="22">
        <v>-3.1847326853000002</v>
      </c>
      <c r="F55" s="23">
        <v>-0.67006421149999995</v>
      </c>
      <c r="G55" s="21" t="s">
        <v>2066</v>
      </c>
      <c r="H55" s="21" t="s">
        <v>2065</v>
      </c>
      <c r="I55" s="21" t="s">
        <v>2064</v>
      </c>
    </row>
    <row r="56" spans="1:9">
      <c r="A56" s="21" t="s">
        <v>185</v>
      </c>
      <c r="B56" s="21" t="s">
        <v>10</v>
      </c>
      <c r="C56" s="21" t="s">
        <v>1112</v>
      </c>
      <c r="D56" s="21" t="s">
        <v>1111</v>
      </c>
      <c r="E56" s="22">
        <v>-3.0483305595000001</v>
      </c>
      <c r="F56" s="23">
        <v>-0.59493174240000002</v>
      </c>
      <c r="G56" s="21" t="s">
        <v>2053</v>
      </c>
      <c r="H56" s="21" t="s">
        <v>2052</v>
      </c>
      <c r="I56" s="21" t="s">
        <v>811</v>
      </c>
    </row>
    <row r="57" spans="1:9">
      <c r="A57" s="21" t="s">
        <v>185</v>
      </c>
      <c r="B57" s="21" t="s">
        <v>10</v>
      </c>
      <c r="C57" s="21" t="s">
        <v>1110</v>
      </c>
      <c r="D57" s="21" t="s">
        <v>1109</v>
      </c>
      <c r="E57" s="22">
        <v>-3.0483305595000001</v>
      </c>
      <c r="F57" s="23">
        <v>-0.59493174240000002</v>
      </c>
      <c r="G57" s="21" t="s">
        <v>2053</v>
      </c>
      <c r="H57" s="21" t="s">
        <v>2052</v>
      </c>
      <c r="I57" s="21" t="s">
        <v>811</v>
      </c>
    </row>
    <row r="58" spans="1:9">
      <c r="A58" s="21" t="s">
        <v>185</v>
      </c>
      <c r="B58" s="21" t="s">
        <v>10</v>
      </c>
      <c r="C58" s="21" t="s">
        <v>2063</v>
      </c>
      <c r="D58" s="21" t="s">
        <v>2062</v>
      </c>
      <c r="E58" s="22">
        <v>-2.7479979240999999</v>
      </c>
      <c r="F58" s="23">
        <v>-0.32759936709999998</v>
      </c>
      <c r="G58" s="21" t="s">
        <v>2053</v>
      </c>
      <c r="H58" s="21" t="s">
        <v>2052</v>
      </c>
      <c r="I58" s="21" t="s">
        <v>1029</v>
      </c>
    </row>
    <row r="59" spans="1:9">
      <c r="A59" s="21" t="s">
        <v>185</v>
      </c>
      <c r="B59" s="21" t="s">
        <v>10</v>
      </c>
      <c r="C59" s="21" t="s">
        <v>299</v>
      </c>
      <c r="D59" s="21" t="s">
        <v>300</v>
      </c>
      <c r="E59" s="22">
        <v>-2.1654221561</v>
      </c>
      <c r="F59" s="23">
        <v>0</v>
      </c>
      <c r="G59" s="21" t="s">
        <v>2061</v>
      </c>
      <c r="H59" s="21" t="s">
        <v>2060</v>
      </c>
      <c r="I59" s="21" t="s">
        <v>2059</v>
      </c>
    </row>
    <row r="60" spans="1:9">
      <c r="A60" s="21" t="s">
        <v>185</v>
      </c>
      <c r="B60" s="21" t="s">
        <v>10</v>
      </c>
      <c r="C60" s="21" t="s">
        <v>2058</v>
      </c>
      <c r="D60" s="21" t="s">
        <v>2057</v>
      </c>
      <c r="E60" s="22">
        <v>-2.1129395230000001</v>
      </c>
      <c r="F60" s="23">
        <v>0</v>
      </c>
      <c r="G60" s="21" t="s">
        <v>2053</v>
      </c>
      <c r="H60" s="21" t="s">
        <v>2052</v>
      </c>
      <c r="I60" s="21" t="s">
        <v>2056</v>
      </c>
    </row>
    <row r="61" spans="1:9">
      <c r="A61" s="21" t="s">
        <v>185</v>
      </c>
      <c r="B61" s="21" t="s">
        <v>38</v>
      </c>
      <c r="C61" s="21" t="s">
        <v>2055</v>
      </c>
      <c r="D61" s="21" t="s">
        <v>2054</v>
      </c>
      <c r="E61" s="22">
        <v>-2.1022652483000002</v>
      </c>
      <c r="F61" s="23">
        <v>0</v>
      </c>
      <c r="G61" s="21" t="s">
        <v>2053</v>
      </c>
      <c r="H61" s="21" t="s">
        <v>2052</v>
      </c>
      <c r="I61" s="21" t="s">
        <v>2051</v>
      </c>
    </row>
    <row r="62" spans="1:9">
      <c r="A62" s="21" t="s">
        <v>235</v>
      </c>
      <c r="B62" s="21" t="s">
        <v>10</v>
      </c>
      <c r="C62" s="21" t="s">
        <v>898</v>
      </c>
      <c r="D62" s="21" t="s">
        <v>897</v>
      </c>
      <c r="E62" s="22">
        <v>-3.5209741345999999</v>
      </c>
      <c r="F62" s="23">
        <v>-0.9649129756</v>
      </c>
      <c r="G62" s="21" t="s">
        <v>2048</v>
      </c>
      <c r="H62" s="21" t="s">
        <v>2047</v>
      </c>
      <c r="I62" s="21" t="s">
        <v>756</v>
      </c>
    </row>
    <row r="63" spans="1:9">
      <c r="A63" s="21" t="s">
        <v>241</v>
      </c>
      <c r="B63" s="21" t="s">
        <v>10</v>
      </c>
      <c r="C63" s="21" t="s">
        <v>898</v>
      </c>
      <c r="D63" s="21" t="s">
        <v>897</v>
      </c>
      <c r="E63" s="22">
        <v>-3.5209741345999999</v>
      </c>
      <c r="F63" s="23">
        <v>-0.9649129756</v>
      </c>
      <c r="G63" s="21" t="s">
        <v>2050</v>
      </c>
      <c r="H63" s="21" t="s">
        <v>2049</v>
      </c>
      <c r="I63" s="21" t="s">
        <v>298</v>
      </c>
    </row>
    <row r="64" spans="1:9">
      <c r="A64" s="21" t="s">
        <v>241</v>
      </c>
      <c r="B64" s="21" t="s">
        <v>10</v>
      </c>
      <c r="C64" s="21" t="s">
        <v>896</v>
      </c>
      <c r="D64" s="21" t="s">
        <v>895</v>
      </c>
      <c r="E64" s="22">
        <v>-3.5209741345999999</v>
      </c>
      <c r="F64" s="23">
        <v>-0.9649129756</v>
      </c>
      <c r="G64" s="21" t="s">
        <v>2050</v>
      </c>
      <c r="H64" s="21" t="s">
        <v>2049</v>
      </c>
      <c r="I64" s="21" t="s">
        <v>298</v>
      </c>
    </row>
    <row r="65" spans="1:9">
      <c r="A65" s="21" t="s">
        <v>241</v>
      </c>
      <c r="B65" s="21" t="s">
        <v>10</v>
      </c>
      <c r="C65" s="21" t="s">
        <v>886</v>
      </c>
      <c r="D65" s="21" t="s">
        <v>885</v>
      </c>
      <c r="E65" s="22">
        <v>-3.1456472971</v>
      </c>
      <c r="F65" s="23">
        <v>-0.64394380039999999</v>
      </c>
      <c r="G65" s="21" t="s">
        <v>2048</v>
      </c>
      <c r="H65" s="21" t="s">
        <v>2047</v>
      </c>
      <c r="I65" s="21" t="s">
        <v>1429</v>
      </c>
    </row>
    <row r="66" spans="1:9">
      <c r="A66" s="21" t="s">
        <v>255</v>
      </c>
      <c r="B66" s="21" t="s">
        <v>54</v>
      </c>
      <c r="C66" s="21" t="s">
        <v>256</v>
      </c>
      <c r="D66" s="21" t="s">
        <v>257</v>
      </c>
      <c r="E66" s="22">
        <v>-2.3276078374</v>
      </c>
      <c r="F66" s="23">
        <v>0</v>
      </c>
      <c r="G66" s="21" t="s">
        <v>2046</v>
      </c>
      <c r="H66" s="21" t="s">
        <v>2045</v>
      </c>
      <c r="I66" s="21" t="s">
        <v>316</v>
      </c>
    </row>
    <row r="67" spans="1:9">
      <c r="A67" s="21" t="s">
        <v>261</v>
      </c>
      <c r="B67" s="21" t="s">
        <v>54</v>
      </c>
      <c r="C67" s="21" t="s">
        <v>256</v>
      </c>
      <c r="D67" s="21" t="s">
        <v>257</v>
      </c>
      <c r="E67" s="22">
        <v>-2.3276078374</v>
      </c>
      <c r="F67" s="23">
        <v>0</v>
      </c>
      <c r="G67" s="21" t="s">
        <v>2046</v>
      </c>
      <c r="H67" s="21" t="s">
        <v>2045</v>
      </c>
      <c r="I67" s="21" t="s">
        <v>2044</v>
      </c>
    </row>
    <row r="68" spans="1:9">
      <c r="A68" s="21" t="s">
        <v>289</v>
      </c>
      <c r="B68" s="21" t="s">
        <v>54</v>
      </c>
      <c r="C68" s="21" t="s">
        <v>2043</v>
      </c>
      <c r="D68" s="21" t="s">
        <v>2042</v>
      </c>
      <c r="E68" s="22">
        <v>-2.2023789231999999</v>
      </c>
      <c r="F68" s="23">
        <v>0</v>
      </c>
      <c r="G68" s="21" t="s">
        <v>2041</v>
      </c>
      <c r="H68" s="21" t="s">
        <v>2040</v>
      </c>
      <c r="I68" s="21" t="s">
        <v>347</v>
      </c>
    </row>
    <row r="69" spans="1:9">
      <c r="A69" s="21" t="s">
        <v>295</v>
      </c>
      <c r="B69" s="21" t="s">
        <v>54</v>
      </c>
      <c r="C69" s="21" t="s">
        <v>2043</v>
      </c>
      <c r="D69" s="21" t="s">
        <v>2042</v>
      </c>
      <c r="E69" s="22">
        <v>-2.2023789231999999</v>
      </c>
      <c r="F69" s="23">
        <v>0</v>
      </c>
      <c r="G69" s="21" t="s">
        <v>2041</v>
      </c>
      <c r="H69" s="21" t="s">
        <v>2040</v>
      </c>
      <c r="I69" s="21" t="s">
        <v>2039</v>
      </c>
    </row>
  </sheetData>
  <phoneticPr fontId="2"/>
  <conditionalFormatting sqref="A2:A68">
    <cfRule type="expression" dxfId="11" priority="2">
      <formula>RIGHT(A2,1)="y"</formula>
    </cfRule>
    <cfRule type="expression" dxfId="10" priority="3" stopIfTrue="1">
      <formula>TRUE</formula>
    </cfRule>
  </conditionalFormatting>
  <conditionalFormatting sqref="C2:C69">
    <cfRule type="expression" dxfId="9" priority="1">
      <formula>1=1</formula>
    </cfRule>
  </conditionalFormatting>
  <conditionalFormatting sqref="E2:E6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6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18965-DBBD-D24B-AB93-A6572B0E84CF}">
  <sheetPr>
    <tabColor rgb="FFDF70F8"/>
  </sheetPr>
  <dimension ref="A1:I24"/>
  <sheetViews>
    <sheetView workbookViewId="0">
      <selection activeCell="L34" sqref="L34"/>
    </sheetView>
  </sheetViews>
  <sheetFormatPr baseColWidth="10" defaultColWidth="8.83203125" defaultRowHeight="15"/>
  <cols>
    <col min="1" max="3" width="8.83203125" style="21"/>
    <col min="4" max="4" width="49.6640625" style="21" bestFit="1" customWidth="1"/>
    <col min="5" max="16384" width="8.83203125" style="21"/>
  </cols>
  <sheetData>
    <row r="1" spans="1:9">
      <c r="A1" s="20" t="s">
        <v>1</v>
      </c>
      <c r="B1" s="20" t="s">
        <v>2</v>
      </c>
      <c r="C1" s="20" t="s">
        <v>3</v>
      </c>
      <c r="D1" s="20" t="s">
        <v>0</v>
      </c>
      <c r="E1" s="20" t="s">
        <v>4</v>
      </c>
      <c r="F1" s="20" t="s">
        <v>5</v>
      </c>
      <c r="G1" s="20" t="s">
        <v>6</v>
      </c>
      <c r="H1" s="20" t="s">
        <v>7</v>
      </c>
      <c r="I1" s="20" t="s">
        <v>8</v>
      </c>
    </row>
    <row r="2" spans="1:9">
      <c r="A2" s="21" t="s">
        <v>9</v>
      </c>
      <c r="B2" s="21" t="s">
        <v>10</v>
      </c>
      <c r="C2" s="21" t="s">
        <v>861</v>
      </c>
      <c r="D2" s="21" t="s">
        <v>860</v>
      </c>
      <c r="E2" s="22">
        <v>-5.3961430362999998</v>
      </c>
      <c r="F2" s="23">
        <v>-1.6639906181999999</v>
      </c>
      <c r="G2" s="21" t="s">
        <v>2488</v>
      </c>
      <c r="H2" s="21" t="s">
        <v>2487</v>
      </c>
      <c r="I2" s="21" t="s">
        <v>294</v>
      </c>
    </row>
    <row r="3" spans="1:9">
      <c r="A3" s="21" t="s">
        <v>16</v>
      </c>
      <c r="B3" s="21" t="s">
        <v>10</v>
      </c>
      <c r="C3" s="21" t="s">
        <v>861</v>
      </c>
      <c r="D3" s="21" t="s">
        <v>860</v>
      </c>
      <c r="E3" s="22">
        <v>-5.3961430362999998</v>
      </c>
      <c r="F3" s="23">
        <v>-1.6639906181999999</v>
      </c>
      <c r="G3" s="21" t="s">
        <v>2486</v>
      </c>
      <c r="H3" s="21" t="s">
        <v>2485</v>
      </c>
      <c r="I3" s="21" t="s">
        <v>30</v>
      </c>
    </row>
    <row r="4" spans="1:9">
      <c r="A4" s="21" t="s">
        <v>16</v>
      </c>
      <c r="B4" s="21" t="s">
        <v>10</v>
      </c>
      <c r="C4" s="21" t="s">
        <v>859</v>
      </c>
      <c r="D4" s="21" t="s">
        <v>858</v>
      </c>
      <c r="E4" s="22">
        <v>-5.3961430362999998</v>
      </c>
      <c r="F4" s="23">
        <v>-1.6639906181999999</v>
      </c>
      <c r="G4" s="21" t="s">
        <v>2486</v>
      </c>
      <c r="H4" s="21" t="s">
        <v>2485</v>
      </c>
      <c r="I4" s="21" t="s">
        <v>30</v>
      </c>
    </row>
    <row r="5" spans="1:9">
      <c r="A5" s="21" t="s">
        <v>16</v>
      </c>
      <c r="B5" s="21" t="s">
        <v>10</v>
      </c>
      <c r="C5" s="21" t="s">
        <v>927</v>
      </c>
      <c r="D5" s="21" t="s">
        <v>926</v>
      </c>
      <c r="E5" s="22">
        <v>-3.6641085006999998</v>
      </c>
      <c r="F5" s="23">
        <v>-0.40907733740000002</v>
      </c>
      <c r="G5" s="21" t="s">
        <v>2484</v>
      </c>
      <c r="H5" s="21" t="s">
        <v>2483</v>
      </c>
      <c r="I5" s="21" t="s">
        <v>1428</v>
      </c>
    </row>
    <row r="6" spans="1:9">
      <c r="A6" s="21" t="s">
        <v>16</v>
      </c>
      <c r="B6" s="21" t="s">
        <v>10</v>
      </c>
      <c r="C6" s="21" t="s">
        <v>935</v>
      </c>
      <c r="D6" s="21" t="s">
        <v>934</v>
      </c>
      <c r="E6" s="22">
        <v>-3.3415784212999999</v>
      </c>
      <c r="F6" s="23">
        <v>-0.15349404759999999</v>
      </c>
      <c r="G6" s="21" t="s">
        <v>2481</v>
      </c>
      <c r="H6" s="21" t="s">
        <v>2480</v>
      </c>
      <c r="I6" s="21" t="s">
        <v>2482</v>
      </c>
    </row>
    <row r="7" spans="1:9">
      <c r="A7" s="21" t="s">
        <v>16</v>
      </c>
      <c r="B7" s="21" t="s">
        <v>10</v>
      </c>
      <c r="C7" s="21" t="s">
        <v>921</v>
      </c>
      <c r="D7" s="21" t="s">
        <v>920</v>
      </c>
      <c r="E7" s="22">
        <v>-3.1739988682</v>
      </c>
      <c r="F7" s="23">
        <v>-9.5058963900000001E-2</v>
      </c>
      <c r="G7" s="21" t="s">
        <v>2481</v>
      </c>
      <c r="H7" s="21" t="s">
        <v>2480</v>
      </c>
      <c r="I7" s="21" t="s">
        <v>2479</v>
      </c>
    </row>
    <row r="8" spans="1:9">
      <c r="A8" s="21" t="s">
        <v>16</v>
      </c>
      <c r="B8" s="21" t="s">
        <v>10</v>
      </c>
      <c r="C8" s="21" t="s">
        <v>948</v>
      </c>
      <c r="D8" s="21" t="s">
        <v>947</v>
      </c>
      <c r="E8" s="22">
        <v>-2.6713361503000002</v>
      </c>
      <c r="F8" s="23">
        <v>0</v>
      </c>
      <c r="G8" s="21" t="s">
        <v>2478</v>
      </c>
      <c r="H8" s="21" t="s">
        <v>2477</v>
      </c>
      <c r="I8" s="21" t="s">
        <v>404</v>
      </c>
    </row>
    <row r="9" spans="1:9">
      <c r="A9" s="21" t="s">
        <v>16</v>
      </c>
      <c r="B9" s="21" t="s">
        <v>10</v>
      </c>
      <c r="C9" s="21" t="s">
        <v>903</v>
      </c>
      <c r="D9" s="21" t="s">
        <v>902</v>
      </c>
      <c r="E9" s="22">
        <v>-2.3025777686</v>
      </c>
      <c r="F9" s="23">
        <v>0</v>
      </c>
      <c r="G9" s="21" t="s">
        <v>2476</v>
      </c>
      <c r="H9" s="21" t="s">
        <v>2475</v>
      </c>
      <c r="I9" s="21" t="s">
        <v>2474</v>
      </c>
    </row>
    <row r="10" spans="1:9">
      <c r="A10" s="21" t="s">
        <v>16</v>
      </c>
      <c r="B10" s="21" t="s">
        <v>10</v>
      </c>
      <c r="C10" s="21" t="s">
        <v>938</v>
      </c>
      <c r="D10" s="21" t="s">
        <v>937</v>
      </c>
      <c r="E10" s="22">
        <v>-2.0499781397999999</v>
      </c>
      <c r="F10" s="23">
        <v>0</v>
      </c>
      <c r="G10" s="21" t="s">
        <v>2473</v>
      </c>
      <c r="H10" s="21" t="s">
        <v>2472</v>
      </c>
      <c r="I10" s="21" t="s">
        <v>2471</v>
      </c>
    </row>
    <row r="11" spans="1:9">
      <c r="A11" s="21" t="s">
        <v>37</v>
      </c>
      <c r="B11" s="21" t="s">
        <v>10</v>
      </c>
      <c r="C11" s="21" t="s">
        <v>2468</v>
      </c>
      <c r="D11" s="21" t="s">
        <v>2467</v>
      </c>
      <c r="E11" s="22">
        <v>-4.6044962884</v>
      </c>
      <c r="F11" s="23">
        <v>-1.0484351294000001</v>
      </c>
      <c r="G11" s="21" t="s">
        <v>2470</v>
      </c>
      <c r="H11" s="21" t="s">
        <v>2469</v>
      </c>
      <c r="I11" s="21" t="s">
        <v>240</v>
      </c>
    </row>
    <row r="12" spans="1:9">
      <c r="A12" s="21" t="s">
        <v>44</v>
      </c>
      <c r="B12" s="21" t="s">
        <v>10</v>
      </c>
      <c r="C12" s="21" t="s">
        <v>2468</v>
      </c>
      <c r="D12" s="21" t="s">
        <v>2467</v>
      </c>
      <c r="E12" s="22">
        <v>-4.6044962884</v>
      </c>
      <c r="F12" s="23">
        <v>-1.0484351294000001</v>
      </c>
      <c r="G12" s="21" t="s">
        <v>2452</v>
      </c>
      <c r="H12" s="21" t="s">
        <v>2451</v>
      </c>
      <c r="I12" s="21" t="s">
        <v>2466</v>
      </c>
    </row>
    <row r="13" spans="1:9">
      <c r="A13" s="21" t="s">
        <v>44</v>
      </c>
      <c r="B13" s="21" t="s">
        <v>10</v>
      </c>
      <c r="C13" s="21" t="s">
        <v>2465</v>
      </c>
      <c r="D13" s="21" t="s">
        <v>2464</v>
      </c>
      <c r="E13" s="22">
        <v>-3.8819861900000001</v>
      </c>
      <c r="F13" s="23">
        <v>-0.54777378060000004</v>
      </c>
      <c r="G13" s="21" t="s">
        <v>2463</v>
      </c>
      <c r="H13" s="21" t="s">
        <v>2462</v>
      </c>
      <c r="I13" s="21" t="s">
        <v>2461</v>
      </c>
    </row>
    <row r="14" spans="1:9">
      <c r="A14" s="21" t="s">
        <v>44</v>
      </c>
      <c r="B14" s="21" t="s">
        <v>10</v>
      </c>
      <c r="C14" s="21" t="s">
        <v>2460</v>
      </c>
      <c r="D14" s="21" t="s">
        <v>2459</v>
      </c>
      <c r="E14" s="22">
        <v>-3.1229163036999998</v>
      </c>
      <c r="F14" s="23">
        <v>-8.9733889900000002E-2</v>
      </c>
      <c r="G14" s="21" t="s">
        <v>2452</v>
      </c>
      <c r="H14" s="21" t="s">
        <v>2451</v>
      </c>
      <c r="I14" s="21" t="s">
        <v>2458</v>
      </c>
    </row>
    <row r="15" spans="1:9">
      <c r="A15" s="21" t="s">
        <v>44</v>
      </c>
      <c r="B15" s="21" t="s">
        <v>10</v>
      </c>
      <c r="C15" s="21" t="s">
        <v>2457</v>
      </c>
      <c r="D15" s="21" t="s">
        <v>2456</v>
      </c>
      <c r="E15" s="22">
        <v>-3.0530674888</v>
      </c>
      <c r="F15" s="23">
        <v>-7.1902135399999997E-2</v>
      </c>
      <c r="G15" s="21" t="s">
        <v>2452</v>
      </c>
      <c r="H15" s="21" t="s">
        <v>2451</v>
      </c>
      <c r="I15" s="21" t="s">
        <v>2455</v>
      </c>
    </row>
    <row r="16" spans="1:9">
      <c r="A16" s="21" t="s">
        <v>44</v>
      </c>
      <c r="B16" s="21" t="s">
        <v>10</v>
      </c>
      <c r="C16" s="21" t="s">
        <v>2454</v>
      </c>
      <c r="D16" s="21" t="s">
        <v>2453</v>
      </c>
      <c r="E16" s="22">
        <v>-3.0259033031000002</v>
      </c>
      <c r="F16" s="23">
        <v>-7.1902135399999997E-2</v>
      </c>
      <c r="G16" s="21" t="s">
        <v>2452</v>
      </c>
      <c r="H16" s="21" t="s">
        <v>2451</v>
      </c>
      <c r="I16" s="21" t="s">
        <v>2450</v>
      </c>
    </row>
    <row r="17" spans="1:9">
      <c r="A17" s="21" t="s">
        <v>44</v>
      </c>
      <c r="B17" s="21" t="s">
        <v>10</v>
      </c>
      <c r="C17" s="21" t="s">
        <v>299</v>
      </c>
      <c r="D17" s="21" t="s">
        <v>300</v>
      </c>
      <c r="E17" s="22">
        <v>-2.8742454761</v>
      </c>
      <c r="F17" s="23">
        <v>0</v>
      </c>
      <c r="G17" s="21" t="s">
        <v>2449</v>
      </c>
      <c r="H17" s="21" t="s">
        <v>2448</v>
      </c>
      <c r="I17" s="21" t="s">
        <v>2059</v>
      </c>
    </row>
    <row r="18" spans="1:9">
      <c r="A18" s="21" t="s">
        <v>44</v>
      </c>
      <c r="B18" s="21" t="s">
        <v>10</v>
      </c>
      <c r="C18" s="21" t="s">
        <v>2447</v>
      </c>
      <c r="D18" s="21" t="s">
        <v>2446</v>
      </c>
      <c r="E18" s="22">
        <v>-2.7275558119999999</v>
      </c>
      <c r="F18" s="23">
        <v>0</v>
      </c>
      <c r="G18" s="21" t="s">
        <v>2442</v>
      </c>
      <c r="H18" s="21" t="s">
        <v>2441</v>
      </c>
      <c r="I18" s="21" t="s">
        <v>2445</v>
      </c>
    </row>
    <row r="19" spans="1:9">
      <c r="A19" s="21" t="s">
        <v>44</v>
      </c>
      <c r="B19" s="21" t="s">
        <v>10</v>
      </c>
      <c r="C19" s="21" t="s">
        <v>2444</v>
      </c>
      <c r="D19" s="21" t="s">
        <v>2443</v>
      </c>
      <c r="E19" s="22">
        <v>-2.6797256663</v>
      </c>
      <c r="F19" s="23">
        <v>0</v>
      </c>
      <c r="G19" s="21" t="s">
        <v>2442</v>
      </c>
      <c r="H19" s="21" t="s">
        <v>2441</v>
      </c>
      <c r="I19" s="21" t="s">
        <v>2440</v>
      </c>
    </row>
    <row r="20" spans="1:9">
      <c r="A20" s="21" t="s">
        <v>149</v>
      </c>
      <c r="B20" s="21" t="s">
        <v>54</v>
      </c>
      <c r="C20" s="21" t="s">
        <v>2128</v>
      </c>
      <c r="D20" s="21" t="s">
        <v>2127</v>
      </c>
      <c r="E20" s="22">
        <v>-4.4203657745999996</v>
      </c>
      <c r="F20" s="23">
        <v>-0.98924335220000004</v>
      </c>
      <c r="G20" s="21" t="s">
        <v>2438</v>
      </c>
      <c r="H20" s="21" t="s">
        <v>2437</v>
      </c>
      <c r="I20" s="21" t="s">
        <v>347</v>
      </c>
    </row>
    <row r="21" spans="1:9">
      <c r="A21" s="21" t="s">
        <v>155</v>
      </c>
      <c r="B21" s="21" t="s">
        <v>54</v>
      </c>
      <c r="C21" s="21" t="s">
        <v>2128</v>
      </c>
      <c r="D21" s="21" t="s">
        <v>2127</v>
      </c>
      <c r="E21" s="22">
        <v>-4.4203657745999996</v>
      </c>
      <c r="F21" s="23">
        <v>-0.98924335220000004</v>
      </c>
      <c r="G21" s="21" t="s">
        <v>2438</v>
      </c>
      <c r="H21" s="21" t="s">
        <v>2437</v>
      </c>
      <c r="I21" s="21" t="s">
        <v>1416</v>
      </c>
    </row>
    <row r="22" spans="1:9">
      <c r="A22" s="21" t="s">
        <v>155</v>
      </c>
      <c r="B22" s="21" t="s">
        <v>54</v>
      </c>
      <c r="C22" s="21" t="s">
        <v>2125</v>
      </c>
      <c r="D22" s="21" t="s">
        <v>2124</v>
      </c>
      <c r="E22" s="22">
        <v>-3.2548858311000002</v>
      </c>
      <c r="F22" s="23">
        <v>-0.12479340429999999</v>
      </c>
      <c r="G22" s="21" t="s">
        <v>2438</v>
      </c>
      <c r="H22" s="21" t="s">
        <v>2437</v>
      </c>
      <c r="I22" s="21" t="s">
        <v>417</v>
      </c>
    </row>
    <row r="23" spans="1:9">
      <c r="A23" s="21" t="s">
        <v>155</v>
      </c>
      <c r="B23" s="21" t="s">
        <v>10</v>
      </c>
      <c r="C23" s="21" t="s">
        <v>2121</v>
      </c>
      <c r="D23" s="21" t="s">
        <v>2120</v>
      </c>
      <c r="E23" s="22">
        <v>-2.2851965322000001</v>
      </c>
      <c r="F23" s="23">
        <v>0</v>
      </c>
      <c r="G23" s="21" t="s">
        <v>2438</v>
      </c>
      <c r="H23" s="21" t="s">
        <v>2437</v>
      </c>
      <c r="I23" s="21" t="s">
        <v>2439</v>
      </c>
    </row>
    <row r="24" spans="1:9">
      <c r="A24" s="21" t="s">
        <v>155</v>
      </c>
      <c r="B24" s="21" t="s">
        <v>38</v>
      </c>
      <c r="C24" s="21" t="s">
        <v>2133</v>
      </c>
      <c r="D24" s="21" t="s">
        <v>2132</v>
      </c>
      <c r="E24" s="22">
        <v>-2.0791492849000002</v>
      </c>
      <c r="F24" s="23">
        <v>0</v>
      </c>
      <c r="G24" s="21" t="s">
        <v>2438</v>
      </c>
      <c r="H24" s="21" t="s">
        <v>2437</v>
      </c>
      <c r="I24" s="21" t="s">
        <v>2436</v>
      </c>
    </row>
  </sheetData>
  <phoneticPr fontId="2"/>
  <conditionalFormatting sqref="A2:A23">
    <cfRule type="expression" dxfId="8" priority="2">
      <formula>RIGHT(A2,1)="y"</formula>
    </cfRule>
    <cfRule type="expression" dxfId="7" priority="3" stopIfTrue="1">
      <formula>TRUE</formula>
    </cfRule>
  </conditionalFormatting>
  <conditionalFormatting sqref="C2:C24">
    <cfRule type="expression" dxfId="6" priority="1">
      <formula>1=1</formula>
    </cfRule>
  </conditionalFormatting>
  <conditionalFormatting sqref="E2:E2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647F7-BD47-BC42-93B2-CDE8BD99F738}">
  <sheetPr>
    <tabColor rgb="FFFB61D7"/>
  </sheetPr>
  <dimension ref="A1:I144"/>
  <sheetViews>
    <sheetView topLeftCell="A26" workbookViewId="0">
      <selection activeCell="L34" sqref="L34"/>
    </sheetView>
  </sheetViews>
  <sheetFormatPr baseColWidth="10" defaultColWidth="8.83203125" defaultRowHeight="15"/>
  <cols>
    <col min="1" max="3" width="8.83203125" style="21"/>
    <col min="4" max="4" width="91.33203125" style="21" bestFit="1" customWidth="1"/>
    <col min="5" max="16384" width="8.83203125" style="21"/>
  </cols>
  <sheetData>
    <row r="1" spans="1:9">
      <c r="A1" s="20" t="s">
        <v>1</v>
      </c>
      <c r="B1" s="20" t="s">
        <v>2</v>
      </c>
      <c r="C1" s="20" t="s">
        <v>3</v>
      </c>
      <c r="D1" s="20" t="s">
        <v>0</v>
      </c>
      <c r="E1" s="20" t="s">
        <v>4</v>
      </c>
      <c r="F1" s="20" t="s">
        <v>5</v>
      </c>
      <c r="G1" s="20" t="s">
        <v>6</v>
      </c>
      <c r="H1" s="20" t="s">
        <v>7</v>
      </c>
      <c r="I1" s="20" t="s">
        <v>8</v>
      </c>
    </row>
    <row r="2" spans="1:9">
      <c r="A2" s="21" t="s">
        <v>9</v>
      </c>
      <c r="B2" s="21" t="s">
        <v>38</v>
      </c>
      <c r="C2" s="21" t="s">
        <v>39</v>
      </c>
      <c r="D2" s="21" t="s">
        <v>40</v>
      </c>
      <c r="E2" s="22">
        <v>-17.633616854500001</v>
      </c>
      <c r="F2" s="23">
        <v>-13.600434440700001</v>
      </c>
      <c r="G2" s="21" t="s">
        <v>3049</v>
      </c>
      <c r="H2" s="21" t="s">
        <v>3048</v>
      </c>
      <c r="I2" s="21" t="s">
        <v>3047</v>
      </c>
    </row>
    <row r="3" spans="1:9">
      <c r="A3" s="21" t="s">
        <v>16</v>
      </c>
      <c r="B3" s="21" t="s">
        <v>38</v>
      </c>
      <c r="C3" s="21" t="s">
        <v>39</v>
      </c>
      <c r="D3" s="21" t="s">
        <v>40</v>
      </c>
      <c r="E3" s="22">
        <v>-17.633616854500001</v>
      </c>
      <c r="F3" s="23">
        <v>-13.600434440700001</v>
      </c>
      <c r="G3" s="21" t="s">
        <v>3046</v>
      </c>
      <c r="H3" s="21" t="s">
        <v>3045</v>
      </c>
      <c r="I3" s="21" t="s">
        <v>3044</v>
      </c>
    </row>
    <row r="4" spans="1:9">
      <c r="A4" s="21" t="s">
        <v>16</v>
      </c>
      <c r="B4" s="21" t="s">
        <v>48</v>
      </c>
      <c r="C4" s="21" t="s">
        <v>49</v>
      </c>
      <c r="D4" s="21" t="s">
        <v>50</v>
      </c>
      <c r="E4" s="22">
        <v>-16.426142003900001</v>
      </c>
      <c r="F4" s="23">
        <v>-12.693989585900001</v>
      </c>
      <c r="G4" s="21" t="s">
        <v>3043</v>
      </c>
      <c r="H4" s="21" t="s">
        <v>3042</v>
      </c>
      <c r="I4" s="21" t="s">
        <v>3041</v>
      </c>
    </row>
    <row r="5" spans="1:9">
      <c r="A5" s="21" t="s">
        <v>16</v>
      </c>
      <c r="B5" s="21" t="s">
        <v>54</v>
      </c>
      <c r="C5" s="21" t="s">
        <v>76</v>
      </c>
      <c r="D5" s="21" t="s">
        <v>77</v>
      </c>
      <c r="E5" s="22">
        <v>-14.6064660349</v>
      </c>
      <c r="F5" s="23">
        <v>-11.175343612500001</v>
      </c>
      <c r="G5" s="21" t="s">
        <v>3040</v>
      </c>
      <c r="H5" s="21" t="s">
        <v>3039</v>
      </c>
      <c r="I5" s="21" t="s">
        <v>3038</v>
      </c>
    </row>
    <row r="6" spans="1:9">
      <c r="A6" s="21" t="s">
        <v>16</v>
      </c>
      <c r="B6" s="21" t="s">
        <v>54</v>
      </c>
      <c r="C6" s="21" t="s">
        <v>78</v>
      </c>
      <c r="D6" s="21" t="s">
        <v>79</v>
      </c>
      <c r="E6" s="22">
        <v>-14.6064660349</v>
      </c>
      <c r="F6" s="23">
        <v>-11.175343612500001</v>
      </c>
      <c r="G6" s="21" t="s">
        <v>3040</v>
      </c>
      <c r="H6" s="21" t="s">
        <v>3039</v>
      </c>
      <c r="I6" s="21" t="s">
        <v>3038</v>
      </c>
    </row>
    <row r="7" spans="1:9">
      <c r="A7" s="21" t="s">
        <v>16</v>
      </c>
      <c r="B7" s="21" t="s">
        <v>54</v>
      </c>
      <c r="C7" s="21" t="s">
        <v>55</v>
      </c>
      <c r="D7" s="21" t="s">
        <v>56</v>
      </c>
      <c r="E7" s="22">
        <v>-14.088987248800001</v>
      </c>
      <c r="F7" s="23">
        <v>-10.833956085500001</v>
      </c>
      <c r="G7" s="21" t="s">
        <v>3031</v>
      </c>
      <c r="H7" s="21" t="s">
        <v>3030</v>
      </c>
      <c r="I7" s="21" t="s">
        <v>3037</v>
      </c>
    </row>
    <row r="8" spans="1:9">
      <c r="A8" s="21" t="s">
        <v>16</v>
      </c>
      <c r="B8" s="21" t="s">
        <v>54</v>
      </c>
      <c r="C8" s="21" t="s">
        <v>60</v>
      </c>
      <c r="D8" s="21" t="s">
        <v>61</v>
      </c>
      <c r="E8" s="22">
        <v>-14.088987248800001</v>
      </c>
      <c r="F8" s="23">
        <v>-10.833956085500001</v>
      </c>
      <c r="G8" s="21" t="s">
        <v>3031</v>
      </c>
      <c r="H8" s="21" t="s">
        <v>3030</v>
      </c>
      <c r="I8" s="21" t="s">
        <v>3037</v>
      </c>
    </row>
    <row r="9" spans="1:9">
      <c r="A9" s="21" t="s">
        <v>16</v>
      </c>
      <c r="B9" s="21" t="s">
        <v>10</v>
      </c>
      <c r="C9" s="21" t="s">
        <v>80</v>
      </c>
      <c r="D9" s="21" t="s">
        <v>81</v>
      </c>
      <c r="E9" s="22">
        <v>-13.8808136891</v>
      </c>
      <c r="F9" s="23">
        <v>-10.692729315399999</v>
      </c>
      <c r="G9" s="21" t="s">
        <v>3028</v>
      </c>
      <c r="H9" s="21" t="s">
        <v>3027</v>
      </c>
      <c r="I9" s="21" t="s">
        <v>2721</v>
      </c>
    </row>
    <row r="10" spans="1:9">
      <c r="A10" s="21" t="s">
        <v>16</v>
      </c>
      <c r="B10" s="21" t="s">
        <v>10</v>
      </c>
      <c r="C10" s="21" t="s">
        <v>85</v>
      </c>
      <c r="D10" s="21" t="s">
        <v>86</v>
      </c>
      <c r="E10" s="22">
        <v>-13.747238916100001</v>
      </c>
      <c r="F10" s="23">
        <v>-10.6171464894</v>
      </c>
      <c r="G10" s="21" t="s">
        <v>3028</v>
      </c>
      <c r="H10" s="21" t="s">
        <v>3027</v>
      </c>
      <c r="I10" s="21" t="s">
        <v>2720</v>
      </c>
    </row>
    <row r="11" spans="1:9">
      <c r="A11" s="21" t="s">
        <v>16</v>
      </c>
      <c r="B11" s="21" t="s">
        <v>54</v>
      </c>
      <c r="C11" s="21" t="s">
        <v>62</v>
      </c>
      <c r="D11" s="21" t="s">
        <v>63</v>
      </c>
      <c r="E11" s="22">
        <v>-13.571856305100001</v>
      </c>
      <c r="F11" s="23">
        <v>-10.4929164008</v>
      </c>
      <c r="G11" s="21" t="s">
        <v>3031</v>
      </c>
      <c r="H11" s="21" t="s">
        <v>3030</v>
      </c>
      <c r="I11" s="21" t="s">
        <v>3036</v>
      </c>
    </row>
    <row r="12" spans="1:9">
      <c r="A12" s="21" t="s">
        <v>16</v>
      </c>
      <c r="B12" s="21" t="s">
        <v>54</v>
      </c>
      <c r="C12" s="21" t="s">
        <v>65</v>
      </c>
      <c r="D12" s="21" t="s">
        <v>66</v>
      </c>
      <c r="E12" s="22">
        <v>-13.2354124302</v>
      </c>
      <c r="F12" s="23">
        <v>-10.2022300165</v>
      </c>
      <c r="G12" s="21" t="s">
        <v>3031</v>
      </c>
      <c r="H12" s="21" t="s">
        <v>3030</v>
      </c>
      <c r="I12" s="21" t="s">
        <v>3035</v>
      </c>
    </row>
    <row r="13" spans="1:9">
      <c r="A13" s="21" t="s">
        <v>16</v>
      </c>
      <c r="B13" s="21" t="s">
        <v>54</v>
      </c>
      <c r="C13" s="21" t="s">
        <v>68</v>
      </c>
      <c r="D13" s="21" t="s">
        <v>69</v>
      </c>
      <c r="E13" s="22">
        <v>-13.1710140912</v>
      </c>
      <c r="F13" s="23">
        <v>-10.179224362599999</v>
      </c>
      <c r="G13" s="21" t="s">
        <v>3031</v>
      </c>
      <c r="H13" s="21" t="s">
        <v>3030</v>
      </c>
      <c r="I13" s="21" t="s">
        <v>3034</v>
      </c>
    </row>
    <row r="14" spans="1:9">
      <c r="A14" s="21" t="s">
        <v>16</v>
      </c>
      <c r="B14" s="21" t="s">
        <v>54</v>
      </c>
      <c r="C14" s="21" t="s">
        <v>71</v>
      </c>
      <c r="D14" s="21" t="s">
        <v>72</v>
      </c>
      <c r="E14" s="22">
        <v>-12.9831326297</v>
      </c>
      <c r="F14" s="23">
        <v>-10.063893568299999</v>
      </c>
      <c r="G14" s="21" t="s">
        <v>3031</v>
      </c>
      <c r="H14" s="21" t="s">
        <v>3030</v>
      </c>
      <c r="I14" s="21" t="s">
        <v>3033</v>
      </c>
    </row>
    <row r="15" spans="1:9">
      <c r="A15" s="21" t="s">
        <v>16</v>
      </c>
      <c r="B15" s="21" t="s">
        <v>54</v>
      </c>
      <c r="C15" s="21" t="s">
        <v>74</v>
      </c>
      <c r="D15" s="21" t="s">
        <v>75</v>
      </c>
      <c r="E15" s="22">
        <v>-12.9831326297</v>
      </c>
      <c r="F15" s="23">
        <v>-10.063893568299999</v>
      </c>
      <c r="G15" s="21" t="s">
        <v>3031</v>
      </c>
      <c r="H15" s="21" t="s">
        <v>3030</v>
      </c>
      <c r="I15" s="21" t="s">
        <v>3033</v>
      </c>
    </row>
    <row r="16" spans="1:9">
      <c r="A16" s="21" t="s">
        <v>16</v>
      </c>
      <c r="B16" s="21" t="s">
        <v>10</v>
      </c>
      <c r="C16" s="21" t="s">
        <v>95</v>
      </c>
      <c r="D16" s="21" t="s">
        <v>96</v>
      </c>
      <c r="E16" s="22">
        <v>-12.6505717825</v>
      </c>
      <c r="F16" s="23">
        <v>-9.7934806277999993</v>
      </c>
      <c r="G16" s="21" t="s">
        <v>3028</v>
      </c>
      <c r="H16" s="21" t="s">
        <v>3027</v>
      </c>
      <c r="I16" s="21" t="s">
        <v>2716</v>
      </c>
    </row>
    <row r="17" spans="1:9">
      <c r="A17" s="21" t="s">
        <v>16</v>
      </c>
      <c r="B17" s="21" t="s">
        <v>10</v>
      </c>
      <c r="C17" s="21" t="s">
        <v>101</v>
      </c>
      <c r="D17" s="21" t="s">
        <v>102</v>
      </c>
      <c r="E17" s="22">
        <v>-11.957371933699999</v>
      </c>
      <c r="F17" s="23">
        <v>-9.1283095026000005</v>
      </c>
      <c r="G17" s="21" t="s">
        <v>3028</v>
      </c>
      <c r="H17" s="21" t="s">
        <v>3027</v>
      </c>
      <c r="I17" s="21" t="s">
        <v>2714</v>
      </c>
    </row>
    <row r="18" spans="1:9">
      <c r="A18" s="21" t="s">
        <v>16</v>
      </c>
      <c r="B18" s="21" t="s">
        <v>54</v>
      </c>
      <c r="C18" s="21" t="s">
        <v>88</v>
      </c>
      <c r="D18" s="21" t="s">
        <v>89</v>
      </c>
      <c r="E18" s="22">
        <v>-11.145971578299999</v>
      </c>
      <c r="F18" s="23">
        <v>-8.3915427656000006</v>
      </c>
      <c r="G18" s="21" t="s">
        <v>3031</v>
      </c>
      <c r="H18" s="21" t="s">
        <v>3030</v>
      </c>
      <c r="I18" s="21" t="s">
        <v>3032</v>
      </c>
    </row>
    <row r="19" spans="1:9">
      <c r="A19" s="21" t="s">
        <v>16</v>
      </c>
      <c r="B19" s="21" t="s">
        <v>54</v>
      </c>
      <c r="C19" s="21" t="s">
        <v>91</v>
      </c>
      <c r="D19" s="21" t="s">
        <v>92</v>
      </c>
      <c r="E19" s="22">
        <v>-11.145971578299999</v>
      </c>
      <c r="F19" s="23">
        <v>-8.3915427656000006</v>
      </c>
      <c r="G19" s="21" t="s">
        <v>3031</v>
      </c>
      <c r="H19" s="21" t="s">
        <v>3030</v>
      </c>
      <c r="I19" s="21" t="s">
        <v>3032</v>
      </c>
    </row>
    <row r="20" spans="1:9">
      <c r="A20" s="21" t="s">
        <v>16</v>
      </c>
      <c r="B20" s="21" t="s">
        <v>54</v>
      </c>
      <c r="C20" s="21" t="s">
        <v>93</v>
      </c>
      <c r="D20" s="21" t="s">
        <v>94</v>
      </c>
      <c r="E20" s="22">
        <v>-11.145971578299999</v>
      </c>
      <c r="F20" s="23">
        <v>-8.3915427656000006</v>
      </c>
      <c r="G20" s="21" t="s">
        <v>3031</v>
      </c>
      <c r="H20" s="21" t="s">
        <v>3030</v>
      </c>
      <c r="I20" s="21" t="s">
        <v>3032</v>
      </c>
    </row>
    <row r="21" spans="1:9">
      <c r="A21" s="21" t="s">
        <v>16</v>
      </c>
      <c r="B21" s="21" t="s">
        <v>54</v>
      </c>
      <c r="C21" s="21" t="s">
        <v>98</v>
      </c>
      <c r="D21" s="21" t="s">
        <v>99</v>
      </c>
      <c r="E21" s="22">
        <v>-10.1010526916</v>
      </c>
      <c r="F21" s="23">
        <v>-7.3689002736000004</v>
      </c>
      <c r="G21" s="21" t="s">
        <v>3031</v>
      </c>
      <c r="H21" s="21" t="s">
        <v>3030</v>
      </c>
      <c r="I21" s="21" t="s">
        <v>3029</v>
      </c>
    </row>
    <row r="22" spans="1:9">
      <c r="A22" s="21" t="s">
        <v>16</v>
      </c>
      <c r="B22" s="21" t="s">
        <v>10</v>
      </c>
      <c r="C22" s="21" t="s">
        <v>117</v>
      </c>
      <c r="D22" s="21" t="s">
        <v>118</v>
      </c>
      <c r="E22" s="22">
        <v>-9.7883514610999995</v>
      </c>
      <c r="F22" s="23">
        <v>-7.0975917282000003</v>
      </c>
      <c r="G22" s="21" t="s">
        <v>3028</v>
      </c>
      <c r="H22" s="21" t="s">
        <v>3027</v>
      </c>
      <c r="I22" s="21" t="s">
        <v>2700</v>
      </c>
    </row>
    <row r="23" spans="1:9">
      <c r="A23" s="21" t="s">
        <v>16</v>
      </c>
      <c r="B23" s="21" t="s">
        <v>54</v>
      </c>
      <c r="C23" s="21" t="s">
        <v>125</v>
      </c>
      <c r="D23" s="21" t="s">
        <v>126</v>
      </c>
      <c r="E23" s="22">
        <v>-7.7604169932999998</v>
      </c>
      <c r="F23" s="23">
        <v>-5.0889624156000002</v>
      </c>
      <c r="G23" s="21" t="s">
        <v>3026</v>
      </c>
      <c r="H23" s="21" t="s">
        <v>3025</v>
      </c>
      <c r="I23" s="21" t="s">
        <v>3024</v>
      </c>
    </row>
    <row r="24" spans="1:9">
      <c r="A24" s="21" t="s">
        <v>16</v>
      </c>
      <c r="B24" s="21" t="s">
        <v>54</v>
      </c>
      <c r="C24" s="21" t="s">
        <v>104</v>
      </c>
      <c r="D24" s="21" t="s">
        <v>105</v>
      </c>
      <c r="E24" s="22">
        <v>-7.6176163622999997</v>
      </c>
      <c r="F24" s="23">
        <v>-4.9646451902999997</v>
      </c>
      <c r="G24" s="21" t="s">
        <v>3023</v>
      </c>
      <c r="H24" s="21" t="s">
        <v>3022</v>
      </c>
      <c r="I24" s="21" t="s">
        <v>1779</v>
      </c>
    </row>
    <row r="25" spans="1:9">
      <c r="A25" s="21" t="s">
        <v>16</v>
      </c>
      <c r="B25" s="21" t="s">
        <v>54</v>
      </c>
      <c r="C25" s="21" t="s">
        <v>109</v>
      </c>
      <c r="D25" s="21" t="s">
        <v>110</v>
      </c>
      <c r="E25" s="22">
        <v>-7.4162028416999997</v>
      </c>
      <c r="F25" s="23">
        <v>-4.7809604367</v>
      </c>
      <c r="G25" s="21" t="s">
        <v>3023</v>
      </c>
      <c r="H25" s="21" t="s">
        <v>3022</v>
      </c>
      <c r="I25" s="21" t="s">
        <v>1778</v>
      </c>
    </row>
    <row r="26" spans="1:9">
      <c r="A26" s="21" t="s">
        <v>16</v>
      </c>
      <c r="B26" s="21" t="s">
        <v>54</v>
      </c>
      <c r="C26" s="21" t="s">
        <v>112</v>
      </c>
      <c r="D26" s="21" t="s">
        <v>113</v>
      </c>
      <c r="E26" s="22">
        <v>-7.3525460531000002</v>
      </c>
      <c r="F26" s="23">
        <v>-4.7507274035</v>
      </c>
      <c r="G26" s="21" t="s">
        <v>3023</v>
      </c>
      <c r="H26" s="21" t="s">
        <v>3022</v>
      </c>
      <c r="I26" s="21" t="s">
        <v>1775</v>
      </c>
    </row>
    <row r="27" spans="1:9">
      <c r="A27" s="21" t="s">
        <v>16</v>
      </c>
      <c r="B27" s="21" t="s">
        <v>54</v>
      </c>
      <c r="C27" s="21" t="s">
        <v>115</v>
      </c>
      <c r="D27" s="21" t="s">
        <v>116</v>
      </c>
      <c r="E27" s="22">
        <v>-7.3525460531000002</v>
      </c>
      <c r="F27" s="23">
        <v>-4.7507274035</v>
      </c>
      <c r="G27" s="21" t="s">
        <v>3023</v>
      </c>
      <c r="H27" s="21" t="s">
        <v>3022</v>
      </c>
      <c r="I27" s="21" t="s">
        <v>1775</v>
      </c>
    </row>
    <row r="28" spans="1:9">
      <c r="A28" s="21" t="s">
        <v>16</v>
      </c>
      <c r="B28" s="21" t="s">
        <v>10</v>
      </c>
      <c r="C28" s="21" t="s">
        <v>144</v>
      </c>
      <c r="D28" s="21" t="s">
        <v>145</v>
      </c>
      <c r="E28" s="22">
        <v>-3.9418426532000002</v>
      </c>
      <c r="F28" s="23">
        <v>-1.6329361091000001</v>
      </c>
      <c r="G28" s="21" t="s">
        <v>1767</v>
      </c>
      <c r="H28" s="21" t="s">
        <v>1766</v>
      </c>
      <c r="I28" s="21" t="s">
        <v>1229</v>
      </c>
    </row>
    <row r="29" spans="1:9">
      <c r="A29" s="21" t="s">
        <v>16</v>
      </c>
      <c r="B29" s="21" t="s">
        <v>10</v>
      </c>
      <c r="C29" s="21" t="s">
        <v>120</v>
      </c>
      <c r="D29" s="21" t="s">
        <v>121</v>
      </c>
      <c r="E29" s="22">
        <v>-3.1629919563</v>
      </c>
      <c r="F29" s="23">
        <v>-0.99313240270000003</v>
      </c>
      <c r="G29" s="21" t="s">
        <v>3014</v>
      </c>
      <c r="H29" s="21" t="s">
        <v>3013</v>
      </c>
      <c r="I29" s="21" t="s">
        <v>3021</v>
      </c>
    </row>
    <row r="30" spans="1:9">
      <c r="A30" s="21" t="s">
        <v>16</v>
      </c>
      <c r="B30" s="21" t="s">
        <v>10</v>
      </c>
      <c r="C30" s="21" t="s">
        <v>128</v>
      </c>
      <c r="D30" s="21" t="s">
        <v>129</v>
      </c>
      <c r="E30" s="22">
        <v>-2.4660622611999998</v>
      </c>
      <c r="F30" s="23">
        <v>-0.42410592320000001</v>
      </c>
      <c r="G30" s="21" t="s">
        <v>3020</v>
      </c>
      <c r="H30" s="21" t="s">
        <v>3019</v>
      </c>
      <c r="I30" s="21" t="s">
        <v>2479</v>
      </c>
    </row>
    <row r="31" spans="1:9">
      <c r="A31" s="21" t="s">
        <v>16</v>
      </c>
      <c r="B31" s="21" t="s">
        <v>10</v>
      </c>
      <c r="C31" s="21" t="s">
        <v>133</v>
      </c>
      <c r="D31" s="21" t="s">
        <v>134</v>
      </c>
      <c r="E31" s="22">
        <v>-2.4568021435</v>
      </c>
      <c r="F31" s="23">
        <v>-0.4192549243</v>
      </c>
      <c r="G31" s="21" t="s">
        <v>3017</v>
      </c>
      <c r="H31" s="21" t="s">
        <v>3016</v>
      </c>
      <c r="I31" s="21" t="s">
        <v>3018</v>
      </c>
    </row>
    <row r="32" spans="1:9">
      <c r="A32" s="21" t="s">
        <v>16</v>
      </c>
      <c r="B32" s="21" t="s">
        <v>10</v>
      </c>
      <c r="C32" s="21" t="s">
        <v>138</v>
      </c>
      <c r="D32" s="21" t="s">
        <v>139</v>
      </c>
      <c r="E32" s="22">
        <v>-2.4422202639999999</v>
      </c>
      <c r="F32" s="23">
        <v>-0.40903785030000001</v>
      </c>
      <c r="G32" s="21" t="s">
        <v>3017</v>
      </c>
      <c r="H32" s="21" t="s">
        <v>3016</v>
      </c>
      <c r="I32" s="21" t="s">
        <v>3015</v>
      </c>
    </row>
    <row r="33" spans="1:9">
      <c r="A33" s="21" t="s">
        <v>16</v>
      </c>
      <c r="B33" s="21" t="s">
        <v>10</v>
      </c>
      <c r="C33" s="21" t="s">
        <v>141</v>
      </c>
      <c r="D33" s="21" t="s">
        <v>142</v>
      </c>
      <c r="E33" s="22">
        <v>-2.4016862191000001</v>
      </c>
      <c r="F33" s="23">
        <v>-0.38969310439999999</v>
      </c>
      <c r="G33" s="21" t="s">
        <v>3014</v>
      </c>
      <c r="H33" s="21" t="s">
        <v>3013</v>
      </c>
      <c r="I33" s="21" t="s">
        <v>3012</v>
      </c>
    </row>
    <row r="34" spans="1:9">
      <c r="A34" s="21" t="s">
        <v>37</v>
      </c>
      <c r="B34" s="21" t="s">
        <v>10</v>
      </c>
      <c r="C34" s="21" t="s">
        <v>275</v>
      </c>
      <c r="D34" s="21" t="s">
        <v>276</v>
      </c>
      <c r="E34" s="22">
        <v>-12.9106827094</v>
      </c>
      <c r="F34" s="23">
        <v>-10.023628331399999</v>
      </c>
      <c r="G34" s="21" t="s">
        <v>3011</v>
      </c>
      <c r="H34" s="21" t="s">
        <v>3010</v>
      </c>
      <c r="I34" s="21" t="s">
        <v>954</v>
      </c>
    </row>
    <row r="35" spans="1:9">
      <c r="A35" s="21" t="s">
        <v>44</v>
      </c>
      <c r="B35" s="21" t="s">
        <v>10</v>
      </c>
      <c r="C35" s="21" t="s">
        <v>275</v>
      </c>
      <c r="D35" s="21" t="s">
        <v>276</v>
      </c>
      <c r="E35" s="22">
        <v>-12.9106827094</v>
      </c>
      <c r="F35" s="23">
        <v>-10.023628331399999</v>
      </c>
      <c r="G35" s="21" t="s">
        <v>3011</v>
      </c>
      <c r="H35" s="21" t="s">
        <v>3010</v>
      </c>
      <c r="I35" s="21" t="s">
        <v>1387</v>
      </c>
    </row>
    <row r="36" spans="1:9">
      <c r="A36" s="21" t="s">
        <v>44</v>
      </c>
      <c r="B36" s="21" t="s">
        <v>10</v>
      </c>
      <c r="C36" s="21" t="s">
        <v>280</v>
      </c>
      <c r="D36" s="21" t="s">
        <v>281</v>
      </c>
      <c r="E36" s="22">
        <v>-9.8069742515999998</v>
      </c>
      <c r="F36" s="23">
        <v>-7.0975917282000003</v>
      </c>
      <c r="G36" s="21" t="s">
        <v>3009</v>
      </c>
      <c r="H36" s="21" t="s">
        <v>3008</v>
      </c>
      <c r="I36" s="21" t="s">
        <v>3007</v>
      </c>
    </row>
    <row r="37" spans="1:9">
      <c r="A37" s="21" t="s">
        <v>44</v>
      </c>
      <c r="B37" s="21" t="s">
        <v>10</v>
      </c>
      <c r="C37" s="21" t="s">
        <v>507</v>
      </c>
      <c r="D37" s="21" t="s">
        <v>506</v>
      </c>
      <c r="E37" s="22">
        <v>-5.3140488397999999</v>
      </c>
      <c r="F37" s="23">
        <v>-2.8249344704000001</v>
      </c>
      <c r="G37" s="21" t="s">
        <v>3006</v>
      </c>
      <c r="H37" s="21" t="s">
        <v>3005</v>
      </c>
      <c r="I37" s="21" t="s">
        <v>840</v>
      </c>
    </row>
    <row r="38" spans="1:9">
      <c r="A38" s="21" t="s">
        <v>44</v>
      </c>
      <c r="B38" s="21" t="s">
        <v>10</v>
      </c>
      <c r="C38" s="21" t="s">
        <v>805</v>
      </c>
      <c r="D38" s="21" t="s">
        <v>804</v>
      </c>
      <c r="E38" s="22">
        <v>-5.2834227503999998</v>
      </c>
      <c r="F38" s="23">
        <v>-2.8065428373999999</v>
      </c>
      <c r="G38" s="21" t="s">
        <v>3004</v>
      </c>
      <c r="H38" s="21" t="s">
        <v>3003</v>
      </c>
      <c r="I38" s="21" t="s">
        <v>3002</v>
      </c>
    </row>
    <row r="39" spans="1:9">
      <c r="A39" s="21" t="s">
        <v>44</v>
      </c>
      <c r="B39" s="21" t="s">
        <v>10</v>
      </c>
      <c r="C39" s="21" t="s">
        <v>818</v>
      </c>
      <c r="D39" s="21" t="s">
        <v>817</v>
      </c>
      <c r="E39" s="22">
        <v>-4.3794424656000004</v>
      </c>
      <c r="F39" s="23">
        <v>-2.0219654674999998</v>
      </c>
      <c r="G39" s="21" t="s">
        <v>3001</v>
      </c>
      <c r="H39" s="21" t="s">
        <v>3000</v>
      </c>
      <c r="I39" s="21" t="s">
        <v>1327</v>
      </c>
    </row>
    <row r="40" spans="1:9">
      <c r="A40" s="21" t="s">
        <v>44</v>
      </c>
      <c r="B40" s="21" t="s">
        <v>10</v>
      </c>
      <c r="C40" s="21" t="s">
        <v>810</v>
      </c>
      <c r="D40" s="21" t="s">
        <v>809</v>
      </c>
      <c r="E40" s="22">
        <v>-3.9418426532000002</v>
      </c>
      <c r="F40" s="23">
        <v>-1.6329361091000001</v>
      </c>
      <c r="G40" s="21" t="s">
        <v>2999</v>
      </c>
      <c r="H40" s="21" t="s">
        <v>2998</v>
      </c>
      <c r="I40" s="21" t="s">
        <v>1229</v>
      </c>
    </row>
    <row r="41" spans="1:9">
      <c r="A41" s="21" t="s">
        <v>44</v>
      </c>
      <c r="B41" s="21" t="s">
        <v>10</v>
      </c>
      <c r="C41" s="21" t="s">
        <v>808</v>
      </c>
      <c r="D41" s="21" t="s">
        <v>807</v>
      </c>
      <c r="E41" s="22">
        <v>-3.5872505931999998</v>
      </c>
      <c r="F41" s="23">
        <v>-1.3443352612999999</v>
      </c>
      <c r="G41" s="21" t="s">
        <v>2990</v>
      </c>
      <c r="H41" s="21" t="s">
        <v>2989</v>
      </c>
      <c r="I41" s="21" t="s">
        <v>2997</v>
      </c>
    </row>
    <row r="42" spans="1:9">
      <c r="A42" s="21" t="s">
        <v>44</v>
      </c>
      <c r="B42" s="21" t="s">
        <v>10</v>
      </c>
      <c r="C42" s="21" t="s">
        <v>802</v>
      </c>
      <c r="D42" s="21" t="s">
        <v>801</v>
      </c>
      <c r="E42" s="22">
        <v>-3.5280779560000002</v>
      </c>
      <c r="F42" s="23">
        <v>-1.2942360918</v>
      </c>
      <c r="G42" s="21" t="s">
        <v>2996</v>
      </c>
      <c r="H42" s="21" t="s">
        <v>2995</v>
      </c>
      <c r="I42" s="21" t="s">
        <v>2994</v>
      </c>
    </row>
    <row r="43" spans="1:9">
      <c r="A43" s="21" t="s">
        <v>44</v>
      </c>
      <c r="B43" s="21" t="s">
        <v>10</v>
      </c>
      <c r="C43" s="21" t="s">
        <v>556</v>
      </c>
      <c r="D43" s="21" t="s">
        <v>555</v>
      </c>
      <c r="E43" s="22">
        <v>-3.4165036029999998</v>
      </c>
      <c r="F43" s="23">
        <v>-1.2100070666</v>
      </c>
      <c r="G43" s="21" t="s">
        <v>2993</v>
      </c>
      <c r="H43" s="21" t="s">
        <v>2992</v>
      </c>
      <c r="I43" s="21" t="s">
        <v>2991</v>
      </c>
    </row>
    <row r="44" spans="1:9">
      <c r="A44" s="21" t="s">
        <v>44</v>
      </c>
      <c r="B44" s="21" t="s">
        <v>10</v>
      </c>
      <c r="C44" s="21" t="s">
        <v>823</v>
      </c>
      <c r="D44" s="21" t="s">
        <v>822</v>
      </c>
      <c r="E44" s="22">
        <v>-3.3262599989999999</v>
      </c>
      <c r="F44" s="23">
        <v>-1.1381756252999999</v>
      </c>
      <c r="G44" s="21" t="s">
        <v>2990</v>
      </c>
      <c r="H44" s="21" t="s">
        <v>2989</v>
      </c>
      <c r="I44" s="21" t="s">
        <v>819</v>
      </c>
    </row>
    <row r="45" spans="1:9">
      <c r="A45" s="21" t="s">
        <v>44</v>
      </c>
      <c r="B45" s="21" t="s">
        <v>10</v>
      </c>
      <c r="C45" s="21" t="s">
        <v>836</v>
      </c>
      <c r="D45" s="21" t="s">
        <v>835</v>
      </c>
      <c r="E45" s="22">
        <v>-3.0198456318</v>
      </c>
      <c r="F45" s="23">
        <v>-0.86172448140000002</v>
      </c>
      <c r="G45" s="21" t="s">
        <v>2988</v>
      </c>
      <c r="H45" s="21" t="s">
        <v>2987</v>
      </c>
      <c r="I45" s="21" t="s">
        <v>1873</v>
      </c>
    </row>
    <row r="46" spans="1:9">
      <c r="A46" s="21" t="s">
        <v>44</v>
      </c>
      <c r="B46" s="21" t="s">
        <v>10</v>
      </c>
      <c r="C46" s="21" t="s">
        <v>813</v>
      </c>
      <c r="D46" s="21" t="s">
        <v>812</v>
      </c>
      <c r="E46" s="22">
        <v>-2.7431506729000001</v>
      </c>
      <c r="F46" s="23">
        <v>-0.64446671040000003</v>
      </c>
      <c r="G46" s="21" t="s">
        <v>2986</v>
      </c>
      <c r="H46" s="21" t="s">
        <v>2985</v>
      </c>
      <c r="I46" s="21" t="s">
        <v>811</v>
      </c>
    </row>
    <row r="47" spans="1:9">
      <c r="A47" s="21" t="s">
        <v>149</v>
      </c>
      <c r="B47" s="21" t="s">
        <v>10</v>
      </c>
      <c r="C47" s="21" t="s">
        <v>299</v>
      </c>
      <c r="D47" s="21" t="s">
        <v>300</v>
      </c>
      <c r="E47" s="22">
        <v>-6.6598303071</v>
      </c>
      <c r="F47" s="23">
        <v>-4.0738059247000002</v>
      </c>
      <c r="G47" s="21" t="s">
        <v>2984</v>
      </c>
      <c r="H47" s="21" t="s">
        <v>2983</v>
      </c>
      <c r="I47" s="21" t="s">
        <v>260</v>
      </c>
    </row>
    <row r="48" spans="1:9">
      <c r="A48" s="21" t="s">
        <v>155</v>
      </c>
      <c r="B48" s="21" t="s">
        <v>10</v>
      </c>
      <c r="C48" s="21" t="s">
        <v>299</v>
      </c>
      <c r="D48" s="21" t="s">
        <v>300</v>
      </c>
      <c r="E48" s="22">
        <v>-6.6598303071</v>
      </c>
      <c r="F48" s="23">
        <v>-4.0738059247000002</v>
      </c>
      <c r="G48" s="21" t="s">
        <v>2984</v>
      </c>
      <c r="H48" s="21" t="s">
        <v>2983</v>
      </c>
      <c r="I48" s="21" t="s">
        <v>2982</v>
      </c>
    </row>
    <row r="49" spans="1:9">
      <c r="A49" s="21" t="s">
        <v>179</v>
      </c>
      <c r="B49" s="21" t="s">
        <v>10</v>
      </c>
      <c r="C49" s="21" t="s">
        <v>18</v>
      </c>
      <c r="D49" s="21" t="s">
        <v>19</v>
      </c>
      <c r="E49" s="22">
        <v>-6.0339792723999999</v>
      </c>
      <c r="F49" s="23">
        <v>-3.4631948565999999</v>
      </c>
      <c r="G49" s="21" t="s">
        <v>2981</v>
      </c>
      <c r="H49" s="21" t="s">
        <v>2980</v>
      </c>
      <c r="I49" s="21" t="s">
        <v>260</v>
      </c>
    </row>
    <row r="50" spans="1:9">
      <c r="A50" s="21" t="s">
        <v>185</v>
      </c>
      <c r="B50" s="21" t="s">
        <v>10</v>
      </c>
      <c r="C50" s="21" t="s">
        <v>18</v>
      </c>
      <c r="D50" s="21" t="s">
        <v>19</v>
      </c>
      <c r="E50" s="22">
        <v>-6.0339792723999999</v>
      </c>
      <c r="F50" s="23">
        <v>-3.4631948565999999</v>
      </c>
      <c r="G50" s="21" t="s">
        <v>2979</v>
      </c>
      <c r="H50" s="21" t="s">
        <v>2978</v>
      </c>
      <c r="I50" s="21" t="s">
        <v>1467</v>
      </c>
    </row>
    <row r="51" spans="1:9">
      <c r="A51" s="21" t="s">
        <v>185</v>
      </c>
      <c r="B51" s="21" t="s">
        <v>10</v>
      </c>
      <c r="C51" s="21" t="s">
        <v>11</v>
      </c>
      <c r="D51" s="21" t="s">
        <v>12</v>
      </c>
      <c r="E51" s="22">
        <v>-5.5352712453999997</v>
      </c>
      <c r="F51" s="23">
        <v>-3.0328530227999999</v>
      </c>
      <c r="G51" s="21" t="s">
        <v>2977</v>
      </c>
      <c r="H51" s="21" t="s">
        <v>2976</v>
      </c>
      <c r="I51" s="21" t="s">
        <v>1464</v>
      </c>
    </row>
    <row r="52" spans="1:9">
      <c r="A52" s="21" t="s">
        <v>185</v>
      </c>
      <c r="B52" s="21" t="s">
        <v>54</v>
      </c>
      <c r="C52" s="21" t="s">
        <v>150</v>
      </c>
      <c r="D52" s="21" t="s">
        <v>151</v>
      </c>
      <c r="E52" s="22">
        <v>-4.4831353309999997</v>
      </c>
      <c r="F52" s="23">
        <v>-2.0934055938</v>
      </c>
      <c r="G52" s="21" t="s">
        <v>2974</v>
      </c>
      <c r="H52" s="21" t="s">
        <v>2973</v>
      </c>
      <c r="I52" s="21" t="s">
        <v>2975</v>
      </c>
    </row>
    <row r="53" spans="1:9">
      <c r="A53" s="21" t="s">
        <v>185</v>
      </c>
      <c r="B53" s="21" t="s">
        <v>54</v>
      </c>
      <c r="C53" s="21" t="s">
        <v>174</v>
      </c>
      <c r="D53" s="21" t="s">
        <v>175</v>
      </c>
      <c r="E53" s="22">
        <v>-3.0131055214</v>
      </c>
      <c r="F53" s="23">
        <v>-0.86073669990000001</v>
      </c>
      <c r="G53" s="21" t="s">
        <v>176</v>
      </c>
      <c r="H53" s="21" t="s">
        <v>177</v>
      </c>
      <c r="I53" s="21" t="s">
        <v>178</v>
      </c>
    </row>
    <row r="54" spans="1:9">
      <c r="A54" s="21" t="s">
        <v>185</v>
      </c>
      <c r="B54" s="21" t="s">
        <v>54</v>
      </c>
      <c r="C54" s="21" t="s">
        <v>164</v>
      </c>
      <c r="D54" s="21" t="s">
        <v>165</v>
      </c>
      <c r="E54" s="22">
        <v>-2.8438024252999998</v>
      </c>
      <c r="F54" s="23">
        <v>-0.73489929769999995</v>
      </c>
      <c r="G54" s="21" t="s">
        <v>176</v>
      </c>
      <c r="H54" s="21" t="s">
        <v>177</v>
      </c>
      <c r="I54" s="21" t="s">
        <v>1047</v>
      </c>
    </row>
    <row r="55" spans="1:9">
      <c r="A55" s="21" t="s">
        <v>185</v>
      </c>
      <c r="B55" s="21" t="s">
        <v>54</v>
      </c>
      <c r="C55" s="21" t="s">
        <v>169</v>
      </c>
      <c r="D55" s="21" t="s">
        <v>170</v>
      </c>
      <c r="E55" s="22">
        <v>-2.8438024252999998</v>
      </c>
      <c r="F55" s="23">
        <v>-0.73489929769999995</v>
      </c>
      <c r="G55" s="21" t="s">
        <v>176</v>
      </c>
      <c r="H55" s="21" t="s">
        <v>177</v>
      </c>
      <c r="I55" s="21" t="s">
        <v>1047</v>
      </c>
    </row>
    <row r="56" spans="1:9">
      <c r="A56" s="21" t="s">
        <v>185</v>
      </c>
      <c r="B56" s="21" t="s">
        <v>54</v>
      </c>
      <c r="C56" s="21" t="s">
        <v>171</v>
      </c>
      <c r="D56" s="21" t="s">
        <v>172</v>
      </c>
      <c r="E56" s="22">
        <v>-2.6505400480999999</v>
      </c>
      <c r="F56" s="23">
        <v>-0.57639902669999998</v>
      </c>
      <c r="G56" s="21" t="s">
        <v>176</v>
      </c>
      <c r="H56" s="21" t="s">
        <v>177</v>
      </c>
      <c r="I56" s="21" t="s">
        <v>215</v>
      </c>
    </row>
    <row r="57" spans="1:9">
      <c r="A57" s="21" t="s">
        <v>185</v>
      </c>
      <c r="B57" s="21" t="s">
        <v>54</v>
      </c>
      <c r="C57" s="21" t="s">
        <v>159</v>
      </c>
      <c r="D57" s="21" t="s">
        <v>160</v>
      </c>
      <c r="E57" s="22">
        <v>-2.4030131836000002</v>
      </c>
      <c r="F57" s="23">
        <v>-0.38969310439999999</v>
      </c>
      <c r="G57" s="21" t="s">
        <v>2974</v>
      </c>
      <c r="H57" s="21" t="s">
        <v>2973</v>
      </c>
      <c r="I57" s="21" t="s">
        <v>1626</v>
      </c>
    </row>
    <row r="58" spans="1:9">
      <c r="A58" s="21" t="s">
        <v>235</v>
      </c>
      <c r="B58" s="21" t="s">
        <v>54</v>
      </c>
      <c r="C58" s="21" t="s">
        <v>2970</v>
      </c>
      <c r="D58" s="21" t="s">
        <v>2969</v>
      </c>
      <c r="E58" s="22">
        <v>-5.9339344108000001</v>
      </c>
      <c r="F58" s="23">
        <v>-3.3778732518000001</v>
      </c>
      <c r="G58" s="21" t="s">
        <v>2972</v>
      </c>
      <c r="H58" s="21" t="s">
        <v>2971</v>
      </c>
      <c r="I58" s="21" t="s">
        <v>2687</v>
      </c>
    </row>
    <row r="59" spans="1:9">
      <c r="A59" s="21" t="s">
        <v>241</v>
      </c>
      <c r="B59" s="21" t="s">
        <v>54</v>
      </c>
      <c r="C59" s="21" t="s">
        <v>2970</v>
      </c>
      <c r="D59" s="21" t="s">
        <v>2969</v>
      </c>
      <c r="E59" s="22">
        <v>-5.9339344108000001</v>
      </c>
      <c r="F59" s="23">
        <v>-3.3778732518000001</v>
      </c>
      <c r="G59" s="21" t="s">
        <v>2968</v>
      </c>
      <c r="H59" s="21" t="s">
        <v>2967</v>
      </c>
      <c r="I59" s="21" t="s">
        <v>2966</v>
      </c>
    </row>
    <row r="60" spans="1:9">
      <c r="A60" s="21" t="s">
        <v>241</v>
      </c>
      <c r="B60" s="21" t="s">
        <v>54</v>
      </c>
      <c r="C60" s="21" t="s">
        <v>2965</v>
      </c>
      <c r="D60" s="21" t="s">
        <v>2964</v>
      </c>
      <c r="E60" s="22">
        <v>-4.7977177192999996</v>
      </c>
      <c r="F60" s="23">
        <v>-2.3555999125999998</v>
      </c>
      <c r="G60" s="21" t="s">
        <v>2930</v>
      </c>
      <c r="H60" s="21" t="s">
        <v>2929</v>
      </c>
      <c r="I60" s="21" t="s">
        <v>2267</v>
      </c>
    </row>
    <row r="61" spans="1:9">
      <c r="A61" s="21" t="s">
        <v>241</v>
      </c>
      <c r="B61" s="21" t="s">
        <v>38</v>
      </c>
      <c r="C61" s="21" t="s">
        <v>201</v>
      </c>
      <c r="D61" s="21" t="s">
        <v>202</v>
      </c>
      <c r="E61" s="22">
        <v>-4.6899809936999999</v>
      </c>
      <c r="F61" s="23">
        <v>-2.2588585712999998</v>
      </c>
      <c r="G61" s="21" t="s">
        <v>2963</v>
      </c>
      <c r="H61" s="21" t="s">
        <v>2962</v>
      </c>
      <c r="I61" s="21" t="s">
        <v>2961</v>
      </c>
    </row>
    <row r="62" spans="1:9">
      <c r="A62" s="21" t="s">
        <v>241</v>
      </c>
      <c r="B62" s="21" t="s">
        <v>38</v>
      </c>
      <c r="C62" s="21" t="s">
        <v>2960</v>
      </c>
      <c r="D62" s="21" t="s">
        <v>2959</v>
      </c>
      <c r="E62" s="22">
        <v>-4.6416215236999996</v>
      </c>
      <c r="F62" s="23">
        <v>-2.2305969450999998</v>
      </c>
      <c r="G62" s="21" t="s">
        <v>2958</v>
      </c>
      <c r="H62" s="21" t="s">
        <v>2957</v>
      </c>
      <c r="I62" s="21" t="s">
        <v>2956</v>
      </c>
    </row>
    <row r="63" spans="1:9">
      <c r="A63" s="21" t="s">
        <v>241</v>
      </c>
      <c r="B63" s="21" t="s">
        <v>38</v>
      </c>
      <c r="C63" s="21" t="s">
        <v>216</v>
      </c>
      <c r="D63" s="21" t="s">
        <v>217</v>
      </c>
      <c r="E63" s="22">
        <v>-4.6405300685000004</v>
      </c>
      <c r="F63" s="23">
        <v>-2.2305969450999998</v>
      </c>
      <c r="G63" s="21" t="s">
        <v>2955</v>
      </c>
      <c r="H63" s="21" t="s">
        <v>2954</v>
      </c>
      <c r="I63" s="21" t="s">
        <v>2953</v>
      </c>
    </row>
    <row r="64" spans="1:9">
      <c r="A64" s="21" t="s">
        <v>241</v>
      </c>
      <c r="B64" s="21" t="s">
        <v>38</v>
      </c>
      <c r="C64" s="21" t="s">
        <v>230</v>
      </c>
      <c r="D64" s="21" t="s">
        <v>231</v>
      </c>
      <c r="E64" s="22">
        <v>-4.3831242710999998</v>
      </c>
      <c r="F64" s="23">
        <v>-2.0219654674999998</v>
      </c>
      <c r="G64" s="21" t="s">
        <v>2952</v>
      </c>
      <c r="H64" s="21" t="s">
        <v>2951</v>
      </c>
      <c r="I64" s="21" t="s">
        <v>2950</v>
      </c>
    </row>
    <row r="65" spans="1:9">
      <c r="A65" s="21" t="s">
        <v>241</v>
      </c>
      <c r="B65" s="21" t="s">
        <v>54</v>
      </c>
      <c r="C65" s="21" t="s">
        <v>2949</v>
      </c>
      <c r="D65" s="21" t="s">
        <v>2948</v>
      </c>
      <c r="E65" s="22">
        <v>-4.3051822067999996</v>
      </c>
      <c r="F65" s="23">
        <v>-1.9709697974</v>
      </c>
      <c r="G65" s="21" t="s">
        <v>2947</v>
      </c>
      <c r="H65" s="21" t="s">
        <v>2946</v>
      </c>
      <c r="I65" s="21" t="s">
        <v>2945</v>
      </c>
    </row>
    <row r="66" spans="1:9">
      <c r="A66" s="21" t="s">
        <v>241</v>
      </c>
      <c r="B66" s="21" t="s">
        <v>10</v>
      </c>
      <c r="C66" s="21" t="s">
        <v>932</v>
      </c>
      <c r="D66" s="21" t="s">
        <v>931</v>
      </c>
      <c r="E66" s="22">
        <v>-3.8768492963000001</v>
      </c>
      <c r="F66" s="23">
        <v>-1.5840295719999999</v>
      </c>
      <c r="G66" s="21" t="s">
        <v>2922</v>
      </c>
      <c r="H66" s="21" t="s">
        <v>2921</v>
      </c>
      <c r="I66" s="21" t="s">
        <v>2176</v>
      </c>
    </row>
    <row r="67" spans="1:9">
      <c r="A67" s="21" t="s">
        <v>241</v>
      </c>
      <c r="B67" s="21" t="s">
        <v>54</v>
      </c>
      <c r="C67" s="21" t="s">
        <v>2944</v>
      </c>
      <c r="D67" s="21" t="s">
        <v>2943</v>
      </c>
      <c r="E67" s="22">
        <v>-3.7914035454000001</v>
      </c>
      <c r="F67" s="23">
        <v>-1.5140959872999999</v>
      </c>
      <c r="G67" s="21" t="s">
        <v>2930</v>
      </c>
      <c r="H67" s="21" t="s">
        <v>2929</v>
      </c>
      <c r="I67" s="21" t="s">
        <v>2942</v>
      </c>
    </row>
    <row r="68" spans="1:9">
      <c r="A68" s="21" t="s">
        <v>241</v>
      </c>
      <c r="B68" s="21" t="s">
        <v>54</v>
      </c>
      <c r="C68" s="21" t="s">
        <v>2941</v>
      </c>
      <c r="D68" s="21" t="s">
        <v>2940</v>
      </c>
      <c r="E68" s="22">
        <v>-3.602486232</v>
      </c>
      <c r="F68" s="23">
        <v>-1.3474550686</v>
      </c>
      <c r="G68" s="21" t="s">
        <v>2930</v>
      </c>
      <c r="H68" s="21" t="s">
        <v>2929</v>
      </c>
      <c r="I68" s="21" t="s">
        <v>2939</v>
      </c>
    </row>
    <row r="69" spans="1:9">
      <c r="A69" s="21" t="s">
        <v>241</v>
      </c>
      <c r="B69" s="21" t="s">
        <v>54</v>
      </c>
      <c r="C69" s="21" t="s">
        <v>2938</v>
      </c>
      <c r="D69" s="21" t="s">
        <v>2937</v>
      </c>
      <c r="E69" s="22">
        <v>-3.5851259854999999</v>
      </c>
      <c r="F69" s="23">
        <v>-1.3443352612999999</v>
      </c>
      <c r="G69" s="21" t="s">
        <v>2896</v>
      </c>
      <c r="H69" s="21" t="s">
        <v>2895</v>
      </c>
      <c r="I69" s="21" t="s">
        <v>2215</v>
      </c>
    </row>
    <row r="70" spans="1:9">
      <c r="A70" s="21" t="s">
        <v>241</v>
      </c>
      <c r="B70" s="21" t="s">
        <v>38</v>
      </c>
      <c r="C70" s="21" t="s">
        <v>2936</v>
      </c>
      <c r="D70" s="21" t="s">
        <v>2935</v>
      </c>
      <c r="E70" s="22">
        <v>-3.4596768924000001</v>
      </c>
      <c r="F70" s="23">
        <v>-1.2394078353</v>
      </c>
      <c r="G70" s="21" t="s">
        <v>2934</v>
      </c>
      <c r="H70" s="21" t="s">
        <v>2933</v>
      </c>
      <c r="I70" s="21" t="s">
        <v>1515</v>
      </c>
    </row>
    <row r="71" spans="1:9">
      <c r="A71" s="21" t="s">
        <v>241</v>
      </c>
      <c r="B71" s="21" t="s">
        <v>54</v>
      </c>
      <c r="C71" s="21" t="s">
        <v>2932</v>
      </c>
      <c r="D71" s="21" t="s">
        <v>2931</v>
      </c>
      <c r="E71" s="22">
        <v>-3.4043403896000002</v>
      </c>
      <c r="F71" s="23">
        <v>-1.2100070666</v>
      </c>
      <c r="G71" s="21" t="s">
        <v>2896</v>
      </c>
      <c r="H71" s="21" t="s">
        <v>2895</v>
      </c>
      <c r="I71" s="21" t="s">
        <v>2793</v>
      </c>
    </row>
    <row r="72" spans="1:9">
      <c r="A72" s="21" t="s">
        <v>241</v>
      </c>
      <c r="B72" s="21" t="s">
        <v>54</v>
      </c>
      <c r="C72" s="21" t="s">
        <v>2332</v>
      </c>
      <c r="D72" s="21" t="s">
        <v>2331</v>
      </c>
      <c r="E72" s="22">
        <v>-3.2844392789999999</v>
      </c>
      <c r="F72" s="23">
        <v>-1.1025152140000001</v>
      </c>
      <c r="G72" s="21" t="s">
        <v>2896</v>
      </c>
      <c r="H72" s="21" t="s">
        <v>2895</v>
      </c>
      <c r="I72" s="21" t="s">
        <v>2238</v>
      </c>
    </row>
    <row r="73" spans="1:9">
      <c r="A73" s="21" t="s">
        <v>241</v>
      </c>
      <c r="B73" s="21" t="s">
        <v>54</v>
      </c>
      <c r="C73" s="21" t="s">
        <v>787</v>
      </c>
      <c r="D73" s="21" t="s">
        <v>786</v>
      </c>
      <c r="E73" s="22">
        <v>-2.9027396276999999</v>
      </c>
      <c r="F73" s="23">
        <v>-0.76812917329999997</v>
      </c>
      <c r="G73" s="21" t="s">
        <v>2919</v>
      </c>
      <c r="H73" s="21" t="s">
        <v>2918</v>
      </c>
      <c r="I73" s="21" t="s">
        <v>785</v>
      </c>
    </row>
    <row r="74" spans="1:9">
      <c r="A74" s="21" t="s">
        <v>241</v>
      </c>
      <c r="B74" s="21" t="s">
        <v>54</v>
      </c>
      <c r="C74" s="21" t="s">
        <v>2043</v>
      </c>
      <c r="D74" s="21" t="s">
        <v>2042</v>
      </c>
      <c r="E74" s="22">
        <v>-2.8712115951000001</v>
      </c>
      <c r="F74" s="23">
        <v>-0.74651420030000004</v>
      </c>
      <c r="G74" s="21" t="s">
        <v>2930</v>
      </c>
      <c r="H74" s="21" t="s">
        <v>2929</v>
      </c>
      <c r="I74" s="21" t="s">
        <v>2928</v>
      </c>
    </row>
    <row r="75" spans="1:9">
      <c r="A75" s="21" t="s">
        <v>241</v>
      </c>
      <c r="B75" s="21" t="s">
        <v>54</v>
      </c>
      <c r="C75" s="21" t="s">
        <v>2927</v>
      </c>
      <c r="D75" s="21" t="s">
        <v>2926</v>
      </c>
      <c r="E75" s="22">
        <v>-2.8178133105000001</v>
      </c>
      <c r="F75" s="23">
        <v>-0.71404982250000004</v>
      </c>
      <c r="G75" s="21" t="s">
        <v>2896</v>
      </c>
      <c r="H75" s="21" t="s">
        <v>2895</v>
      </c>
      <c r="I75" s="21" t="s">
        <v>2925</v>
      </c>
    </row>
    <row r="76" spans="1:9">
      <c r="A76" s="21" t="s">
        <v>241</v>
      </c>
      <c r="B76" s="21" t="s">
        <v>54</v>
      </c>
      <c r="C76" s="21" t="s">
        <v>2924</v>
      </c>
      <c r="D76" s="21" t="s">
        <v>2923</v>
      </c>
      <c r="E76" s="22">
        <v>-2.6959169535999998</v>
      </c>
      <c r="F76" s="23">
        <v>-0.61697704929999997</v>
      </c>
      <c r="G76" s="21" t="s">
        <v>2896</v>
      </c>
      <c r="H76" s="21" t="s">
        <v>2895</v>
      </c>
      <c r="I76" s="21" t="s">
        <v>148</v>
      </c>
    </row>
    <row r="77" spans="1:9">
      <c r="A77" s="21" t="s">
        <v>241</v>
      </c>
      <c r="B77" s="21" t="s">
        <v>10</v>
      </c>
      <c r="C77" s="21" t="s">
        <v>953</v>
      </c>
      <c r="D77" s="21" t="s">
        <v>952</v>
      </c>
      <c r="E77" s="22">
        <v>-2.6246877844999998</v>
      </c>
      <c r="F77" s="23">
        <v>-0.5552931981</v>
      </c>
      <c r="G77" s="21" t="s">
        <v>2922</v>
      </c>
      <c r="H77" s="21" t="s">
        <v>2921</v>
      </c>
      <c r="I77" s="21" t="s">
        <v>2920</v>
      </c>
    </row>
    <row r="78" spans="1:9">
      <c r="A78" s="21" t="s">
        <v>241</v>
      </c>
      <c r="B78" s="21" t="s">
        <v>54</v>
      </c>
      <c r="C78" s="21" t="s">
        <v>784</v>
      </c>
      <c r="D78" s="21" t="s">
        <v>783</v>
      </c>
      <c r="E78" s="22">
        <v>-2.6149744425999999</v>
      </c>
      <c r="F78" s="23">
        <v>-0.55027497749999998</v>
      </c>
      <c r="G78" s="21" t="s">
        <v>2919</v>
      </c>
      <c r="H78" s="21" t="s">
        <v>2918</v>
      </c>
      <c r="I78" s="21" t="s">
        <v>780</v>
      </c>
    </row>
    <row r="79" spans="1:9">
      <c r="A79" s="21" t="s">
        <v>241</v>
      </c>
      <c r="B79" s="21" t="s">
        <v>54</v>
      </c>
      <c r="C79" s="21" t="s">
        <v>2917</v>
      </c>
      <c r="D79" s="21" t="s">
        <v>2916</v>
      </c>
      <c r="E79" s="22">
        <v>-2.414767855</v>
      </c>
      <c r="F79" s="23">
        <v>-0.39442266590000002</v>
      </c>
      <c r="G79" s="21" t="s">
        <v>2912</v>
      </c>
      <c r="H79" s="21" t="s">
        <v>2911</v>
      </c>
      <c r="I79" s="21" t="s">
        <v>2915</v>
      </c>
    </row>
    <row r="80" spans="1:9">
      <c r="A80" s="21" t="s">
        <v>241</v>
      </c>
      <c r="B80" s="21" t="s">
        <v>54</v>
      </c>
      <c r="C80" s="21" t="s">
        <v>2914</v>
      </c>
      <c r="D80" s="21" t="s">
        <v>2913</v>
      </c>
      <c r="E80" s="22">
        <v>-2.2403381109999998</v>
      </c>
      <c r="F80" s="23">
        <v>-0.2494536051</v>
      </c>
      <c r="G80" s="21" t="s">
        <v>2912</v>
      </c>
      <c r="H80" s="21" t="s">
        <v>2911</v>
      </c>
      <c r="I80" s="21" t="s">
        <v>2910</v>
      </c>
    </row>
    <row r="81" spans="1:9">
      <c r="A81" s="21" t="s">
        <v>241</v>
      </c>
      <c r="B81" s="21" t="s">
        <v>38</v>
      </c>
      <c r="C81" s="21" t="s">
        <v>2909</v>
      </c>
      <c r="D81" s="21" t="s">
        <v>2908</v>
      </c>
      <c r="E81" s="22">
        <v>-2.2257311675000002</v>
      </c>
      <c r="F81" s="23">
        <v>-0.2494536051</v>
      </c>
      <c r="G81" s="21" t="s">
        <v>2907</v>
      </c>
      <c r="H81" s="21" t="s">
        <v>2906</v>
      </c>
      <c r="I81" s="21" t="s">
        <v>2905</v>
      </c>
    </row>
    <row r="82" spans="1:9">
      <c r="A82" s="21" t="s">
        <v>241</v>
      </c>
      <c r="B82" s="21" t="s">
        <v>54</v>
      </c>
      <c r="C82" s="21" t="s">
        <v>2904</v>
      </c>
      <c r="D82" s="21" t="s">
        <v>2903</v>
      </c>
      <c r="E82" s="22">
        <v>-2.1983683762999999</v>
      </c>
      <c r="F82" s="23">
        <v>-0.2333718243</v>
      </c>
      <c r="G82" s="21" t="s">
        <v>2896</v>
      </c>
      <c r="H82" s="21" t="s">
        <v>2895</v>
      </c>
      <c r="I82" s="21" t="s">
        <v>1006</v>
      </c>
    </row>
    <row r="83" spans="1:9">
      <c r="A83" s="21" t="s">
        <v>241</v>
      </c>
      <c r="B83" s="21" t="s">
        <v>54</v>
      </c>
      <c r="C83" s="21" t="s">
        <v>2902</v>
      </c>
      <c r="D83" s="21" t="s">
        <v>2901</v>
      </c>
      <c r="E83" s="22">
        <v>-2.1690725813</v>
      </c>
      <c r="F83" s="23">
        <v>-0.21507141360000001</v>
      </c>
      <c r="G83" s="21" t="s">
        <v>2896</v>
      </c>
      <c r="H83" s="21" t="s">
        <v>2895</v>
      </c>
      <c r="I83" s="21" t="s">
        <v>1648</v>
      </c>
    </row>
    <row r="84" spans="1:9">
      <c r="A84" s="21" t="s">
        <v>241</v>
      </c>
      <c r="B84" s="21" t="s">
        <v>54</v>
      </c>
      <c r="C84" s="21" t="s">
        <v>2900</v>
      </c>
      <c r="D84" s="21" t="s">
        <v>2899</v>
      </c>
      <c r="E84" s="22">
        <v>-2.0724018887</v>
      </c>
      <c r="F84" s="23">
        <v>-0.13612948799999999</v>
      </c>
      <c r="G84" s="21" t="s">
        <v>2896</v>
      </c>
      <c r="H84" s="21" t="s">
        <v>2895</v>
      </c>
      <c r="I84" s="21" t="s">
        <v>392</v>
      </c>
    </row>
    <row r="85" spans="1:9">
      <c r="A85" s="21" t="s">
        <v>241</v>
      </c>
      <c r="B85" s="21" t="s">
        <v>54</v>
      </c>
      <c r="C85" s="21" t="s">
        <v>2898</v>
      </c>
      <c r="D85" s="21" t="s">
        <v>2897</v>
      </c>
      <c r="E85" s="22">
        <v>-2.0724018887</v>
      </c>
      <c r="F85" s="23">
        <v>-0.13612948799999999</v>
      </c>
      <c r="G85" s="21" t="s">
        <v>2896</v>
      </c>
      <c r="H85" s="21" t="s">
        <v>2895</v>
      </c>
      <c r="I85" s="21" t="s">
        <v>392</v>
      </c>
    </row>
    <row r="86" spans="1:9">
      <c r="A86" s="21" t="s">
        <v>255</v>
      </c>
      <c r="B86" s="21" t="s">
        <v>54</v>
      </c>
      <c r="C86" s="21" t="s">
        <v>2892</v>
      </c>
      <c r="D86" s="21" t="s">
        <v>2891</v>
      </c>
      <c r="E86" s="22">
        <v>-5.7842538211000001</v>
      </c>
      <c r="F86" s="23">
        <v>-3.2424331012000001</v>
      </c>
      <c r="G86" s="21" t="s">
        <v>2894</v>
      </c>
      <c r="H86" s="21" t="s">
        <v>2893</v>
      </c>
      <c r="I86" s="21" t="s">
        <v>1120</v>
      </c>
    </row>
    <row r="87" spans="1:9">
      <c r="A87" s="21" t="s">
        <v>261</v>
      </c>
      <c r="B87" s="21" t="s">
        <v>54</v>
      </c>
      <c r="C87" s="21" t="s">
        <v>2892</v>
      </c>
      <c r="D87" s="21" t="s">
        <v>2891</v>
      </c>
      <c r="E87" s="22">
        <v>-5.7842538211000001</v>
      </c>
      <c r="F87" s="23">
        <v>-3.2424331012000001</v>
      </c>
      <c r="G87" s="21" t="s">
        <v>2876</v>
      </c>
      <c r="H87" s="21" t="s">
        <v>2875</v>
      </c>
      <c r="I87" s="21" t="s">
        <v>2890</v>
      </c>
    </row>
    <row r="88" spans="1:9">
      <c r="A88" s="21" t="s">
        <v>261</v>
      </c>
      <c r="B88" s="21" t="s">
        <v>54</v>
      </c>
      <c r="C88" s="21" t="s">
        <v>2889</v>
      </c>
      <c r="D88" s="21" t="s">
        <v>2888</v>
      </c>
      <c r="E88" s="22">
        <v>-5.5345565193999997</v>
      </c>
      <c r="F88" s="23">
        <v>-3.0328530227999999</v>
      </c>
      <c r="G88" s="21" t="s">
        <v>2876</v>
      </c>
      <c r="H88" s="21" t="s">
        <v>2875</v>
      </c>
      <c r="I88" s="21" t="s">
        <v>2887</v>
      </c>
    </row>
    <row r="89" spans="1:9">
      <c r="A89" s="21" t="s">
        <v>261</v>
      </c>
      <c r="B89" s="21" t="s">
        <v>54</v>
      </c>
      <c r="C89" s="21" t="s">
        <v>2886</v>
      </c>
      <c r="D89" s="21" t="s">
        <v>2885</v>
      </c>
      <c r="E89" s="22">
        <v>-4.9694412617000001</v>
      </c>
      <c r="F89" s="23">
        <v>-2.5044605720000002</v>
      </c>
      <c r="G89" s="21" t="s">
        <v>2855</v>
      </c>
      <c r="H89" s="21" t="s">
        <v>2854</v>
      </c>
      <c r="I89" s="21" t="s">
        <v>2884</v>
      </c>
    </row>
    <row r="90" spans="1:9">
      <c r="A90" s="21" t="s">
        <v>261</v>
      </c>
      <c r="B90" s="21" t="s">
        <v>54</v>
      </c>
      <c r="C90" s="21" t="s">
        <v>2883</v>
      </c>
      <c r="D90" s="21" t="s">
        <v>2882</v>
      </c>
      <c r="E90" s="22">
        <v>-4.9521182926999998</v>
      </c>
      <c r="F90" s="23">
        <v>-2.4987194756000002</v>
      </c>
      <c r="G90" s="21" t="s">
        <v>2855</v>
      </c>
      <c r="H90" s="21" t="s">
        <v>2854</v>
      </c>
      <c r="I90" s="21" t="s">
        <v>2881</v>
      </c>
    </row>
    <row r="91" spans="1:9">
      <c r="A91" s="21" t="s">
        <v>261</v>
      </c>
      <c r="B91" s="21" t="s">
        <v>54</v>
      </c>
      <c r="C91" s="21" t="s">
        <v>2880</v>
      </c>
      <c r="D91" s="21" t="s">
        <v>2879</v>
      </c>
      <c r="E91" s="22">
        <v>-4.5982111906999998</v>
      </c>
      <c r="F91" s="23">
        <v>-2.1984972324999998</v>
      </c>
      <c r="G91" s="21" t="s">
        <v>2876</v>
      </c>
      <c r="H91" s="21" t="s">
        <v>2875</v>
      </c>
      <c r="I91" s="21" t="s">
        <v>1291</v>
      </c>
    </row>
    <row r="92" spans="1:9">
      <c r="A92" s="21" t="s">
        <v>261</v>
      </c>
      <c r="B92" s="21" t="s">
        <v>54</v>
      </c>
      <c r="C92" s="21" t="s">
        <v>2878</v>
      </c>
      <c r="D92" s="21" t="s">
        <v>2877</v>
      </c>
      <c r="E92" s="22">
        <v>-4.3739066438999998</v>
      </c>
      <c r="F92" s="23">
        <v>-2.0219654674999998</v>
      </c>
      <c r="G92" s="21" t="s">
        <v>2876</v>
      </c>
      <c r="H92" s="21" t="s">
        <v>2875</v>
      </c>
      <c r="I92" s="21" t="s">
        <v>2874</v>
      </c>
    </row>
    <row r="93" spans="1:9">
      <c r="A93" s="21" t="s">
        <v>261</v>
      </c>
      <c r="B93" s="21" t="s">
        <v>54</v>
      </c>
      <c r="C93" s="21" t="s">
        <v>2873</v>
      </c>
      <c r="D93" s="21" t="s">
        <v>2872</v>
      </c>
      <c r="E93" s="22">
        <v>-4.3296176436999998</v>
      </c>
      <c r="F93" s="23">
        <v>-1.9866313099999999</v>
      </c>
      <c r="G93" s="21" t="s">
        <v>2871</v>
      </c>
      <c r="H93" s="21" t="s">
        <v>2870</v>
      </c>
      <c r="I93" s="21" t="s">
        <v>2869</v>
      </c>
    </row>
    <row r="94" spans="1:9">
      <c r="A94" s="21" t="s">
        <v>261</v>
      </c>
      <c r="B94" s="21" t="s">
        <v>54</v>
      </c>
      <c r="C94" s="21" t="s">
        <v>2868</v>
      </c>
      <c r="D94" s="21" t="s">
        <v>2867</v>
      </c>
      <c r="E94" s="22">
        <v>-4.2365571605000003</v>
      </c>
      <c r="F94" s="23">
        <v>-1.9109449229</v>
      </c>
      <c r="G94" s="21" t="s">
        <v>2866</v>
      </c>
      <c r="H94" s="21" t="s">
        <v>2865</v>
      </c>
      <c r="I94" s="21" t="s">
        <v>2864</v>
      </c>
    </row>
    <row r="95" spans="1:9">
      <c r="A95" s="21" t="s">
        <v>261</v>
      </c>
      <c r="B95" s="21" t="s">
        <v>54</v>
      </c>
      <c r="C95" s="21" t="s">
        <v>256</v>
      </c>
      <c r="D95" s="21" t="s">
        <v>257</v>
      </c>
      <c r="E95" s="22">
        <v>-3.7695226361</v>
      </c>
      <c r="F95" s="23">
        <v>-1.4997682159000001</v>
      </c>
      <c r="G95" s="21" t="s">
        <v>2863</v>
      </c>
      <c r="H95" s="21" t="s">
        <v>2862</v>
      </c>
      <c r="I95" s="21" t="s">
        <v>2861</v>
      </c>
    </row>
    <row r="96" spans="1:9">
      <c r="A96" s="21" t="s">
        <v>261</v>
      </c>
      <c r="B96" s="21" t="s">
        <v>54</v>
      </c>
      <c r="C96" s="21" t="s">
        <v>265</v>
      </c>
      <c r="D96" s="21" t="s">
        <v>266</v>
      </c>
      <c r="E96" s="22">
        <v>-3.5106781962000002</v>
      </c>
      <c r="F96" s="23">
        <v>-1.2836757564000001</v>
      </c>
      <c r="G96" s="21" t="s">
        <v>2860</v>
      </c>
      <c r="H96" s="21" t="s">
        <v>2859</v>
      </c>
      <c r="I96" s="21" t="s">
        <v>2858</v>
      </c>
    </row>
    <row r="97" spans="1:9">
      <c r="A97" s="21" t="s">
        <v>261</v>
      </c>
      <c r="B97" s="21" t="s">
        <v>54</v>
      </c>
      <c r="C97" s="21" t="s">
        <v>2857</v>
      </c>
      <c r="D97" s="21" t="s">
        <v>2856</v>
      </c>
      <c r="E97" s="22">
        <v>-3.4165638204</v>
      </c>
      <c r="F97" s="23">
        <v>-1.2100070666</v>
      </c>
      <c r="G97" s="21" t="s">
        <v>2855</v>
      </c>
      <c r="H97" s="21" t="s">
        <v>2854</v>
      </c>
      <c r="I97" s="21" t="s">
        <v>2853</v>
      </c>
    </row>
    <row r="98" spans="1:9">
      <c r="A98" s="21" t="s">
        <v>261</v>
      </c>
      <c r="B98" s="21" t="s">
        <v>54</v>
      </c>
      <c r="C98" s="21" t="s">
        <v>2852</v>
      </c>
      <c r="D98" s="21" t="s">
        <v>2851</v>
      </c>
      <c r="E98" s="22">
        <v>-3.0333401465000001</v>
      </c>
      <c r="F98" s="23">
        <v>-0.86938945249999999</v>
      </c>
      <c r="G98" s="21" t="s">
        <v>2847</v>
      </c>
      <c r="H98" s="21" t="s">
        <v>2846</v>
      </c>
      <c r="I98" s="21" t="s">
        <v>2850</v>
      </c>
    </row>
    <row r="99" spans="1:9">
      <c r="A99" s="21" t="s">
        <v>261</v>
      </c>
      <c r="B99" s="21" t="s">
        <v>54</v>
      </c>
      <c r="C99" s="21" t="s">
        <v>2849</v>
      </c>
      <c r="D99" s="21" t="s">
        <v>2848</v>
      </c>
      <c r="E99" s="22">
        <v>-2.9762423328000001</v>
      </c>
      <c r="F99" s="23">
        <v>-0.82955064420000002</v>
      </c>
      <c r="G99" s="21" t="s">
        <v>2847</v>
      </c>
      <c r="H99" s="21" t="s">
        <v>2846</v>
      </c>
      <c r="I99" s="21" t="s">
        <v>523</v>
      </c>
    </row>
    <row r="100" spans="1:9">
      <c r="A100" s="21" t="s">
        <v>261</v>
      </c>
      <c r="B100" s="21" t="s">
        <v>54</v>
      </c>
      <c r="C100" s="21" t="s">
        <v>2845</v>
      </c>
      <c r="D100" s="21" t="s">
        <v>2844</v>
      </c>
      <c r="E100" s="22">
        <v>-2.4288523742999999</v>
      </c>
      <c r="F100" s="23">
        <v>-0.40427013229999997</v>
      </c>
      <c r="G100" s="21" t="s">
        <v>2839</v>
      </c>
      <c r="H100" s="21" t="s">
        <v>2838</v>
      </c>
      <c r="I100" s="21" t="s">
        <v>508</v>
      </c>
    </row>
    <row r="101" spans="1:9">
      <c r="A101" s="21" t="s">
        <v>261</v>
      </c>
      <c r="B101" s="21" t="s">
        <v>54</v>
      </c>
      <c r="C101" s="21" t="s">
        <v>2843</v>
      </c>
      <c r="D101" s="21" t="s">
        <v>2842</v>
      </c>
      <c r="E101" s="22">
        <v>-2.4288523742999999</v>
      </c>
      <c r="F101" s="23">
        <v>-0.40427013229999997</v>
      </c>
      <c r="G101" s="21" t="s">
        <v>2839</v>
      </c>
      <c r="H101" s="21" t="s">
        <v>2838</v>
      </c>
      <c r="I101" s="21" t="s">
        <v>508</v>
      </c>
    </row>
    <row r="102" spans="1:9">
      <c r="A102" s="21" t="s">
        <v>261</v>
      </c>
      <c r="B102" s="21" t="s">
        <v>54</v>
      </c>
      <c r="C102" s="21" t="s">
        <v>2841</v>
      </c>
      <c r="D102" s="21" t="s">
        <v>2840</v>
      </c>
      <c r="E102" s="22">
        <v>-2.1983683762999999</v>
      </c>
      <c r="F102" s="23">
        <v>-0.2333718243</v>
      </c>
      <c r="G102" s="21" t="s">
        <v>2839</v>
      </c>
      <c r="H102" s="21" t="s">
        <v>2838</v>
      </c>
      <c r="I102" s="21" t="s">
        <v>1006</v>
      </c>
    </row>
    <row r="103" spans="1:9">
      <c r="A103" s="21" t="s">
        <v>289</v>
      </c>
      <c r="B103" s="21" t="s">
        <v>54</v>
      </c>
      <c r="C103" s="21" t="s">
        <v>2835</v>
      </c>
      <c r="D103" s="21" t="s">
        <v>2834</v>
      </c>
      <c r="E103" s="22">
        <v>-5.7196045663000001</v>
      </c>
      <c r="F103" s="23">
        <v>-3.1915721309</v>
      </c>
      <c r="G103" s="21" t="s">
        <v>2837</v>
      </c>
      <c r="H103" s="21" t="s">
        <v>2836</v>
      </c>
      <c r="I103" s="21" t="s">
        <v>1135</v>
      </c>
    </row>
    <row r="104" spans="1:9">
      <c r="A104" s="21" t="s">
        <v>295</v>
      </c>
      <c r="B104" s="21" t="s">
        <v>54</v>
      </c>
      <c r="C104" s="21" t="s">
        <v>2835</v>
      </c>
      <c r="D104" s="21" t="s">
        <v>2834</v>
      </c>
      <c r="E104" s="22">
        <v>-5.7196045663000001</v>
      </c>
      <c r="F104" s="23">
        <v>-3.1915721309</v>
      </c>
      <c r="G104" s="21" t="s">
        <v>2816</v>
      </c>
      <c r="H104" s="21" t="s">
        <v>2815</v>
      </c>
      <c r="I104" s="21" t="s">
        <v>887</v>
      </c>
    </row>
    <row r="105" spans="1:9">
      <c r="A105" s="21" t="s">
        <v>295</v>
      </c>
      <c r="B105" s="21" t="s">
        <v>54</v>
      </c>
      <c r="C105" s="21" t="s">
        <v>2833</v>
      </c>
      <c r="D105" s="21" t="s">
        <v>2832</v>
      </c>
      <c r="E105" s="22">
        <v>-3.7972106731999999</v>
      </c>
      <c r="F105" s="23">
        <v>-1.5140959872999999</v>
      </c>
      <c r="G105" s="21" t="s">
        <v>2816</v>
      </c>
      <c r="H105" s="21" t="s">
        <v>2815</v>
      </c>
      <c r="I105" s="21" t="s">
        <v>623</v>
      </c>
    </row>
    <row r="106" spans="1:9">
      <c r="A106" s="21" t="s">
        <v>295</v>
      </c>
      <c r="B106" s="21" t="s">
        <v>54</v>
      </c>
      <c r="C106" s="21" t="s">
        <v>2831</v>
      </c>
      <c r="D106" s="21" t="s">
        <v>2830</v>
      </c>
      <c r="E106" s="22">
        <v>-3.6866132568999999</v>
      </c>
      <c r="F106" s="23">
        <v>-1.4242828547999999</v>
      </c>
      <c r="G106" s="21" t="s">
        <v>2816</v>
      </c>
      <c r="H106" s="21" t="s">
        <v>2815</v>
      </c>
      <c r="I106" s="21" t="s">
        <v>1416</v>
      </c>
    </row>
    <row r="107" spans="1:9">
      <c r="A107" s="21" t="s">
        <v>295</v>
      </c>
      <c r="B107" s="21" t="s">
        <v>54</v>
      </c>
      <c r="C107" s="21" t="s">
        <v>2829</v>
      </c>
      <c r="D107" s="21" t="s">
        <v>2828</v>
      </c>
      <c r="E107" s="22">
        <v>-3.2022282669000002</v>
      </c>
      <c r="F107" s="23">
        <v>-1.0263783496000001</v>
      </c>
      <c r="G107" s="21" t="s">
        <v>2827</v>
      </c>
      <c r="H107" s="21" t="s">
        <v>2826</v>
      </c>
      <c r="I107" s="21" t="s">
        <v>2825</v>
      </c>
    </row>
    <row r="108" spans="1:9">
      <c r="A108" s="21" t="s">
        <v>295</v>
      </c>
      <c r="B108" s="21" t="s">
        <v>54</v>
      </c>
      <c r="C108" s="21" t="s">
        <v>2824</v>
      </c>
      <c r="D108" s="21" t="s">
        <v>2823</v>
      </c>
      <c r="E108" s="22">
        <v>-2.6959169535999998</v>
      </c>
      <c r="F108" s="23">
        <v>-0.61697704929999997</v>
      </c>
      <c r="G108" s="21" t="s">
        <v>2816</v>
      </c>
      <c r="H108" s="21" t="s">
        <v>2815</v>
      </c>
      <c r="I108" s="21" t="s">
        <v>148</v>
      </c>
    </row>
    <row r="109" spans="1:9">
      <c r="A109" s="21" t="s">
        <v>295</v>
      </c>
      <c r="B109" s="21" t="s">
        <v>54</v>
      </c>
      <c r="C109" s="21" t="s">
        <v>2822</v>
      </c>
      <c r="D109" s="21" t="s">
        <v>2821</v>
      </c>
      <c r="E109" s="22">
        <v>-2.6959169535999998</v>
      </c>
      <c r="F109" s="23">
        <v>-0.61697704929999997</v>
      </c>
      <c r="G109" s="21" t="s">
        <v>2816</v>
      </c>
      <c r="H109" s="21" t="s">
        <v>2815</v>
      </c>
      <c r="I109" s="21" t="s">
        <v>148</v>
      </c>
    </row>
    <row r="110" spans="1:9">
      <c r="A110" s="21" t="s">
        <v>295</v>
      </c>
      <c r="B110" s="21" t="s">
        <v>54</v>
      </c>
      <c r="C110" s="21" t="s">
        <v>2820</v>
      </c>
      <c r="D110" s="21" t="s">
        <v>2819</v>
      </c>
      <c r="E110" s="22">
        <v>-2.5856694328000001</v>
      </c>
      <c r="F110" s="23">
        <v>-0.52561487259999995</v>
      </c>
      <c r="G110" s="21" t="s">
        <v>2816</v>
      </c>
      <c r="H110" s="21" t="s">
        <v>2815</v>
      </c>
      <c r="I110" s="21" t="s">
        <v>1040</v>
      </c>
    </row>
    <row r="111" spans="1:9">
      <c r="A111" s="21" t="s">
        <v>295</v>
      </c>
      <c r="B111" s="21" t="s">
        <v>54</v>
      </c>
      <c r="C111" s="21" t="s">
        <v>2818</v>
      </c>
      <c r="D111" s="21" t="s">
        <v>2817</v>
      </c>
      <c r="E111" s="22">
        <v>-2.5648390591000001</v>
      </c>
      <c r="F111" s="23">
        <v>-0.50938025070000004</v>
      </c>
      <c r="G111" s="21" t="s">
        <v>2816</v>
      </c>
      <c r="H111" s="21" t="s">
        <v>2815</v>
      </c>
      <c r="I111" s="21" t="s">
        <v>1037</v>
      </c>
    </row>
    <row r="112" spans="1:9">
      <c r="A112" s="21" t="s">
        <v>295</v>
      </c>
      <c r="B112" s="21" t="s">
        <v>54</v>
      </c>
      <c r="C112" s="21" t="s">
        <v>219</v>
      </c>
      <c r="D112" s="21" t="s">
        <v>220</v>
      </c>
      <c r="E112" s="22">
        <v>-2.2438507607</v>
      </c>
      <c r="F112" s="23">
        <v>-0.2494536051</v>
      </c>
      <c r="G112" s="21" t="s">
        <v>221</v>
      </c>
      <c r="H112" s="21" t="s">
        <v>222</v>
      </c>
      <c r="I112" s="21" t="s">
        <v>223</v>
      </c>
    </row>
    <row r="113" spans="1:9">
      <c r="A113" s="21" t="s">
        <v>295</v>
      </c>
      <c r="B113" s="21" t="s">
        <v>54</v>
      </c>
      <c r="C113" s="21" t="s">
        <v>189</v>
      </c>
      <c r="D113" s="21" t="s">
        <v>190</v>
      </c>
      <c r="E113" s="22">
        <v>-2.2284778168999999</v>
      </c>
      <c r="F113" s="23">
        <v>-0.2494536051</v>
      </c>
      <c r="G113" s="21" t="s">
        <v>2814</v>
      </c>
      <c r="H113" s="21" t="s">
        <v>2813</v>
      </c>
      <c r="I113" s="21" t="s">
        <v>500</v>
      </c>
    </row>
    <row r="114" spans="1:9">
      <c r="A114" s="21" t="s">
        <v>295</v>
      </c>
      <c r="B114" s="21" t="s">
        <v>54</v>
      </c>
      <c r="C114" s="21" t="s">
        <v>194</v>
      </c>
      <c r="D114" s="21" t="s">
        <v>195</v>
      </c>
      <c r="E114" s="22">
        <v>-2.2284778168999999</v>
      </c>
      <c r="F114" s="23">
        <v>-0.2494536051</v>
      </c>
      <c r="G114" s="21" t="s">
        <v>2814</v>
      </c>
      <c r="H114" s="21" t="s">
        <v>2813</v>
      </c>
      <c r="I114" s="21" t="s">
        <v>500</v>
      </c>
    </row>
    <row r="115" spans="1:9">
      <c r="A115" s="21" t="s">
        <v>295</v>
      </c>
      <c r="B115" s="21" t="s">
        <v>54</v>
      </c>
      <c r="C115" s="21" t="s">
        <v>224</v>
      </c>
      <c r="D115" s="21" t="s">
        <v>225</v>
      </c>
      <c r="E115" s="22">
        <v>-2.2133188194</v>
      </c>
      <c r="F115" s="23">
        <v>-0.240834246</v>
      </c>
      <c r="G115" s="21" t="s">
        <v>221</v>
      </c>
      <c r="H115" s="21" t="s">
        <v>222</v>
      </c>
      <c r="I115" s="21" t="s">
        <v>226</v>
      </c>
    </row>
    <row r="116" spans="1:9">
      <c r="A116" s="21" t="s">
        <v>295</v>
      </c>
      <c r="B116" s="21" t="s">
        <v>54</v>
      </c>
      <c r="C116" s="21" t="s">
        <v>206</v>
      </c>
      <c r="D116" s="21" t="s">
        <v>207</v>
      </c>
      <c r="E116" s="22">
        <v>-2.0579447102000001</v>
      </c>
      <c r="F116" s="23">
        <v>-0.12513284150000001</v>
      </c>
      <c r="G116" s="21" t="s">
        <v>2812</v>
      </c>
      <c r="H116" s="21" t="s">
        <v>2811</v>
      </c>
      <c r="I116" s="21" t="s">
        <v>2810</v>
      </c>
    </row>
    <row r="117" spans="1:9">
      <c r="A117" s="21" t="s">
        <v>311</v>
      </c>
      <c r="B117" s="21" t="s">
        <v>10</v>
      </c>
      <c r="C117" s="21" t="s">
        <v>770</v>
      </c>
      <c r="D117" s="21" t="s">
        <v>769</v>
      </c>
      <c r="E117" s="22">
        <v>-4.4391935251000003</v>
      </c>
      <c r="F117" s="23">
        <v>-2.0592236251</v>
      </c>
      <c r="G117" s="21" t="s">
        <v>2809</v>
      </c>
      <c r="H117" s="21" t="s">
        <v>2808</v>
      </c>
      <c r="I117" s="21" t="s">
        <v>1120</v>
      </c>
    </row>
    <row r="118" spans="1:9">
      <c r="A118" s="21" t="s">
        <v>317</v>
      </c>
      <c r="B118" s="21" t="s">
        <v>10</v>
      </c>
      <c r="C118" s="21" t="s">
        <v>770</v>
      </c>
      <c r="D118" s="21" t="s">
        <v>769</v>
      </c>
      <c r="E118" s="22">
        <v>-4.4391935251000003</v>
      </c>
      <c r="F118" s="23">
        <v>-2.0592236251</v>
      </c>
      <c r="G118" s="21" t="s">
        <v>2807</v>
      </c>
      <c r="H118" s="21" t="s">
        <v>2806</v>
      </c>
      <c r="I118" s="21" t="s">
        <v>2805</v>
      </c>
    </row>
    <row r="119" spans="1:9">
      <c r="A119" s="21" t="s">
        <v>317</v>
      </c>
      <c r="B119" s="21" t="s">
        <v>10</v>
      </c>
      <c r="C119" s="21" t="s">
        <v>2804</v>
      </c>
      <c r="D119" s="21" t="s">
        <v>2803</v>
      </c>
      <c r="E119" s="22">
        <v>-2.1928529961000001</v>
      </c>
      <c r="F119" s="23">
        <v>-0.23155258970000001</v>
      </c>
      <c r="G119" s="21" t="s">
        <v>2802</v>
      </c>
      <c r="H119" s="21" t="s">
        <v>2801</v>
      </c>
      <c r="I119" s="21" t="s">
        <v>2800</v>
      </c>
    </row>
    <row r="120" spans="1:9">
      <c r="A120" s="21" t="s">
        <v>317</v>
      </c>
      <c r="B120" s="21" t="s">
        <v>48</v>
      </c>
      <c r="C120" s="21" t="s">
        <v>551</v>
      </c>
      <c r="D120" s="21" t="s">
        <v>286</v>
      </c>
      <c r="E120" s="22">
        <v>-2.1127675504000001</v>
      </c>
      <c r="F120" s="23">
        <v>-0.1659449674</v>
      </c>
      <c r="G120" s="21" t="s">
        <v>2799</v>
      </c>
      <c r="H120" s="21" t="s">
        <v>2798</v>
      </c>
      <c r="I120" s="21" t="s">
        <v>957</v>
      </c>
    </row>
    <row r="121" spans="1:9">
      <c r="A121" s="21" t="s">
        <v>342</v>
      </c>
      <c r="B121" s="21" t="s">
        <v>10</v>
      </c>
      <c r="C121" s="21" t="s">
        <v>494</v>
      </c>
      <c r="D121" s="21" t="s">
        <v>493</v>
      </c>
      <c r="E121" s="22">
        <v>-3.8799302257999999</v>
      </c>
      <c r="F121" s="23">
        <v>-1.5840295719999999</v>
      </c>
      <c r="G121" s="21" t="s">
        <v>2797</v>
      </c>
      <c r="H121" s="21" t="s">
        <v>2796</v>
      </c>
      <c r="I121" s="21" t="s">
        <v>756</v>
      </c>
    </row>
    <row r="122" spans="1:9">
      <c r="A122" s="21" t="s">
        <v>348</v>
      </c>
      <c r="B122" s="21" t="s">
        <v>10</v>
      </c>
      <c r="C122" s="21" t="s">
        <v>494</v>
      </c>
      <c r="D122" s="21" t="s">
        <v>493</v>
      </c>
      <c r="E122" s="22">
        <v>-3.8799302257999999</v>
      </c>
      <c r="F122" s="23">
        <v>-1.5840295719999999</v>
      </c>
      <c r="G122" s="21" t="s">
        <v>2797</v>
      </c>
      <c r="H122" s="21" t="s">
        <v>2796</v>
      </c>
      <c r="I122" s="21" t="s">
        <v>173</v>
      </c>
    </row>
    <row r="123" spans="1:9">
      <c r="A123" s="21" t="s">
        <v>350</v>
      </c>
      <c r="B123" s="21" t="s">
        <v>54</v>
      </c>
      <c r="C123" s="21" t="s">
        <v>2795</v>
      </c>
      <c r="D123" s="21" t="s">
        <v>2794</v>
      </c>
      <c r="E123" s="22">
        <v>-3.4043403896000002</v>
      </c>
      <c r="F123" s="23">
        <v>-1.2100070666</v>
      </c>
      <c r="G123" s="21" t="s">
        <v>2790</v>
      </c>
      <c r="H123" s="21" t="s">
        <v>2789</v>
      </c>
      <c r="I123" s="21" t="s">
        <v>347</v>
      </c>
    </row>
    <row r="124" spans="1:9">
      <c r="A124" s="21" t="s">
        <v>355</v>
      </c>
      <c r="B124" s="21" t="s">
        <v>54</v>
      </c>
      <c r="C124" s="21" t="s">
        <v>2795</v>
      </c>
      <c r="D124" s="21" t="s">
        <v>2794</v>
      </c>
      <c r="E124" s="22">
        <v>-3.4043403896000002</v>
      </c>
      <c r="F124" s="23">
        <v>-1.2100070666</v>
      </c>
      <c r="G124" s="21" t="s">
        <v>2790</v>
      </c>
      <c r="H124" s="21" t="s">
        <v>2789</v>
      </c>
      <c r="I124" s="21" t="s">
        <v>2793</v>
      </c>
    </row>
    <row r="125" spans="1:9">
      <c r="A125" s="21" t="s">
        <v>355</v>
      </c>
      <c r="B125" s="21" t="s">
        <v>54</v>
      </c>
      <c r="C125" s="21" t="s">
        <v>2792</v>
      </c>
      <c r="D125" s="21" t="s">
        <v>2791</v>
      </c>
      <c r="E125" s="22">
        <v>-2.0083649400999999</v>
      </c>
      <c r="F125" s="23">
        <v>-7.8986247300000006E-2</v>
      </c>
      <c r="G125" s="21" t="s">
        <v>2790</v>
      </c>
      <c r="H125" s="21" t="s">
        <v>2789</v>
      </c>
      <c r="I125" s="21" t="s">
        <v>969</v>
      </c>
    </row>
    <row r="126" spans="1:9">
      <c r="A126" s="21" t="s">
        <v>369</v>
      </c>
      <c r="B126" s="21" t="s">
        <v>48</v>
      </c>
      <c r="C126" s="21" t="s">
        <v>343</v>
      </c>
      <c r="D126" s="21" t="s">
        <v>344</v>
      </c>
      <c r="E126" s="22">
        <v>-2.9254166208000001</v>
      </c>
      <c r="F126" s="23">
        <v>-0.78432880969999996</v>
      </c>
      <c r="G126" s="21" t="s">
        <v>2788</v>
      </c>
      <c r="H126" s="21" t="s">
        <v>2787</v>
      </c>
      <c r="I126" s="21" t="s">
        <v>374</v>
      </c>
    </row>
    <row r="127" spans="1:9">
      <c r="A127" s="21" t="s">
        <v>375</v>
      </c>
      <c r="B127" s="21" t="s">
        <v>48</v>
      </c>
      <c r="C127" s="21" t="s">
        <v>343</v>
      </c>
      <c r="D127" s="21" t="s">
        <v>344</v>
      </c>
      <c r="E127" s="22">
        <v>-2.9254166208000001</v>
      </c>
      <c r="F127" s="23">
        <v>-0.78432880969999996</v>
      </c>
      <c r="G127" s="21" t="s">
        <v>2786</v>
      </c>
      <c r="H127" s="21" t="s">
        <v>2785</v>
      </c>
      <c r="I127" s="21" t="s">
        <v>349</v>
      </c>
    </row>
    <row r="128" spans="1:9">
      <c r="A128" s="21" t="s">
        <v>375</v>
      </c>
      <c r="B128" s="21" t="s">
        <v>38</v>
      </c>
      <c r="C128" s="21" t="s">
        <v>2784</v>
      </c>
      <c r="D128" s="21" t="s">
        <v>2783</v>
      </c>
      <c r="E128" s="22">
        <v>-2.3409113749000001</v>
      </c>
      <c r="F128" s="23">
        <v>-0.33303482649999999</v>
      </c>
      <c r="G128" s="21" t="s">
        <v>2779</v>
      </c>
      <c r="H128" s="21" t="s">
        <v>2778</v>
      </c>
      <c r="I128" s="21" t="s">
        <v>2782</v>
      </c>
    </row>
    <row r="129" spans="1:9">
      <c r="A129" s="21" t="s">
        <v>375</v>
      </c>
      <c r="B129" s="21" t="s">
        <v>38</v>
      </c>
      <c r="C129" s="21" t="s">
        <v>2781</v>
      </c>
      <c r="D129" s="21" t="s">
        <v>2780</v>
      </c>
      <c r="E129" s="22">
        <v>-2.3075974819999998</v>
      </c>
      <c r="F129" s="23">
        <v>-0.30783882369999999</v>
      </c>
      <c r="G129" s="21" t="s">
        <v>2779</v>
      </c>
      <c r="H129" s="21" t="s">
        <v>2778</v>
      </c>
      <c r="I129" s="21" t="s">
        <v>1021</v>
      </c>
    </row>
    <row r="130" spans="1:9">
      <c r="A130" s="21" t="s">
        <v>384</v>
      </c>
      <c r="B130" s="21" t="s">
        <v>10</v>
      </c>
      <c r="C130" s="21" t="s">
        <v>370</v>
      </c>
      <c r="D130" s="21" t="s">
        <v>371</v>
      </c>
      <c r="E130" s="22">
        <v>-2.8982216000999999</v>
      </c>
      <c r="F130" s="23">
        <v>-0.76812917329999997</v>
      </c>
      <c r="G130" s="21" t="s">
        <v>2777</v>
      </c>
      <c r="H130" s="21" t="s">
        <v>2776</v>
      </c>
      <c r="I130" s="21" t="s">
        <v>374</v>
      </c>
    </row>
    <row r="131" spans="1:9">
      <c r="A131" s="21" t="s">
        <v>389</v>
      </c>
      <c r="B131" s="21" t="s">
        <v>10</v>
      </c>
      <c r="C131" s="21" t="s">
        <v>370</v>
      </c>
      <c r="D131" s="21" t="s">
        <v>371</v>
      </c>
      <c r="E131" s="22">
        <v>-2.8982216000999999</v>
      </c>
      <c r="F131" s="23">
        <v>-0.76812917329999997</v>
      </c>
      <c r="G131" s="21" t="s">
        <v>2777</v>
      </c>
      <c r="H131" s="21" t="s">
        <v>2776</v>
      </c>
      <c r="I131" s="21" t="s">
        <v>328</v>
      </c>
    </row>
    <row r="132" spans="1:9">
      <c r="A132" s="21" t="s">
        <v>424</v>
      </c>
      <c r="B132" s="21" t="s">
        <v>10</v>
      </c>
      <c r="C132" s="21" t="s">
        <v>436</v>
      </c>
      <c r="D132" s="21" t="s">
        <v>435</v>
      </c>
      <c r="E132" s="22">
        <v>-2.8528115934999998</v>
      </c>
      <c r="F132" s="23">
        <v>-0.73489929769999995</v>
      </c>
      <c r="G132" s="21" t="s">
        <v>2775</v>
      </c>
      <c r="H132" s="21" t="s">
        <v>2774</v>
      </c>
      <c r="I132" s="21" t="s">
        <v>316</v>
      </c>
    </row>
    <row r="133" spans="1:9">
      <c r="A133" s="21" t="s">
        <v>416</v>
      </c>
      <c r="B133" s="21" t="s">
        <v>10</v>
      </c>
      <c r="C133" s="21" t="s">
        <v>436</v>
      </c>
      <c r="D133" s="21" t="s">
        <v>435</v>
      </c>
      <c r="E133" s="22">
        <v>-2.8528115934999998</v>
      </c>
      <c r="F133" s="23">
        <v>-0.73489929769999995</v>
      </c>
      <c r="G133" s="21" t="s">
        <v>2775</v>
      </c>
      <c r="H133" s="21" t="s">
        <v>2774</v>
      </c>
      <c r="I133" s="21" t="s">
        <v>2628</v>
      </c>
    </row>
    <row r="134" spans="1:9">
      <c r="A134" s="21" t="s">
        <v>416</v>
      </c>
      <c r="B134" s="21" t="s">
        <v>10</v>
      </c>
      <c r="C134" s="21" t="s">
        <v>1363</v>
      </c>
      <c r="D134" s="21" t="s">
        <v>1362</v>
      </c>
      <c r="E134" s="22">
        <v>-2.5372419077999999</v>
      </c>
      <c r="F134" s="23">
        <v>-0.48633072710000003</v>
      </c>
      <c r="G134" s="21" t="s">
        <v>2775</v>
      </c>
      <c r="H134" s="21" t="s">
        <v>2774</v>
      </c>
      <c r="I134" s="21" t="s">
        <v>2627</v>
      </c>
    </row>
    <row r="135" spans="1:9">
      <c r="A135" s="21" t="s">
        <v>416</v>
      </c>
      <c r="B135" s="21" t="s">
        <v>10</v>
      </c>
      <c r="C135" s="21" t="s">
        <v>1360</v>
      </c>
      <c r="D135" s="21" t="s">
        <v>1359</v>
      </c>
      <c r="E135" s="22">
        <v>-2.5162151751000001</v>
      </c>
      <c r="F135" s="23">
        <v>-0.46980449569999999</v>
      </c>
      <c r="G135" s="21" t="s">
        <v>2775</v>
      </c>
      <c r="H135" s="21" t="s">
        <v>2774</v>
      </c>
      <c r="I135" s="21" t="s">
        <v>2624</v>
      </c>
    </row>
    <row r="136" spans="1:9">
      <c r="A136" s="21" t="s">
        <v>416</v>
      </c>
      <c r="B136" s="21" t="s">
        <v>10</v>
      </c>
      <c r="C136" s="21" t="s">
        <v>441</v>
      </c>
      <c r="D136" s="21" t="s">
        <v>440</v>
      </c>
      <c r="E136" s="22">
        <v>-2.1127675504000001</v>
      </c>
      <c r="F136" s="23">
        <v>-0.1659449674</v>
      </c>
      <c r="G136" s="21" t="s">
        <v>2773</v>
      </c>
      <c r="H136" s="21" t="s">
        <v>2772</v>
      </c>
      <c r="I136" s="21" t="s">
        <v>957</v>
      </c>
    </row>
    <row r="137" spans="1:9">
      <c r="A137" s="21" t="s">
        <v>411</v>
      </c>
      <c r="B137" s="21" t="s">
        <v>10</v>
      </c>
      <c r="C137" s="21" t="s">
        <v>903</v>
      </c>
      <c r="D137" s="21" t="s">
        <v>902</v>
      </c>
      <c r="E137" s="22">
        <v>-2.7050901806000001</v>
      </c>
      <c r="F137" s="23">
        <v>-0.61697704929999997</v>
      </c>
      <c r="G137" s="21" t="s">
        <v>2771</v>
      </c>
      <c r="H137" s="21" t="s">
        <v>2770</v>
      </c>
      <c r="I137" s="21" t="s">
        <v>1449</v>
      </c>
    </row>
    <row r="138" spans="1:9">
      <c r="A138" s="21" t="s">
        <v>410</v>
      </c>
      <c r="B138" s="21" t="s">
        <v>10</v>
      </c>
      <c r="C138" s="21" t="s">
        <v>903</v>
      </c>
      <c r="D138" s="21" t="s">
        <v>902</v>
      </c>
      <c r="E138" s="22">
        <v>-2.7050901806000001</v>
      </c>
      <c r="F138" s="23">
        <v>-0.61697704929999997</v>
      </c>
      <c r="G138" s="21" t="s">
        <v>2769</v>
      </c>
      <c r="H138" s="21" t="s">
        <v>2768</v>
      </c>
      <c r="I138" s="21" t="s">
        <v>2508</v>
      </c>
    </row>
    <row r="139" spans="1:9">
      <c r="A139" s="21" t="s">
        <v>410</v>
      </c>
      <c r="B139" s="21" t="s">
        <v>10</v>
      </c>
      <c r="C139" s="21" t="s">
        <v>686</v>
      </c>
      <c r="D139" s="21" t="s">
        <v>685</v>
      </c>
      <c r="E139" s="22">
        <v>-2.3311414737999998</v>
      </c>
      <c r="F139" s="23">
        <v>-0.32734283780000001</v>
      </c>
      <c r="G139" s="21" t="s">
        <v>2767</v>
      </c>
      <c r="H139" s="21" t="s">
        <v>2766</v>
      </c>
      <c r="I139" s="21" t="s">
        <v>2765</v>
      </c>
    </row>
    <row r="140" spans="1:9">
      <c r="A140" s="21" t="s">
        <v>410</v>
      </c>
      <c r="B140" s="21" t="s">
        <v>10</v>
      </c>
      <c r="C140" s="21" t="s">
        <v>797</v>
      </c>
      <c r="D140" s="21" t="s">
        <v>796</v>
      </c>
      <c r="E140" s="22">
        <v>-2.2284778168999999</v>
      </c>
      <c r="F140" s="23">
        <v>-0.2494536051</v>
      </c>
      <c r="G140" s="21" t="s">
        <v>2764</v>
      </c>
      <c r="H140" s="21" t="s">
        <v>2763</v>
      </c>
      <c r="I140" s="21" t="s">
        <v>500</v>
      </c>
    </row>
    <row r="141" spans="1:9">
      <c r="A141" s="21" t="s">
        <v>2762</v>
      </c>
      <c r="B141" s="21" t="s">
        <v>10</v>
      </c>
      <c r="C141" s="21" t="s">
        <v>34</v>
      </c>
      <c r="D141" s="21" t="s">
        <v>35</v>
      </c>
      <c r="E141" s="22">
        <v>-2.1690725813</v>
      </c>
      <c r="F141" s="23">
        <v>-0.21507141360000001</v>
      </c>
      <c r="G141" s="21" t="s">
        <v>2760</v>
      </c>
      <c r="H141" s="21" t="s">
        <v>2759</v>
      </c>
      <c r="I141" s="21" t="s">
        <v>347</v>
      </c>
    </row>
    <row r="142" spans="1:9">
      <c r="A142" s="21" t="s">
        <v>2761</v>
      </c>
      <c r="B142" s="21" t="s">
        <v>10</v>
      </c>
      <c r="C142" s="21" t="s">
        <v>34</v>
      </c>
      <c r="D142" s="21" t="s">
        <v>35</v>
      </c>
      <c r="E142" s="22">
        <v>-2.1690725813</v>
      </c>
      <c r="F142" s="23">
        <v>-0.21507141360000001</v>
      </c>
      <c r="G142" s="21" t="s">
        <v>2760</v>
      </c>
      <c r="H142" s="21" t="s">
        <v>2759</v>
      </c>
      <c r="I142" s="21" t="s">
        <v>1648</v>
      </c>
    </row>
    <row r="143" spans="1:9">
      <c r="A143" s="21" t="s">
        <v>2758</v>
      </c>
      <c r="B143" s="21" t="s">
        <v>10</v>
      </c>
      <c r="C143" s="21" t="s">
        <v>2756</v>
      </c>
      <c r="D143" s="21" t="s">
        <v>2755</v>
      </c>
      <c r="E143" s="22">
        <v>-2.0992632928999999</v>
      </c>
      <c r="F143" s="23">
        <v>-0.15598599060000001</v>
      </c>
      <c r="G143" s="21" t="s">
        <v>2754</v>
      </c>
      <c r="H143" s="21" t="s">
        <v>2753</v>
      </c>
      <c r="I143" s="21" t="s">
        <v>154</v>
      </c>
    </row>
    <row r="144" spans="1:9">
      <c r="A144" s="21" t="s">
        <v>2757</v>
      </c>
      <c r="B144" s="21" t="s">
        <v>10</v>
      </c>
      <c r="C144" s="21" t="s">
        <v>2756</v>
      </c>
      <c r="D144" s="21" t="s">
        <v>2755</v>
      </c>
      <c r="E144" s="22">
        <v>-2.0992632928999999</v>
      </c>
      <c r="F144" s="23">
        <v>-0.15598599060000001</v>
      </c>
      <c r="G144" s="21" t="s">
        <v>2754</v>
      </c>
      <c r="H144" s="21" t="s">
        <v>2753</v>
      </c>
      <c r="I144" s="21" t="s">
        <v>2752</v>
      </c>
    </row>
  </sheetData>
  <phoneticPr fontId="2"/>
  <conditionalFormatting sqref="A2:A143">
    <cfRule type="expression" dxfId="5" priority="2">
      <formula>RIGHT(A2,1)="y"</formula>
    </cfRule>
    <cfRule type="expression" dxfId="4" priority="3" stopIfTrue="1">
      <formula>TRUE</formula>
    </cfRule>
  </conditionalFormatting>
  <conditionalFormatting sqref="C2:C144">
    <cfRule type="expression" dxfId="3" priority="1">
      <formula>1=1</formula>
    </cfRule>
  </conditionalFormatting>
  <conditionalFormatting sqref="E2:E14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4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EFF25-F1C9-EB49-BA9C-23FBE1A9958D}">
  <sheetPr>
    <tabColor rgb="FFFF66A8"/>
  </sheetPr>
  <dimension ref="A1:I47"/>
  <sheetViews>
    <sheetView workbookViewId="0">
      <selection activeCell="L34" sqref="L34"/>
    </sheetView>
  </sheetViews>
  <sheetFormatPr baseColWidth="10" defaultColWidth="8.83203125" defaultRowHeight="15"/>
  <cols>
    <col min="1" max="3" width="8.83203125" style="21"/>
    <col min="4" max="4" width="53.1640625" style="21" bestFit="1" customWidth="1"/>
    <col min="5" max="16384" width="8.83203125" style="21"/>
  </cols>
  <sheetData>
    <row r="1" spans="1:9">
      <c r="A1" s="20" t="s">
        <v>1</v>
      </c>
      <c r="B1" s="20" t="s">
        <v>2</v>
      </c>
      <c r="C1" s="20" t="s">
        <v>3</v>
      </c>
      <c r="D1" s="20" t="s">
        <v>0</v>
      </c>
      <c r="E1" s="20" t="s">
        <v>4</v>
      </c>
      <c r="F1" s="20" t="s">
        <v>5</v>
      </c>
      <c r="G1" s="20" t="s">
        <v>6</v>
      </c>
      <c r="H1" s="20" t="s">
        <v>7</v>
      </c>
      <c r="I1" s="20" t="s">
        <v>8</v>
      </c>
    </row>
    <row r="2" spans="1:9">
      <c r="A2" s="21" t="s">
        <v>9</v>
      </c>
      <c r="B2" s="21" t="s">
        <v>38</v>
      </c>
      <c r="C2" s="21" t="s">
        <v>2133</v>
      </c>
      <c r="D2" s="21" t="s">
        <v>2132</v>
      </c>
      <c r="E2" s="22">
        <v>-5.8577617018000003</v>
      </c>
      <c r="F2" s="23">
        <v>-2.0382411538</v>
      </c>
      <c r="G2" s="21" t="s">
        <v>3105</v>
      </c>
      <c r="H2" s="21" t="s">
        <v>3104</v>
      </c>
      <c r="I2" s="21" t="s">
        <v>1449</v>
      </c>
    </row>
    <row r="3" spans="1:9">
      <c r="A3" s="21" t="s">
        <v>16</v>
      </c>
      <c r="B3" s="21" t="s">
        <v>38</v>
      </c>
      <c r="C3" s="21" t="s">
        <v>2133</v>
      </c>
      <c r="D3" s="21" t="s">
        <v>2132</v>
      </c>
      <c r="E3" s="22">
        <v>-5.8577617018000003</v>
      </c>
      <c r="F3" s="23">
        <v>-2.0382411538</v>
      </c>
      <c r="G3" s="21" t="s">
        <v>2131</v>
      </c>
      <c r="H3" s="21" t="s">
        <v>2130</v>
      </c>
      <c r="I3" s="21" t="s">
        <v>2129</v>
      </c>
    </row>
    <row r="4" spans="1:9">
      <c r="A4" s="21" t="s">
        <v>16</v>
      </c>
      <c r="B4" s="21" t="s">
        <v>54</v>
      </c>
      <c r="C4" s="21" t="s">
        <v>2128</v>
      </c>
      <c r="D4" s="21" t="s">
        <v>2127</v>
      </c>
      <c r="E4" s="22">
        <v>-5.7703935718999997</v>
      </c>
      <c r="F4" s="23">
        <v>-2.0382411538</v>
      </c>
      <c r="G4" s="21" t="s">
        <v>2123</v>
      </c>
      <c r="H4" s="21" t="s">
        <v>2122</v>
      </c>
      <c r="I4" s="21" t="s">
        <v>2126</v>
      </c>
    </row>
    <row r="5" spans="1:9">
      <c r="A5" s="21" t="s">
        <v>16</v>
      </c>
      <c r="B5" s="21" t="s">
        <v>54</v>
      </c>
      <c r="C5" s="21" t="s">
        <v>2125</v>
      </c>
      <c r="D5" s="21" t="s">
        <v>2124</v>
      </c>
      <c r="E5" s="22">
        <v>-4.1964066993999998</v>
      </c>
      <c r="F5" s="23">
        <v>-0.94137553610000002</v>
      </c>
      <c r="G5" s="21" t="s">
        <v>2123</v>
      </c>
      <c r="H5" s="21" t="s">
        <v>2122</v>
      </c>
      <c r="I5" s="21" t="s">
        <v>1219</v>
      </c>
    </row>
    <row r="6" spans="1:9">
      <c r="A6" s="21" t="s">
        <v>16</v>
      </c>
      <c r="B6" s="21" t="s">
        <v>54</v>
      </c>
      <c r="C6" s="21" t="s">
        <v>2117</v>
      </c>
      <c r="D6" s="21" t="s">
        <v>2116</v>
      </c>
      <c r="E6" s="22">
        <v>-3.0031412722000002</v>
      </c>
      <c r="F6" s="23">
        <v>-0.14329960080000001</v>
      </c>
      <c r="G6" s="21" t="s">
        <v>3102</v>
      </c>
      <c r="H6" s="21" t="s">
        <v>3101</v>
      </c>
      <c r="I6" s="21" t="s">
        <v>3103</v>
      </c>
    </row>
    <row r="7" spans="1:9">
      <c r="A7" s="21" t="s">
        <v>16</v>
      </c>
      <c r="B7" s="21" t="s">
        <v>10</v>
      </c>
      <c r="C7" s="21" t="s">
        <v>2121</v>
      </c>
      <c r="D7" s="21" t="s">
        <v>2120</v>
      </c>
      <c r="E7" s="22">
        <v>-2.9011444489999998</v>
      </c>
      <c r="F7" s="23">
        <v>-9.8410956600000002E-2</v>
      </c>
      <c r="G7" s="21" t="s">
        <v>2123</v>
      </c>
      <c r="H7" s="21" t="s">
        <v>2122</v>
      </c>
      <c r="I7" s="21" t="s">
        <v>1674</v>
      </c>
    </row>
    <row r="8" spans="1:9">
      <c r="A8" s="21" t="s">
        <v>16</v>
      </c>
      <c r="B8" s="21" t="s">
        <v>54</v>
      </c>
      <c r="C8" s="21" t="s">
        <v>2114</v>
      </c>
      <c r="D8" s="21" t="s">
        <v>2113</v>
      </c>
      <c r="E8" s="22">
        <v>-2.7002450970999998</v>
      </c>
      <c r="F8" s="23">
        <v>-9.4853642000000005E-3</v>
      </c>
      <c r="G8" s="21" t="s">
        <v>3102</v>
      </c>
      <c r="H8" s="21" t="s">
        <v>3101</v>
      </c>
      <c r="I8" s="21" t="s">
        <v>218</v>
      </c>
    </row>
    <row r="9" spans="1:9">
      <c r="A9" s="21" t="s">
        <v>16</v>
      </c>
      <c r="B9" s="21" t="s">
        <v>10</v>
      </c>
      <c r="C9" s="21" t="s">
        <v>2092</v>
      </c>
      <c r="D9" s="21" t="s">
        <v>2091</v>
      </c>
      <c r="E9" s="22">
        <v>-2.4305846599000001</v>
      </c>
      <c r="F9" s="23">
        <v>0</v>
      </c>
      <c r="G9" s="21" t="s">
        <v>3098</v>
      </c>
      <c r="H9" s="21" t="s">
        <v>3097</v>
      </c>
      <c r="I9" s="21" t="s">
        <v>2090</v>
      </c>
    </row>
    <row r="10" spans="1:9">
      <c r="A10" s="21" t="s">
        <v>16</v>
      </c>
      <c r="B10" s="21" t="s">
        <v>10</v>
      </c>
      <c r="C10" s="21" t="s">
        <v>2089</v>
      </c>
      <c r="D10" s="21" t="s">
        <v>2088</v>
      </c>
      <c r="E10" s="22">
        <v>-2.3810769957</v>
      </c>
      <c r="F10" s="23">
        <v>0</v>
      </c>
      <c r="G10" s="21" t="s">
        <v>3098</v>
      </c>
      <c r="H10" s="21" t="s">
        <v>3097</v>
      </c>
      <c r="I10" s="21" t="s">
        <v>2087</v>
      </c>
    </row>
    <row r="11" spans="1:9">
      <c r="A11" s="21" t="s">
        <v>16</v>
      </c>
      <c r="B11" s="21" t="s">
        <v>10</v>
      </c>
      <c r="C11" s="21" t="s">
        <v>2105</v>
      </c>
      <c r="D11" s="21" t="s">
        <v>2104</v>
      </c>
      <c r="E11" s="22">
        <v>-2.3729169799999998</v>
      </c>
      <c r="F11" s="23">
        <v>0</v>
      </c>
      <c r="G11" s="21" t="s">
        <v>3100</v>
      </c>
      <c r="H11" s="21" t="s">
        <v>3099</v>
      </c>
      <c r="I11" s="21" t="s">
        <v>2517</v>
      </c>
    </row>
    <row r="12" spans="1:9">
      <c r="A12" s="21" t="s">
        <v>16</v>
      </c>
      <c r="B12" s="21" t="s">
        <v>10</v>
      </c>
      <c r="C12" s="21" t="s">
        <v>2086</v>
      </c>
      <c r="D12" s="21" t="s">
        <v>2085</v>
      </c>
      <c r="E12" s="22">
        <v>-2.3424886668</v>
      </c>
      <c r="F12" s="23">
        <v>0</v>
      </c>
      <c r="G12" s="21" t="s">
        <v>3098</v>
      </c>
      <c r="H12" s="21" t="s">
        <v>3097</v>
      </c>
      <c r="I12" s="21" t="s">
        <v>2084</v>
      </c>
    </row>
    <row r="13" spans="1:9">
      <c r="A13" s="21" t="s">
        <v>16</v>
      </c>
      <c r="B13" s="21" t="s">
        <v>10</v>
      </c>
      <c r="C13" s="21" t="s">
        <v>2083</v>
      </c>
      <c r="D13" s="21" t="s">
        <v>2082</v>
      </c>
      <c r="E13" s="22">
        <v>-2.1878190863999998</v>
      </c>
      <c r="F13" s="23">
        <v>0</v>
      </c>
      <c r="G13" s="21" t="s">
        <v>3098</v>
      </c>
      <c r="H13" s="21" t="s">
        <v>3097</v>
      </c>
      <c r="I13" s="21" t="s">
        <v>2081</v>
      </c>
    </row>
    <row r="14" spans="1:9">
      <c r="A14" s="21" t="s">
        <v>16</v>
      </c>
      <c r="B14" s="21" t="s">
        <v>10</v>
      </c>
      <c r="C14" s="21" t="s">
        <v>2102</v>
      </c>
      <c r="D14" s="21" t="s">
        <v>2101</v>
      </c>
      <c r="E14" s="22">
        <v>-2.1761217756</v>
      </c>
      <c r="F14" s="23">
        <v>0</v>
      </c>
      <c r="G14" s="21" t="s">
        <v>3100</v>
      </c>
      <c r="H14" s="21" t="s">
        <v>3099</v>
      </c>
      <c r="I14" s="21" t="s">
        <v>2516</v>
      </c>
    </row>
    <row r="15" spans="1:9">
      <c r="A15" s="21" t="s">
        <v>16</v>
      </c>
      <c r="B15" s="21" t="s">
        <v>10</v>
      </c>
      <c r="C15" s="21" t="s">
        <v>2080</v>
      </c>
      <c r="D15" s="21" t="s">
        <v>2079</v>
      </c>
      <c r="E15" s="22">
        <v>-2.1032835424999998</v>
      </c>
      <c r="F15" s="23">
        <v>0</v>
      </c>
      <c r="G15" s="21" t="s">
        <v>3098</v>
      </c>
      <c r="H15" s="21" t="s">
        <v>3097</v>
      </c>
      <c r="I15" s="21" t="s">
        <v>2076</v>
      </c>
    </row>
    <row r="16" spans="1:9">
      <c r="A16" s="21" t="s">
        <v>16</v>
      </c>
      <c r="B16" s="21" t="s">
        <v>10</v>
      </c>
      <c r="C16" s="21" t="s">
        <v>2097</v>
      </c>
      <c r="D16" s="21" t="s">
        <v>2096</v>
      </c>
      <c r="E16" s="22">
        <v>-2.0348241505</v>
      </c>
      <c r="F16" s="23">
        <v>0</v>
      </c>
      <c r="G16" s="21" t="s">
        <v>3096</v>
      </c>
      <c r="H16" s="21" t="s">
        <v>3095</v>
      </c>
      <c r="I16" s="21" t="s">
        <v>3094</v>
      </c>
    </row>
    <row r="17" spans="1:9">
      <c r="A17" s="21" t="s">
        <v>37</v>
      </c>
      <c r="B17" s="21" t="s">
        <v>10</v>
      </c>
      <c r="C17" s="21" t="s">
        <v>861</v>
      </c>
      <c r="D17" s="21" t="s">
        <v>860</v>
      </c>
      <c r="E17" s="22">
        <v>-4.8854484905</v>
      </c>
      <c r="F17" s="23">
        <v>-1.4543260681000001</v>
      </c>
      <c r="G17" s="21" t="s">
        <v>3093</v>
      </c>
      <c r="H17" s="21" t="s">
        <v>3092</v>
      </c>
      <c r="I17" s="21" t="s">
        <v>1135</v>
      </c>
    </row>
    <row r="18" spans="1:9">
      <c r="A18" s="21" t="s">
        <v>44</v>
      </c>
      <c r="B18" s="21" t="s">
        <v>10</v>
      </c>
      <c r="C18" s="21" t="s">
        <v>861</v>
      </c>
      <c r="D18" s="21" t="s">
        <v>860</v>
      </c>
      <c r="E18" s="22">
        <v>-4.8854484905</v>
      </c>
      <c r="F18" s="23">
        <v>-1.4543260681000001</v>
      </c>
      <c r="G18" s="21" t="s">
        <v>3091</v>
      </c>
      <c r="H18" s="21" t="s">
        <v>3090</v>
      </c>
      <c r="I18" s="21" t="s">
        <v>30</v>
      </c>
    </row>
    <row r="19" spans="1:9">
      <c r="A19" s="21" t="s">
        <v>44</v>
      </c>
      <c r="B19" s="21" t="s">
        <v>10</v>
      </c>
      <c r="C19" s="21" t="s">
        <v>859</v>
      </c>
      <c r="D19" s="21" t="s">
        <v>858</v>
      </c>
      <c r="E19" s="22">
        <v>-4.8854484905</v>
      </c>
      <c r="F19" s="23">
        <v>-1.4543260681000001</v>
      </c>
      <c r="G19" s="21" t="s">
        <v>3091</v>
      </c>
      <c r="H19" s="21" t="s">
        <v>3090</v>
      </c>
      <c r="I19" s="21" t="s">
        <v>30</v>
      </c>
    </row>
    <row r="20" spans="1:9">
      <c r="A20" s="21" t="s">
        <v>44</v>
      </c>
      <c r="B20" s="21" t="s">
        <v>10</v>
      </c>
      <c r="C20" s="21" t="s">
        <v>927</v>
      </c>
      <c r="D20" s="21" t="s">
        <v>926</v>
      </c>
      <c r="E20" s="22">
        <v>-3.8031152693000001</v>
      </c>
      <c r="F20" s="23">
        <v>-0.61503089560000002</v>
      </c>
      <c r="G20" s="21" t="s">
        <v>3089</v>
      </c>
      <c r="H20" s="21" t="s">
        <v>3088</v>
      </c>
      <c r="I20" s="21" t="s">
        <v>3087</v>
      </c>
    </row>
    <row r="21" spans="1:9">
      <c r="A21" s="21" t="s">
        <v>44</v>
      </c>
      <c r="B21" s="21" t="s">
        <v>10</v>
      </c>
      <c r="C21" s="21" t="s">
        <v>948</v>
      </c>
      <c r="D21" s="21" t="s">
        <v>947</v>
      </c>
      <c r="E21" s="22">
        <v>-3.4156380591</v>
      </c>
      <c r="F21" s="23">
        <v>-0.38915635189999997</v>
      </c>
      <c r="G21" s="21" t="s">
        <v>3086</v>
      </c>
      <c r="H21" s="21" t="s">
        <v>3085</v>
      </c>
      <c r="I21" s="21" t="s">
        <v>1434</v>
      </c>
    </row>
    <row r="22" spans="1:9">
      <c r="A22" s="21" t="s">
        <v>44</v>
      </c>
      <c r="B22" s="21" t="s">
        <v>10</v>
      </c>
      <c r="C22" s="21" t="s">
        <v>953</v>
      </c>
      <c r="D22" s="21" t="s">
        <v>952</v>
      </c>
      <c r="E22" s="22">
        <v>-3.4078874087000002</v>
      </c>
      <c r="F22" s="23">
        <v>-0.38915635189999997</v>
      </c>
      <c r="G22" s="21" t="s">
        <v>3084</v>
      </c>
      <c r="H22" s="21" t="s">
        <v>3083</v>
      </c>
      <c r="I22" s="21" t="s">
        <v>2920</v>
      </c>
    </row>
    <row r="23" spans="1:9">
      <c r="A23" s="21" t="s">
        <v>44</v>
      </c>
      <c r="B23" s="21" t="s">
        <v>10</v>
      </c>
      <c r="C23" s="21" t="s">
        <v>932</v>
      </c>
      <c r="D23" s="21" t="s">
        <v>931</v>
      </c>
      <c r="E23" s="22">
        <v>-3.0003907554999998</v>
      </c>
      <c r="F23" s="23">
        <v>-0.14329960080000001</v>
      </c>
      <c r="G23" s="21" t="s">
        <v>3082</v>
      </c>
      <c r="H23" s="21" t="s">
        <v>3081</v>
      </c>
      <c r="I23" s="21" t="s">
        <v>3080</v>
      </c>
    </row>
    <row r="24" spans="1:9">
      <c r="A24" s="21" t="s">
        <v>44</v>
      </c>
      <c r="B24" s="21" t="s">
        <v>10</v>
      </c>
      <c r="C24" s="21" t="s">
        <v>935</v>
      </c>
      <c r="D24" s="21" t="s">
        <v>934</v>
      </c>
      <c r="E24" s="22">
        <v>-2.9691383661000001</v>
      </c>
      <c r="F24" s="23">
        <v>-0.14007593500000001</v>
      </c>
      <c r="G24" s="21" t="s">
        <v>3076</v>
      </c>
      <c r="H24" s="21" t="s">
        <v>3075</v>
      </c>
      <c r="I24" s="21" t="s">
        <v>2482</v>
      </c>
    </row>
    <row r="25" spans="1:9">
      <c r="A25" s="21" t="s">
        <v>44</v>
      </c>
      <c r="B25" s="21" t="s">
        <v>10</v>
      </c>
      <c r="C25" s="21" t="s">
        <v>943</v>
      </c>
      <c r="D25" s="21" t="s">
        <v>942</v>
      </c>
      <c r="E25" s="22">
        <v>-2.8571011052999999</v>
      </c>
      <c r="F25" s="23">
        <v>-7.9191196699999994E-2</v>
      </c>
      <c r="G25" s="21" t="s">
        <v>3079</v>
      </c>
      <c r="H25" s="21" t="s">
        <v>3078</v>
      </c>
      <c r="I25" s="21" t="s">
        <v>3077</v>
      </c>
    </row>
    <row r="26" spans="1:9">
      <c r="A26" s="21" t="s">
        <v>44</v>
      </c>
      <c r="B26" s="21" t="s">
        <v>10</v>
      </c>
      <c r="C26" s="21" t="s">
        <v>921</v>
      </c>
      <c r="D26" s="21" t="s">
        <v>920</v>
      </c>
      <c r="E26" s="22">
        <v>-2.8038634722000002</v>
      </c>
      <c r="F26" s="23">
        <v>-4.9434659399999997E-2</v>
      </c>
      <c r="G26" s="21" t="s">
        <v>3076</v>
      </c>
      <c r="H26" s="21" t="s">
        <v>3075</v>
      </c>
      <c r="I26" s="21" t="s">
        <v>2479</v>
      </c>
    </row>
    <row r="27" spans="1:9">
      <c r="A27" s="21" t="s">
        <v>44</v>
      </c>
      <c r="B27" s="21" t="s">
        <v>10</v>
      </c>
      <c r="C27" s="21" t="s">
        <v>938</v>
      </c>
      <c r="D27" s="21" t="s">
        <v>937</v>
      </c>
      <c r="E27" s="22">
        <v>-2.3225788819000002</v>
      </c>
      <c r="F27" s="23">
        <v>0</v>
      </c>
      <c r="G27" s="21" t="s">
        <v>3074</v>
      </c>
      <c r="H27" s="21" t="s">
        <v>3073</v>
      </c>
      <c r="I27" s="21" t="s">
        <v>1398</v>
      </c>
    </row>
    <row r="28" spans="1:9">
      <c r="A28" s="21" t="s">
        <v>44</v>
      </c>
      <c r="B28" s="21" t="s">
        <v>10</v>
      </c>
      <c r="C28" s="21" t="s">
        <v>924</v>
      </c>
      <c r="D28" s="21" t="s">
        <v>923</v>
      </c>
      <c r="E28" s="22">
        <v>-2.1984625225999999</v>
      </c>
      <c r="F28" s="23">
        <v>0</v>
      </c>
      <c r="G28" s="21" t="s">
        <v>3074</v>
      </c>
      <c r="H28" s="21" t="s">
        <v>3073</v>
      </c>
      <c r="I28" s="21" t="s">
        <v>2272</v>
      </c>
    </row>
    <row r="29" spans="1:9">
      <c r="A29" s="21" t="s">
        <v>44</v>
      </c>
      <c r="B29" s="21" t="s">
        <v>10</v>
      </c>
      <c r="C29" s="21" t="s">
        <v>916</v>
      </c>
      <c r="D29" s="21" t="s">
        <v>915</v>
      </c>
      <c r="E29" s="22">
        <v>-2.0940291889</v>
      </c>
      <c r="F29" s="23">
        <v>0</v>
      </c>
      <c r="G29" s="21" t="s">
        <v>3074</v>
      </c>
      <c r="H29" s="21" t="s">
        <v>3073</v>
      </c>
      <c r="I29" s="21" t="s">
        <v>3072</v>
      </c>
    </row>
    <row r="30" spans="1:9">
      <c r="A30" s="21" t="s">
        <v>149</v>
      </c>
      <c r="B30" s="21" t="s">
        <v>10</v>
      </c>
      <c r="C30" s="21" t="s">
        <v>770</v>
      </c>
      <c r="D30" s="21" t="s">
        <v>769</v>
      </c>
      <c r="E30" s="22">
        <v>-4.339116336</v>
      </c>
      <c r="F30" s="23">
        <v>-1.0049039266999999</v>
      </c>
      <c r="G30" s="21" t="s">
        <v>3071</v>
      </c>
      <c r="H30" s="21" t="s">
        <v>3070</v>
      </c>
      <c r="I30" s="21" t="s">
        <v>294</v>
      </c>
    </row>
    <row r="31" spans="1:9">
      <c r="A31" s="21" t="s">
        <v>155</v>
      </c>
      <c r="B31" s="21" t="s">
        <v>10</v>
      </c>
      <c r="C31" s="21" t="s">
        <v>770</v>
      </c>
      <c r="D31" s="21" t="s">
        <v>769</v>
      </c>
      <c r="E31" s="22">
        <v>-4.339116336</v>
      </c>
      <c r="F31" s="23">
        <v>-1.0049039266999999</v>
      </c>
      <c r="G31" s="21" t="s">
        <v>3069</v>
      </c>
      <c r="H31" s="21" t="s">
        <v>3068</v>
      </c>
      <c r="I31" s="21" t="s">
        <v>3067</v>
      </c>
    </row>
    <row r="32" spans="1:9">
      <c r="A32" s="21" t="s">
        <v>155</v>
      </c>
      <c r="B32" s="21" t="s">
        <v>10</v>
      </c>
      <c r="C32" s="21" t="s">
        <v>2146</v>
      </c>
      <c r="D32" s="21" t="s">
        <v>2145</v>
      </c>
      <c r="E32" s="22">
        <v>-3.4220660315</v>
      </c>
      <c r="F32" s="23">
        <v>-0.38915635189999997</v>
      </c>
      <c r="G32" s="21" t="s">
        <v>2144</v>
      </c>
      <c r="H32" s="21" t="s">
        <v>2143</v>
      </c>
      <c r="I32" s="21" t="s">
        <v>323</v>
      </c>
    </row>
    <row r="33" spans="1:9">
      <c r="A33" s="21" t="s">
        <v>155</v>
      </c>
      <c r="B33" s="21" t="s">
        <v>10</v>
      </c>
      <c r="C33" s="21" t="s">
        <v>275</v>
      </c>
      <c r="D33" s="21" t="s">
        <v>276</v>
      </c>
      <c r="E33" s="22">
        <v>-3.3809460804000002</v>
      </c>
      <c r="F33" s="23">
        <v>-0.38915635189999997</v>
      </c>
      <c r="G33" s="21" t="s">
        <v>3066</v>
      </c>
      <c r="H33" s="21" t="s">
        <v>3065</v>
      </c>
      <c r="I33" s="21" t="s">
        <v>279</v>
      </c>
    </row>
    <row r="34" spans="1:9">
      <c r="A34" s="21" t="s">
        <v>155</v>
      </c>
      <c r="B34" s="21" t="s">
        <v>10</v>
      </c>
      <c r="C34" s="21" t="s">
        <v>280</v>
      </c>
      <c r="D34" s="21" t="s">
        <v>281</v>
      </c>
      <c r="E34" s="22">
        <v>-3.1066259944999999</v>
      </c>
      <c r="F34" s="23">
        <v>-0.1788876797</v>
      </c>
      <c r="G34" s="21" t="s">
        <v>3064</v>
      </c>
      <c r="H34" s="21" t="s">
        <v>3063</v>
      </c>
      <c r="I34" s="21" t="s">
        <v>284</v>
      </c>
    </row>
    <row r="35" spans="1:9">
      <c r="A35" s="21" t="s">
        <v>155</v>
      </c>
      <c r="B35" s="21" t="s">
        <v>10</v>
      </c>
      <c r="C35" s="21" t="s">
        <v>507</v>
      </c>
      <c r="D35" s="21" t="s">
        <v>506</v>
      </c>
      <c r="E35" s="22">
        <v>-3.0981267411000002</v>
      </c>
      <c r="F35" s="23">
        <v>-0.1788876797</v>
      </c>
      <c r="G35" s="21" t="s">
        <v>3062</v>
      </c>
      <c r="H35" s="21" t="s">
        <v>3061</v>
      </c>
      <c r="I35" s="21" t="s">
        <v>503</v>
      </c>
    </row>
    <row r="36" spans="1:9">
      <c r="A36" s="21" t="s">
        <v>155</v>
      </c>
      <c r="B36" s="21" t="s">
        <v>10</v>
      </c>
      <c r="C36" s="21" t="s">
        <v>836</v>
      </c>
      <c r="D36" s="21" t="s">
        <v>835</v>
      </c>
      <c r="E36" s="22">
        <v>-2.7689857600000001</v>
      </c>
      <c r="F36" s="23">
        <v>-4.1270198600000002E-2</v>
      </c>
      <c r="G36" s="21" t="s">
        <v>3060</v>
      </c>
      <c r="H36" s="21" t="s">
        <v>3059</v>
      </c>
      <c r="I36" s="21" t="s">
        <v>1089</v>
      </c>
    </row>
    <row r="37" spans="1:9">
      <c r="A37" s="21" t="s">
        <v>155</v>
      </c>
      <c r="B37" s="21" t="s">
        <v>10</v>
      </c>
      <c r="C37" s="21" t="s">
        <v>805</v>
      </c>
      <c r="D37" s="21" t="s">
        <v>804</v>
      </c>
      <c r="E37" s="22">
        <v>-2.7522333176</v>
      </c>
      <c r="F37" s="23">
        <v>-4.1270198600000002E-2</v>
      </c>
      <c r="G37" s="21" t="s">
        <v>3058</v>
      </c>
      <c r="H37" s="21" t="s">
        <v>3057</v>
      </c>
      <c r="I37" s="21" t="s">
        <v>803</v>
      </c>
    </row>
    <row r="38" spans="1:9">
      <c r="A38" s="21" t="s">
        <v>155</v>
      </c>
      <c r="B38" s="21" t="s">
        <v>10</v>
      </c>
      <c r="C38" s="21" t="s">
        <v>777</v>
      </c>
      <c r="D38" s="21" t="s">
        <v>776</v>
      </c>
      <c r="E38" s="22">
        <v>-2.6591075621</v>
      </c>
      <c r="F38" s="23">
        <v>0</v>
      </c>
      <c r="G38" s="21" t="s">
        <v>2144</v>
      </c>
      <c r="H38" s="21" t="s">
        <v>2143</v>
      </c>
      <c r="I38" s="21" t="s">
        <v>775</v>
      </c>
    </row>
    <row r="39" spans="1:9">
      <c r="A39" s="21" t="s">
        <v>155</v>
      </c>
      <c r="B39" s="21" t="s">
        <v>10</v>
      </c>
      <c r="C39" s="21" t="s">
        <v>774</v>
      </c>
      <c r="D39" s="21" t="s">
        <v>773</v>
      </c>
      <c r="E39" s="22">
        <v>-2.6255849101000002</v>
      </c>
      <c r="F39" s="23">
        <v>0</v>
      </c>
      <c r="G39" s="21" t="s">
        <v>2144</v>
      </c>
      <c r="H39" s="21" t="s">
        <v>2143</v>
      </c>
      <c r="I39" s="21" t="s">
        <v>615</v>
      </c>
    </row>
    <row r="40" spans="1:9">
      <c r="A40" s="21" t="s">
        <v>179</v>
      </c>
      <c r="B40" s="21" t="s">
        <v>48</v>
      </c>
      <c r="C40" s="21" t="s">
        <v>551</v>
      </c>
      <c r="D40" s="21" t="s">
        <v>286</v>
      </c>
      <c r="E40" s="22">
        <v>-2.4428284118999999</v>
      </c>
      <c r="F40" s="23">
        <v>0</v>
      </c>
      <c r="G40" s="21" t="s">
        <v>3056</v>
      </c>
      <c r="H40" s="21" t="s">
        <v>3055</v>
      </c>
      <c r="I40" s="21" t="s">
        <v>756</v>
      </c>
    </row>
    <row r="41" spans="1:9">
      <c r="A41" s="21" t="s">
        <v>185</v>
      </c>
      <c r="B41" s="21" t="s">
        <v>48</v>
      </c>
      <c r="C41" s="21" t="s">
        <v>551</v>
      </c>
      <c r="D41" s="21" t="s">
        <v>286</v>
      </c>
      <c r="E41" s="22">
        <v>-2.4428284118999999</v>
      </c>
      <c r="F41" s="23">
        <v>0</v>
      </c>
      <c r="G41" s="21" t="s">
        <v>2799</v>
      </c>
      <c r="H41" s="21" t="s">
        <v>2798</v>
      </c>
      <c r="I41" s="21" t="s">
        <v>957</v>
      </c>
    </row>
    <row r="42" spans="1:9">
      <c r="A42" s="21" t="s">
        <v>185</v>
      </c>
      <c r="B42" s="21" t="s">
        <v>38</v>
      </c>
      <c r="C42" s="21" t="s">
        <v>285</v>
      </c>
      <c r="D42" s="21" t="s">
        <v>286</v>
      </c>
      <c r="E42" s="22">
        <v>-2.3325909218000001</v>
      </c>
      <c r="F42" s="23">
        <v>0</v>
      </c>
      <c r="G42" s="21" t="s">
        <v>3056</v>
      </c>
      <c r="H42" s="21" t="s">
        <v>3055</v>
      </c>
      <c r="I42" s="21" t="s">
        <v>229</v>
      </c>
    </row>
    <row r="43" spans="1:9">
      <c r="A43" s="21" t="s">
        <v>235</v>
      </c>
      <c r="B43" s="21" t="s">
        <v>54</v>
      </c>
      <c r="C43" s="21" t="s">
        <v>256</v>
      </c>
      <c r="D43" s="21" t="s">
        <v>257</v>
      </c>
      <c r="E43" s="22">
        <v>-2.3908636706999999</v>
      </c>
      <c r="F43" s="23">
        <v>0</v>
      </c>
      <c r="G43" s="21" t="s">
        <v>2046</v>
      </c>
      <c r="H43" s="21" t="s">
        <v>2045</v>
      </c>
      <c r="I43" s="21" t="s">
        <v>316</v>
      </c>
    </row>
    <row r="44" spans="1:9">
      <c r="A44" s="21" t="s">
        <v>241</v>
      </c>
      <c r="B44" s="21" t="s">
        <v>54</v>
      </c>
      <c r="C44" s="21" t="s">
        <v>256</v>
      </c>
      <c r="D44" s="21" t="s">
        <v>257</v>
      </c>
      <c r="E44" s="22">
        <v>-2.3908636706999999</v>
      </c>
      <c r="F44" s="23">
        <v>0</v>
      </c>
      <c r="G44" s="21" t="s">
        <v>2046</v>
      </c>
      <c r="H44" s="21" t="s">
        <v>2045</v>
      </c>
      <c r="I44" s="21" t="s">
        <v>2044</v>
      </c>
    </row>
    <row r="45" spans="1:9">
      <c r="A45" s="21" t="s">
        <v>241</v>
      </c>
      <c r="B45" s="21" t="s">
        <v>54</v>
      </c>
      <c r="C45" s="21" t="s">
        <v>265</v>
      </c>
      <c r="D45" s="21" t="s">
        <v>266</v>
      </c>
      <c r="E45" s="22">
        <v>-2.0156152152</v>
      </c>
      <c r="F45" s="23">
        <v>0</v>
      </c>
      <c r="G45" s="21" t="s">
        <v>3054</v>
      </c>
      <c r="H45" s="21" t="s">
        <v>3053</v>
      </c>
      <c r="I45" s="21" t="s">
        <v>3052</v>
      </c>
    </row>
    <row r="46" spans="1:9">
      <c r="A46" s="21" t="s">
        <v>255</v>
      </c>
      <c r="B46" s="21" t="s">
        <v>10</v>
      </c>
      <c r="C46" s="21" t="s">
        <v>886</v>
      </c>
      <c r="D46" s="21" t="s">
        <v>885</v>
      </c>
      <c r="E46" s="22">
        <v>-2.1481857286000001</v>
      </c>
      <c r="F46" s="23">
        <v>0</v>
      </c>
      <c r="G46" s="21" t="s">
        <v>3051</v>
      </c>
      <c r="H46" s="21" t="s">
        <v>3050</v>
      </c>
      <c r="I46" s="21" t="s">
        <v>347</v>
      </c>
    </row>
    <row r="47" spans="1:9">
      <c r="A47" s="21" t="s">
        <v>261</v>
      </c>
      <c r="B47" s="21" t="s">
        <v>10</v>
      </c>
      <c r="C47" s="21" t="s">
        <v>886</v>
      </c>
      <c r="D47" s="21" t="s">
        <v>885</v>
      </c>
      <c r="E47" s="22">
        <v>-2.1481857286000001</v>
      </c>
      <c r="F47" s="23">
        <v>0</v>
      </c>
      <c r="G47" s="21" t="s">
        <v>3051</v>
      </c>
      <c r="H47" s="21" t="s">
        <v>3050</v>
      </c>
      <c r="I47" s="21" t="s">
        <v>2056</v>
      </c>
    </row>
  </sheetData>
  <phoneticPr fontId="2"/>
  <conditionalFormatting sqref="A2:A46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47">
    <cfRule type="expression" dxfId="0" priority="1">
      <formula>1=1</formula>
    </cfRule>
  </conditionalFormatting>
  <conditionalFormatting sqref="E2:E4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3F491D-AD53-D24C-8475-4BD8BD833673}">
  <dimension ref="A1:G1401"/>
  <sheetViews>
    <sheetView topLeftCell="A1245" workbookViewId="0">
      <selection activeCell="L34" sqref="L34"/>
    </sheetView>
  </sheetViews>
  <sheetFormatPr baseColWidth="10" defaultRowHeight="16"/>
  <cols>
    <col min="1" max="4" width="10.83203125" style="3"/>
    <col min="5" max="5" width="26.5" style="3" bestFit="1" customWidth="1"/>
    <col min="6" max="16384" width="10.83203125" style="3"/>
  </cols>
  <sheetData>
    <row r="1" spans="1:7">
      <c r="A1" s="3" t="s">
        <v>6605</v>
      </c>
      <c r="B1" s="3" t="s">
        <v>6604</v>
      </c>
      <c r="C1" s="3" t="s">
        <v>6603</v>
      </c>
      <c r="D1" s="3" t="s">
        <v>6602</v>
      </c>
      <c r="E1" s="3" t="s">
        <v>6601</v>
      </c>
      <c r="F1" s="3" t="s">
        <v>6600</v>
      </c>
      <c r="G1" s="3" t="s">
        <v>6599</v>
      </c>
    </row>
    <row r="2" spans="1:7">
      <c r="A2" s="3">
        <v>0</v>
      </c>
      <c r="B2" s="3">
        <v>1.62902163491856</v>
      </c>
      <c r="C2" s="3">
        <v>0.999</v>
      </c>
      <c r="D2" s="3">
        <v>0.627</v>
      </c>
      <c r="E2" s="3">
        <v>0</v>
      </c>
      <c r="F2" s="19">
        <v>0</v>
      </c>
      <c r="G2" s="19" t="s">
        <v>6598</v>
      </c>
    </row>
    <row r="3" spans="1:7">
      <c r="A3" s="3">
        <v>0</v>
      </c>
      <c r="B3" s="3">
        <v>1.4558522206527</v>
      </c>
      <c r="C3" s="3">
        <v>0.96399999999999997</v>
      </c>
      <c r="D3" s="3">
        <v>0.30199999999999999</v>
      </c>
      <c r="E3" s="3">
        <v>0</v>
      </c>
      <c r="F3" s="19">
        <v>0</v>
      </c>
      <c r="G3" s="19" t="s">
        <v>5856</v>
      </c>
    </row>
    <row r="4" spans="1:7">
      <c r="A4" s="3">
        <v>0</v>
      </c>
      <c r="B4" s="3">
        <v>1.3934433383604801</v>
      </c>
      <c r="C4" s="3">
        <v>0.96699999999999997</v>
      </c>
      <c r="D4" s="3">
        <v>0.28299999999999997</v>
      </c>
      <c r="E4" s="3">
        <v>0</v>
      </c>
      <c r="F4" s="19">
        <v>0</v>
      </c>
      <c r="G4" s="19" t="s">
        <v>5871</v>
      </c>
    </row>
    <row r="5" spans="1:7">
      <c r="A5" s="3">
        <v>0</v>
      </c>
      <c r="B5" s="3">
        <v>1.32158937573019</v>
      </c>
      <c r="C5" s="3">
        <v>0.98799999999999999</v>
      </c>
      <c r="D5" s="3">
        <v>0.42299999999999999</v>
      </c>
      <c r="E5" s="3">
        <v>0</v>
      </c>
      <c r="F5" s="19">
        <v>0</v>
      </c>
      <c r="G5" s="19" t="s">
        <v>4182</v>
      </c>
    </row>
    <row r="6" spans="1:7">
      <c r="A6" s="3">
        <v>0</v>
      </c>
      <c r="B6" s="3">
        <v>1.27177326492247</v>
      </c>
      <c r="C6" s="3">
        <v>0.99299999999999999</v>
      </c>
      <c r="D6" s="3">
        <v>0.68200000000000005</v>
      </c>
      <c r="E6" s="3">
        <v>0</v>
      </c>
      <c r="F6" s="19">
        <v>0</v>
      </c>
      <c r="G6" s="19" t="s">
        <v>3672</v>
      </c>
    </row>
    <row r="7" spans="1:7">
      <c r="A7" s="3">
        <v>0</v>
      </c>
      <c r="B7" s="3">
        <v>1.2432885388863899</v>
      </c>
      <c r="C7" s="3">
        <v>0.996</v>
      </c>
      <c r="D7" s="3">
        <v>0.629</v>
      </c>
      <c r="E7" s="3">
        <v>0</v>
      </c>
      <c r="F7" s="19">
        <v>0</v>
      </c>
      <c r="G7" s="19" t="s">
        <v>3702</v>
      </c>
    </row>
    <row r="8" spans="1:7">
      <c r="A8" s="3">
        <v>0</v>
      </c>
      <c r="B8" s="3">
        <v>1.20476607188382</v>
      </c>
      <c r="C8" s="3">
        <v>0.92</v>
      </c>
      <c r="D8" s="3">
        <v>0.218</v>
      </c>
      <c r="E8" s="3">
        <v>0</v>
      </c>
      <c r="F8" s="19">
        <v>0</v>
      </c>
      <c r="G8" s="19" t="s">
        <v>6597</v>
      </c>
    </row>
    <row r="9" spans="1:7">
      <c r="A9" s="3">
        <v>0</v>
      </c>
      <c r="B9" s="3">
        <v>1.17765451846613</v>
      </c>
      <c r="C9" s="3">
        <v>0.98599999999999999</v>
      </c>
      <c r="D9" s="3">
        <v>0.38900000000000001</v>
      </c>
      <c r="E9" s="3">
        <v>0</v>
      </c>
      <c r="F9" s="19">
        <v>0</v>
      </c>
      <c r="G9" s="19" t="s">
        <v>3607</v>
      </c>
    </row>
    <row r="10" spans="1:7">
      <c r="A10" s="3">
        <v>0</v>
      </c>
      <c r="B10" s="3">
        <v>1.1382178745629099</v>
      </c>
      <c r="C10" s="3">
        <v>0.98799999999999999</v>
      </c>
      <c r="D10" s="3">
        <v>0.48799999999999999</v>
      </c>
      <c r="E10" s="3">
        <v>0</v>
      </c>
      <c r="F10" s="19">
        <v>0</v>
      </c>
      <c r="G10" s="19" t="s">
        <v>3463</v>
      </c>
    </row>
    <row r="11" spans="1:7">
      <c r="A11" s="3">
        <v>0</v>
      </c>
      <c r="B11" s="3">
        <v>1.07008677661914</v>
      </c>
      <c r="C11" s="3">
        <v>0.97899999999999998</v>
      </c>
      <c r="D11" s="3">
        <v>0.40699999999999997</v>
      </c>
      <c r="E11" s="3">
        <v>0</v>
      </c>
      <c r="F11" s="19">
        <v>0</v>
      </c>
      <c r="G11" s="19" t="s">
        <v>3634</v>
      </c>
    </row>
    <row r="12" spans="1:7">
      <c r="A12" s="3">
        <v>0</v>
      </c>
      <c r="B12" s="3">
        <v>1.02600181405135</v>
      </c>
      <c r="C12" s="3">
        <v>0.96</v>
      </c>
      <c r="D12" s="3">
        <v>0.26200000000000001</v>
      </c>
      <c r="E12" s="3">
        <v>0</v>
      </c>
      <c r="F12" s="19">
        <v>0</v>
      </c>
      <c r="G12" s="19" t="s">
        <v>5620</v>
      </c>
    </row>
    <row r="13" spans="1:7">
      <c r="A13" s="3">
        <v>0</v>
      </c>
      <c r="B13" s="3">
        <v>0.98410221100483797</v>
      </c>
      <c r="C13" s="3">
        <v>0.89800000000000002</v>
      </c>
      <c r="D13" s="3">
        <v>0.24099999999999999</v>
      </c>
      <c r="E13" s="3">
        <v>0</v>
      </c>
      <c r="F13" s="19">
        <v>0</v>
      </c>
      <c r="G13" s="19" t="s">
        <v>6596</v>
      </c>
    </row>
    <row r="14" spans="1:7">
      <c r="A14" s="3">
        <v>0</v>
      </c>
      <c r="B14" s="3">
        <v>0.89768395063967799</v>
      </c>
      <c r="C14" s="3">
        <v>0.82299999999999995</v>
      </c>
      <c r="D14" s="3">
        <v>0.188</v>
      </c>
      <c r="E14" s="3">
        <v>0</v>
      </c>
      <c r="F14" s="19">
        <v>0</v>
      </c>
      <c r="G14" s="19" t="s">
        <v>5750</v>
      </c>
    </row>
    <row r="15" spans="1:7">
      <c r="A15" s="3">
        <v>0</v>
      </c>
      <c r="B15" s="3">
        <v>0.85935672784435901</v>
      </c>
      <c r="C15" s="3">
        <v>0.92200000000000004</v>
      </c>
      <c r="D15" s="3">
        <v>0.26700000000000002</v>
      </c>
      <c r="E15" s="3">
        <v>0</v>
      </c>
      <c r="F15" s="19">
        <v>0</v>
      </c>
      <c r="G15" s="19" t="s">
        <v>3637</v>
      </c>
    </row>
    <row r="16" spans="1:7">
      <c r="A16" s="3">
        <v>0</v>
      </c>
      <c r="B16" s="3">
        <v>0.838818884089641</v>
      </c>
      <c r="C16" s="3">
        <v>0.77</v>
      </c>
      <c r="D16" s="3">
        <v>0.14299999999999999</v>
      </c>
      <c r="E16" s="3">
        <v>0</v>
      </c>
      <c r="F16" s="19">
        <v>0</v>
      </c>
      <c r="G16" s="19" t="s">
        <v>6595</v>
      </c>
    </row>
    <row r="17" spans="1:7">
      <c r="A17" s="5" t="s">
        <v>6594</v>
      </c>
      <c r="B17" s="3">
        <v>1.0345787541393101</v>
      </c>
      <c r="C17" s="3">
        <v>0.96</v>
      </c>
      <c r="D17" s="3">
        <v>0.38</v>
      </c>
      <c r="E17" s="5" t="s">
        <v>6593</v>
      </c>
      <c r="F17" s="19">
        <v>0</v>
      </c>
      <c r="G17" s="19" t="s">
        <v>3681</v>
      </c>
    </row>
    <row r="18" spans="1:7">
      <c r="A18" s="5" t="s">
        <v>6592</v>
      </c>
      <c r="B18" s="3">
        <v>0.94938821362570303</v>
      </c>
      <c r="C18" s="3">
        <v>0.97599999999999998</v>
      </c>
      <c r="D18" s="3">
        <v>0.35</v>
      </c>
      <c r="E18" s="5" t="s">
        <v>6591</v>
      </c>
      <c r="F18" s="19">
        <v>0</v>
      </c>
      <c r="G18" s="19" t="s">
        <v>3664</v>
      </c>
    </row>
    <row r="19" spans="1:7">
      <c r="A19" s="5" t="s">
        <v>6590</v>
      </c>
      <c r="B19" s="3">
        <v>0.81256241007004604</v>
      </c>
      <c r="C19" s="3">
        <v>0.85499999999999998</v>
      </c>
      <c r="D19" s="3">
        <v>0.22900000000000001</v>
      </c>
      <c r="E19" s="5" t="s">
        <v>6589</v>
      </c>
      <c r="F19" s="19">
        <v>0</v>
      </c>
      <c r="G19" s="19" t="s">
        <v>6588</v>
      </c>
    </row>
    <row r="20" spans="1:7">
      <c r="A20" s="5" t="s">
        <v>6587</v>
      </c>
      <c r="B20" s="3">
        <v>0.687866677214795</v>
      </c>
      <c r="C20" s="3">
        <v>0.72699999999999998</v>
      </c>
      <c r="D20" s="3">
        <v>0.14799999999999999</v>
      </c>
      <c r="E20" s="5" t="s">
        <v>6586</v>
      </c>
      <c r="F20" s="19">
        <v>0</v>
      </c>
      <c r="G20" s="19" t="s">
        <v>6585</v>
      </c>
    </row>
    <row r="21" spans="1:7">
      <c r="A21" s="5" t="s">
        <v>6584</v>
      </c>
      <c r="B21" s="3">
        <v>1.2260400086101</v>
      </c>
      <c r="C21" s="3">
        <v>0.999</v>
      </c>
      <c r="D21" s="3">
        <v>0.59399999999999997</v>
      </c>
      <c r="E21" s="5" t="s">
        <v>6583</v>
      </c>
      <c r="F21" s="19">
        <v>0</v>
      </c>
      <c r="G21" s="19" t="s">
        <v>4257</v>
      </c>
    </row>
    <row r="22" spans="1:7">
      <c r="A22" s="5" t="s">
        <v>6582</v>
      </c>
      <c r="B22" s="3">
        <v>1.27049134618094</v>
      </c>
      <c r="C22" s="3">
        <v>0.97399999999999998</v>
      </c>
      <c r="D22" s="3">
        <v>0.502</v>
      </c>
      <c r="E22" s="5" t="s">
        <v>6581</v>
      </c>
      <c r="F22" s="19">
        <v>0</v>
      </c>
      <c r="G22" s="19" t="s">
        <v>4434</v>
      </c>
    </row>
    <row r="23" spans="1:7">
      <c r="A23" s="5" t="s">
        <v>6580</v>
      </c>
      <c r="B23" s="3">
        <v>0.87156781028012398</v>
      </c>
      <c r="C23" s="3">
        <v>0.95199999999999996</v>
      </c>
      <c r="D23" s="3">
        <v>0.33900000000000002</v>
      </c>
      <c r="E23" s="5" t="s">
        <v>6579</v>
      </c>
      <c r="F23" s="19">
        <v>0</v>
      </c>
      <c r="G23" s="19" t="s">
        <v>3559</v>
      </c>
    </row>
    <row r="24" spans="1:7">
      <c r="A24" s="5" t="s">
        <v>6578</v>
      </c>
      <c r="B24" s="3">
        <v>1.04321683096291</v>
      </c>
      <c r="C24" s="3">
        <v>0.98899999999999999</v>
      </c>
      <c r="D24" s="3">
        <v>0.753</v>
      </c>
      <c r="E24" s="5" t="s">
        <v>6577</v>
      </c>
      <c r="F24" s="19">
        <v>0</v>
      </c>
      <c r="G24" s="19" t="s">
        <v>3544</v>
      </c>
    </row>
    <row r="25" spans="1:7">
      <c r="A25" s="5" t="s">
        <v>6576</v>
      </c>
      <c r="B25" s="3">
        <v>0.96165479230041395</v>
      </c>
      <c r="C25" s="3">
        <v>0.997</v>
      </c>
      <c r="D25" s="3">
        <v>0.58799999999999997</v>
      </c>
      <c r="E25" s="5" t="s">
        <v>6575</v>
      </c>
      <c r="F25" s="19">
        <v>0</v>
      </c>
      <c r="G25" s="19" t="s">
        <v>3592</v>
      </c>
    </row>
    <row r="26" spans="1:7">
      <c r="A26" s="5" t="s">
        <v>6574</v>
      </c>
      <c r="B26" s="3">
        <v>0.70445612773298405</v>
      </c>
      <c r="C26" s="3">
        <v>0.70199999999999996</v>
      </c>
      <c r="D26" s="3">
        <v>0.151</v>
      </c>
      <c r="E26" s="5" t="s">
        <v>6573</v>
      </c>
      <c r="F26" s="19">
        <v>0</v>
      </c>
      <c r="G26" s="19" t="s">
        <v>6572</v>
      </c>
    </row>
    <row r="27" spans="1:7">
      <c r="A27" s="5" t="s">
        <v>6571</v>
      </c>
      <c r="B27" s="3">
        <v>0.98648596360192897</v>
      </c>
      <c r="C27" s="3">
        <v>0.97099999999999997</v>
      </c>
      <c r="D27" s="3">
        <v>0.51900000000000002</v>
      </c>
      <c r="E27" s="5" t="s">
        <v>6570</v>
      </c>
      <c r="F27" s="19">
        <v>0</v>
      </c>
      <c r="G27" s="19" t="s">
        <v>6569</v>
      </c>
    </row>
    <row r="28" spans="1:7">
      <c r="A28" s="5" t="s">
        <v>6568</v>
      </c>
      <c r="B28" s="3">
        <v>0.83641136225060098</v>
      </c>
      <c r="C28" s="3">
        <v>0.93899999999999995</v>
      </c>
      <c r="D28" s="3">
        <v>0.35499999999999998</v>
      </c>
      <c r="E28" s="5" t="s">
        <v>6567</v>
      </c>
      <c r="F28" s="19">
        <v>0</v>
      </c>
      <c r="G28" s="19" t="s">
        <v>3696</v>
      </c>
    </row>
    <row r="29" spans="1:7">
      <c r="A29" s="5" t="s">
        <v>6566</v>
      </c>
      <c r="B29" s="3">
        <v>0.87913754443749403</v>
      </c>
      <c r="C29" s="3">
        <v>0.88100000000000001</v>
      </c>
      <c r="D29" s="3">
        <v>0.32500000000000001</v>
      </c>
      <c r="E29" s="5" t="s">
        <v>6565</v>
      </c>
      <c r="F29" s="19">
        <v>0</v>
      </c>
      <c r="G29" s="19" t="s">
        <v>6564</v>
      </c>
    </row>
    <row r="30" spans="1:7">
      <c r="A30" s="5" t="s">
        <v>6563</v>
      </c>
      <c r="B30" s="3">
        <v>0.82137557761921498</v>
      </c>
      <c r="C30" s="3">
        <v>0.88800000000000001</v>
      </c>
      <c r="D30" s="3">
        <v>0.28100000000000003</v>
      </c>
      <c r="E30" s="5" t="s">
        <v>6562</v>
      </c>
      <c r="F30" s="19">
        <v>0</v>
      </c>
      <c r="G30" s="19" t="s">
        <v>5824</v>
      </c>
    </row>
    <row r="31" spans="1:7">
      <c r="A31" s="5" t="s">
        <v>6561</v>
      </c>
      <c r="B31" s="3">
        <v>0.68460148420401301</v>
      </c>
      <c r="C31" s="3">
        <v>0.84599999999999997</v>
      </c>
      <c r="D31" s="3">
        <v>0.214</v>
      </c>
      <c r="E31" s="5" t="s">
        <v>6560</v>
      </c>
      <c r="F31" s="19">
        <v>0</v>
      </c>
      <c r="G31" s="19" t="s">
        <v>3457</v>
      </c>
    </row>
    <row r="32" spans="1:7">
      <c r="A32" s="5" t="s">
        <v>6559</v>
      </c>
      <c r="B32" s="3">
        <v>0.73523372952396704</v>
      </c>
      <c r="C32" s="3">
        <v>0.84899999999999998</v>
      </c>
      <c r="D32" s="3">
        <v>0.24399999999999999</v>
      </c>
      <c r="E32" s="5" t="s">
        <v>6558</v>
      </c>
      <c r="F32" s="19">
        <v>0</v>
      </c>
      <c r="G32" s="19" t="s">
        <v>4311</v>
      </c>
    </row>
    <row r="33" spans="1:7">
      <c r="A33" s="5" t="s">
        <v>6557</v>
      </c>
      <c r="B33" s="3">
        <v>0.94130597889829604</v>
      </c>
      <c r="C33" s="3">
        <v>1</v>
      </c>
      <c r="D33" s="3">
        <v>0.92</v>
      </c>
      <c r="E33" s="5" t="s">
        <v>6556</v>
      </c>
      <c r="F33" s="19">
        <v>0</v>
      </c>
      <c r="G33" s="19" t="s">
        <v>3693</v>
      </c>
    </row>
    <row r="34" spans="1:7">
      <c r="A34" s="5" t="s">
        <v>6555</v>
      </c>
      <c r="B34" s="3">
        <v>0.67507958834578496</v>
      </c>
      <c r="C34" s="3">
        <v>0.77100000000000002</v>
      </c>
      <c r="D34" s="3">
        <v>0.20799999999999999</v>
      </c>
      <c r="E34" s="5" t="s">
        <v>6554</v>
      </c>
      <c r="F34" s="19">
        <v>0</v>
      </c>
      <c r="G34" s="19" t="s">
        <v>6553</v>
      </c>
    </row>
    <row r="35" spans="1:7">
      <c r="A35" s="5" t="s">
        <v>6552</v>
      </c>
      <c r="B35" s="3">
        <v>0.63852900427330705</v>
      </c>
      <c r="C35" s="3">
        <v>0.76600000000000001</v>
      </c>
      <c r="D35" s="3">
        <v>0.20100000000000001</v>
      </c>
      <c r="E35" s="5" t="s">
        <v>6551</v>
      </c>
      <c r="F35" s="19">
        <v>0</v>
      </c>
      <c r="G35" s="19" t="s">
        <v>6550</v>
      </c>
    </row>
    <row r="36" spans="1:7">
      <c r="A36" s="5" t="s">
        <v>6549</v>
      </c>
      <c r="B36" s="3">
        <v>0.86304562622109504</v>
      </c>
      <c r="C36" s="3">
        <v>0.98299999999999998</v>
      </c>
      <c r="D36" s="3">
        <v>0.51</v>
      </c>
      <c r="E36" s="5" t="s">
        <v>6548</v>
      </c>
      <c r="F36" s="19">
        <v>0</v>
      </c>
      <c r="G36" s="19" t="s">
        <v>3628</v>
      </c>
    </row>
    <row r="37" spans="1:7">
      <c r="A37" s="5" t="s">
        <v>6547</v>
      </c>
      <c r="B37" s="3">
        <v>0.79893222360796301</v>
      </c>
      <c r="C37" s="3">
        <v>0.88200000000000001</v>
      </c>
      <c r="D37" s="3">
        <v>0.30399999999999999</v>
      </c>
      <c r="E37" s="5" t="s">
        <v>6546</v>
      </c>
      <c r="F37" s="19">
        <v>0</v>
      </c>
      <c r="G37" s="19" t="s">
        <v>4302</v>
      </c>
    </row>
    <row r="38" spans="1:7">
      <c r="A38" s="5" t="s">
        <v>6545</v>
      </c>
      <c r="B38" s="3">
        <v>0.66046228791988404</v>
      </c>
      <c r="C38" s="3">
        <v>0.83099999999999996</v>
      </c>
      <c r="D38" s="3">
        <v>0.25</v>
      </c>
      <c r="E38" s="5" t="s">
        <v>6544</v>
      </c>
      <c r="F38" s="19">
        <v>0</v>
      </c>
      <c r="G38" s="19" t="s">
        <v>3478</v>
      </c>
    </row>
    <row r="39" spans="1:7">
      <c r="A39" s="5" t="s">
        <v>6543</v>
      </c>
      <c r="B39" s="3">
        <v>0.80063788894321497</v>
      </c>
      <c r="C39" s="3">
        <v>0.94299999999999995</v>
      </c>
      <c r="D39" s="3">
        <v>0.33100000000000002</v>
      </c>
      <c r="E39" s="5" t="s">
        <v>6542</v>
      </c>
      <c r="F39" s="19">
        <v>0</v>
      </c>
      <c r="G39" s="19" t="s">
        <v>4644</v>
      </c>
    </row>
    <row r="40" spans="1:7">
      <c r="A40" s="5" t="s">
        <v>6541</v>
      </c>
      <c r="B40" s="3">
        <v>0.66032746453198998</v>
      </c>
      <c r="C40" s="3">
        <v>0.57599999999999996</v>
      </c>
      <c r="D40" s="3">
        <v>0.107</v>
      </c>
      <c r="E40" s="5" t="s">
        <v>6540</v>
      </c>
      <c r="F40" s="19">
        <v>0</v>
      </c>
      <c r="G40" s="19" t="s">
        <v>6539</v>
      </c>
    </row>
    <row r="41" spans="1:7">
      <c r="A41" s="5" t="s">
        <v>6538</v>
      </c>
      <c r="B41" s="3">
        <v>0.84177925932680597</v>
      </c>
      <c r="C41" s="3">
        <v>0.999</v>
      </c>
      <c r="D41" s="3">
        <v>0.66200000000000003</v>
      </c>
      <c r="E41" s="5" t="s">
        <v>6537</v>
      </c>
      <c r="F41" s="19">
        <v>0</v>
      </c>
      <c r="G41" s="19" t="s">
        <v>3574</v>
      </c>
    </row>
    <row r="42" spans="1:7">
      <c r="A42" s="5" t="s">
        <v>6536</v>
      </c>
      <c r="B42" s="3">
        <v>0.73875386028663004</v>
      </c>
      <c r="C42" s="3">
        <v>0.91700000000000004</v>
      </c>
      <c r="D42" s="3">
        <v>0.38500000000000001</v>
      </c>
      <c r="E42" s="5" t="s">
        <v>6535</v>
      </c>
      <c r="F42" s="19">
        <v>0</v>
      </c>
      <c r="G42" s="19" t="s">
        <v>6534</v>
      </c>
    </row>
    <row r="43" spans="1:7">
      <c r="A43" s="5" t="s">
        <v>6533</v>
      </c>
      <c r="B43" s="3">
        <v>0.780169568220342</v>
      </c>
      <c r="C43" s="3">
        <v>0.997</v>
      </c>
      <c r="D43" s="3">
        <v>0.83099999999999996</v>
      </c>
      <c r="E43" s="5" t="s">
        <v>6532</v>
      </c>
      <c r="F43" s="19">
        <v>0</v>
      </c>
      <c r="G43" s="19" t="s">
        <v>6531</v>
      </c>
    </row>
    <row r="44" spans="1:7">
      <c r="A44" s="5" t="s">
        <v>6530</v>
      </c>
      <c r="B44" s="3">
        <v>0.82762816621903901</v>
      </c>
      <c r="C44" s="3">
        <v>0.99299999999999999</v>
      </c>
      <c r="D44" s="3">
        <v>0.70099999999999996</v>
      </c>
      <c r="E44" s="5" t="s">
        <v>6529</v>
      </c>
      <c r="F44" s="19">
        <v>0</v>
      </c>
      <c r="G44" s="19" t="s">
        <v>3430</v>
      </c>
    </row>
    <row r="45" spans="1:7">
      <c r="A45" s="5" t="s">
        <v>6528</v>
      </c>
      <c r="B45" s="3">
        <v>1.17383847055499</v>
      </c>
      <c r="C45" s="3">
        <v>0.93899999999999995</v>
      </c>
      <c r="D45" s="3">
        <v>0.62</v>
      </c>
      <c r="E45" s="5" t="s">
        <v>6527</v>
      </c>
      <c r="F45" s="19">
        <v>0</v>
      </c>
      <c r="G45" s="19" t="s">
        <v>6526</v>
      </c>
    </row>
    <row r="46" spans="1:7">
      <c r="A46" s="5" t="s">
        <v>6525</v>
      </c>
      <c r="B46" s="3">
        <v>0.75861971841264098</v>
      </c>
      <c r="C46" s="3">
        <v>0.93500000000000005</v>
      </c>
      <c r="D46" s="3">
        <v>0.372</v>
      </c>
      <c r="E46" s="5" t="s">
        <v>6524</v>
      </c>
      <c r="F46" s="19">
        <v>0</v>
      </c>
      <c r="G46" s="19" t="s">
        <v>3610</v>
      </c>
    </row>
    <row r="47" spans="1:7">
      <c r="A47" s="5" t="s">
        <v>6523</v>
      </c>
      <c r="B47" s="3">
        <v>0.80051732567671496</v>
      </c>
      <c r="C47" s="3">
        <v>1</v>
      </c>
      <c r="D47" s="3">
        <v>0.79300000000000004</v>
      </c>
      <c r="E47" s="5" t="s">
        <v>6522</v>
      </c>
      <c r="F47" s="19">
        <v>0</v>
      </c>
      <c r="G47" s="19" t="s">
        <v>3445</v>
      </c>
    </row>
    <row r="48" spans="1:7">
      <c r="A48" s="5" t="s">
        <v>6521</v>
      </c>
      <c r="B48" s="3">
        <v>1.0162249702970301</v>
      </c>
      <c r="C48" s="3">
        <v>0.98599999999999999</v>
      </c>
      <c r="D48" s="3">
        <v>0.67100000000000004</v>
      </c>
      <c r="E48" s="5" t="s">
        <v>6520</v>
      </c>
      <c r="F48" s="19">
        <v>0</v>
      </c>
      <c r="G48" s="19" t="s">
        <v>5563</v>
      </c>
    </row>
    <row r="49" spans="1:7">
      <c r="A49" s="5" t="s">
        <v>6519</v>
      </c>
      <c r="B49" s="3">
        <v>0.82135647507047305</v>
      </c>
      <c r="C49" s="3">
        <v>0.996</v>
      </c>
      <c r="D49" s="3">
        <v>0.69199999999999995</v>
      </c>
      <c r="E49" s="5" t="s">
        <v>6518</v>
      </c>
      <c r="F49" s="19">
        <v>0</v>
      </c>
      <c r="G49" s="19" t="s">
        <v>5804</v>
      </c>
    </row>
    <row r="50" spans="1:7">
      <c r="A50" s="5" t="s">
        <v>6517</v>
      </c>
      <c r="B50" s="3">
        <v>0.94074098235421599</v>
      </c>
      <c r="C50" s="3">
        <v>1</v>
      </c>
      <c r="D50" s="3">
        <v>0.70899999999999996</v>
      </c>
      <c r="E50" s="5" t="s">
        <v>6516</v>
      </c>
      <c r="F50" s="19">
        <v>0</v>
      </c>
      <c r="G50" s="19" t="s">
        <v>3598</v>
      </c>
    </row>
    <row r="51" spans="1:7">
      <c r="A51" s="5" t="s">
        <v>6515</v>
      </c>
      <c r="B51" s="3">
        <v>0.77281545308263899</v>
      </c>
      <c r="C51" s="3">
        <v>0.98799999999999999</v>
      </c>
      <c r="D51" s="3">
        <v>0.66400000000000003</v>
      </c>
      <c r="E51" s="5" t="s">
        <v>6514</v>
      </c>
      <c r="F51" s="19">
        <v>0</v>
      </c>
      <c r="G51" s="19" t="s">
        <v>3625</v>
      </c>
    </row>
    <row r="52" spans="1:7">
      <c r="A52" s="5" t="s">
        <v>6513</v>
      </c>
      <c r="B52" s="3">
        <v>0.70109471459269801</v>
      </c>
      <c r="C52" s="3">
        <v>0.92700000000000005</v>
      </c>
      <c r="D52" s="3">
        <v>0.34899999999999998</v>
      </c>
      <c r="E52" s="5" t="s">
        <v>6512</v>
      </c>
      <c r="F52" s="19">
        <v>0</v>
      </c>
      <c r="G52" s="19" t="s">
        <v>3535</v>
      </c>
    </row>
    <row r="53" spans="1:7">
      <c r="A53" s="5" t="s">
        <v>6511</v>
      </c>
      <c r="B53" s="3">
        <v>0.74035404668447002</v>
      </c>
      <c r="C53" s="3">
        <v>1</v>
      </c>
      <c r="D53" s="3">
        <v>0.91500000000000004</v>
      </c>
      <c r="E53" s="5" t="s">
        <v>6510</v>
      </c>
      <c r="F53" s="19">
        <v>0</v>
      </c>
      <c r="G53" s="19" t="s">
        <v>3526</v>
      </c>
    </row>
    <row r="54" spans="1:7">
      <c r="A54" s="5" t="s">
        <v>6509</v>
      </c>
      <c r="B54" s="3">
        <v>0.68079533093151001</v>
      </c>
      <c r="C54" s="3">
        <v>0.877</v>
      </c>
      <c r="D54" s="3">
        <v>0.34</v>
      </c>
      <c r="E54" s="5" t="s">
        <v>6508</v>
      </c>
      <c r="F54" s="19">
        <v>0</v>
      </c>
      <c r="G54" s="19" t="s">
        <v>6507</v>
      </c>
    </row>
    <row r="55" spans="1:7">
      <c r="A55" s="5" t="s">
        <v>6506</v>
      </c>
      <c r="B55" s="3">
        <v>0.78233902264981203</v>
      </c>
      <c r="C55" s="3">
        <v>0.99199999999999999</v>
      </c>
      <c r="D55" s="3">
        <v>0.85299999999999998</v>
      </c>
      <c r="E55" s="5" t="s">
        <v>6505</v>
      </c>
      <c r="F55" s="19">
        <v>0</v>
      </c>
      <c r="G55" s="19" t="s">
        <v>3678</v>
      </c>
    </row>
    <row r="56" spans="1:7">
      <c r="A56" s="5" t="s">
        <v>6504</v>
      </c>
      <c r="B56" s="3">
        <v>0.69830807460829203</v>
      </c>
      <c r="C56" s="3">
        <v>0.999</v>
      </c>
      <c r="D56" s="3">
        <v>0.86599999999999999</v>
      </c>
      <c r="E56" s="5" t="s">
        <v>6503</v>
      </c>
      <c r="F56" s="19">
        <v>0</v>
      </c>
      <c r="G56" s="19" t="s">
        <v>6502</v>
      </c>
    </row>
    <row r="57" spans="1:7">
      <c r="A57" s="5" t="s">
        <v>6501</v>
      </c>
      <c r="B57" s="3">
        <v>0.69472368076485802</v>
      </c>
      <c r="C57" s="3">
        <v>1</v>
      </c>
      <c r="D57" s="3">
        <v>0.92</v>
      </c>
      <c r="E57" s="5" t="s">
        <v>6500</v>
      </c>
      <c r="F57" s="19">
        <v>0</v>
      </c>
      <c r="G57" s="19" t="s">
        <v>3640</v>
      </c>
    </row>
    <row r="58" spans="1:7">
      <c r="A58" s="5" t="s">
        <v>6499</v>
      </c>
      <c r="B58" s="3">
        <v>0.63286144847962</v>
      </c>
      <c r="C58" s="3">
        <v>0.84299999999999997</v>
      </c>
      <c r="D58" s="3">
        <v>0.26800000000000002</v>
      </c>
      <c r="E58" s="5" t="s">
        <v>6498</v>
      </c>
      <c r="F58" s="19">
        <v>0</v>
      </c>
      <c r="G58" s="19" t="s">
        <v>4343</v>
      </c>
    </row>
    <row r="59" spans="1:7">
      <c r="A59" s="5" t="s">
        <v>6497</v>
      </c>
      <c r="B59" s="3">
        <v>0.69831528755906702</v>
      </c>
      <c r="C59" s="3">
        <v>0.999</v>
      </c>
      <c r="D59" s="3">
        <v>0.82</v>
      </c>
      <c r="E59" s="5" t="s">
        <v>6496</v>
      </c>
      <c r="F59" s="19">
        <v>0</v>
      </c>
      <c r="G59" s="19" t="s">
        <v>3571</v>
      </c>
    </row>
    <row r="60" spans="1:7">
      <c r="A60" s="5" t="s">
        <v>6495</v>
      </c>
      <c r="B60" s="3">
        <v>0.65075084942357198</v>
      </c>
      <c r="C60" s="3">
        <v>0.873</v>
      </c>
      <c r="D60" s="3">
        <v>0.28299999999999997</v>
      </c>
      <c r="E60" s="5" t="s">
        <v>6494</v>
      </c>
      <c r="F60" s="19">
        <v>0</v>
      </c>
      <c r="G60" s="19" t="s">
        <v>4548</v>
      </c>
    </row>
    <row r="61" spans="1:7">
      <c r="A61" s="5" t="s">
        <v>6493</v>
      </c>
      <c r="B61" s="3">
        <v>0.71599556921345797</v>
      </c>
      <c r="C61" s="3">
        <v>0.93899999999999995</v>
      </c>
      <c r="D61" s="3">
        <v>0.435</v>
      </c>
      <c r="E61" s="5" t="s">
        <v>6492</v>
      </c>
      <c r="F61" s="19">
        <v>0</v>
      </c>
      <c r="G61" s="19" t="s">
        <v>3580</v>
      </c>
    </row>
    <row r="62" spans="1:7">
      <c r="A62" s="5" t="s">
        <v>6491</v>
      </c>
      <c r="B62" s="3">
        <v>0.63506851775781203</v>
      </c>
      <c r="C62" s="3">
        <v>1</v>
      </c>
      <c r="D62" s="3">
        <v>0.996</v>
      </c>
      <c r="E62" s="5" t="s">
        <v>6490</v>
      </c>
      <c r="F62" s="19">
        <v>0</v>
      </c>
      <c r="G62" s="19" t="s">
        <v>3709</v>
      </c>
    </row>
    <row r="63" spans="1:7">
      <c r="A63" s="5" t="s">
        <v>6489</v>
      </c>
      <c r="B63" s="3">
        <v>0.64192151243560702</v>
      </c>
      <c r="C63" s="3">
        <v>0.90900000000000003</v>
      </c>
      <c r="D63" s="3">
        <v>0.35399999999999998</v>
      </c>
      <c r="E63" s="5" t="s">
        <v>6488</v>
      </c>
      <c r="F63" s="19">
        <v>0</v>
      </c>
      <c r="G63" s="19" t="s">
        <v>3487</v>
      </c>
    </row>
    <row r="64" spans="1:7">
      <c r="A64" s="5" t="s">
        <v>6487</v>
      </c>
      <c r="B64" s="3">
        <v>0.67975198317889196</v>
      </c>
      <c r="C64" s="3">
        <v>1</v>
      </c>
      <c r="D64" s="3">
        <v>0.88100000000000001</v>
      </c>
      <c r="E64" s="5" t="s">
        <v>6486</v>
      </c>
      <c r="F64" s="19">
        <v>0</v>
      </c>
      <c r="G64" s="19" t="s">
        <v>3622</v>
      </c>
    </row>
    <row r="65" spans="1:7">
      <c r="A65" s="5" t="s">
        <v>6485</v>
      </c>
      <c r="B65" s="3">
        <v>0.69156427015393196</v>
      </c>
      <c r="C65" s="3">
        <v>0.94199999999999995</v>
      </c>
      <c r="D65" s="3">
        <v>0.39900000000000002</v>
      </c>
      <c r="E65" s="5" t="s">
        <v>6484</v>
      </c>
      <c r="F65" s="19">
        <v>0</v>
      </c>
      <c r="G65" s="19" t="s">
        <v>3616</v>
      </c>
    </row>
    <row r="66" spans="1:7">
      <c r="A66" s="5" t="s">
        <v>6483</v>
      </c>
      <c r="B66" s="3">
        <v>0.69967573276649797</v>
      </c>
      <c r="C66" s="3">
        <v>0.95</v>
      </c>
      <c r="D66" s="3">
        <v>0.47399999999999998</v>
      </c>
      <c r="E66" s="5" t="s">
        <v>6482</v>
      </c>
      <c r="F66" s="19">
        <v>0</v>
      </c>
      <c r="G66" s="19" t="s">
        <v>3439</v>
      </c>
    </row>
    <row r="67" spans="1:7">
      <c r="A67" s="5" t="s">
        <v>6481</v>
      </c>
      <c r="B67" s="3">
        <v>0.71661310415341095</v>
      </c>
      <c r="C67" s="3">
        <v>0.99399999999999999</v>
      </c>
      <c r="D67" s="3">
        <v>0.67700000000000005</v>
      </c>
      <c r="E67" s="5" t="s">
        <v>6480</v>
      </c>
      <c r="F67" s="19">
        <v>0</v>
      </c>
      <c r="G67" s="19" t="s">
        <v>3604</v>
      </c>
    </row>
    <row r="68" spans="1:7">
      <c r="A68" s="5" t="s">
        <v>6479</v>
      </c>
      <c r="B68" s="3">
        <v>0.69179997473213894</v>
      </c>
      <c r="C68" s="3">
        <v>0.97399999999999998</v>
      </c>
      <c r="D68" s="3">
        <v>0.65600000000000003</v>
      </c>
      <c r="E68" s="5" t="s">
        <v>6478</v>
      </c>
      <c r="F68" s="19">
        <v>0</v>
      </c>
      <c r="G68" s="19" t="s">
        <v>6477</v>
      </c>
    </row>
    <row r="69" spans="1:7">
      <c r="A69" s="5" t="s">
        <v>6476</v>
      </c>
      <c r="B69" s="3">
        <v>1.10921704453194</v>
      </c>
      <c r="C69" s="3">
        <v>0.96499999999999997</v>
      </c>
      <c r="D69" s="3">
        <v>0.57699999999999996</v>
      </c>
      <c r="E69" s="5" t="s">
        <v>6475</v>
      </c>
      <c r="F69" s="19">
        <v>0</v>
      </c>
      <c r="G69" s="19" t="s">
        <v>5597</v>
      </c>
    </row>
    <row r="70" spans="1:7">
      <c r="A70" s="5" t="s">
        <v>6474</v>
      </c>
      <c r="B70" s="3">
        <v>0.75805002831088797</v>
      </c>
      <c r="C70" s="3">
        <v>0.98499999999999999</v>
      </c>
      <c r="D70" s="3">
        <v>0.6</v>
      </c>
      <c r="E70" s="5" t="s">
        <v>6473</v>
      </c>
      <c r="F70" s="19">
        <v>0</v>
      </c>
      <c r="G70" s="19" t="s">
        <v>3436</v>
      </c>
    </row>
    <row r="71" spans="1:7">
      <c r="A71" s="5" t="s">
        <v>6472</v>
      </c>
      <c r="B71" s="3">
        <v>0.66453702884959398</v>
      </c>
      <c r="C71" s="3">
        <v>0.91600000000000004</v>
      </c>
      <c r="D71" s="3">
        <v>0.39600000000000002</v>
      </c>
      <c r="E71" s="5" t="s">
        <v>6471</v>
      </c>
      <c r="F71" s="19">
        <v>0</v>
      </c>
      <c r="G71" s="19" t="s">
        <v>3583</v>
      </c>
    </row>
    <row r="72" spans="1:7">
      <c r="A72" s="5" t="s">
        <v>6470</v>
      </c>
      <c r="B72" s="3">
        <v>0.73616010469882698</v>
      </c>
      <c r="C72" s="3">
        <v>0.98199999999999998</v>
      </c>
      <c r="D72" s="3">
        <v>0.76700000000000002</v>
      </c>
      <c r="E72" s="5" t="s">
        <v>6469</v>
      </c>
      <c r="F72" s="19">
        <v>0</v>
      </c>
      <c r="G72" s="19" t="s">
        <v>3661</v>
      </c>
    </row>
    <row r="73" spans="1:7">
      <c r="A73" s="5" t="s">
        <v>6468</v>
      </c>
      <c r="B73" s="3">
        <v>0.66847472502379202</v>
      </c>
      <c r="C73" s="3">
        <v>1</v>
      </c>
      <c r="D73" s="3">
        <v>0.89200000000000002</v>
      </c>
      <c r="E73" s="5" t="s">
        <v>6467</v>
      </c>
      <c r="F73" s="19">
        <v>0</v>
      </c>
      <c r="G73" s="19" t="s">
        <v>3699</v>
      </c>
    </row>
    <row r="74" spans="1:7">
      <c r="A74" s="5" t="s">
        <v>6466</v>
      </c>
      <c r="B74" s="3">
        <v>0.63561346200255298</v>
      </c>
      <c r="C74" s="3">
        <v>1</v>
      </c>
      <c r="D74" s="3">
        <v>0.96199999999999997</v>
      </c>
      <c r="E74" s="5" t="s">
        <v>6465</v>
      </c>
      <c r="F74" s="19">
        <v>0</v>
      </c>
      <c r="G74" s="19" t="s">
        <v>3442</v>
      </c>
    </row>
    <row r="75" spans="1:7">
      <c r="A75" s="5" t="s">
        <v>6464</v>
      </c>
      <c r="B75" s="3">
        <v>0.72420585917197899</v>
      </c>
      <c r="C75" s="3">
        <v>0.99</v>
      </c>
      <c r="D75" s="3">
        <v>0.82499999999999996</v>
      </c>
      <c r="E75" s="5" t="s">
        <v>6463</v>
      </c>
      <c r="F75" s="19">
        <v>0</v>
      </c>
      <c r="G75" s="19" t="s">
        <v>3690</v>
      </c>
    </row>
    <row r="76" spans="1:7">
      <c r="A76" s="5" t="s">
        <v>6462</v>
      </c>
      <c r="B76" s="3">
        <v>0.69796896300671496</v>
      </c>
      <c r="C76" s="3">
        <v>0.83399999999999996</v>
      </c>
      <c r="D76" s="3">
        <v>0.3</v>
      </c>
      <c r="E76" s="5" t="s">
        <v>6461</v>
      </c>
      <c r="F76" s="19">
        <v>0</v>
      </c>
      <c r="G76" s="19" t="s">
        <v>4367</v>
      </c>
    </row>
    <row r="77" spans="1:7">
      <c r="A77" s="5" t="s">
        <v>6460</v>
      </c>
      <c r="B77" s="3">
        <v>0.65232725550108805</v>
      </c>
      <c r="C77" s="3">
        <v>1</v>
      </c>
      <c r="D77" s="3">
        <v>0.95199999999999996</v>
      </c>
      <c r="E77" s="5" t="s">
        <v>6459</v>
      </c>
      <c r="F77" s="19">
        <v>0</v>
      </c>
      <c r="G77" s="19" t="s">
        <v>3529</v>
      </c>
    </row>
    <row r="78" spans="1:7">
      <c r="A78" s="5" t="s">
        <v>6458</v>
      </c>
      <c r="B78" s="3">
        <v>0.64642846042941704</v>
      </c>
      <c r="C78" s="3">
        <v>0.81899999999999995</v>
      </c>
      <c r="D78" s="3">
        <v>0.313</v>
      </c>
      <c r="E78" s="5" t="s">
        <v>6457</v>
      </c>
      <c r="F78" s="19">
        <v>0</v>
      </c>
      <c r="G78" s="19" t="s">
        <v>6456</v>
      </c>
    </row>
    <row r="79" spans="1:7">
      <c r="A79" s="5" t="s">
        <v>6455</v>
      </c>
      <c r="B79" s="3">
        <v>0.65474858302387995</v>
      </c>
      <c r="C79" s="3">
        <v>0.87</v>
      </c>
      <c r="D79" s="3">
        <v>0.32500000000000001</v>
      </c>
      <c r="E79" s="5" t="s">
        <v>6454</v>
      </c>
      <c r="F79" s="19">
        <v>0</v>
      </c>
      <c r="G79" s="19" t="s">
        <v>4513</v>
      </c>
    </row>
    <row r="80" spans="1:7">
      <c r="A80" s="5" t="s">
        <v>6453</v>
      </c>
      <c r="B80" s="3">
        <v>0.69130801725477498</v>
      </c>
      <c r="C80" s="3">
        <v>0.93400000000000005</v>
      </c>
      <c r="D80" s="3">
        <v>0.434</v>
      </c>
      <c r="E80" s="5" t="s">
        <v>6452</v>
      </c>
      <c r="F80" s="19">
        <v>0</v>
      </c>
      <c r="G80" s="19" t="s">
        <v>6451</v>
      </c>
    </row>
    <row r="81" spans="1:7">
      <c r="A81" s="5" t="s">
        <v>6450</v>
      </c>
      <c r="B81" s="3">
        <v>0.65873067140107699</v>
      </c>
      <c r="C81" s="3">
        <v>0.86599999999999999</v>
      </c>
      <c r="D81" s="3">
        <v>0.30199999999999999</v>
      </c>
      <c r="E81" s="5" t="s">
        <v>6449</v>
      </c>
      <c r="F81" s="19">
        <v>0</v>
      </c>
      <c r="G81" s="19" t="s">
        <v>4400</v>
      </c>
    </row>
    <row r="82" spans="1:7">
      <c r="A82" s="5" t="s">
        <v>6448</v>
      </c>
      <c r="B82" s="3">
        <v>0.65986882429009897</v>
      </c>
      <c r="C82" s="3">
        <v>0.78500000000000003</v>
      </c>
      <c r="D82" s="3">
        <v>0.26900000000000002</v>
      </c>
      <c r="E82" s="5" t="s">
        <v>6447</v>
      </c>
      <c r="F82" s="19">
        <v>0</v>
      </c>
      <c r="G82" s="19" t="s">
        <v>5646</v>
      </c>
    </row>
    <row r="83" spans="1:7">
      <c r="A83" s="5" t="s">
        <v>6446</v>
      </c>
      <c r="B83" s="3">
        <v>0.646770717907306</v>
      </c>
      <c r="C83" s="3">
        <v>0.97799999999999998</v>
      </c>
      <c r="D83" s="3">
        <v>0.52100000000000002</v>
      </c>
      <c r="E83" s="5" t="s">
        <v>6445</v>
      </c>
      <c r="F83" s="19">
        <v>0</v>
      </c>
      <c r="G83" s="19" t="s">
        <v>3517</v>
      </c>
    </row>
    <row r="84" spans="1:7">
      <c r="A84" s="5" t="s">
        <v>6444</v>
      </c>
      <c r="B84" s="3">
        <v>0.71161761088902697</v>
      </c>
      <c r="C84" s="3">
        <v>0.95199999999999996</v>
      </c>
      <c r="D84" s="3">
        <v>0.48899999999999999</v>
      </c>
      <c r="E84" s="5" t="s">
        <v>6443</v>
      </c>
      <c r="F84" s="19">
        <v>0</v>
      </c>
      <c r="G84" s="19" t="s">
        <v>3424</v>
      </c>
    </row>
    <row r="85" spans="1:7">
      <c r="A85" s="5" t="s">
        <v>6442</v>
      </c>
      <c r="B85" s="3">
        <v>0.64625768608091105</v>
      </c>
      <c r="C85" s="3">
        <v>1</v>
      </c>
      <c r="D85" s="3">
        <v>0.93899999999999995</v>
      </c>
      <c r="E85" s="5" t="s">
        <v>6441</v>
      </c>
      <c r="F85" s="19">
        <v>0</v>
      </c>
      <c r="G85" s="19" t="s">
        <v>3511</v>
      </c>
    </row>
    <row r="86" spans="1:7">
      <c r="A86" s="5" t="s">
        <v>6440</v>
      </c>
      <c r="B86" s="3">
        <v>0.66291798021387505</v>
      </c>
      <c r="C86" s="3">
        <v>0.84499999999999997</v>
      </c>
      <c r="D86" s="3">
        <v>0.37</v>
      </c>
      <c r="E86" s="5" t="s">
        <v>6439</v>
      </c>
      <c r="F86" s="19">
        <v>0</v>
      </c>
      <c r="G86" s="19" t="s">
        <v>6438</v>
      </c>
    </row>
    <row r="87" spans="1:7">
      <c r="A87" s="5" t="s">
        <v>6437</v>
      </c>
      <c r="B87" s="3">
        <v>0.626917502183168</v>
      </c>
      <c r="C87" s="3">
        <v>1</v>
      </c>
      <c r="D87" s="3">
        <v>0.92500000000000004</v>
      </c>
      <c r="E87" s="5" t="s">
        <v>6436</v>
      </c>
      <c r="F87" s="19">
        <v>0</v>
      </c>
      <c r="G87" s="19" t="s">
        <v>4504</v>
      </c>
    </row>
    <row r="88" spans="1:7">
      <c r="A88" s="5" t="s">
        <v>6435</v>
      </c>
      <c r="B88" s="3">
        <v>0.76194923485653399</v>
      </c>
      <c r="C88" s="3">
        <v>0.95399999999999996</v>
      </c>
      <c r="D88" s="3">
        <v>0.52400000000000002</v>
      </c>
      <c r="E88" s="5" t="s">
        <v>6434</v>
      </c>
      <c r="F88" s="19">
        <v>0</v>
      </c>
      <c r="G88" s="19" t="s">
        <v>5763</v>
      </c>
    </row>
    <row r="89" spans="1:7">
      <c r="A89" s="5" t="s">
        <v>6433</v>
      </c>
      <c r="B89" s="3">
        <v>0.66333328725797203</v>
      </c>
      <c r="C89" s="3">
        <v>0.98899999999999999</v>
      </c>
      <c r="D89" s="3">
        <v>0.67800000000000005</v>
      </c>
      <c r="E89" s="5" t="s">
        <v>6432</v>
      </c>
      <c r="F89" s="19">
        <v>0</v>
      </c>
      <c r="G89" s="19" t="s">
        <v>3589</v>
      </c>
    </row>
    <row r="90" spans="1:7">
      <c r="A90" s="5" t="s">
        <v>6431</v>
      </c>
      <c r="B90" s="3">
        <v>0.61986215978457304</v>
      </c>
      <c r="C90" s="3">
        <v>1</v>
      </c>
      <c r="D90" s="3">
        <v>0.90500000000000003</v>
      </c>
      <c r="E90" s="5" t="s">
        <v>6430</v>
      </c>
      <c r="F90" s="19">
        <v>0</v>
      </c>
      <c r="G90" s="19" t="s">
        <v>3538</v>
      </c>
    </row>
    <row r="91" spans="1:7">
      <c r="A91" s="5" t="s">
        <v>6429</v>
      </c>
      <c r="B91" s="3">
        <v>0.626413884612817</v>
      </c>
      <c r="C91" s="3">
        <v>1</v>
      </c>
      <c r="D91" s="3">
        <v>0.88800000000000001</v>
      </c>
      <c r="E91" s="5" t="s">
        <v>6428</v>
      </c>
      <c r="F91" s="19">
        <v>0</v>
      </c>
      <c r="G91" s="19" t="s">
        <v>3502</v>
      </c>
    </row>
    <row r="92" spans="1:7">
      <c r="A92" s="5" t="s">
        <v>6427</v>
      </c>
      <c r="B92" s="3">
        <v>0.62274547230414201</v>
      </c>
      <c r="C92" s="3">
        <v>0.94599999999999995</v>
      </c>
      <c r="D92" s="3">
        <v>0.51400000000000001</v>
      </c>
      <c r="E92" s="5" t="s">
        <v>6426</v>
      </c>
      <c r="F92" s="19">
        <v>0</v>
      </c>
      <c r="G92" s="19" t="s">
        <v>5448</v>
      </c>
    </row>
    <row r="93" spans="1:7">
      <c r="A93" s="5" t="s">
        <v>6425</v>
      </c>
      <c r="B93" s="3">
        <v>0.62257858828436097</v>
      </c>
      <c r="C93" s="3">
        <v>1</v>
      </c>
      <c r="D93" s="3">
        <v>0.94799999999999995</v>
      </c>
      <c r="E93" s="5" t="s">
        <v>6424</v>
      </c>
      <c r="F93" s="19">
        <v>0</v>
      </c>
      <c r="G93" s="19" t="s">
        <v>3499</v>
      </c>
    </row>
    <row r="94" spans="1:7">
      <c r="A94" s="5" t="s">
        <v>6423</v>
      </c>
      <c r="B94" s="3">
        <v>0.67052768303919397</v>
      </c>
      <c r="C94" s="3">
        <v>1</v>
      </c>
      <c r="D94" s="3">
        <v>0.98199999999999998</v>
      </c>
      <c r="E94" s="5" t="s">
        <v>6422</v>
      </c>
      <c r="F94" s="19">
        <v>0</v>
      </c>
      <c r="G94" s="19" t="s">
        <v>3541</v>
      </c>
    </row>
    <row r="95" spans="1:7">
      <c r="A95" s="5" t="s">
        <v>6421</v>
      </c>
      <c r="B95" s="3">
        <v>0.64224215854024902</v>
      </c>
      <c r="C95" s="3">
        <v>1</v>
      </c>
      <c r="D95" s="3">
        <v>0.93899999999999995</v>
      </c>
      <c r="E95" s="5" t="s">
        <v>6420</v>
      </c>
      <c r="F95" s="19">
        <v>0</v>
      </c>
      <c r="G95" s="19" t="s">
        <v>3514</v>
      </c>
    </row>
    <row r="96" spans="1:7">
      <c r="A96" s="5" t="s">
        <v>6419</v>
      </c>
      <c r="B96" s="3">
        <v>0.73444596723997702</v>
      </c>
      <c r="C96" s="3">
        <v>0.90700000000000003</v>
      </c>
      <c r="D96" s="3">
        <v>0.42</v>
      </c>
      <c r="E96" s="5" t="s">
        <v>6418</v>
      </c>
      <c r="F96" s="19">
        <v>0</v>
      </c>
      <c r="G96" s="19" t="s">
        <v>3520</v>
      </c>
    </row>
    <row r="97" spans="1:7">
      <c r="A97" s="5" t="s">
        <v>6417</v>
      </c>
      <c r="B97" s="3">
        <v>0.633904832704279</v>
      </c>
      <c r="C97" s="3">
        <v>1</v>
      </c>
      <c r="D97" s="3">
        <v>0.92</v>
      </c>
      <c r="E97" s="5" t="s">
        <v>6416</v>
      </c>
      <c r="F97" s="19">
        <v>0</v>
      </c>
      <c r="G97" s="19" t="s">
        <v>3577</v>
      </c>
    </row>
    <row r="98" spans="1:7">
      <c r="A98" s="5" t="s">
        <v>6415</v>
      </c>
      <c r="B98" s="3">
        <v>0.80363120568199498</v>
      </c>
      <c r="C98" s="3">
        <v>0.91400000000000003</v>
      </c>
      <c r="D98" s="3">
        <v>0.51</v>
      </c>
      <c r="E98" s="5" t="s">
        <v>6414</v>
      </c>
      <c r="F98" s="19">
        <v>0</v>
      </c>
      <c r="G98" s="19" t="s">
        <v>3421</v>
      </c>
    </row>
    <row r="99" spans="1:7">
      <c r="A99" s="5" t="s">
        <v>6413</v>
      </c>
      <c r="B99" s="3">
        <v>0.63538872208868702</v>
      </c>
      <c r="C99" s="3">
        <v>0.98499999999999999</v>
      </c>
      <c r="D99" s="3">
        <v>0.60299999999999998</v>
      </c>
      <c r="E99" s="5" t="s">
        <v>6412</v>
      </c>
      <c r="F99" s="19">
        <v>0</v>
      </c>
      <c r="G99" s="19" t="s">
        <v>4421</v>
      </c>
    </row>
    <row r="100" spans="1:7">
      <c r="A100" s="5" t="s">
        <v>6411</v>
      </c>
      <c r="B100" s="3">
        <v>0.70206105947464303</v>
      </c>
      <c r="C100" s="3">
        <v>0.94199999999999995</v>
      </c>
      <c r="D100" s="3">
        <v>0.56799999999999995</v>
      </c>
      <c r="E100" s="5" t="s">
        <v>6410</v>
      </c>
      <c r="F100" s="19">
        <v>0</v>
      </c>
      <c r="G100" s="19" t="s">
        <v>5922</v>
      </c>
    </row>
    <row r="101" spans="1:7">
      <c r="A101" s="5" t="s">
        <v>6409</v>
      </c>
      <c r="B101" s="3">
        <v>0.83638772560493502</v>
      </c>
      <c r="C101" s="3">
        <v>0.95699999999999996</v>
      </c>
      <c r="D101" s="3">
        <v>0.80800000000000005</v>
      </c>
      <c r="E101" s="5" t="s">
        <v>6408</v>
      </c>
      <c r="F101" s="19">
        <v>0</v>
      </c>
      <c r="G101" s="19" t="s">
        <v>6407</v>
      </c>
    </row>
    <row r="102" spans="1:7">
      <c r="A102" s="5" t="s">
        <v>6406</v>
      </c>
      <c r="B102" s="3">
        <v>0.84635077715330898</v>
      </c>
      <c r="C102" s="3">
        <v>0.89500000000000002</v>
      </c>
      <c r="D102" s="3">
        <v>0.33600000000000002</v>
      </c>
      <c r="E102" s="5" t="s">
        <v>6405</v>
      </c>
      <c r="F102" s="18">
        <v>1</v>
      </c>
      <c r="G102" s="18" t="s">
        <v>6404</v>
      </c>
    </row>
    <row r="103" spans="1:7">
      <c r="A103" s="5" t="s">
        <v>6403</v>
      </c>
      <c r="B103" s="3">
        <v>0.62932161785631902</v>
      </c>
      <c r="C103" s="3">
        <v>0.61799999999999999</v>
      </c>
      <c r="D103" s="3">
        <v>0.121</v>
      </c>
      <c r="E103" s="5" t="s">
        <v>6402</v>
      </c>
      <c r="F103" s="18">
        <v>1</v>
      </c>
      <c r="G103" s="18" t="s">
        <v>3649</v>
      </c>
    </row>
    <row r="104" spans="1:7">
      <c r="A104" s="5" t="s">
        <v>6401</v>
      </c>
      <c r="B104" s="3">
        <v>0.74473312267487501</v>
      </c>
      <c r="C104" s="3">
        <v>0.77500000000000002</v>
      </c>
      <c r="D104" s="3">
        <v>0.26400000000000001</v>
      </c>
      <c r="E104" s="5" t="s">
        <v>6400</v>
      </c>
      <c r="F104" s="18">
        <v>1</v>
      </c>
      <c r="G104" s="18" t="s">
        <v>6399</v>
      </c>
    </row>
    <row r="105" spans="1:7">
      <c r="A105" s="5" t="s">
        <v>6398</v>
      </c>
      <c r="B105" s="3">
        <v>0.73816951450632395</v>
      </c>
      <c r="C105" s="3">
        <v>0.96399999999999997</v>
      </c>
      <c r="D105" s="3">
        <v>0.66800000000000004</v>
      </c>
      <c r="E105" s="5" t="s">
        <v>6397</v>
      </c>
      <c r="F105" s="18">
        <v>1</v>
      </c>
      <c r="G105" s="18" t="s">
        <v>5881</v>
      </c>
    </row>
    <row r="106" spans="1:7">
      <c r="A106" s="5" t="s">
        <v>6396</v>
      </c>
      <c r="B106" s="3">
        <v>0.77549423353704705</v>
      </c>
      <c r="C106" s="3">
        <v>0.96399999999999997</v>
      </c>
      <c r="D106" s="3">
        <v>0.66200000000000003</v>
      </c>
      <c r="E106" s="5" t="s">
        <v>6395</v>
      </c>
      <c r="F106" s="18">
        <v>1</v>
      </c>
      <c r="G106" s="18" t="s">
        <v>6394</v>
      </c>
    </row>
    <row r="107" spans="1:7">
      <c r="A107" s="5" t="s">
        <v>6393</v>
      </c>
      <c r="B107" s="3">
        <v>0.65316616544434503</v>
      </c>
      <c r="C107" s="3">
        <v>1</v>
      </c>
      <c r="D107" s="3">
        <v>0.95199999999999996</v>
      </c>
      <c r="E107" s="5" t="s">
        <v>6392</v>
      </c>
      <c r="F107" s="18">
        <v>1</v>
      </c>
      <c r="G107" s="18" t="s">
        <v>5887</v>
      </c>
    </row>
    <row r="108" spans="1:7">
      <c r="A108" s="5" t="s">
        <v>6391</v>
      </c>
      <c r="B108" s="3">
        <v>0.72557940568839796</v>
      </c>
      <c r="C108" s="3">
        <v>1</v>
      </c>
      <c r="D108" s="3">
        <v>0.92200000000000004</v>
      </c>
      <c r="E108" s="5" t="s">
        <v>6390</v>
      </c>
      <c r="F108" s="18">
        <v>1</v>
      </c>
      <c r="G108" s="18" t="s">
        <v>3693</v>
      </c>
    </row>
    <row r="109" spans="1:7">
      <c r="A109" s="5" t="s">
        <v>6389</v>
      </c>
      <c r="B109" s="3">
        <v>0.58948021585738097</v>
      </c>
      <c r="C109" s="3">
        <v>1</v>
      </c>
      <c r="D109" s="3">
        <v>0.96199999999999997</v>
      </c>
      <c r="E109" s="5" t="s">
        <v>6388</v>
      </c>
      <c r="F109" s="18">
        <v>1</v>
      </c>
      <c r="G109" s="18" t="s">
        <v>3565</v>
      </c>
    </row>
    <row r="110" spans="1:7">
      <c r="A110" s="5" t="s">
        <v>6387</v>
      </c>
      <c r="B110" s="3">
        <v>0.43267056116567998</v>
      </c>
      <c r="C110" s="3">
        <v>1</v>
      </c>
      <c r="D110" s="3">
        <v>1</v>
      </c>
      <c r="E110" s="5" t="s">
        <v>6386</v>
      </c>
      <c r="F110" s="18">
        <v>1</v>
      </c>
      <c r="G110" s="18" t="s">
        <v>6385</v>
      </c>
    </row>
    <row r="111" spans="1:7">
      <c r="A111" s="5" t="s">
        <v>6384</v>
      </c>
      <c r="B111" s="3">
        <v>0.413827134334115</v>
      </c>
      <c r="C111" s="3">
        <v>1</v>
      </c>
      <c r="D111" s="3">
        <v>0.997</v>
      </c>
      <c r="E111" s="5" t="s">
        <v>6383</v>
      </c>
      <c r="F111" s="18">
        <v>1</v>
      </c>
      <c r="G111" s="18" t="s">
        <v>6382</v>
      </c>
    </row>
    <row r="112" spans="1:7">
      <c r="A112" s="5" t="s">
        <v>6381</v>
      </c>
      <c r="B112" s="3">
        <v>0.53642509187271603</v>
      </c>
      <c r="C112" s="3">
        <v>1</v>
      </c>
      <c r="D112" s="3">
        <v>0.95499999999999996</v>
      </c>
      <c r="E112" s="5" t="s">
        <v>6380</v>
      </c>
      <c r="F112" s="18">
        <v>1</v>
      </c>
      <c r="G112" s="18" t="s">
        <v>4230</v>
      </c>
    </row>
    <row r="113" spans="1:7">
      <c r="A113" s="5" t="s">
        <v>6379</v>
      </c>
      <c r="B113" s="3">
        <v>0.461227061390522</v>
      </c>
      <c r="C113" s="3">
        <v>1</v>
      </c>
      <c r="D113" s="3">
        <v>0.999</v>
      </c>
      <c r="E113" s="5" t="s">
        <v>6378</v>
      </c>
      <c r="F113" s="18">
        <v>1</v>
      </c>
      <c r="G113" s="18" t="s">
        <v>6377</v>
      </c>
    </row>
    <row r="114" spans="1:7">
      <c r="A114" s="5" t="s">
        <v>6376</v>
      </c>
      <c r="B114" s="3">
        <v>0.46329663495839202</v>
      </c>
      <c r="C114" s="3">
        <v>1</v>
      </c>
      <c r="D114" s="3">
        <v>0.996</v>
      </c>
      <c r="E114" s="5" t="s">
        <v>6375</v>
      </c>
      <c r="F114" s="18">
        <v>1</v>
      </c>
      <c r="G114" s="18" t="s">
        <v>6374</v>
      </c>
    </row>
    <row r="115" spans="1:7">
      <c r="A115" s="5" t="s">
        <v>6373</v>
      </c>
      <c r="B115" s="3">
        <v>0.49021796427693498</v>
      </c>
      <c r="C115" s="3">
        <v>1</v>
      </c>
      <c r="D115" s="3">
        <v>0.98799999999999999</v>
      </c>
      <c r="E115" s="5" t="s">
        <v>6372</v>
      </c>
      <c r="F115" s="18">
        <v>1</v>
      </c>
      <c r="G115" s="18" t="s">
        <v>6371</v>
      </c>
    </row>
    <row r="116" spans="1:7">
      <c r="A116" s="5" t="s">
        <v>6370</v>
      </c>
      <c r="B116" s="3">
        <v>0.562397712719933</v>
      </c>
      <c r="C116" s="3">
        <v>0.998</v>
      </c>
      <c r="D116" s="3">
        <v>0.96599999999999997</v>
      </c>
      <c r="E116" s="5" t="s">
        <v>6369</v>
      </c>
      <c r="F116" s="18">
        <v>1</v>
      </c>
      <c r="G116" s="18" t="s">
        <v>3466</v>
      </c>
    </row>
    <row r="117" spans="1:7">
      <c r="A117" s="5" t="s">
        <v>6368</v>
      </c>
      <c r="B117" s="3">
        <v>0.48648745903427099</v>
      </c>
      <c r="C117" s="3">
        <v>1</v>
      </c>
      <c r="D117" s="3">
        <v>0.98899999999999999</v>
      </c>
      <c r="E117" s="5" t="s">
        <v>6367</v>
      </c>
      <c r="F117" s="18">
        <v>1</v>
      </c>
      <c r="G117" s="18" t="s">
        <v>6366</v>
      </c>
    </row>
    <row r="118" spans="1:7">
      <c r="A118" s="5" t="s">
        <v>6365</v>
      </c>
      <c r="B118" s="3">
        <v>0.55192954768264801</v>
      </c>
      <c r="C118" s="3">
        <v>0.98099999999999998</v>
      </c>
      <c r="D118" s="3">
        <v>0.81299999999999994</v>
      </c>
      <c r="E118" s="5" t="s">
        <v>6364</v>
      </c>
      <c r="F118" s="18">
        <v>1</v>
      </c>
      <c r="G118" s="18" t="s">
        <v>5840</v>
      </c>
    </row>
    <row r="119" spans="1:7">
      <c r="A119" s="5" t="s">
        <v>6363</v>
      </c>
      <c r="B119" s="3">
        <v>0.55973817778731605</v>
      </c>
      <c r="C119" s="3">
        <v>0.71599999999999997</v>
      </c>
      <c r="D119" s="3">
        <v>0.28399999999999997</v>
      </c>
      <c r="E119" s="5" t="s">
        <v>6362</v>
      </c>
      <c r="F119" s="18">
        <v>1</v>
      </c>
      <c r="G119" s="18" t="s">
        <v>5919</v>
      </c>
    </row>
    <row r="120" spans="1:7">
      <c r="A120" s="5" t="s">
        <v>6361</v>
      </c>
      <c r="B120" s="3">
        <v>0.47374265695606199</v>
      </c>
      <c r="C120" s="3">
        <v>1</v>
      </c>
      <c r="D120" s="3">
        <v>0.99299999999999999</v>
      </c>
      <c r="E120" s="5" t="s">
        <v>6360</v>
      </c>
      <c r="F120" s="18">
        <v>1</v>
      </c>
      <c r="G120" s="18" t="s">
        <v>6359</v>
      </c>
    </row>
    <row r="121" spans="1:7">
      <c r="A121" s="5" t="s">
        <v>6358</v>
      </c>
      <c r="B121" s="3">
        <v>0.47750615771799898</v>
      </c>
      <c r="C121" s="3">
        <v>0.55800000000000005</v>
      </c>
      <c r="D121" s="3">
        <v>0.17899999999999999</v>
      </c>
      <c r="E121" s="5" t="s">
        <v>6357</v>
      </c>
      <c r="F121" s="18">
        <v>1</v>
      </c>
      <c r="G121" s="18" t="s">
        <v>6356</v>
      </c>
    </row>
    <row r="122" spans="1:7">
      <c r="A122" s="5" t="s">
        <v>6355</v>
      </c>
      <c r="B122" s="3">
        <v>0.43718783013099599</v>
      </c>
      <c r="C122" s="3">
        <v>1</v>
      </c>
      <c r="D122" s="3">
        <v>0.995</v>
      </c>
      <c r="E122" s="5" t="s">
        <v>6354</v>
      </c>
      <c r="F122" s="18">
        <v>1</v>
      </c>
      <c r="G122" s="18" t="s">
        <v>6353</v>
      </c>
    </row>
    <row r="123" spans="1:7">
      <c r="A123" s="5" t="s">
        <v>6352</v>
      </c>
      <c r="B123" s="3">
        <v>0.52870590410325002</v>
      </c>
      <c r="C123" s="3">
        <v>1</v>
      </c>
      <c r="D123" s="3">
        <v>1</v>
      </c>
      <c r="E123" s="5" t="s">
        <v>6351</v>
      </c>
      <c r="F123" s="18">
        <v>1</v>
      </c>
      <c r="G123" s="18" t="s">
        <v>3595</v>
      </c>
    </row>
    <row r="124" spans="1:7">
      <c r="A124" s="5" t="s">
        <v>6350</v>
      </c>
      <c r="B124" s="3">
        <v>0.55568741883440598</v>
      </c>
      <c r="C124" s="3">
        <v>0.878</v>
      </c>
      <c r="D124" s="3">
        <v>0.46700000000000003</v>
      </c>
      <c r="E124" s="5" t="s">
        <v>6349</v>
      </c>
      <c r="F124" s="18">
        <v>1</v>
      </c>
      <c r="G124" s="18" t="s">
        <v>5900</v>
      </c>
    </row>
    <row r="125" spans="1:7">
      <c r="A125" s="5" t="s">
        <v>6348</v>
      </c>
      <c r="B125" s="3">
        <v>0.556960290616206</v>
      </c>
      <c r="C125" s="3">
        <v>0.99</v>
      </c>
      <c r="D125" s="3">
        <v>0.81</v>
      </c>
      <c r="E125" s="5" t="s">
        <v>6347</v>
      </c>
      <c r="F125" s="18">
        <v>1</v>
      </c>
      <c r="G125" s="18" t="s">
        <v>5866</v>
      </c>
    </row>
    <row r="126" spans="1:7">
      <c r="A126" s="5" t="s">
        <v>6346</v>
      </c>
      <c r="B126" s="3">
        <v>0.464098187615399</v>
      </c>
      <c r="C126" s="3">
        <v>1</v>
      </c>
      <c r="D126" s="3">
        <v>0.98099999999999998</v>
      </c>
      <c r="E126" s="5" t="s">
        <v>6345</v>
      </c>
      <c r="F126" s="18">
        <v>1</v>
      </c>
      <c r="G126" s="18" t="s">
        <v>6344</v>
      </c>
    </row>
    <row r="127" spans="1:7">
      <c r="A127" s="5" t="s">
        <v>6343</v>
      </c>
      <c r="B127" s="3">
        <v>0.51490463019806998</v>
      </c>
      <c r="C127" s="3">
        <v>1</v>
      </c>
      <c r="D127" s="3">
        <v>0.96199999999999997</v>
      </c>
      <c r="E127" s="5" t="s">
        <v>6342</v>
      </c>
      <c r="F127" s="18">
        <v>1</v>
      </c>
      <c r="G127" s="18" t="s">
        <v>5473</v>
      </c>
    </row>
    <row r="128" spans="1:7">
      <c r="A128" s="5" t="s">
        <v>6341</v>
      </c>
      <c r="B128" s="3">
        <v>0.496870145514684</v>
      </c>
      <c r="C128" s="3">
        <v>1</v>
      </c>
      <c r="D128" s="3">
        <v>0.97599999999999998</v>
      </c>
      <c r="E128" s="5" t="s">
        <v>6340</v>
      </c>
      <c r="F128" s="18">
        <v>1</v>
      </c>
      <c r="G128" s="18" t="s">
        <v>6339</v>
      </c>
    </row>
    <row r="129" spans="1:7">
      <c r="A129" s="5" t="s">
        <v>6338</v>
      </c>
      <c r="B129" s="3">
        <v>0.48028791402048499</v>
      </c>
      <c r="C129" s="3">
        <v>1</v>
      </c>
      <c r="D129" s="3">
        <v>0.995</v>
      </c>
      <c r="E129" s="5" t="s">
        <v>6337</v>
      </c>
      <c r="F129" s="18">
        <v>1</v>
      </c>
      <c r="G129" s="18" t="s">
        <v>6336</v>
      </c>
    </row>
    <row r="130" spans="1:7">
      <c r="A130" s="5" t="s">
        <v>6335</v>
      </c>
      <c r="B130" s="3">
        <v>0.82424686319964002</v>
      </c>
      <c r="C130" s="3">
        <v>0.85399999999999998</v>
      </c>
      <c r="D130" s="3">
        <v>0.52800000000000002</v>
      </c>
      <c r="E130" s="5" t="s">
        <v>6334</v>
      </c>
      <c r="F130" s="18">
        <v>1</v>
      </c>
      <c r="G130" s="18" t="s">
        <v>3421</v>
      </c>
    </row>
    <row r="131" spans="1:7">
      <c r="A131" s="5" t="s">
        <v>6333</v>
      </c>
      <c r="B131" s="3">
        <v>0.46032224108789199</v>
      </c>
      <c r="C131" s="3">
        <v>1</v>
      </c>
      <c r="D131" s="3">
        <v>0.99099999999999999</v>
      </c>
      <c r="E131" s="5" t="s">
        <v>6332</v>
      </c>
      <c r="F131" s="18">
        <v>1</v>
      </c>
      <c r="G131" s="18" t="s">
        <v>6331</v>
      </c>
    </row>
    <row r="132" spans="1:7">
      <c r="A132" s="5" t="s">
        <v>6330</v>
      </c>
      <c r="B132" s="3">
        <v>0.442777396905642</v>
      </c>
      <c r="C132" s="3">
        <v>1</v>
      </c>
      <c r="D132" s="3">
        <v>0.99</v>
      </c>
      <c r="E132" s="5" t="s">
        <v>6329</v>
      </c>
      <c r="F132" s="18">
        <v>1</v>
      </c>
      <c r="G132" s="18" t="s">
        <v>6328</v>
      </c>
    </row>
    <row r="133" spans="1:7">
      <c r="A133" s="5" t="s">
        <v>6327</v>
      </c>
      <c r="B133" s="3">
        <v>0.45329953597856298</v>
      </c>
      <c r="C133" s="3">
        <v>1</v>
      </c>
      <c r="D133" s="3">
        <v>0.99199999999999999</v>
      </c>
      <c r="E133" s="5" t="s">
        <v>6326</v>
      </c>
      <c r="F133" s="18">
        <v>1</v>
      </c>
      <c r="G133" s="18" t="s">
        <v>6325</v>
      </c>
    </row>
    <row r="134" spans="1:7">
      <c r="A134" s="5" t="s">
        <v>6324</v>
      </c>
      <c r="B134" s="3">
        <v>0.43790354056589598</v>
      </c>
      <c r="C134" s="3">
        <v>1</v>
      </c>
      <c r="D134" s="3">
        <v>0.996</v>
      </c>
      <c r="E134" s="5" t="s">
        <v>6323</v>
      </c>
      <c r="F134" s="18">
        <v>1</v>
      </c>
      <c r="G134" s="18" t="s">
        <v>6322</v>
      </c>
    </row>
    <row r="135" spans="1:7">
      <c r="A135" s="5" t="s">
        <v>6321</v>
      </c>
      <c r="B135" s="3">
        <v>0.54558428923756097</v>
      </c>
      <c r="C135" s="3">
        <v>1</v>
      </c>
      <c r="D135" s="3">
        <v>0.92200000000000004</v>
      </c>
      <c r="E135" s="5" t="s">
        <v>6320</v>
      </c>
      <c r="F135" s="18">
        <v>1</v>
      </c>
      <c r="G135" s="18" t="s">
        <v>3577</v>
      </c>
    </row>
    <row r="136" spans="1:7">
      <c r="A136" s="5" t="s">
        <v>6319</v>
      </c>
      <c r="B136" s="3">
        <v>0.38679663979871698</v>
      </c>
      <c r="C136" s="3">
        <v>1</v>
      </c>
      <c r="D136" s="3">
        <v>0.999</v>
      </c>
      <c r="E136" s="5" t="s">
        <v>6318</v>
      </c>
      <c r="F136" s="18">
        <v>1</v>
      </c>
      <c r="G136" s="18" t="s">
        <v>6317</v>
      </c>
    </row>
    <row r="137" spans="1:7">
      <c r="A137" s="5" t="s">
        <v>6316</v>
      </c>
      <c r="B137" s="3">
        <v>0.52143671598458097</v>
      </c>
      <c r="C137" s="3">
        <v>1</v>
      </c>
      <c r="D137" s="3">
        <v>0.95</v>
      </c>
      <c r="E137" s="5" t="s">
        <v>6315</v>
      </c>
      <c r="F137" s="18">
        <v>1</v>
      </c>
      <c r="G137" s="18" t="s">
        <v>3499</v>
      </c>
    </row>
    <row r="138" spans="1:7">
      <c r="A138" s="5" t="s">
        <v>6314</v>
      </c>
      <c r="B138" s="3">
        <v>0.51683397870085201</v>
      </c>
      <c r="C138" s="3">
        <v>0.93100000000000005</v>
      </c>
      <c r="D138" s="3">
        <v>0.74099999999999999</v>
      </c>
      <c r="E138" s="5" t="s">
        <v>6313</v>
      </c>
      <c r="F138" s="18">
        <v>1</v>
      </c>
      <c r="G138" s="18" t="s">
        <v>5814</v>
      </c>
    </row>
    <row r="139" spans="1:7">
      <c r="A139" s="5" t="s">
        <v>6312</v>
      </c>
      <c r="B139" s="3">
        <v>0.40281067685535499</v>
      </c>
      <c r="C139" s="3">
        <v>0.50600000000000001</v>
      </c>
      <c r="D139" s="3">
        <v>0.16300000000000001</v>
      </c>
      <c r="E139" s="5" t="s">
        <v>6311</v>
      </c>
      <c r="F139" s="18">
        <v>1</v>
      </c>
      <c r="G139" s="18" t="s">
        <v>6310</v>
      </c>
    </row>
    <row r="140" spans="1:7">
      <c r="A140" s="5" t="s">
        <v>6309</v>
      </c>
      <c r="B140" s="3">
        <v>0.46551404142366498</v>
      </c>
      <c r="C140" s="3">
        <v>0.98599999999999999</v>
      </c>
      <c r="D140" s="3">
        <v>0.95899999999999996</v>
      </c>
      <c r="E140" s="5" t="s">
        <v>6308</v>
      </c>
      <c r="F140" s="18">
        <v>1</v>
      </c>
      <c r="G140" s="18" t="s">
        <v>3547</v>
      </c>
    </row>
    <row r="141" spans="1:7">
      <c r="A141" s="5" t="s">
        <v>6307</v>
      </c>
      <c r="B141" s="3">
        <v>0.568882030226605</v>
      </c>
      <c r="C141" s="3">
        <v>0.80600000000000005</v>
      </c>
      <c r="D141" s="3">
        <v>0.433</v>
      </c>
      <c r="E141" s="5" t="s">
        <v>6306</v>
      </c>
      <c r="F141" s="18">
        <v>1</v>
      </c>
      <c r="G141" s="18" t="s">
        <v>5834</v>
      </c>
    </row>
    <row r="142" spans="1:7">
      <c r="A142" s="5" t="s">
        <v>6305</v>
      </c>
      <c r="B142" s="3">
        <v>0.53429479501354904</v>
      </c>
      <c r="C142" s="3">
        <v>1</v>
      </c>
      <c r="D142" s="3">
        <v>0.94</v>
      </c>
      <c r="E142" s="5" t="s">
        <v>6304</v>
      </c>
      <c r="F142" s="18">
        <v>1</v>
      </c>
      <c r="G142" s="18" t="s">
        <v>3514</v>
      </c>
    </row>
    <row r="143" spans="1:7">
      <c r="A143" s="5" t="s">
        <v>6303</v>
      </c>
      <c r="B143" s="3">
        <v>0.51567331175846098</v>
      </c>
      <c r="C143" s="3">
        <v>0.91600000000000004</v>
      </c>
      <c r="D143" s="3">
        <v>0.51900000000000002</v>
      </c>
      <c r="E143" s="5" t="s">
        <v>6302</v>
      </c>
      <c r="F143" s="18">
        <v>1</v>
      </c>
      <c r="G143" s="18" t="s">
        <v>5602</v>
      </c>
    </row>
    <row r="144" spans="1:7">
      <c r="A144" s="5" t="s">
        <v>6301</v>
      </c>
      <c r="B144" s="3">
        <v>0.42690349469205902</v>
      </c>
      <c r="C144" s="3">
        <v>1</v>
      </c>
      <c r="D144" s="3">
        <v>0.97199999999999998</v>
      </c>
      <c r="E144" s="5" t="s">
        <v>6300</v>
      </c>
      <c r="F144" s="18">
        <v>1</v>
      </c>
      <c r="G144" s="18" t="s">
        <v>6299</v>
      </c>
    </row>
    <row r="145" spans="1:7">
      <c r="A145" s="5" t="s">
        <v>6298</v>
      </c>
      <c r="B145" s="3">
        <v>0.464605234201307</v>
      </c>
      <c r="C145" s="3">
        <v>0.749</v>
      </c>
      <c r="D145" s="3">
        <v>0.32300000000000001</v>
      </c>
      <c r="E145" s="5" t="s">
        <v>6297</v>
      </c>
      <c r="F145" s="18">
        <v>1</v>
      </c>
      <c r="G145" s="18" t="s">
        <v>5670</v>
      </c>
    </row>
    <row r="146" spans="1:7">
      <c r="A146" s="5" t="s">
        <v>6296</v>
      </c>
      <c r="B146" s="3">
        <v>0.46884848887811398</v>
      </c>
      <c r="C146" s="3">
        <v>1</v>
      </c>
      <c r="D146" s="3">
        <v>0.98599999999999999</v>
      </c>
      <c r="E146" s="5" t="s">
        <v>6295</v>
      </c>
      <c r="F146" s="18">
        <v>1</v>
      </c>
      <c r="G146" s="18" t="s">
        <v>6294</v>
      </c>
    </row>
    <row r="147" spans="1:7">
      <c r="A147" s="5" t="s">
        <v>6293</v>
      </c>
      <c r="B147" s="3">
        <v>0.40610783405373901</v>
      </c>
      <c r="C147" s="3">
        <v>1</v>
      </c>
      <c r="D147" s="3">
        <v>1</v>
      </c>
      <c r="E147" s="5" t="s">
        <v>6292</v>
      </c>
      <c r="F147" s="18">
        <v>1</v>
      </c>
      <c r="G147" s="18" t="s">
        <v>6291</v>
      </c>
    </row>
    <row r="148" spans="1:7">
      <c r="A148" s="5" t="s">
        <v>6290</v>
      </c>
      <c r="B148" s="3">
        <v>0.41106492045808102</v>
      </c>
      <c r="C148" s="3">
        <v>1</v>
      </c>
      <c r="D148" s="3">
        <v>0.998</v>
      </c>
      <c r="E148" s="5" t="s">
        <v>6289</v>
      </c>
      <c r="F148" s="18">
        <v>1</v>
      </c>
      <c r="G148" s="18" t="s">
        <v>3553</v>
      </c>
    </row>
    <row r="149" spans="1:7">
      <c r="A149" s="5" t="s">
        <v>6288</v>
      </c>
      <c r="B149" s="3">
        <v>0.47588598634803603</v>
      </c>
      <c r="C149" s="3">
        <v>1</v>
      </c>
      <c r="D149" s="3">
        <v>0.97799999999999998</v>
      </c>
      <c r="E149" s="5" t="s">
        <v>6287</v>
      </c>
      <c r="F149" s="18">
        <v>1</v>
      </c>
      <c r="G149" s="18" t="s">
        <v>3484</v>
      </c>
    </row>
    <row r="150" spans="1:7">
      <c r="A150" s="5" t="s">
        <v>6286</v>
      </c>
      <c r="B150" s="3">
        <v>0.42069103807285302</v>
      </c>
      <c r="C150" s="3">
        <v>1</v>
      </c>
      <c r="D150" s="3">
        <v>0.99399999999999999</v>
      </c>
      <c r="E150" s="5" t="s">
        <v>6285</v>
      </c>
      <c r="F150" s="18">
        <v>1</v>
      </c>
      <c r="G150" s="18" t="s">
        <v>5534</v>
      </c>
    </row>
    <row r="151" spans="1:7">
      <c r="A151" s="5" t="s">
        <v>6284</v>
      </c>
      <c r="B151" s="3">
        <v>0.39158654209327198</v>
      </c>
      <c r="C151" s="3">
        <v>1</v>
      </c>
      <c r="D151" s="3">
        <v>0.99099999999999999</v>
      </c>
      <c r="E151" s="5" t="s">
        <v>6283</v>
      </c>
      <c r="F151" s="18">
        <v>1</v>
      </c>
      <c r="G151" s="18" t="s">
        <v>6282</v>
      </c>
    </row>
    <row r="152" spans="1:7">
      <c r="A152" s="5" t="s">
        <v>6281</v>
      </c>
      <c r="B152" s="3">
        <v>0.48939151867507202</v>
      </c>
      <c r="C152" s="3">
        <v>1</v>
      </c>
      <c r="D152" s="3">
        <v>0.95299999999999996</v>
      </c>
      <c r="E152" s="5" t="s">
        <v>6280</v>
      </c>
      <c r="F152" s="18">
        <v>1</v>
      </c>
      <c r="G152" s="18" t="s">
        <v>3529</v>
      </c>
    </row>
    <row r="153" spans="1:7">
      <c r="A153" s="5" t="s">
        <v>6279</v>
      </c>
      <c r="B153" s="3">
        <v>0.41937874925423402</v>
      </c>
      <c r="C153" s="3">
        <v>0.752</v>
      </c>
      <c r="D153" s="3">
        <v>0.33</v>
      </c>
      <c r="E153" s="5" t="s">
        <v>6278</v>
      </c>
      <c r="F153" s="18">
        <v>1</v>
      </c>
      <c r="G153" s="18" t="s">
        <v>5665</v>
      </c>
    </row>
    <row r="154" spans="1:7">
      <c r="A154" s="5" t="s">
        <v>6277</v>
      </c>
      <c r="B154" s="3">
        <v>0.44908561526274798</v>
      </c>
      <c r="C154" s="3">
        <v>1</v>
      </c>
      <c r="D154" s="3">
        <v>0.95199999999999996</v>
      </c>
      <c r="E154" s="5" t="s">
        <v>6276</v>
      </c>
      <c r="F154" s="18">
        <v>1</v>
      </c>
      <c r="G154" s="18" t="s">
        <v>6275</v>
      </c>
    </row>
    <row r="155" spans="1:7">
      <c r="A155" s="5" t="s">
        <v>6274</v>
      </c>
      <c r="B155" s="3">
        <v>0.43859633395432601</v>
      </c>
      <c r="C155" s="3">
        <v>1</v>
      </c>
      <c r="D155" s="3">
        <v>0.99299999999999999</v>
      </c>
      <c r="E155" s="5" t="s">
        <v>6273</v>
      </c>
      <c r="F155" s="18">
        <v>1</v>
      </c>
      <c r="G155" s="18" t="s">
        <v>5573</v>
      </c>
    </row>
    <row r="156" spans="1:7">
      <c r="A156" s="5" t="s">
        <v>6272</v>
      </c>
      <c r="B156" s="3">
        <v>0.422913307321515</v>
      </c>
      <c r="C156" s="3">
        <v>1</v>
      </c>
      <c r="D156" s="3">
        <v>0.98299999999999998</v>
      </c>
      <c r="E156" s="5" t="s">
        <v>6271</v>
      </c>
      <c r="F156" s="18">
        <v>1</v>
      </c>
      <c r="G156" s="18" t="s">
        <v>6270</v>
      </c>
    </row>
    <row r="157" spans="1:7">
      <c r="A157" s="5" t="s">
        <v>6269</v>
      </c>
      <c r="B157" s="3">
        <v>0.419139555223073</v>
      </c>
      <c r="C157" s="3">
        <v>0.57099999999999995</v>
      </c>
      <c r="D157" s="3">
        <v>0.23300000000000001</v>
      </c>
      <c r="E157" s="5" t="s">
        <v>6268</v>
      </c>
      <c r="F157" s="18">
        <v>1</v>
      </c>
      <c r="G157" s="18" t="s">
        <v>6267</v>
      </c>
    </row>
    <row r="158" spans="1:7">
      <c r="A158" s="5" t="s">
        <v>6266</v>
      </c>
      <c r="B158" s="3">
        <v>0.45277763229290702</v>
      </c>
      <c r="C158" s="3">
        <v>1</v>
      </c>
      <c r="D158" s="3">
        <v>0.96299999999999997</v>
      </c>
      <c r="E158" s="5" t="s">
        <v>6265</v>
      </c>
      <c r="F158" s="18">
        <v>1</v>
      </c>
      <c r="G158" s="18" t="s">
        <v>3442</v>
      </c>
    </row>
    <row r="159" spans="1:7">
      <c r="A159" s="5" t="s">
        <v>6264</v>
      </c>
      <c r="B159" s="3">
        <v>0.44970134949533003</v>
      </c>
      <c r="C159" s="3">
        <v>0.78300000000000003</v>
      </c>
      <c r="D159" s="3">
        <v>0.38700000000000001</v>
      </c>
      <c r="E159" s="5" t="s">
        <v>6263</v>
      </c>
      <c r="F159" s="18">
        <v>1</v>
      </c>
      <c r="G159" s="18" t="s">
        <v>5628</v>
      </c>
    </row>
    <row r="160" spans="1:7">
      <c r="A160" s="5" t="s">
        <v>6262</v>
      </c>
      <c r="B160" s="3">
        <v>0.423624663445762</v>
      </c>
      <c r="C160" s="3">
        <v>0.99099999999999999</v>
      </c>
      <c r="D160" s="3">
        <v>0.94299999999999995</v>
      </c>
      <c r="E160" s="5" t="s">
        <v>6261</v>
      </c>
      <c r="F160" s="18">
        <v>1</v>
      </c>
      <c r="G160" s="18" t="s">
        <v>5372</v>
      </c>
    </row>
    <row r="161" spans="1:7">
      <c r="A161" s="5" t="s">
        <v>6260</v>
      </c>
      <c r="B161" s="3">
        <v>0.417735565123032</v>
      </c>
      <c r="C161" s="3">
        <v>0.995</v>
      </c>
      <c r="D161" s="3">
        <v>0.88800000000000001</v>
      </c>
      <c r="E161" s="5" t="s">
        <v>6259</v>
      </c>
      <c r="F161" s="18">
        <v>1</v>
      </c>
      <c r="G161" s="18" t="s">
        <v>5427</v>
      </c>
    </row>
    <row r="162" spans="1:7">
      <c r="A162" s="5" t="s">
        <v>6258</v>
      </c>
      <c r="B162" s="3">
        <v>0.458553057603448</v>
      </c>
      <c r="C162" s="3">
        <v>0.70399999999999996</v>
      </c>
      <c r="D162" s="3">
        <v>0.378</v>
      </c>
      <c r="E162" s="5" t="s">
        <v>6257</v>
      </c>
      <c r="F162" s="18">
        <v>1</v>
      </c>
      <c r="G162" s="18" t="s">
        <v>6256</v>
      </c>
    </row>
    <row r="163" spans="1:7">
      <c r="A163" s="5" t="s">
        <v>6255</v>
      </c>
      <c r="B163" s="3">
        <v>0.37990971502740101</v>
      </c>
      <c r="C163" s="3">
        <v>1</v>
      </c>
      <c r="D163" s="3">
        <v>0.98</v>
      </c>
      <c r="E163" s="5" t="s">
        <v>6254</v>
      </c>
      <c r="F163" s="18">
        <v>1</v>
      </c>
      <c r="G163" s="18" t="s">
        <v>6253</v>
      </c>
    </row>
    <row r="164" spans="1:7">
      <c r="A164" s="5" t="s">
        <v>6252</v>
      </c>
      <c r="B164" s="3">
        <v>0.394309779813377</v>
      </c>
      <c r="C164" s="3">
        <v>1</v>
      </c>
      <c r="D164" s="3">
        <v>0.97899999999999998</v>
      </c>
      <c r="E164" s="5" t="s">
        <v>6251</v>
      </c>
      <c r="F164" s="18">
        <v>1</v>
      </c>
      <c r="G164" s="18" t="s">
        <v>6250</v>
      </c>
    </row>
    <row r="165" spans="1:7">
      <c r="A165" s="5" t="s">
        <v>6249</v>
      </c>
      <c r="B165" s="3">
        <v>0.39805943883445599</v>
      </c>
      <c r="C165" s="3">
        <v>1</v>
      </c>
      <c r="D165" s="3">
        <v>0.93400000000000005</v>
      </c>
      <c r="E165" s="5" t="s">
        <v>6248</v>
      </c>
      <c r="F165" s="18">
        <v>1</v>
      </c>
      <c r="G165" s="18" t="s">
        <v>6247</v>
      </c>
    </row>
    <row r="166" spans="1:7">
      <c r="A166" s="5" t="s">
        <v>6246</v>
      </c>
      <c r="B166" s="3">
        <v>0.42815330934476298</v>
      </c>
      <c r="C166" s="3">
        <v>0.93100000000000005</v>
      </c>
      <c r="D166" s="3">
        <v>0.751</v>
      </c>
      <c r="E166" s="5" t="s">
        <v>6245</v>
      </c>
      <c r="F166" s="18">
        <v>1</v>
      </c>
      <c r="G166" s="18" t="s">
        <v>5790</v>
      </c>
    </row>
    <row r="167" spans="1:7">
      <c r="A167" s="5" t="s">
        <v>6244</v>
      </c>
      <c r="B167" s="3">
        <v>0.390815452230238</v>
      </c>
      <c r="C167" s="3">
        <v>0.998</v>
      </c>
      <c r="D167" s="3">
        <v>0.96199999999999997</v>
      </c>
      <c r="E167" s="5" t="s">
        <v>6243</v>
      </c>
      <c r="F167" s="18">
        <v>1</v>
      </c>
      <c r="G167" s="18" t="s">
        <v>6242</v>
      </c>
    </row>
    <row r="168" spans="1:7">
      <c r="A168" s="5" t="s">
        <v>6241</v>
      </c>
      <c r="B168" s="3">
        <v>0.46824345318611899</v>
      </c>
      <c r="C168" s="3">
        <v>0.82399999999999995</v>
      </c>
      <c r="D168" s="3">
        <v>0.53500000000000003</v>
      </c>
      <c r="E168" s="5" t="s">
        <v>6240</v>
      </c>
      <c r="F168" s="18">
        <v>1</v>
      </c>
      <c r="G168" s="18" t="s">
        <v>6239</v>
      </c>
    </row>
    <row r="169" spans="1:7">
      <c r="A169" s="5" t="s">
        <v>6238</v>
      </c>
      <c r="B169" s="3">
        <v>0.43807964141721101</v>
      </c>
      <c r="C169" s="3">
        <v>0.65100000000000002</v>
      </c>
      <c r="D169" s="3">
        <v>0.33100000000000002</v>
      </c>
      <c r="E169" s="5" t="s">
        <v>6237</v>
      </c>
      <c r="F169" s="18">
        <v>1</v>
      </c>
      <c r="G169" s="18" t="s">
        <v>3601</v>
      </c>
    </row>
    <row r="170" spans="1:7">
      <c r="A170" s="5" t="s">
        <v>6236</v>
      </c>
      <c r="B170" s="3">
        <v>0.47751512506098898</v>
      </c>
      <c r="C170" s="3">
        <v>0.78800000000000003</v>
      </c>
      <c r="D170" s="3">
        <v>0.50800000000000001</v>
      </c>
      <c r="E170" s="5" t="s">
        <v>6235</v>
      </c>
      <c r="F170" s="18">
        <v>1</v>
      </c>
      <c r="G170" s="18" t="s">
        <v>3562</v>
      </c>
    </row>
    <row r="171" spans="1:7">
      <c r="A171" s="5" t="s">
        <v>6234</v>
      </c>
      <c r="B171" s="3">
        <v>0.39268228134262601</v>
      </c>
      <c r="C171" s="3">
        <v>0.995</v>
      </c>
      <c r="D171" s="3">
        <v>0.89500000000000002</v>
      </c>
      <c r="E171" s="5" t="s">
        <v>6233</v>
      </c>
      <c r="F171" s="18">
        <v>1</v>
      </c>
      <c r="G171" s="18" t="s">
        <v>3699</v>
      </c>
    </row>
    <row r="172" spans="1:7">
      <c r="A172" s="5" t="s">
        <v>6232</v>
      </c>
      <c r="B172" s="3">
        <v>0.45507140807135898</v>
      </c>
      <c r="C172" s="3">
        <v>0.79500000000000004</v>
      </c>
      <c r="D172" s="3">
        <v>0.44600000000000001</v>
      </c>
      <c r="E172" s="5" t="s">
        <v>6231</v>
      </c>
      <c r="F172" s="18">
        <v>1</v>
      </c>
      <c r="G172" s="18" t="s">
        <v>3520</v>
      </c>
    </row>
    <row r="173" spans="1:7">
      <c r="A173" s="5" t="s">
        <v>6230</v>
      </c>
      <c r="B173" s="3">
        <v>0.44618098927981698</v>
      </c>
      <c r="C173" s="3">
        <v>0.66400000000000003</v>
      </c>
      <c r="D173" s="3">
        <v>0.34499999999999997</v>
      </c>
      <c r="E173" s="5" t="s">
        <v>6229</v>
      </c>
      <c r="F173" s="18">
        <v>1</v>
      </c>
      <c r="G173" s="18" t="s">
        <v>5743</v>
      </c>
    </row>
    <row r="174" spans="1:7">
      <c r="A174" s="5" t="s">
        <v>6228</v>
      </c>
      <c r="B174" s="3">
        <v>0.42465478600550599</v>
      </c>
      <c r="C174" s="3">
        <v>0.871</v>
      </c>
      <c r="D174" s="3">
        <v>0.57799999999999996</v>
      </c>
      <c r="E174" s="5" t="s">
        <v>6227</v>
      </c>
      <c r="F174" s="18">
        <v>1</v>
      </c>
      <c r="G174" s="18" t="s">
        <v>5385</v>
      </c>
    </row>
    <row r="175" spans="1:7">
      <c r="A175" s="5" t="s">
        <v>6226</v>
      </c>
      <c r="B175" s="3">
        <v>0.43460869992578199</v>
      </c>
      <c r="C175" s="3">
        <v>0.71599999999999997</v>
      </c>
      <c r="D175" s="3">
        <v>0.36499999999999999</v>
      </c>
      <c r="E175" s="5" t="s">
        <v>6225</v>
      </c>
      <c r="F175" s="18">
        <v>1</v>
      </c>
      <c r="G175" s="18" t="s">
        <v>5412</v>
      </c>
    </row>
    <row r="176" spans="1:7">
      <c r="A176" s="5" t="s">
        <v>6224</v>
      </c>
      <c r="B176" s="3">
        <v>0.45411940669902501</v>
      </c>
      <c r="C176" s="3">
        <v>0.80400000000000005</v>
      </c>
      <c r="D176" s="3">
        <v>0.51400000000000001</v>
      </c>
      <c r="E176" s="5" t="s">
        <v>6223</v>
      </c>
      <c r="F176" s="18">
        <v>1</v>
      </c>
      <c r="G176" s="18" t="s">
        <v>5682</v>
      </c>
    </row>
    <row r="177" spans="1:7">
      <c r="A177" s="5" t="s">
        <v>6222</v>
      </c>
      <c r="B177" s="3">
        <v>0.43142233078111297</v>
      </c>
      <c r="C177" s="3">
        <v>0.69699999999999995</v>
      </c>
      <c r="D177" s="3">
        <v>0.377</v>
      </c>
      <c r="E177" s="5" t="s">
        <v>6221</v>
      </c>
      <c r="F177" s="18">
        <v>1</v>
      </c>
      <c r="G177" s="18" t="s">
        <v>6220</v>
      </c>
    </row>
    <row r="178" spans="1:7">
      <c r="A178" s="5" t="s">
        <v>6219</v>
      </c>
      <c r="B178" s="3">
        <v>0.45965467182555603</v>
      </c>
      <c r="C178" s="3">
        <v>0.67100000000000004</v>
      </c>
      <c r="D178" s="3">
        <v>0.36399999999999999</v>
      </c>
      <c r="E178" s="5" t="s">
        <v>6218</v>
      </c>
      <c r="F178" s="18">
        <v>1</v>
      </c>
      <c r="G178" s="18" t="s">
        <v>6217</v>
      </c>
    </row>
    <row r="179" spans="1:7">
      <c r="A179" s="5" t="s">
        <v>6216</v>
      </c>
      <c r="B179" s="3">
        <v>0.43987955413882501</v>
      </c>
      <c r="C179" s="3">
        <v>0.85699999999999998</v>
      </c>
      <c r="D179" s="3">
        <v>0.60799999999999998</v>
      </c>
      <c r="E179" s="5" t="s">
        <v>6215</v>
      </c>
      <c r="F179" s="18">
        <v>1</v>
      </c>
      <c r="G179" s="18" t="s">
        <v>6214</v>
      </c>
    </row>
    <row r="180" spans="1:7">
      <c r="A180" s="5" t="s">
        <v>6213</v>
      </c>
      <c r="B180" s="3">
        <v>0.45592879740407199</v>
      </c>
      <c r="C180" s="3">
        <v>0.81399999999999995</v>
      </c>
      <c r="D180" s="3">
        <v>0.501</v>
      </c>
      <c r="E180" s="5" t="s">
        <v>6212</v>
      </c>
      <c r="F180" s="18">
        <v>1</v>
      </c>
      <c r="G180" s="18" t="s">
        <v>6211</v>
      </c>
    </row>
    <row r="181" spans="1:7">
      <c r="A181" s="5" t="s">
        <v>6210</v>
      </c>
      <c r="B181" s="3">
        <v>0.40874218910328602</v>
      </c>
      <c r="C181" s="3">
        <v>1</v>
      </c>
      <c r="D181" s="3">
        <v>0.92300000000000004</v>
      </c>
      <c r="E181" s="5" t="s">
        <v>6209</v>
      </c>
      <c r="F181" s="18">
        <v>1</v>
      </c>
      <c r="G181" s="18" t="s">
        <v>4465</v>
      </c>
    </row>
    <row r="182" spans="1:7">
      <c r="A182" s="5" t="s">
        <v>6208</v>
      </c>
      <c r="B182" s="3">
        <v>0.43069430134845399</v>
      </c>
      <c r="C182" s="3">
        <v>1</v>
      </c>
      <c r="D182" s="3">
        <v>0.95099999999999996</v>
      </c>
      <c r="E182" s="5" t="s">
        <v>6207</v>
      </c>
      <c r="F182" s="18">
        <v>1</v>
      </c>
      <c r="G182" s="18" t="s">
        <v>3472</v>
      </c>
    </row>
    <row r="183" spans="1:7">
      <c r="A183" s="5" t="s">
        <v>6206</v>
      </c>
      <c r="B183" s="3">
        <v>0.39821199721592998</v>
      </c>
      <c r="C183" s="3">
        <v>0.86199999999999999</v>
      </c>
      <c r="D183" s="3">
        <v>0.54200000000000004</v>
      </c>
      <c r="E183" s="5" t="s">
        <v>6205</v>
      </c>
      <c r="F183" s="18">
        <v>1</v>
      </c>
      <c r="G183" s="18" t="s">
        <v>5591</v>
      </c>
    </row>
    <row r="184" spans="1:7">
      <c r="A184" s="5" t="s">
        <v>6204</v>
      </c>
      <c r="B184" s="3">
        <v>0.38200428122763203</v>
      </c>
      <c r="C184" s="3">
        <v>0.94299999999999995</v>
      </c>
      <c r="D184" s="3">
        <v>0.83399999999999996</v>
      </c>
      <c r="E184" s="5" t="s">
        <v>6203</v>
      </c>
      <c r="F184" s="18">
        <v>1</v>
      </c>
      <c r="G184" s="18" t="s">
        <v>5787</v>
      </c>
    </row>
    <row r="185" spans="1:7">
      <c r="A185" s="5" t="s">
        <v>6202</v>
      </c>
      <c r="B185" s="3">
        <v>0.41320281249777202</v>
      </c>
      <c r="C185" s="3">
        <v>0.78800000000000003</v>
      </c>
      <c r="D185" s="3">
        <v>0.45300000000000001</v>
      </c>
      <c r="E185" s="5" t="s">
        <v>6201</v>
      </c>
      <c r="F185" s="18">
        <v>1</v>
      </c>
      <c r="G185" s="18" t="s">
        <v>3619</v>
      </c>
    </row>
    <row r="186" spans="1:7">
      <c r="A186" s="5" t="s">
        <v>6200</v>
      </c>
      <c r="B186" s="3">
        <v>0.38711601706537002</v>
      </c>
      <c r="C186" s="3">
        <v>1</v>
      </c>
      <c r="D186" s="3">
        <v>0.95799999999999996</v>
      </c>
      <c r="E186" s="5" t="s">
        <v>6199</v>
      </c>
      <c r="F186" s="18">
        <v>1</v>
      </c>
      <c r="G186" s="18" t="s">
        <v>6198</v>
      </c>
    </row>
    <row r="187" spans="1:7">
      <c r="A187" s="5" t="s">
        <v>6197</v>
      </c>
      <c r="B187" s="3">
        <v>0.40730200734296801</v>
      </c>
      <c r="C187" s="3">
        <v>1</v>
      </c>
      <c r="D187" s="3">
        <v>0.91300000000000003</v>
      </c>
      <c r="E187" s="5" t="s">
        <v>6196</v>
      </c>
      <c r="F187" s="18">
        <v>1</v>
      </c>
      <c r="G187" s="18" t="s">
        <v>4533</v>
      </c>
    </row>
    <row r="188" spans="1:7">
      <c r="A188" s="5" t="s">
        <v>6195</v>
      </c>
      <c r="B188" s="3">
        <v>0.39673797078134698</v>
      </c>
      <c r="C188" s="3">
        <v>1</v>
      </c>
      <c r="D188" s="3">
        <v>0.94099999999999995</v>
      </c>
      <c r="E188" s="5" t="s">
        <v>6194</v>
      </c>
      <c r="F188" s="18">
        <v>1</v>
      </c>
      <c r="G188" s="18" t="s">
        <v>3511</v>
      </c>
    </row>
    <row r="189" spans="1:7">
      <c r="A189" s="5" t="s">
        <v>6193</v>
      </c>
      <c r="B189" s="3">
        <v>0.38488614600506499</v>
      </c>
      <c r="C189" s="3">
        <v>0.91400000000000003</v>
      </c>
      <c r="D189" s="3">
        <v>0.74</v>
      </c>
      <c r="E189" s="5" t="s">
        <v>6192</v>
      </c>
      <c r="F189" s="18">
        <v>1</v>
      </c>
      <c r="G189" s="18" t="s">
        <v>5736</v>
      </c>
    </row>
    <row r="190" spans="1:7">
      <c r="A190" s="5" t="s">
        <v>6191</v>
      </c>
      <c r="B190" s="3">
        <v>0.406614279796363</v>
      </c>
      <c r="C190" s="3">
        <v>1</v>
      </c>
      <c r="D190" s="3">
        <v>0.88400000000000001</v>
      </c>
      <c r="E190" s="5" t="s">
        <v>6190</v>
      </c>
      <c r="F190" s="18">
        <v>1</v>
      </c>
      <c r="G190" s="18" t="s">
        <v>3451</v>
      </c>
    </row>
    <row r="191" spans="1:7">
      <c r="A191" s="5" t="s">
        <v>6189</v>
      </c>
      <c r="B191" s="3">
        <v>0.40259768927071798</v>
      </c>
      <c r="C191" s="3">
        <v>0.94699999999999995</v>
      </c>
      <c r="D191" s="3">
        <v>0.69099999999999995</v>
      </c>
      <c r="E191" s="5" t="s">
        <v>6188</v>
      </c>
      <c r="F191" s="18">
        <v>1</v>
      </c>
      <c r="G191" s="18" t="s">
        <v>3604</v>
      </c>
    </row>
    <row r="192" spans="1:7">
      <c r="A192" s="5" t="s">
        <v>6187</v>
      </c>
      <c r="B192" s="3">
        <v>0.396311589607452</v>
      </c>
      <c r="C192" s="3">
        <v>0.95699999999999996</v>
      </c>
      <c r="D192" s="3">
        <v>0.67600000000000005</v>
      </c>
      <c r="E192" s="5" t="s">
        <v>6186</v>
      </c>
      <c r="F192" s="18">
        <v>1</v>
      </c>
      <c r="G192" s="18" t="s">
        <v>3574</v>
      </c>
    </row>
    <row r="193" spans="1:7">
      <c r="A193" s="5" t="s">
        <v>6185</v>
      </c>
      <c r="B193" s="3">
        <v>0.39585591485038801</v>
      </c>
      <c r="C193" s="3">
        <v>0.96599999999999997</v>
      </c>
      <c r="D193" s="3">
        <v>0.872</v>
      </c>
      <c r="E193" s="5" t="s">
        <v>6184</v>
      </c>
      <c r="F193" s="18">
        <v>1</v>
      </c>
      <c r="G193" s="18" t="s">
        <v>5755</v>
      </c>
    </row>
    <row r="194" spans="1:7">
      <c r="A194" s="5" t="s">
        <v>6183</v>
      </c>
      <c r="B194" s="3">
        <v>0.42676262660713699</v>
      </c>
      <c r="C194" s="3">
        <v>1</v>
      </c>
      <c r="D194" s="3">
        <v>0.91800000000000004</v>
      </c>
      <c r="E194" s="5" t="s">
        <v>6182</v>
      </c>
      <c r="F194" s="18">
        <v>1</v>
      </c>
      <c r="G194" s="18" t="s">
        <v>3526</v>
      </c>
    </row>
    <row r="195" spans="1:7">
      <c r="A195" s="5" t="s">
        <v>6181</v>
      </c>
      <c r="B195" s="3">
        <v>0.38363329119115902</v>
      </c>
      <c r="C195" s="3">
        <v>0.91400000000000003</v>
      </c>
      <c r="D195" s="3">
        <v>0.78</v>
      </c>
      <c r="E195" s="5" t="s">
        <v>6180</v>
      </c>
      <c r="F195" s="18">
        <v>1</v>
      </c>
      <c r="G195" s="18" t="s">
        <v>6179</v>
      </c>
    </row>
    <row r="196" spans="1:7">
      <c r="A196" s="5" t="s">
        <v>6178</v>
      </c>
      <c r="B196" s="3">
        <v>0.388189971914362</v>
      </c>
      <c r="C196" s="3">
        <v>0.70199999999999996</v>
      </c>
      <c r="D196" s="3">
        <v>0.40500000000000003</v>
      </c>
      <c r="E196" s="5" t="s">
        <v>6177</v>
      </c>
      <c r="F196" s="18">
        <v>1</v>
      </c>
      <c r="G196" s="18" t="s">
        <v>6176</v>
      </c>
    </row>
    <row r="197" spans="1:7">
      <c r="A197" s="5" t="s">
        <v>6175</v>
      </c>
      <c r="B197" s="3">
        <v>0.39372260721285701</v>
      </c>
      <c r="C197" s="3">
        <v>0.70899999999999996</v>
      </c>
      <c r="D197" s="3">
        <v>0.44400000000000001</v>
      </c>
      <c r="E197" s="5" t="s">
        <v>6174</v>
      </c>
      <c r="F197" s="18">
        <v>1</v>
      </c>
      <c r="G197" s="18" t="s">
        <v>6173</v>
      </c>
    </row>
    <row r="198" spans="1:7">
      <c r="A198" s="5" t="s">
        <v>6172</v>
      </c>
      <c r="B198" s="3">
        <v>0.37847539668063501</v>
      </c>
      <c r="C198" s="3">
        <v>0.85699999999999998</v>
      </c>
      <c r="D198" s="3">
        <v>0.60099999999999998</v>
      </c>
      <c r="E198" s="5" t="s">
        <v>6171</v>
      </c>
      <c r="F198" s="18">
        <v>1</v>
      </c>
      <c r="G198" s="18" t="s">
        <v>6170</v>
      </c>
    </row>
    <row r="199" spans="1:7">
      <c r="A199" s="5" t="s">
        <v>6169</v>
      </c>
      <c r="B199" s="3">
        <v>0.411026671292402</v>
      </c>
      <c r="C199" s="3">
        <v>0.63300000000000001</v>
      </c>
      <c r="D199" s="3">
        <v>0.36599999999999999</v>
      </c>
      <c r="E199" s="5" t="s">
        <v>6168</v>
      </c>
      <c r="F199" s="18">
        <v>1</v>
      </c>
      <c r="G199" s="18" t="s">
        <v>3684</v>
      </c>
    </row>
    <row r="200" spans="1:7">
      <c r="A200" s="5" t="s">
        <v>6167</v>
      </c>
      <c r="B200" s="3">
        <v>0.38671767662668299</v>
      </c>
      <c r="C200" s="3">
        <v>0.77300000000000002</v>
      </c>
      <c r="D200" s="3">
        <v>0.52500000000000002</v>
      </c>
      <c r="E200" s="5" t="s">
        <v>6166</v>
      </c>
      <c r="F200" s="18">
        <v>1</v>
      </c>
      <c r="G200" s="18" t="s">
        <v>5216</v>
      </c>
    </row>
    <row r="201" spans="1:7">
      <c r="A201" s="5" t="s">
        <v>6165</v>
      </c>
      <c r="B201" s="3">
        <v>0.38456519251020599</v>
      </c>
      <c r="C201" s="3">
        <v>0.65200000000000002</v>
      </c>
      <c r="D201" s="3">
        <v>0.39700000000000002</v>
      </c>
      <c r="E201" s="5" t="s">
        <v>6164</v>
      </c>
      <c r="F201" s="18">
        <v>1</v>
      </c>
      <c r="G201" s="18" t="s">
        <v>6163</v>
      </c>
    </row>
    <row r="202" spans="1:7">
      <c r="A202" s="3">
        <v>0</v>
      </c>
      <c r="B202" s="3">
        <v>1.3021404211048799</v>
      </c>
      <c r="C202" s="3">
        <v>0.98199999999999998</v>
      </c>
      <c r="D202" s="3">
        <v>0.36699999999999999</v>
      </c>
      <c r="E202" s="3">
        <v>0</v>
      </c>
      <c r="F202" s="17">
        <v>2</v>
      </c>
      <c r="G202" s="17" t="s">
        <v>6162</v>
      </c>
    </row>
    <row r="203" spans="1:7">
      <c r="A203" s="3">
        <v>0</v>
      </c>
      <c r="B203" s="3">
        <v>1.09646369369124</v>
      </c>
      <c r="C203" s="3">
        <v>0.84299999999999997</v>
      </c>
      <c r="D203" s="3">
        <v>0.17299999999999999</v>
      </c>
      <c r="E203" s="3">
        <v>0</v>
      </c>
      <c r="F203" s="17">
        <v>2</v>
      </c>
      <c r="G203" s="17" t="s">
        <v>6161</v>
      </c>
    </row>
    <row r="204" spans="1:7">
      <c r="A204" s="3">
        <v>0</v>
      </c>
      <c r="B204" s="3">
        <v>1.09376547392224</v>
      </c>
      <c r="C204" s="3">
        <v>0.86699999999999999</v>
      </c>
      <c r="D204" s="3">
        <v>0.17399999999999999</v>
      </c>
      <c r="E204" s="3">
        <v>0</v>
      </c>
      <c r="F204" s="17">
        <v>2</v>
      </c>
      <c r="G204" s="17" t="s">
        <v>6160</v>
      </c>
    </row>
    <row r="205" spans="1:7">
      <c r="A205" s="3">
        <v>0</v>
      </c>
      <c r="B205" s="3">
        <v>0.93388736828778895</v>
      </c>
      <c r="C205" s="3">
        <v>0.79400000000000004</v>
      </c>
      <c r="D205" s="3">
        <v>0.13800000000000001</v>
      </c>
      <c r="E205" s="3">
        <v>0</v>
      </c>
      <c r="F205" s="17">
        <v>2</v>
      </c>
      <c r="G205" s="17" t="s">
        <v>6159</v>
      </c>
    </row>
    <row r="206" spans="1:7">
      <c r="A206" s="3">
        <v>0</v>
      </c>
      <c r="B206" s="3">
        <v>0.915460590911924</v>
      </c>
      <c r="C206" s="3">
        <v>0.94299999999999995</v>
      </c>
      <c r="D206" s="3">
        <v>0.219</v>
      </c>
      <c r="E206" s="3">
        <v>0</v>
      </c>
      <c r="F206" s="17">
        <v>2</v>
      </c>
      <c r="G206" s="17" t="s">
        <v>6158</v>
      </c>
    </row>
    <row r="207" spans="1:7">
      <c r="A207" s="3">
        <v>0</v>
      </c>
      <c r="B207" s="3">
        <v>0.877583383060074</v>
      </c>
      <c r="C207" s="3">
        <v>0.88</v>
      </c>
      <c r="D207" s="3">
        <v>0.192</v>
      </c>
      <c r="E207" s="3">
        <v>0</v>
      </c>
      <c r="F207" s="17">
        <v>2</v>
      </c>
      <c r="G207" s="17" t="s">
        <v>6157</v>
      </c>
    </row>
    <row r="208" spans="1:7">
      <c r="A208" s="5" t="s">
        <v>6156</v>
      </c>
      <c r="B208" s="3">
        <v>1.13249226795278</v>
      </c>
      <c r="C208" s="3">
        <v>0.97399999999999998</v>
      </c>
      <c r="D208" s="3">
        <v>0.245</v>
      </c>
      <c r="E208" s="5" t="s">
        <v>6155</v>
      </c>
      <c r="F208" s="17">
        <v>2</v>
      </c>
      <c r="G208" s="17" t="s">
        <v>3373</v>
      </c>
    </row>
    <row r="209" spans="1:7">
      <c r="A209" s="5" t="s">
        <v>6154</v>
      </c>
      <c r="B209" s="3">
        <v>1.09515646464447</v>
      </c>
      <c r="C209" s="3">
        <v>0.98</v>
      </c>
      <c r="D209" s="3">
        <v>0.25600000000000001</v>
      </c>
      <c r="E209" s="5" t="s">
        <v>6153</v>
      </c>
      <c r="F209" s="17">
        <v>2</v>
      </c>
      <c r="G209" s="17" t="s">
        <v>3367</v>
      </c>
    </row>
    <row r="210" spans="1:7">
      <c r="A210" s="5" t="s">
        <v>6152</v>
      </c>
      <c r="B210" s="3">
        <v>1.0370791706221201</v>
      </c>
      <c r="C210" s="3">
        <v>0.91100000000000003</v>
      </c>
      <c r="D210" s="3">
        <v>0.255</v>
      </c>
      <c r="E210" s="5" t="s">
        <v>6151</v>
      </c>
      <c r="F210" s="17">
        <v>2</v>
      </c>
      <c r="G210" s="17" t="s">
        <v>6150</v>
      </c>
    </row>
    <row r="211" spans="1:7">
      <c r="A211" s="5" t="s">
        <v>6149</v>
      </c>
      <c r="B211" s="3">
        <v>0.96121108043651204</v>
      </c>
      <c r="C211" s="3">
        <v>0.91400000000000003</v>
      </c>
      <c r="D211" s="3">
        <v>0.23699999999999999</v>
      </c>
      <c r="E211" s="5" t="s">
        <v>6148</v>
      </c>
      <c r="F211" s="17">
        <v>2</v>
      </c>
      <c r="G211" s="17" t="s">
        <v>6147</v>
      </c>
    </row>
    <row r="212" spans="1:7">
      <c r="A212" s="5" t="s">
        <v>6146</v>
      </c>
      <c r="B212" s="3">
        <v>0.88028827155038702</v>
      </c>
      <c r="C212" s="3">
        <v>0.91200000000000003</v>
      </c>
      <c r="D212" s="3">
        <v>0.215</v>
      </c>
      <c r="E212" s="5" t="s">
        <v>6145</v>
      </c>
      <c r="F212" s="17">
        <v>2</v>
      </c>
      <c r="G212" s="17" t="s">
        <v>6144</v>
      </c>
    </row>
    <row r="213" spans="1:7">
      <c r="A213" s="5" t="s">
        <v>6143</v>
      </c>
      <c r="B213" s="3">
        <v>1.1541273129591101</v>
      </c>
      <c r="C213" s="3">
        <v>0.99299999999999999</v>
      </c>
      <c r="D213" s="3">
        <v>0.34200000000000003</v>
      </c>
      <c r="E213" s="5" t="s">
        <v>6142</v>
      </c>
      <c r="F213" s="17">
        <v>2</v>
      </c>
      <c r="G213" s="17" t="s">
        <v>6141</v>
      </c>
    </row>
    <row r="214" spans="1:7">
      <c r="A214" s="5" t="s">
        <v>6140</v>
      </c>
      <c r="B214" s="3">
        <v>1.02530667148873</v>
      </c>
      <c r="C214" s="3">
        <v>0.97599999999999998</v>
      </c>
      <c r="D214" s="3">
        <v>0.29599999999999999</v>
      </c>
      <c r="E214" s="5" t="s">
        <v>6139</v>
      </c>
      <c r="F214" s="17">
        <v>2</v>
      </c>
      <c r="G214" s="17" t="s">
        <v>4053</v>
      </c>
    </row>
    <row r="215" spans="1:7">
      <c r="A215" s="5" t="s">
        <v>6138</v>
      </c>
      <c r="B215" s="3">
        <v>1.18871937311315</v>
      </c>
      <c r="C215" s="3">
        <v>1</v>
      </c>
      <c r="D215" s="3">
        <v>0.97699999999999998</v>
      </c>
      <c r="E215" s="5" t="s">
        <v>6137</v>
      </c>
      <c r="F215" s="17">
        <v>2</v>
      </c>
      <c r="G215" s="17" t="s">
        <v>5052</v>
      </c>
    </row>
    <row r="216" spans="1:7">
      <c r="A216" s="5" t="s">
        <v>6136</v>
      </c>
      <c r="B216" s="3">
        <v>1.2011941395656001</v>
      </c>
      <c r="C216" s="3">
        <v>0.998</v>
      </c>
      <c r="D216" s="3">
        <v>0.80500000000000005</v>
      </c>
      <c r="E216" s="5" t="s">
        <v>6135</v>
      </c>
      <c r="F216" s="17">
        <v>2</v>
      </c>
      <c r="G216" s="17" t="s">
        <v>5083</v>
      </c>
    </row>
    <row r="217" spans="1:7">
      <c r="A217" s="5" t="s">
        <v>6134</v>
      </c>
      <c r="B217" s="3">
        <v>0.90041727862583298</v>
      </c>
      <c r="C217" s="3">
        <v>0.91800000000000004</v>
      </c>
      <c r="D217" s="3">
        <v>0.28100000000000003</v>
      </c>
      <c r="E217" s="5" t="s">
        <v>6133</v>
      </c>
      <c r="F217" s="17">
        <v>2</v>
      </c>
      <c r="G217" s="17" t="s">
        <v>6132</v>
      </c>
    </row>
    <row r="218" spans="1:7">
      <c r="A218" s="5" t="s">
        <v>6131</v>
      </c>
      <c r="B218" s="3">
        <v>0.99578202943202598</v>
      </c>
      <c r="C218" s="3">
        <v>0.98</v>
      </c>
      <c r="D218" s="3">
        <v>0.32800000000000001</v>
      </c>
      <c r="E218" s="5" t="s">
        <v>6130</v>
      </c>
      <c r="F218" s="17">
        <v>2</v>
      </c>
      <c r="G218" s="17" t="s">
        <v>5162</v>
      </c>
    </row>
    <row r="219" spans="1:7">
      <c r="A219" s="5" t="s">
        <v>6129</v>
      </c>
      <c r="B219" s="3">
        <v>0.98674640214993103</v>
      </c>
      <c r="C219" s="3">
        <v>0.97799999999999998</v>
      </c>
      <c r="D219" s="3">
        <v>0.33400000000000002</v>
      </c>
      <c r="E219" s="5" t="s">
        <v>6128</v>
      </c>
      <c r="F219" s="17">
        <v>2</v>
      </c>
      <c r="G219" s="17" t="s">
        <v>6127</v>
      </c>
    </row>
    <row r="220" spans="1:7">
      <c r="A220" s="5" t="s">
        <v>6126</v>
      </c>
      <c r="B220" s="3">
        <v>0.99398464406468501</v>
      </c>
      <c r="C220" s="3">
        <v>0.96399999999999997</v>
      </c>
      <c r="D220" s="3">
        <v>0.35299999999999998</v>
      </c>
      <c r="E220" s="5" t="s">
        <v>6125</v>
      </c>
      <c r="F220" s="17">
        <v>2</v>
      </c>
      <c r="G220" s="17" t="s">
        <v>6124</v>
      </c>
    </row>
    <row r="221" spans="1:7">
      <c r="A221" s="5" t="s">
        <v>6123</v>
      </c>
      <c r="B221" s="3">
        <v>1.1164276519071901</v>
      </c>
      <c r="C221" s="3">
        <v>0.99299999999999999</v>
      </c>
      <c r="D221" s="3">
        <v>0.39200000000000002</v>
      </c>
      <c r="E221" s="5" t="s">
        <v>6122</v>
      </c>
      <c r="F221" s="17">
        <v>2</v>
      </c>
      <c r="G221" s="17" t="s">
        <v>3256</v>
      </c>
    </row>
    <row r="222" spans="1:7">
      <c r="A222" s="5" t="s">
        <v>6121</v>
      </c>
      <c r="B222" s="3">
        <v>0.91501536753869905</v>
      </c>
      <c r="C222" s="3">
        <v>0.94299999999999995</v>
      </c>
      <c r="D222" s="3">
        <v>0.27500000000000002</v>
      </c>
      <c r="E222" s="5" t="s">
        <v>6120</v>
      </c>
      <c r="F222" s="17">
        <v>2</v>
      </c>
      <c r="G222" s="17" t="s">
        <v>6119</v>
      </c>
    </row>
    <row r="223" spans="1:7">
      <c r="A223" s="5" t="s">
        <v>6118</v>
      </c>
      <c r="B223" s="3">
        <v>0.986754934534948</v>
      </c>
      <c r="C223" s="3">
        <v>0.96699999999999997</v>
      </c>
      <c r="D223" s="3">
        <v>0.33900000000000002</v>
      </c>
      <c r="E223" s="5" t="s">
        <v>6117</v>
      </c>
      <c r="F223" s="17">
        <v>2</v>
      </c>
      <c r="G223" s="17" t="s">
        <v>5068</v>
      </c>
    </row>
    <row r="224" spans="1:7">
      <c r="A224" s="5" t="s">
        <v>6116</v>
      </c>
      <c r="B224" s="3">
        <v>0.99078231724728505</v>
      </c>
      <c r="C224" s="3">
        <v>0.97299999999999998</v>
      </c>
      <c r="D224" s="3">
        <v>0.316</v>
      </c>
      <c r="E224" s="5" t="s">
        <v>6115</v>
      </c>
      <c r="F224" s="17">
        <v>2</v>
      </c>
      <c r="G224" s="17" t="s">
        <v>6114</v>
      </c>
    </row>
    <row r="225" spans="1:7">
      <c r="A225" s="5" t="s">
        <v>6113</v>
      </c>
      <c r="B225" s="3">
        <v>0.94917210993225398</v>
      </c>
      <c r="C225" s="3">
        <v>0.94899999999999995</v>
      </c>
      <c r="D225" s="3">
        <v>0.32900000000000001</v>
      </c>
      <c r="E225" s="5" t="s">
        <v>6112</v>
      </c>
      <c r="F225" s="17">
        <v>2</v>
      </c>
      <c r="G225" s="17" t="s">
        <v>6111</v>
      </c>
    </row>
    <row r="226" spans="1:7">
      <c r="A226" s="5" t="s">
        <v>6110</v>
      </c>
      <c r="B226" s="3">
        <v>0.99520590528363795</v>
      </c>
      <c r="C226" s="3">
        <v>0.97799999999999998</v>
      </c>
      <c r="D226" s="3">
        <v>0.36599999999999999</v>
      </c>
      <c r="E226" s="5" t="s">
        <v>6109</v>
      </c>
      <c r="F226" s="17">
        <v>2</v>
      </c>
      <c r="G226" s="17" t="s">
        <v>6108</v>
      </c>
    </row>
    <row r="227" spans="1:7">
      <c r="A227" s="5" t="s">
        <v>6107</v>
      </c>
      <c r="B227" s="3">
        <v>1.19946602545166</v>
      </c>
      <c r="C227" s="3">
        <v>0.998</v>
      </c>
      <c r="D227" s="3">
        <v>0.502</v>
      </c>
      <c r="E227" s="5" t="s">
        <v>6106</v>
      </c>
      <c r="F227" s="17">
        <v>2</v>
      </c>
      <c r="G227" s="17" t="s">
        <v>5044</v>
      </c>
    </row>
    <row r="228" spans="1:7">
      <c r="A228" s="5" t="s">
        <v>6105</v>
      </c>
      <c r="B228" s="3">
        <v>0.89049626531082204</v>
      </c>
      <c r="C228" s="3">
        <v>0.93400000000000005</v>
      </c>
      <c r="D228" s="3">
        <v>0.26900000000000002</v>
      </c>
      <c r="E228" s="5" t="s">
        <v>6104</v>
      </c>
      <c r="F228" s="17">
        <v>2</v>
      </c>
      <c r="G228" s="17" t="s">
        <v>6103</v>
      </c>
    </row>
    <row r="229" spans="1:7">
      <c r="A229" s="5" t="s">
        <v>6102</v>
      </c>
      <c r="B229" s="3">
        <v>0.88304818162281595</v>
      </c>
      <c r="C229" s="3">
        <v>0.91100000000000003</v>
      </c>
      <c r="D229" s="3">
        <v>0.26500000000000001</v>
      </c>
      <c r="E229" s="5" t="s">
        <v>6101</v>
      </c>
      <c r="F229" s="17">
        <v>2</v>
      </c>
      <c r="G229" s="17" t="s">
        <v>6100</v>
      </c>
    </row>
    <row r="230" spans="1:7">
      <c r="A230" s="5" t="s">
        <v>6099</v>
      </c>
      <c r="B230" s="3">
        <v>0.89795406083444795</v>
      </c>
      <c r="C230" s="3">
        <v>0.95799999999999996</v>
      </c>
      <c r="D230" s="3">
        <v>0.32</v>
      </c>
      <c r="E230" s="5" t="s">
        <v>6098</v>
      </c>
      <c r="F230" s="17">
        <v>2</v>
      </c>
      <c r="G230" s="17" t="s">
        <v>5129</v>
      </c>
    </row>
    <row r="231" spans="1:7">
      <c r="A231" s="5" t="s">
        <v>6097</v>
      </c>
      <c r="B231" s="3">
        <v>0.88403119057896196</v>
      </c>
      <c r="C231" s="3">
        <v>0.93799999999999994</v>
      </c>
      <c r="D231" s="3">
        <v>0.26600000000000001</v>
      </c>
      <c r="E231" s="5" t="s">
        <v>6096</v>
      </c>
      <c r="F231" s="17">
        <v>2</v>
      </c>
      <c r="G231" s="17" t="s">
        <v>6095</v>
      </c>
    </row>
    <row r="232" spans="1:7">
      <c r="A232" s="5" t="s">
        <v>6094</v>
      </c>
      <c r="B232" s="3">
        <v>1.0413845143837599</v>
      </c>
      <c r="C232" s="3">
        <v>0.98399999999999999</v>
      </c>
      <c r="D232" s="3">
        <v>0.35199999999999998</v>
      </c>
      <c r="E232" s="5" t="s">
        <v>6093</v>
      </c>
      <c r="F232" s="17">
        <v>2</v>
      </c>
      <c r="G232" s="17" t="s">
        <v>3175</v>
      </c>
    </row>
    <row r="233" spans="1:7">
      <c r="A233" s="5" t="s">
        <v>6092</v>
      </c>
      <c r="B233" s="3">
        <v>0.91442323966685402</v>
      </c>
      <c r="C233" s="3">
        <v>0.93799999999999994</v>
      </c>
      <c r="D233" s="3">
        <v>0.315</v>
      </c>
      <c r="E233" s="5" t="s">
        <v>6091</v>
      </c>
      <c r="F233" s="17">
        <v>2</v>
      </c>
      <c r="G233" s="17" t="s">
        <v>6090</v>
      </c>
    </row>
    <row r="234" spans="1:7">
      <c r="A234" s="5" t="s">
        <v>6089</v>
      </c>
      <c r="B234" s="3">
        <v>0.89061590848906302</v>
      </c>
      <c r="C234" s="3">
        <v>0.95599999999999996</v>
      </c>
      <c r="D234" s="3">
        <v>0.307</v>
      </c>
      <c r="E234" s="5" t="s">
        <v>6088</v>
      </c>
      <c r="F234" s="17">
        <v>2</v>
      </c>
      <c r="G234" s="17" t="s">
        <v>6087</v>
      </c>
    </row>
    <row r="235" spans="1:7">
      <c r="A235" s="5" t="s">
        <v>6086</v>
      </c>
      <c r="B235" s="3">
        <v>0.86017282830562503</v>
      </c>
      <c r="C235" s="3">
        <v>0.95599999999999996</v>
      </c>
      <c r="D235" s="3">
        <v>0.28399999999999997</v>
      </c>
      <c r="E235" s="5" t="s">
        <v>6085</v>
      </c>
      <c r="F235" s="17">
        <v>2</v>
      </c>
      <c r="G235" s="17" t="s">
        <v>6084</v>
      </c>
    </row>
    <row r="236" spans="1:7">
      <c r="A236" s="5" t="s">
        <v>6083</v>
      </c>
      <c r="B236" s="3">
        <v>0.91594212223970695</v>
      </c>
      <c r="C236" s="3">
        <v>0.93799999999999994</v>
      </c>
      <c r="D236" s="3">
        <v>0.29899999999999999</v>
      </c>
      <c r="E236" s="5" t="s">
        <v>6082</v>
      </c>
      <c r="F236" s="17">
        <v>2</v>
      </c>
      <c r="G236" s="17" t="s">
        <v>6081</v>
      </c>
    </row>
    <row r="237" spans="1:7">
      <c r="A237" s="5" t="s">
        <v>6080</v>
      </c>
      <c r="B237" s="3">
        <v>1.1739013930837801</v>
      </c>
      <c r="C237" s="3">
        <v>1</v>
      </c>
      <c r="D237" s="3">
        <v>0.55600000000000005</v>
      </c>
      <c r="E237" s="5" t="s">
        <v>6079</v>
      </c>
      <c r="F237" s="17">
        <v>2</v>
      </c>
      <c r="G237" s="17" t="s">
        <v>4942</v>
      </c>
    </row>
    <row r="238" spans="1:7">
      <c r="A238" s="5" t="s">
        <v>6078</v>
      </c>
      <c r="B238" s="3">
        <v>1.0743261630214</v>
      </c>
      <c r="C238" s="3">
        <v>0.98899999999999999</v>
      </c>
      <c r="D238" s="3">
        <v>0.40200000000000002</v>
      </c>
      <c r="E238" s="5" t="s">
        <v>6077</v>
      </c>
      <c r="F238" s="17">
        <v>2</v>
      </c>
      <c r="G238" s="17" t="s">
        <v>3957</v>
      </c>
    </row>
    <row r="239" spans="1:7">
      <c r="A239" s="5" t="s">
        <v>6076</v>
      </c>
      <c r="B239" s="3">
        <v>0.93775713660525695</v>
      </c>
      <c r="C239" s="3">
        <v>0.96199999999999997</v>
      </c>
      <c r="D239" s="3">
        <v>0.36599999999999999</v>
      </c>
      <c r="E239" s="5" t="s">
        <v>6075</v>
      </c>
      <c r="F239" s="17">
        <v>2</v>
      </c>
      <c r="G239" s="17" t="s">
        <v>6074</v>
      </c>
    </row>
    <row r="240" spans="1:7">
      <c r="A240" s="5" t="s">
        <v>6073</v>
      </c>
      <c r="B240" s="3">
        <v>0.86647013470228496</v>
      </c>
      <c r="C240" s="3">
        <v>0.94699999999999995</v>
      </c>
      <c r="D240" s="3">
        <v>0.28999999999999998</v>
      </c>
      <c r="E240" s="5" t="s">
        <v>6072</v>
      </c>
      <c r="F240" s="17">
        <v>2</v>
      </c>
      <c r="G240" s="17" t="s">
        <v>3211</v>
      </c>
    </row>
    <row r="241" spans="1:7">
      <c r="A241" s="5" t="s">
        <v>6071</v>
      </c>
      <c r="B241" s="3">
        <v>0.96512681427621105</v>
      </c>
      <c r="C241" s="3">
        <v>0.97799999999999998</v>
      </c>
      <c r="D241" s="3">
        <v>0.53500000000000003</v>
      </c>
      <c r="E241" s="5" t="s">
        <v>6070</v>
      </c>
      <c r="F241" s="17">
        <v>2</v>
      </c>
      <c r="G241" s="17" t="s">
        <v>6069</v>
      </c>
    </row>
    <row r="242" spans="1:7">
      <c r="A242" s="5" t="s">
        <v>6068</v>
      </c>
      <c r="B242" s="3">
        <v>0.890511302417338</v>
      </c>
      <c r="C242" s="3">
        <v>0.95399999999999996</v>
      </c>
      <c r="D242" s="3">
        <v>0.28000000000000003</v>
      </c>
      <c r="E242" s="5" t="s">
        <v>6067</v>
      </c>
      <c r="F242" s="17">
        <v>2</v>
      </c>
      <c r="G242" s="17" t="s">
        <v>3244</v>
      </c>
    </row>
    <row r="243" spans="1:7">
      <c r="A243" s="5" t="s">
        <v>6066</v>
      </c>
      <c r="B243" s="3">
        <v>0.88475070940659195</v>
      </c>
      <c r="C243" s="3">
        <v>0.94699999999999995</v>
      </c>
      <c r="D243" s="3">
        <v>0.34499999999999997</v>
      </c>
      <c r="E243" s="5" t="s">
        <v>6065</v>
      </c>
      <c r="F243" s="17">
        <v>2</v>
      </c>
      <c r="G243" s="17" t="s">
        <v>6064</v>
      </c>
    </row>
    <row r="244" spans="1:7">
      <c r="A244" s="5" t="s">
        <v>6063</v>
      </c>
      <c r="B244" s="3">
        <v>0.96686551344208005</v>
      </c>
      <c r="C244" s="3">
        <v>0.97799999999999998</v>
      </c>
      <c r="D244" s="3">
        <v>0.35699999999999998</v>
      </c>
      <c r="E244" s="5" t="s">
        <v>6062</v>
      </c>
      <c r="F244" s="17">
        <v>2</v>
      </c>
      <c r="G244" s="17" t="s">
        <v>5153</v>
      </c>
    </row>
    <row r="245" spans="1:7">
      <c r="A245" s="5" t="s">
        <v>6061</v>
      </c>
      <c r="B245" s="3">
        <v>1.08808854880677</v>
      </c>
      <c r="C245" s="3">
        <v>0.996</v>
      </c>
      <c r="D245" s="3">
        <v>0.34799999999999998</v>
      </c>
      <c r="E245" s="5" t="s">
        <v>6060</v>
      </c>
      <c r="F245" s="17">
        <v>2</v>
      </c>
      <c r="G245" s="17" t="s">
        <v>3355</v>
      </c>
    </row>
    <row r="246" spans="1:7">
      <c r="A246" s="5" t="s">
        <v>6059</v>
      </c>
      <c r="B246" s="3">
        <v>1.0230410078662799</v>
      </c>
      <c r="C246" s="3">
        <v>0.996</v>
      </c>
      <c r="D246" s="3">
        <v>0.433</v>
      </c>
      <c r="E246" s="5" t="s">
        <v>6058</v>
      </c>
      <c r="F246" s="17">
        <v>2</v>
      </c>
      <c r="G246" s="17" t="s">
        <v>6057</v>
      </c>
    </row>
    <row r="247" spans="1:7">
      <c r="A247" s="5" t="s">
        <v>6056</v>
      </c>
      <c r="B247" s="3">
        <v>0.92898168978953699</v>
      </c>
      <c r="C247" s="3">
        <v>0.96</v>
      </c>
      <c r="D247" s="3">
        <v>0.377</v>
      </c>
      <c r="E247" s="5" t="s">
        <v>6055</v>
      </c>
      <c r="F247" s="17">
        <v>2</v>
      </c>
      <c r="G247" s="17" t="s">
        <v>3223</v>
      </c>
    </row>
    <row r="248" spans="1:7">
      <c r="A248" s="5" t="s">
        <v>6054</v>
      </c>
      <c r="B248" s="3">
        <v>1.05219069855082</v>
      </c>
      <c r="C248" s="3">
        <v>1</v>
      </c>
      <c r="D248" s="3">
        <v>0.58399999999999996</v>
      </c>
      <c r="E248" s="5" t="s">
        <v>6053</v>
      </c>
      <c r="F248" s="17">
        <v>2</v>
      </c>
      <c r="G248" s="17" t="s">
        <v>4209</v>
      </c>
    </row>
    <row r="249" spans="1:7">
      <c r="A249" s="5" t="s">
        <v>6052</v>
      </c>
      <c r="B249" s="3">
        <v>0.96360169051516797</v>
      </c>
      <c r="C249" s="3">
        <v>0.98</v>
      </c>
      <c r="D249" s="3">
        <v>0.45900000000000002</v>
      </c>
      <c r="E249" s="5" t="s">
        <v>6051</v>
      </c>
      <c r="F249" s="17">
        <v>2</v>
      </c>
      <c r="G249" s="17" t="s">
        <v>3950</v>
      </c>
    </row>
    <row r="250" spans="1:7">
      <c r="A250" s="5" t="s">
        <v>6050</v>
      </c>
      <c r="B250" s="3">
        <v>1.1820288118957001</v>
      </c>
      <c r="C250" s="3">
        <v>0.998</v>
      </c>
      <c r="D250" s="3">
        <v>0.46</v>
      </c>
      <c r="E250" s="5" t="s">
        <v>6049</v>
      </c>
      <c r="F250" s="17">
        <v>2</v>
      </c>
      <c r="G250" s="17" t="s">
        <v>3136</v>
      </c>
    </row>
    <row r="251" spans="1:7">
      <c r="A251" s="5" t="s">
        <v>6048</v>
      </c>
      <c r="B251" s="3">
        <v>0.99645373366226797</v>
      </c>
      <c r="C251" s="3">
        <v>0.98399999999999999</v>
      </c>
      <c r="D251" s="3">
        <v>0.54</v>
      </c>
      <c r="E251" s="5" t="s">
        <v>6047</v>
      </c>
      <c r="F251" s="17">
        <v>2</v>
      </c>
      <c r="G251" s="17" t="s">
        <v>6046</v>
      </c>
    </row>
    <row r="252" spans="1:7">
      <c r="A252" s="5" t="s">
        <v>6045</v>
      </c>
      <c r="B252" s="3">
        <v>1.0310632644148801</v>
      </c>
      <c r="C252" s="3">
        <v>0.99099999999999999</v>
      </c>
      <c r="D252" s="3">
        <v>0.38800000000000001</v>
      </c>
      <c r="E252" s="5" t="s">
        <v>6044</v>
      </c>
      <c r="F252" s="17">
        <v>2</v>
      </c>
      <c r="G252" s="17" t="s">
        <v>3202</v>
      </c>
    </row>
    <row r="253" spans="1:7">
      <c r="A253" s="5" t="s">
        <v>6043</v>
      </c>
      <c r="B253" s="3">
        <v>0.95874643206808396</v>
      </c>
      <c r="C253" s="3">
        <v>0.97399999999999998</v>
      </c>
      <c r="D253" s="3">
        <v>0.373</v>
      </c>
      <c r="E253" s="5" t="s">
        <v>6042</v>
      </c>
      <c r="F253" s="17">
        <v>2</v>
      </c>
      <c r="G253" s="17" t="s">
        <v>3241</v>
      </c>
    </row>
    <row r="254" spans="1:7">
      <c r="A254" s="5" t="s">
        <v>6041</v>
      </c>
      <c r="B254" s="3">
        <v>0.98392807909396296</v>
      </c>
      <c r="C254" s="3">
        <v>0.98</v>
      </c>
      <c r="D254" s="3">
        <v>0.51300000000000001</v>
      </c>
      <c r="E254" s="5" t="s">
        <v>6040</v>
      </c>
      <c r="F254" s="17">
        <v>2</v>
      </c>
      <c r="G254" s="17" t="s">
        <v>6039</v>
      </c>
    </row>
    <row r="255" spans="1:7">
      <c r="A255" s="5" t="s">
        <v>6038</v>
      </c>
      <c r="B255" s="3">
        <v>0.90913892648246697</v>
      </c>
      <c r="C255" s="3">
        <v>0.97299999999999998</v>
      </c>
      <c r="D255" s="3">
        <v>0.38700000000000001</v>
      </c>
      <c r="E255" s="5" t="s">
        <v>6037</v>
      </c>
      <c r="F255" s="17">
        <v>2</v>
      </c>
      <c r="G255" s="17" t="s">
        <v>5143</v>
      </c>
    </row>
    <row r="256" spans="1:7">
      <c r="A256" s="5" t="s">
        <v>6036</v>
      </c>
      <c r="B256" s="3">
        <v>1.04931714482511</v>
      </c>
      <c r="C256" s="3">
        <v>1</v>
      </c>
      <c r="D256" s="3">
        <v>0.69299999999999995</v>
      </c>
      <c r="E256" s="5" t="s">
        <v>6035</v>
      </c>
      <c r="F256" s="17">
        <v>2</v>
      </c>
      <c r="G256" s="17" t="s">
        <v>4973</v>
      </c>
    </row>
    <row r="257" spans="1:7">
      <c r="A257" s="5" t="s">
        <v>6034</v>
      </c>
      <c r="B257" s="3">
        <v>1.03005189608395</v>
      </c>
      <c r="C257" s="3">
        <v>0.996</v>
      </c>
      <c r="D257" s="3">
        <v>0.53500000000000003</v>
      </c>
      <c r="E257" s="5" t="s">
        <v>6033</v>
      </c>
      <c r="F257" s="17">
        <v>2</v>
      </c>
      <c r="G257" s="17" t="s">
        <v>3922</v>
      </c>
    </row>
    <row r="258" spans="1:7">
      <c r="A258" s="5" t="s">
        <v>6032</v>
      </c>
      <c r="B258" s="3">
        <v>1.02403646437739</v>
      </c>
      <c r="C258" s="3">
        <v>1</v>
      </c>
      <c r="D258" s="3">
        <v>0.54700000000000004</v>
      </c>
      <c r="E258" s="5" t="s">
        <v>6031</v>
      </c>
      <c r="F258" s="17">
        <v>2</v>
      </c>
      <c r="G258" s="17" t="s">
        <v>5049</v>
      </c>
    </row>
    <row r="259" spans="1:7">
      <c r="A259" s="5" t="s">
        <v>6030</v>
      </c>
      <c r="B259" s="3">
        <v>1.13995551377241</v>
      </c>
      <c r="C259" s="3">
        <v>1</v>
      </c>
      <c r="D259" s="3">
        <v>0.52300000000000002</v>
      </c>
      <c r="E259" s="5" t="s">
        <v>6029</v>
      </c>
      <c r="F259" s="17">
        <v>2</v>
      </c>
      <c r="G259" s="17" t="s">
        <v>3277</v>
      </c>
    </row>
    <row r="260" spans="1:7">
      <c r="A260" s="5" t="s">
        <v>6028</v>
      </c>
      <c r="B260" s="3">
        <v>0.93008743414366901</v>
      </c>
      <c r="C260" s="3">
        <v>0.995</v>
      </c>
      <c r="D260" s="3">
        <v>0.67800000000000005</v>
      </c>
      <c r="E260" s="5" t="s">
        <v>6027</v>
      </c>
      <c r="F260" s="17">
        <v>2</v>
      </c>
      <c r="G260" s="17" t="s">
        <v>4990</v>
      </c>
    </row>
    <row r="261" spans="1:7">
      <c r="A261" s="5" t="s">
        <v>6026</v>
      </c>
      <c r="B261" s="3">
        <v>0.88973598193160697</v>
      </c>
      <c r="C261" s="3">
        <v>0.94899999999999995</v>
      </c>
      <c r="D261" s="3">
        <v>0.36899999999999999</v>
      </c>
      <c r="E261" s="5" t="s">
        <v>6025</v>
      </c>
      <c r="F261" s="17">
        <v>2</v>
      </c>
      <c r="G261" s="17" t="s">
        <v>6024</v>
      </c>
    </row>
    <row r="262" spans="1:7">
      <c r="A262" s="5" t="s">
        <v>6023</v>
      </c>
      <c r="B262" s="3">
        <v>1.0277759513621301</v>
      </c>
      <c r="C262" s="3">
        <v>1</v>
      </c>
      <c r="D262" s="3">
        <v>0.70299999999999996</v>
      </c>
      <c r="E262" s="5" t="s">
        <v>6022</v>
      </c>
      <c r="F262" s="17">
        <v>2</v>
      </c>
      <c r="G262" s="17" t="s">
        <v>4137</v>
      </c>
    </row>
    <row r="263" spans="1:7">
      <c r="A263" s="5" t="s">
        <v>6021</v>
      </c>
      <c r="B263" s="3">
        <v>0.88116282981076</v>
      </c>
      <c r="C263" s="3">
        <v>0.98</v>
      </c>
      <c r="D263" s="3">
        <v>0.42799999999999999</v>
      </c>
      <c r="E263" s="5" t="s">
        <v>6020</v>
      </c>
      <c r="F263" s="17">
        <v>2</v>
      </c>
      <c r="G263" s="17" t="s">
        <v>6019</v>
      </c>
    </row>
    <row r="264" spans="1:7">
      <c r="A264" s="5" t="s">
        <v>6018</v>
      </c>
      <c r="B264" s="3">
        <v>0.88276971720443098</v>
      </c>
      <c r="C264" s="3">
        <v>0.97299999999999998</v>
      </c>
      <c r="D264" s="3">
        <v>0.502</v>
      </c>
      <c r="E264" s="5" t="s">
        <v>6017</v>
      </c>
      <c r="F264" s="17">
        <v>2</v>
      </c>
      <c r="G264" s="17" t="s">
        <v>6016</v>
      </c>
    </row>
    <row r="265" spans="1:7">
      <c r="A265" s="5" t="s">
        <v>6015</v>
      </c>
      <c r="B265" s="3">
        <v>0.96355931198164002</v>
      </c>
      <c r="C265" s="3">
        <v>0.98899999999999999</v>
      </c>
      <c r="D265" s="3">
        <v>0.47199999999999998</v>
      </c>
      <c r="E265" s="5" t="s">
        <v>6014</v>
      </c>
      <c r="F265" s="17">
        <v>2</v>
      </c>
      <c r="G265" s="17" t="s">
        <v>6013</v>
      </c>
    </row>
    <row r="266" spans="1:7">
      <c r="A266" s="5" t="s">
        <v>6012</v>
      </c>
      <c r="B266" s="3">
        <v>0.93972095796295396</v>
      </c>
      <c r="C266" s="3">
        <v>0.98399999999999999</v>
      </c>
      <c r="D266" s="3">
        <v>0.501</v>
      </c>
      <c r="E266" s="5" t="s">
        <v>6011</v>
      </c>
      <c r="F266" s="17">
        <v>2</v>
      </c>
      <c r="G266" s="17" t="s">
        <v>3969</v>
      </c>
    </row>
    <row r="267" spans="1:7">
      <c r="A267" s="5" t="s">
        <v>6010</v>
      </c>
      <c r="B267" s="3">
        <v>0.96209247966184297</v>
      </c>
      <c r="C267" s="3">
        <v>0.98</v>
      </c>
      <c r="D267" s="3">
        <v>0.498</v>
      </c>
      <c r="E267" s="5" t="s">
        <v>6009</v>
      </c>
      <c r="F267" s="17">
        <v>2</v>
      </c>
      <c r="G267" s="17" t="s">
        <v>3964</v>
      </c>
    </row>
    <row r="268" spans="1:7">
      <c r="A268" s="5" t="s">
        <v>6008</v>
      </c>
      <c r="B268" s="3">
        <v>0.94203426832883197</v>
      </c>
      <c r="C268" s="3">
        <v>0.995</v>
      </c>
      <c r="D268" s="3">
        <v>0.40500000000000003</v>
      </c>
      <c r="E268" s="5" t="s">
        <v>6007</v>
      </c>
      <c r="F268" s="17">
        <v>2</v>
      </c>
      <c r="G268" s="17" t="s">
        <v>3214</v>
      </c>
    </row>
    <row r="269" spans="1:7">
      <c r="A269" s="5" t="s">
        <v>6006</v>
      </c>
      <c r="B269" s="3">
        <v>0.870546498662222</v>
      </c>
      <c r="C269" s="3">
        <v>0.95799999999999996</v>
      </c>
      <c r="D269" s="3">
        <v>0.51</v>
      </c>
      <c r="E269" s="5" t="s">
        <v>6005</v>
      </c>
      <c r="F269" s="17">
        <v>2</v>
      </c>
      <c r="G269" s="17" t="s">
        <v>6004</v>
      </c>
    </row>
    <row r="270" spans="1:7">
      <c r="A270" s="5" t="s">
        <v>6003</v>
      </c>
      <c r="B270" s="3">
        <v>0.94071899654507196</v>
      </c>
      <c r="C270" s="3">
        <v>0.99099999999999999</v>
      </c>
      <c r="D270" s="3">
        <v>0.38300000000000001</v>
      </c>
      <c r="E270" s="5" t="s">
        <v>6002</v>
      </c>
      <c r="F270" s="17">
        <v>2</v>
      </c>
      <c r="G270" s="17" t="s">
        <v>3238</v>
      </c>
    </row>
    <row r="271" spans="1:7">
      <c r="A271" s="5" t="s">
        <v>6001</v>
      </c>
      <c r="B271" s="3">
        <v>1.0168838194827301</v>
      </c>
      <c r="C271" s="3">
        <v>0.998</v>
      </c>
      <c r="D271" s="3">
        <v>0.64</v>
      </c>
      <c r="E271" s="5" t="s">
        <v>6000</v>
      </c>
      <c r="F271" s="17">
        <v>2</v>
      </c>
      <c r="G271" s="17" t="s">
        <v>3232</v>
      </c>
    </row>
    <row r="272" spans="1:7">
      <c r="A272" s="5" t="s">
        <v>5999</v>
      </c>
      <c r="B272" s="3">
        <v>0.87616169755078299</v>
      </c>
      <c r="C272" s="3">
        <v>0.998</v>
      </c>
      <c r="D272" s="3">
        <v>0.72899999999999998</v>
      </c>
      <c r="E272" s="5" t="s">
        <v>5998</v>
      </c>
      <c r="F272" s="17">
        <v>2</v>
      </c>
      <c r="G272" s="17" t="s">
        <v>5997</v>
      </c>
    </row>
    <row r="273" spans="1:7">
      <c r="A273" s="5" t="s">
        <v>5996</v>
      </c>
      <c r="B273" s="3">
        <v>0.89177527886420305</v>
      </c>
      <c r="C273" s="3">
        <v>0.99099999999999999</v>
      </c>
      <c r="D273" s="3">
        <v>0.57699999999999996</v>
      </c>
      <c r="E273" s="5" t="s">
        <v>5995</v>
      </c>
      <c r="F273" s="17">
        <v>2</v>
      </c>
      <c r="G273" s="17" t="s">
        <v>5994</v>
      </c>
    </row>
    <row r="274" spans="1:7">
      <c r="A274" s="5" t="s">
        <v>5993</v>
      </c>
      <c r="B274" s="3">
        <v>0.999054228684229</v>
      </c>
      <c r="C274" s="3">
        <v>1</v>
      </c>
      <c r="D274" s="3">
        <v>0.438</v>
      </c>
      <c r="E274" s="5" t="s">
        <v>5992</v>
      </c>
      <c r="F274" s="17">
        <v>2</v>
      </c>
      <c r="G274" s="17" t="s">
        <v>3145</v>
      </c>
    </row>
    <row r="275" spans="1:7">
      <c r="A275" s="5" t="s">
        <v>5991</v>
      </c>
      <c r="B275" s="3">
        <v>0.99119236329914795</v>
      </c>
      <c r="C275" s="3">
        <v>0.998</v>
      </c>
      <c r="D275" s="3">
        <v>0.436</v>
      </c>
      <c r="E275" s="5" t="s">
        <v>5990</v>
      </c>
      <c r="F275" s="17">
        <v>2</v>
      </c>
      <c r="G275" s="17" t="s">
        <v>3157</v>
      </c>
    </row>
    <row r="276" spans="1:7">
      <c r="A276" s="5" t="s">
        <v>5989</v>
      </c>
      <c r="B276" s="3">
        <v>0.97982841878461502</v>
      </c>
      <c r="C276" s="3">
        <v>1</v>
      </c>
      <c r="D276" s="3">
        <v>0.71099999999999997</v>
      </c>
      <c r="E276" s="5" t="s">
        <v>5988</v>
      </c>
      <c r="F276" s="17">
        <v>2</v>
      </c>
      <c r="G276" s="17" t="s">
        <v>4379</v>
      </c>
    </row>
    <row r="277" spans="1:7">
      <c r="A277" s="5" t="s">
        <v>5987</v>
      </c>
      <c r="B277" s="3">
        <v>0.86929838896696798</v>
      </c>
      <c r="C277" s="3">
        <v>0.95599999999999996</v>
      </c>
      <c r="D277" s="3">
        <v>0.38100000000000001</v>
      </c>
      <c r="E277" s="5" t="s">
        <v>5986</v>
      </c>
      <c r="F277" s="17">
        <v>2</v>
      </c>
      <c r="G277" s="17" t="s">
        <v>5091</v>
      </c>
    </row>
    <row r="278" spans="1:7">
      <c r="A278" s="5" t="s">
        <v>5985</v>
      </c>
      <c r="B278" s="3">
        <v>0.94927715805434898</v>
      </c>
      <c r="C278" s="3">
        <v>1</v>
      </c>
      <c r="D278" s="3">
        <v>0.52200000000000002</v>
      </c>
      <c r="E278" s="5" t="s">
        <v>5984</v>
      </c>
      <c r="F278" s="17">
        <v>2</v>
      </c>
      <c r="G278" s="17" t="s">
        <v>3925</v>
      </c>
    </row>
    <row r="279" spans="1:7">
      <c r="A279" s="5" t="s">
        <v>5983</v>
      </c>
      <c r="B279" s="3">
        <v>0.94264003490487602</v>
      </c>
      <c r="C279" s="3">
        <v>0.995</v>
      </c>
      <c r="D279" s="3">
        <v>0.63200000000000001</v>
      </c>
      <c r="E279" s="5" t="s">
        <v>5982</v>
      </c>
      <c r="F279" s="17">
        <v>2</v>
      </c>
      <c r="G279" s="17" t="s">
        <v>5981</v>
      </c>
    </row>
    <row r="280" spans="1:7">
      <c r="A280" s="5" t="s">
        <v>5980</v>
      </c>
      <c r="B280" s="3">
        <v>0.99146738994959305</v>
      </c>
      <c r="C280" s="3">
        <v>0.99299999999999999</v>
      </c>
      <c r="D280" s="3">
        <v>0.44900000000000001</v>
      </c>
      <c r="E280" s="5" t="s">
        <v>5979</v>
      </c>
      <c r="F280" s="17">
        <v>2</v>
      </c>
      <c r="G280" s="17" t="s">
        <v>3247</v>
      </c>
    </row>
    <row r="281" spans="1:7">
      <c r="A281" s="5" t="s">
        <v>5978</v>
      </c>
      <c r="B281" s="3">
        <v>0.96804038311349405</v>
      </c>
      <c r="C281" s="3">
        <v>1</v>
      </c>
      <c r="D281" s="3">
        <v>0.59799999999999998</v>
      </c>
      <c r="E281" s="5" t="s">
        <v>5977</v>
      </c>
      <c r="F281" s="17">
        <v>2</v>
      </c>
      <c r="G281" s="17" t="s">
        <v>5976</v>
      </c>
    </row>
    <row r="282" spans="1:7">
      <c r="A282" s="5" t="s">
        <v>5975</v>
      </c>
      <c r="B282" s="3">
        <v>0.86063112983649204</v>
      </c>
      <c r="C282" s="3">
        <v>0.98399999999999999</v>
      </c>
      <c r="D282" s="3">
        <v>0.372</v>
      </c>
      <c r="E282" s="5" t="s">
        <v>5974</v>
      </c>
      <c r="F282" s="17">
        <v>2</v>
      </c>
      <c r="G282" s="17" t="s">
        <v>3166</v>
      </c>
    </row>
    <row r="283" spans="1:7">
      <c r="A283" s="5" t="s">
        <v>5973</v>
      </c>
      <c r="B283" s="3">
        <v>0.85945630258213501</v>
      </c>
      <c r="C283" s="3">
        <v>0.94899999999999995</v>
      </c>
      <c r="D283" s="3">
        <v>0.42</v>
      </c>
      <c r="E283" s="5" t="s">
        <v>5972</v>
      </c>
      <c r="F283" s="17">
        <v>2</v>
      </c>
      <c r="G283" s="17" t="s">
        <v>5971</v>
      </c>
    </row>
    <row r="284" spans="1:7">
      <c r="A284" s="5" t="s">
        <v>5970</v>
      </c>
      <c r="B284" s="3">
        <v>0.86883166290165403</v>
      </c>
      <c r="C284" s="3">
        <v>0.96899999999999997</v>
      </c>
      <c r="D284" s="3">
        <v>0.437</v>
      </c>
      <c r="E284" s="5" t="s">
        <v>5969</v>
      </c>
      <c r="F284" s="17">
        <v>2</v>
      </c>
      <c r="G284" s="17" t="s">
        <v>5968</v>
      </c>
    </row>
    <row r="285" spans="1:7">
      <c r="A285" s="5" t="s">
        <v>5967</v>
      </c>
      <c r="B285" s="3">
        <v>0.90010942180357401</v>
      </c>
      <c r="C285" s="3">
        <v>0.98</v>
      </c>
      <c r="D285" s="3">
        <v>0.48799999999999999</v>
      </c>
      <c r="E285" s="5" t="s">
        <v>5966</v>
      </c>
      <c r="F285" s="17">
        <v>2</v>
      </c>
      <c r="G285" s="17" t="s">
        <v>4967</v>
      </c>
    </row>
    <row r="286" spans="1:7">
      <c r="A286" s="5" t="s">
        <v>5965</v>
      </c>
      <c r="B286" s="3">
        <v>0.90190765926794103</v>
      </c>
      <c r="C286" s="3">
        <v>0.998</v>
      </c>
      <c r="D286" s="3">
        <v>0.63300000000000001</v>
      </c>
      <c r="E286" s="5" t="s">
        <v>5964</v>
      </c>
      <c r="F286" s="17">
        <v>2</v>
      </c>
      <c r="G286" s="17" t="s">
        <v>5963</v>
      </c>
    </row>
    <row r="287" spans="1:7">
      <c r="A287" s="5" t="s">
        <v>5962</v>
      </c>
      <c r="B287" s="3">
        <v>0.96862713753667296</v>
      </c>
      <c r="C287" s="3">
        <v>0.99299999999999999</v>
      </c>
      <c r="D287" s="3">
        <v>0.65700000000000003</v>
      </c>
      <c r="E287" s="5" t="s">
        <v>5961</v>
      </c>
      <c r="F287" s="17">
        <v>2</v>
      </c>
      <c r="G287" s="17" t="s">
        <v>3142</v>
      </c>
    </row>
    <row r="288" spans="1:7">
      <c r="A288" s="5" t="s">
        <v>5960</v>
      </c>
      <c r="B288" s="3">
        <v>0.86429531156634098</v>
      </c>
      <c r="C288" s="3">
        <v>0.98699999999999999</v>
      </c>
      <c r="D288" s="3">
        <v>0.38900000000000001</v>
      </c>
      <c r="E288" s="5" t="s">
        <v>5959</v>
      </c>
      <c r="F288" s="17">
        <v>2</v>
      </c>
      <c r="G288" s="17" t="s">
        <v>5168</v>
      </c>
    </row>
    <row r="289" spans="1:7">
      <c r="A289" s="5" t="s">
        <v>5958</v>
      </c>
      <c r="B289" s="3">
        <v>0.86889459812513403</v>
      </c>
      <c r="C289" s="3">
        <v>0.98499999999999999</v>
      </c>
      <c r="D289" s="3">
        <v>0.39300000000000002</v>
      </c>
      <c r="E289" s="5" t="s">
        <v>5957</v>
      </c>
      <c r="F289" s="17">
        <v>2</v>
      </c>
      <c r="G289" s="17" t="s">
        <v>3259</v>
      </c>
    </row>
    <row r="290" spans="1:7">
      <c r="A290" s="5" t="s">
        <v>5956</v>
      </c>
      <c r="B290" s="3">
        <v>0.91521107301771099</v>
      </c>
      <c r="C290" s="3">
        <v>0.995</v>
      </c>
      <c r="D290" s="3">
        <v>0.61899999999999999</v>
      </c>
      <c r="E290" s="5" t="s">
        <v>5955</v>
      </c>
      <c r="F290" s="17">
        <v>2</v>
      </c>
      <c r="G290" s="17" t="s">
        <v>3151</v>
      </c>
    </row>
    <row r="291" spans="1:7">
      <c r="A291" s="5" t="s">
        <v>5954</v>
      </c>
      <c r="B291" s="3">
        <v>0.88223026729762399</v>
      </c>
      <c r="C291" s="3">
        <v>0.96399999999999997</v>
      </c>
      <c r="D291" s="3">
        <v>0.42199999999999999</v>
      </c>
      <c r="E291" s="5" t="s">
        <v>5953</v>
      </c>
      <c r="F291" s="17">
        <v>2</v>
      </c>
      <c r="G291" s="17" t="s">
        <v>3154</v>
      </c>
    </row>
    <row r="292" spans="1:7">
      <c r="A292" s="5" t="s">
        <v>5952</v>
      </c>
      <c r="B292" s="3">
        <v>0.87689486099752101</v>
      </c>
      <c r="C292" s="3">
        <v>0.98699999999999999</v>
      </c>
      <c r="D292" s="3">
        <v>0.45300000000000001</v>
      </c>
      <c r="E292" s="5" t="s">
        <v>5951</v>
      </c>
      <c r="F292" s="17">
        <v>2</v>
      </c>
      <c r="G292" s="17" t="s">
        <v>4964</v>
      </c>
    </row>
    <row r="293" spans="1:7">
      <c r="A293" s="5" t="s">
        <v>5950</v>
      </c>
      <c r="B293" s="3">
        <v>0.88977545120149604</v>
      </c>
      <c r="C293" s="3">
        <v>0.97799999999999998</v>
      </c>
      <c r="D293" s="3">
        <v>0.55400000000000005</v>
      </c>
      <c r="E293" s="5" t="s">
        <v>5949</v>
      </c>
      <c r="F293" s="17">
        <v>2</v>
      </c>
      <c r="G293" s="17" t="s">
        <v>5948</v>
      </c>
    </row>
    <row r="294" spans="1:7">
      <c r="A294" s="5" t="s">
        <v>5947</v>
      </c>
      <c r="B294" s="3">
        <v>0.89458739835064005</v>
      </c>
      <c r="C294" s="3">
        <v>0.98899999999999999</v>
      </c>
      <c r="D294" s="3">
        <v>0.48799999999999999</v>
      </c>
      <c r="E294" s="5" t="s">
        <v>5946</v>
      </c>
      <c r="F294" s="17">
        <v>2</v>
      </c>
      <c r="G294" s="17" t="s">
        <v>5126</v>
      </c>
    </row>
    <row r="295" spans="1:7">
      <c r="A295" s="5" t="s">
        <v>5945</v>
      </c>
      <c r="B295" s="3">
        <v>0.91109000430495302</v>
      </c>
      <c r="C295" s="3">
        <v>0.998</v>
      </c>
      <c r="D295" s="3">
        <v>0.57699999999999996</v>
      </c>
      <c r="E295" s="5" t="s">
        <v>5944</v>
      </c>
      <c r="F295" s="17">
        <v>2</v>
      </c>
      <c r="G295" s="17" t="s">
        <v>5077</v>
      </c>
    </row>
    <row r="296" spans="1:7">
      <c r="A296" s="5" t="s">
        <v>5943</v>
      </c>
      <c r="B296" s="3">
        <v>1.0022201953744501</v>
      </c>
      <c r="C296" s="3">
        <v>0.998</v>
      </c>
      <c r="D296" s="3">
        <v>0.51500000000000001</v>
      </c>
      <c r="E296" s="5" t="s">
        <v>5942</v>
      </c>
      <c r="F296" s="17">
        <v>2</v>
      </c>
      <c r="G296" s="17" t="s">
        <v>3169</v>
      </c>
    </row>
    <row r="297" spans="1:7">
      <c r="A297" s="5" t="s">
        <v>5941</v>
      </c>
      <c r="B297" s="3">
        <v>0.91249411252131196</v>
      </c>
      <c r="C297" s="3">
        <v>0.998</v>
      </c>
      <c r="D297" s="3">
        <v>0.84</v>
      </c>
      <c r="E297" s="5" t="s">
        <v>5940</v>
      </c>
      <c r="F297" s="17">
        <v>2</v>
      </c>
      <c r="G297" s="17" t="s">
        <v>3250</v>
      </c>
    </row>
    <row r="298" spans="1:7">
      <c r="A298" s="5" t="s">
        <v>5939</v>
      </c>
      <c r="B298" s="3">
        <v>0.91705939707023099</v>
      </c>
      <c r="C298" s="3">
        <v>0.998</v>
      </c>
      <c r="D298" s="3">
        <v>0.56100000000000005</v>
      </c>
      <c r="E298" s="5" t="s">
        <v>5938</v>
      </c>
      <c r="F298" s="17">
        <v>2</v>
      </c>
      <c r="G298" s="17" t="s">
        <v>3821</v>
      </c>
    </row>
    <row r="299" spans="1:7">
      <c r="A299" s="5" t="s">
        <v>5937</v>
      </c>
      <c r="B299" s="3">
        <v>0.86023929326510595</v>
      </c>
      <c r="C299" s="3">
        <v>0.99099999999999999</v>
      </c>
      <c r="D299" s="3">
        <v>0.505</v>
      </c>
      <c r="E299" s="5" t="s">
        <v>5936</v>
      </c>
      <c r="F299" s="17">
        <v>2</v>
      </c>
      <c r="G299" s="17" t="s">
        <v>5935</v>
      </c>
    </row>
    <row r="300" spans="1:7">
      <c r="A300" s="5" t="s">
        <v>5934</v>
      </c>
      <c r="B300" s="3">
        <v>0.85956492633873705</v>
      </c>
      <c r="C300" s="3">
        <v>0.998</v>
      </c>
      <c r="D300" s="3">
        <v>0.81299999999999994</v>
      </c>
      <c r="E300" s="5" t="s">
        <v>5933</v>
      </c>
      <c r="F300" s="17">
        <v>2</v>
      </c>
      <c r="G300" s="17" t="s">
        <v>4767</v>
      </c>
    </row>
    <row r="301" spans="1:7">
      <c r="A301" s="5" t="s">
        <v>5932</v>
      </c>
      <c r="B301" s="3">
        <v>0.86032838421457702</v>
      </c>
      <c r="C301" s="3">
        <v>1</v>
      </c>
      <c r="D301" s="3">
        <v>0.98399999999999999</v>
      </c>
      <c r="E301" s="5" t="s">
        <v>5931</v>
      </c>
      <c r="F301" s="17">
        <v>2</v>
      </c>
      <c r="G301" s="17" t="s">
        <v>3196</v>
      </c>
    </row>
    <row r="302" spans="1:7">
      <c r="A302" s="5" t="s">
        <v>5930</v>
      </c>
      <c r="B302" s="3">
        <v>1.1747172429615</v>
      </c>
      <c r="C302" s="3">
        <v>1</v>
      </c>
      <c r="D302" s="3">
        <v>0.88800000000000001</v>
      </c>
      <c r="E302" s="5" t="s">
        <v>5929</v>
      </c>
      <c r="F302" s="16">
        <v>3</v>
      </c>
      <c r="G302" s="16" t="s">
        <v>5427</v>
      </c>
    </row>
    <row r="303" spans="1:7">
      <c r="A303" s="5" t="s">
        <v>5928</v>
      </c>
      <c r="B303" s="3">
        <v>0.99474217852947999</v>
      </c>
      <c r="C303" s="3">
        <v>0.95599999999999996</v>
      </c>
      <c r="D303" s="3">
        <v>0.38100000000000001</v>
      </c>
      <c r="E303" s="5" t="s">
        <v>5927</v>
      </c>
      <c r="F303" s="16">
        <v>3</v>
      </c>
      <c r="G303" s="16" t="s">
        <v>5352</v>
      </c>
    </row>
    <row r="304" spans="1:7">
      <c r="A304" s="5" t="s">
        <v>5926</v>
      </c>
      <c r="B304" s="3">
        <v>1.1292164280588</v>
      </c>
      <c r="C304" s="3">
        <v>0.998</v>
      </c>
      <c r="D304" s="3">
        <v>0.71899999999999997</v>
      </c>
      <c r="E304" s="5" t="s">
        <v>5925</v>
      </c>
      <c r="F304" s="16">
        <v>3</v>
      </c>
      <c r="G304" s="16" t="s">
        <v>4194</v>
      </c>
    </row>
    <row r="305" spans="1:7">
      <c r="A305" s="5" t="s">
        <v>5924</v>
      </c>
      <c r="B305" s="3">
        <v>1.05482374205857</v>
      </c>
      <c r="C305" s="3">
        <v>0.99299999999999999</v>
      </c>
      <c r="D305" s="3">
        <v>0.57599999999999996</v>
      </c>
      <c r="E305" s="5" t="s">
        <v>5923</v>
      </c>
      <c r="F305" s="16">
        <v>3</v>
      </c>
      <c r="G305" s="16" t="s">
        <v>5922</v>
      </c>
    </row>
    <row r="306" spans="1:7">
      <c r="A306" s="5" t="s">
        <v>5921</v>
      </c>
      <c r="B306" s="3">
        <v>0.89636638664433199</v>
      </c>
      <c r="C306" s="3">
        <v>0.86399999999999999</v>
      </c>
      <c r="D306" s="3">
        <v>0.27200000000000002</v>
      </c>
      <c r="E306" s="5" t="s">
        <v>5920</v>
      </c>
      <c r="F306" s="16">
        <v>3</v>
      </c>
      <c r="G306" s="16" t="s">
        <v>5919</v>
      </c>
    </row>
    <row r="307" spans="1:7">
      <c r="A307" s="5" t="s">
        <v>5918</v>
      </c>
      <c r="B307" s="3">
        <v>0.86729463610250501</v>
      </c>
      <c r="C307" s="3">
        <v>0.95599999999999996</v>
      </c>
      <c r="D307" s="3">
        <v>0.51600000000000001</v>
      </c>
      <c r="E307" s="5" t="s">
        <v>5917</v>
      </c>
      <c r="F307" s="16">
        <v>3</v>
      </c>
      <c r="G307" s="16" t="s">
        <v>5375</v>
      </c>
    </row>
    <row r="308" spans="1:7">
      <c r="A308" s="5" t="s">
        <v>5916</v>
      </c>
      <c r="B308" s="3">
        <v>0.82350008716133705</v>
      </c>
      <c r="C308" s="3">
        <v>0.89700000000000002</v>
      </c>
      <c r="D308" s="3">
        <v>0.34899999999999998</v>
      </c>
      <c r="E308" s="5" t="s">
        <v>5915</v>
      </c>
      <c r="F308" s="16">
        <v>3</v>
      </c>
      <c r="G308" s="16" t="s">
        <v>5412</v>
      </c>
    </row>
    <row r="309" spans="1:7">
      <c r="A309" s="5" t="s">
        <v>5914</v>
      </c>
      <c r="B309" s="3">
        <v>0.72671286080080999</v>
      </c>
      <c r="C309" s="3">
        <v>0.79200000000000004</v>
      </c>
      <c r="D309" s="3">
        <v>0.26300000000000001</v>
      </c>
      <c r="E309" s="5" t="s">
        <v>5913</v>
      </c>
      <c r="F309" s="16">
        <v>3</v>
      </c>
      <c r="G309" s="16" t="s">
        <v>5319</v>
      </c>
    </row>
    <row r="310" spans="1:7">
      <c r="A310" s="5" t="s">
        <v>5912</v>
      </c>
      <c r="B310" s="3">
        <v>0.70860745171641404</v>
      </c>
      <c r="C310" s="3">
        <v>1</v>
      </c>
      <c r="D310" s="3">
        <v>0.95499999999999996</v>
      </c>
      <c r="E310" s="5" t="s">
        <v>5911</v>
      </c>
      <c r="F310" s="16">
        <v>3</v>
      </c>
      <c r="G310" s="16" t="s">
        <v>4230</v>
      </c>
    </row>
    <row r="311" spans="1:7">
      <c r="A311" s="5" t="s">
        <v>5910</v>
      </c>
      <c r="B311" s="3">
        <v>0.59546122361946896</v>
      </c>
      <c r="C311" s="3">
        <v>0.69299999999999995</v>
      </c>
      <c r="D311" s="3">
        <v>0.193</v>
      </c>
      <c r="E311" s="5" t="s">
        <v>5909</v>
      </c>
      <c r="F311" s="16">
        <v>3</v>
      </c>
      <c r="G311" s="16" t="s">
        <v>5908</v>
      </c>
    </row>
    <row r="312" spans="1:7">
      <c r="A312" s="5" t="s">
        <v>5907</v>
      </c>
      <c r="B312" s="3">
        <v>0.63639671284312205</v>
      </c>
      <c r="C312" s="3">
        <v>0.73299999999999998</v>
      </c>
      <c r="D312" s="3">
        <v>0.22500000000000001</v>
      </c>
      <c r="E312" s="5" t="s">
        <v>5906</v>
      </c>
      <c r="F312" s="16">
        <v>3</v>
      </c>
      <c r="G312" s="16" t="s">
        <v>5905</v>
      </c>
    </row>
    <row r="313" spans="1:7">
      <c r="A313" s="5" t="s">
        <v>5904</v>
      </c>
      <c r="B313" s="3">
        <v>0.776355184946802</v>
      </c>
      <c r="C313" s="3">
        <v>0.98899999999999999</v>
      </c>
      <c r="D313" s="3">
        <v>0.77700000000000002</v>
      </c>
      <c r="E313" s="5" t="s">
        <v>5903</v>
      </c>
      <c r="F313" s="16">
        <v>3</v>
      </c>
      <c r="G313" s="16" t="s">
        <v>5369</v>
      </c>
    </row>
    <row r="314" spans="1:7">
      <c r="A314" s="5" t="s">
        <v>5902</v>
      </c>
      <c r="B314" s="3">
        <v>0.815684841803203</v>
      </c>
      <c r="C314" s="3">
        <v>0.92500000000000004</v>
      </c>
      <c r="D314" s="3">
        <v>0.46500000000000002</v>
      </c>
      <c r="E314" s="5" t="s">
        <v>5901</v>
      </c>
      <c r="F314" s="16">
        <v>3</v>
      </c>
      <c r="G314" s="16" t="s">
        <v>5900</v>
      </c>
    </row>
    <row r="315" spans="1:7">
      <c r="A315" s="5" t="s">
        <v>5899</v>
      </c>
      <c r="B315" s="3">
        <v>0.69005775659377599</v>
      </c>
      <c r="C315" s="3">
        <v>0.998</v>
      </c>
      <c r="D315" s="3">
        <v>0.94299999999999995</v>
      </c>
      <c r="E315" s="5" t="s">
        <v>5898</v>
      </c>
      <c r="F315" s="16">
        <v>3</v>
      </c>
      <c r="G315" s="16" t="s">
        <v>5372</v>
      </c>
    </row>
    <row r="316" spans="1:7">
      <c r="A316" s="5" t="s">
        <v>5897</v>
      </c>
      <c r="B316" s="3">
        <v>0.73851903506770999</v>
      </c>
      <c r="C316" s="3">
        <v>0.98499999999999999</v>
      </c>
      <c r="D316" s="3">
        <v>0.75</v>
      </c>
      <c r="E316" s="5" t="s">
        <v>5896</v>
      </c>
      <c r="F316" s="16">
        <v>3</v>
      </c>
      <c r="G316" s="16" t="s">
        <v>4275</v>
      </c>
    </row>
    <row r="317" spans="1:7">
      <c r="A317" s="5" t="s">
        <v>5895</v>
      </c>
      <c r="B317" s="3">
        <v>0.77522059995584203</v>
      </c>
      <c r="C317" s="3">
        <v>0.94899999999999995</v>
      </c>
      <c r="D317" s="3">
        <v>0.55300000000000005</v>
      </c>
      <c r="E317" s="5" t="s">
        <v>5894</v>
      </c>
      <c r="F317" s="16">
        <v>3</v>
      </c>
      <c r="G317" s="16" t="s">
        <v>4197</v>
      </c>
    </row>
    <row r="318" spans="1:7">
      <c r="A318" s="5" t="s">
        <v>5893</v>
      </c>
      <c r="B318" s="3">
        <v>0.74393653107945701</v>
      </c>
      <c r="C318" s="3">
        <v>0.99299999999999999</v>
      </c>
      <c r="D318" s="3">
        <v>0.73899999999999999</v>
      </c>
      <c r="E318" s="5" t="s">
        <v>5892</v>
      </c>
      <c r="F318" s="16">
        <v>3</v>
      </c>
      <c r="G318" s="16" t="s">
        <v>4382</v>
      </c>
    </row>
    <row r="319" spans="1:7">
      <c r="A319" s="5" t="s">
        <v>5891</v>
      </c>
      <c r="B319" s="3">
        <v>0.75192735753732998</v>
      </c>
      <c r="C319" s="3">
        <v>0.96899999999999997</v>
      </c>
      <c r="D319" s="3">
        <v>0.60799999999999998</v>
      </c>
      <c r="E319" s="5" t="s">
        <v>5890</v>
      </c>
      <c r="F319" s="16">
        <v>3</v>
      </c>
      <c r="G319" s="16" t="s">
        <v>5442</v>
      </c>
    </row>
    <row r="320" spans="1:7">
      <c r="A320" s="5" t="s">
        <v>5889</v>
      </c>
      <c r="B320" s="3">
        <v>0.67044307577731499</v>
      </c>
      <c r="C320" s="3">
        <v>1</v>
      </c>
      <c r="D320" s="3">
        <v>0.95299999999999996</v>
      </c>
      <c r="E320" s="5" t="s">
        <v>5888</v>
      </c>
      <c r="F320" s="16">
        <v>3</v>
      </c>
      <c r="G320" s="16" t="s">
        <v>5887</v>
      </c>
    </row>
    <row r="321" spans="1:7">
      <c r="A321" s="5" t="s">
        <v>5886</v>
      </c>
      <c r="B321" s="3">
        <v>0.68514326175390095</v>
      </c>
      <c r="C321" s="3">
        <v>0.83099999999999996</v>
      </c>
      <c r="D321" s="3">
        <v>0.35499999999999998</v>
      </c>
      <c r="E321" s="5" t="s">
        <v>5885</v>
      </c>
      <c r="F321" s="16">
        <v>3</v>
      </c>
      <c r="G321" s="16" t="s">
        <v>5884</v>
      </c>
    </row>
    <row r="322" spans="1:7">
      <c r="A322" s="5" t="s">
        <v>5883</v>
      </c>
      <c r="B322" s="3">
        <v>0.72766766806635097</v>
      </c>
      <c r="C322" s="3">
        <v>0.97099999999999997</v>
      </c>
      <c r="D322" s="3">
        <v>0.67</v>
      </c>
      <c r="E322" s="5" t="s">
        <v>5882</v>
      </c>
      <c r="F322" s="16">
        <v>3</v>
      </c>
      <c r="G322" s="16" t="s">
        <v>5881</v>
      </c>
    </row>
    <row r="323" spans="1:7">
      <c r="A323" s="5" t="s">
        <v>5880</v>
      </c>
      <c r="B323" s="3">
        <v>0.67778156777323995</v>
      </c>
      <c r="C323" s="3">
        <v>0.78900000000000003</v>
      </c>
      <c r="D323" s="3">
        <v>0.30499999999999999</v>
      </c>
      <c r="E323" s="5" t="s">
        <v>5879</v>
      </c>
      <c r="F323" s="16">
        <v>3</v>
      </c>
      <c r="G323" s="16" t="s">
        <v>5362</v>
      </c>
    </row>
    <row r="324" spans="1:7">
      <c r="A324" s="5" t="s">
        <v>5878</v>
      </c>
      <c r="B324" s="3">
        <v>0.76843814352511197</v>
      </c>
      <c r="C324" s="3">
        <v>0.97199999999999998</v>
      </c>
      <c r="D324" s="3">
        <v>0.71399999999999997</v>
      </c>
      <c r="E324" s="5" t="s">
        <v>5877</v>
      </c>
      <c r="F324" s="16">
        <v>3</v>
      </c>
      <c r="G324" s="16" t="s">
        <v>5359</v>
      </c>
    </row>
    <row r="325" spans="1:7">
      <c r="A325" s="5" t="s">
        <v>5876</v>
      </c>
      <c r="B325" s="3">
        <v>0.62710495260139199</v>
      </c>
      <c r="C325" s="3">
        <v>0.73299999999999998</v>
      </c>
      <c r="D325" s="3">
        <v>0.25600000000000001</v>
      </c>
      <c r="E325" s="5" t="s">
        <v>5875</v>
      </c>
      <c r="F325" s="16">
        <v>3</v>
      </c>
      <c r="G325" s="16" t="s">
        <v>5874</v>
      </c>
    </row>
    <row r="326" spans="1:7">
      <c r="A326" s="5" t="s">
        <v>5873</v>
      </c>
      <c r="B326" s="3">
        <v>0.64147163075301905</v>
      </c>
      <c r="C326" s="3">
        <v>0.86599999999999999</v>
      </c>
      <c r="D326" s="3">
        <v>0.317</v>
      </c>
      <c r="E326" s="5" t="s">
        <v>5872</v>
      </c>
      <c r="F326" s="16">
        <v>3</v>
      </c>
      <c r="G326" s="16" t="s">
        <v>5871</v>
      </c>
    </row>
    <row r="327" spans="1:7">
      <c r="A327" s="5" t="s">
        <v>5870</v>
      </c>
      <c r="B327" s="3">
        <v>0.63810382214685601</v>
      </c>
      <c r="C327" s="3">
        <v>1</v>
      </c>
      <c r="D327" s="3">
        <v>0.98499999999999999</v>
      </c>
      <c r="E327" s="5" t="s">
        <v>5869</v>
      </c>
      <c r="F327" s="16">
        <v>3</v>
      </c>
      <c r="G327" s="16" t="s">
        <v>4415</v>
      </c>
    </row>
    <row r="328" spans="1:7">
      <c r="A328" s="5" t="s">
        <v>5868</v>
      </c>
      <c r="B328" s="3">
        <v>0.70411984553366003</v>
      </c>
      <c r="C328" s="3">
        <v>0.996</v>
      </c>
      <c r="D328" s="3">
        <v>0.81100000000000005</v>
      </c>
      <c r="E328" s="5" t="s">
        <v>5867</v>
      </c>
      <c r="F328" s="16">
        <v>3</v>
      </c>
      <c r="G328" s="16" t="s">
        <v>5866</v>
      </c>
    </row>
    <row r="329" spans="1:7">
      <c r="A329" s="5" t="s">
        <v>5865</v>
      </c>
      <c r="B329" s="3">
        <v>0.81590101884213195</v>
      </c>
      <c r="C329" s="3">
        <v>0.99399999999999999</v>
      </c>
      <c r="D329" s="3">
        <v>0.60799999999999998</v>
      </c>
      <c r="E329" s="5" t="s">
        <v>5864</v>
      </c>
      <c r="F329" s="16">
        <v>3</v>
      </c>
      <c r="G329" s="16" t="s">
        <v>4257</v>
      </c>
    </row>
    <row r="330" spans="1:7">
      <c r="A330" s="5" t="s">
        <v>5863</v>
      </c>
      <c r="B330" s="3">
        <v>0.68369943626713603</v>
      </c>
      <c r="C330" s="3">
        <v>0.90600000000000003</v>
      </c>
      <c r="D330" s="3">
        <v>0.48899999999999999</v>
      </c>
      <c r="E330" s="5" t="s">
        <v>5862</v>
      </c>
      <c r="F330" s="16">
        <v>3</v>
      </c>
      <c r="G330" s="16" t="s">
        <v>5286</v>
      </c>
    </row>
    <row r="331" spans="1:7">
      <c r="A331" s="5" t="s">
        <v>5861</v>
      </c>
      <c r="B331" s="3">
        <v>0.67071647770906895</v>
      </c>
      <c r="C331" s="3">
        <v>0.88800000000000001</v>
      </c>
      <c r="D331" s="3">
        <v>0.47</v>
      </c>
      <c r="E331" s="5" t="s">
        <v>5860</v>
      </c>
      <c r="F331" s="16">
        <v>3</v>
      </c>
      <c r="G331" s="16" t="s">
        <v>5859</v>
      </c>
    </row>
    <row r="332" spans="1:7">
      <c r="A332" s="5" t="s">
        <v>5858</v>
      </c>
      <c r="B332" s="3">
        <v>0.60687070735533599</v>
      </c>
      <c r="C332" s="3">
        <v>0.88200000000000001</v>
      </c>
      <c r="D332" s="3">
        <v>0.33300000000000002</v>
      </c>
      <c r="E332" s="5" t="s">
        <v>5857</v>
      </c>
      <c r="F332" s="16">
        <v>3</v>
      </c>
      <c r="G332" s="16" t="s">
        <v>5856</v>
      </c>
    </row>
    <row r="333" spans="1:7">
      <c r="A333" s="5" t="s">
        <v>5855</v>
      </c>
      <c r="B333" s="3">
        <v>0.687307814560706</v>
      </c>
      <c r="C333" s="3">
        <v>0.91400000000000003</v>
      </c>
      <c r="D333" s="3">
        <v>0.51800000000000002</v>
      </c>
      <c r="E333" s="5" t="s">
        <v>5854</v>
      </c>
      <c r="F333" s="16">
        <v>3</v>
      </c>
      <c r="G333" s="16" t="s">
        <v>5344</v>
      </c>
    </row>
    <row r="334" spans="1:7">
      <c r="A334" s="5" t="s">
        <v>5853</v>
      </c>
      <c r="B334" s="3">
        <v>0.69458145606696697</v>
      </c>
      <c r="C334" s="3">
        <v>0.92800000000000005</v>
      </c>
      <c r="D334" s="3">
        <v>0.57399999999999995</v>
      </c>
      <c r="E334" s="5" t="s">
        <v>5852</v>
      </c>
      <c r="F334" s="16">
        <v>3</v>
      </c>
      <c r="G334" s="16" t="s">
        <v>5385</v>
      </c>
    </row>
    <row r="335" spans="1:7">
      <c r="A335" s="5" t="s">
        <v>5851</v>
      </c>
      <c r="B335" s="3">
        <v>0.62187397204073802</v>
      </c>
      <c r="C335" s="3">
        <v>0.79800000000000004</v>
      </c>
      <c r="D335" s="3">
        <v>0.33600000000000002</v>
      </c>
      <c r="E335" s="5" t="s">
        <v>5850</v>
      </c>
      <c r="F335" s="16">
        <v>3</v>
      </c>
      <c r="G335" s="16" t="s">
        <v>4224</v>
      </c>
    </row>
    <row r="336" spans="1:7">
      <c r="A336" s="5" t="s">
        <v>5849</v>
      </c>
      <c r="B336" s="3">
        <v>0.52526442679060403</v>
      </c>
      <c r="C336" s="3">
        <v>0.66500000000000004</v>
      </c>
      <c r="D336" s="3">
        <v>0.21</v>
      </c>
      <c r="E336" s="5" t="s">
        <v>5848</v>
      </c>
      <c r="F336" s="16">
        <v>3</v>
      </c>
      <c r="G336" s="16" t="s">
        <v>5380</v>
      </c>
    </row>
    <row r="337" spans="1:7">
      <c r="A337" s="5" t="s">
        <v>5847</v>
      </c>
      <c r="B337" s="3">
        <v>0.67391661943060399</v>
      </c>
      <c r="C337" s="3">
        <v>0.83099999999999996</v>
      </c>
      <c r="D337" s="3">
        <v>0.39600000000000002</v>
      </c>
      <c r="E337" s="5" t="s">
        <v>5846</v>
      </c>
      <c r="F337" s="16">
        <v>3</v>
      </c>
      <c r="G337" s="16" t="s">
        <v>5236</v>
      </c>
    </row>
    <row r="338" spans="1:7">
      <c r="A338" s="5" t="s">
        <v>5845</v>
      </c>
      <c r="B338" s="3">
        <v>0.63807373882887397</v>
      </c>
      <c r="C338" s="3">
        <v>0.86199999999999999</v>
      </c>
      <c r="D338" s="3">
        <v>0.40300000000000002</v>
      </c>
      <c r="E338" s="5" t="s">
        <v>5844</v>
      </c>
      <c r="F338" s="16">
        <v>3</v>
      </c>
      <c r="G338" s="16" t="s">
        <v>5843</v>
      </c>
    </row>
    <row r="339" spans="1:7">
      <c r="A339" s="5" t="s">
        <v>5842</v>
      </c>
      <c r="B339" s="3">
        <v>0.60998374087725005</v>
      </c>
      <c r="C339" s="3">
        <v>0.98699999999999999</v>
      </c>
      <c r="D339" s="3">
        <v>0.81399999999999995</v>
      </c>
      <c r="E339" s="5" t="s">
        <v>5841</v>
      </c>
      <c r="F339" s="16">
        <v>3</v>
      </c>
      <c r="G339" s="16" t="s">
        <v>5840</v>
      </c>
    </row>
    <row r="340" spans="1:7">
      <c r="A340" s="5" t="s">
        <v>5839</v>
      </c>
      <c r="B340" s="3">
        <v>0.50758871787928395</v>
      </c>
      <c r="C340" s="3">
        <v>0.58099999999999996</v>
      </c>
      <c r="D340" s="3">
        <v>0.17599999999999999</v>
      </c>
      <c r="E340" s="5" t="s">
        <v>5838</v>
      </c>
      <c r="F340" s="16">
        <v>3</v>
      </c>
      <c r="G340" s="16" t="s">
        <v>5837</v>
      </c>
    </row>
    <row r="341" spans="1:7">
      <c r="A341" s="5" t="s">
        <v>5836</v>
      </c>
      <c r="B341" s="3">
        <v>0.67716338405453502</v>
      </c>
      <c r="C341" s="3">
        <v>0.84599999999999997</v>
      </c>
      <c r="D341" s="3">
        <v>0.43099999999999999</v>
      </c>
      <c r="E341" s="5" t="s">
        <v>5835</v>
      </c>
      <c r="F341" s="16">
        <v>3</v>
      </c>
      <c r="G341" s="16" t="s">
        <v>5834</v>
      </c>
    </row>
    <row r="342" spans="1:7">
      <c r="A342" s="5" t="s">
        <v>5833</v>
      </c>
      <c r="B342" s="3">
        <v>0.54853393130232497</v>
      </c>
      <c r="C342" s="3">
        <v>0.97399999999999998</v>
      </c>
      <c r="D342" s="3">
        <v>0.89300000000000002</v>
      </c>
      <c r="E342" s="5" t="s">
        <v>5832</v>
      </c>
      <c r="F342" s="16">
        <v>3</v>
      </c>
      <c r="G342" s="16" t="s">
        <v>5289</v>
      </c>
    </row>
    <row r="343" spans="1:7">
      <c r="A343" s="5" t="s">
        <v>5831</v>
      </c>
      <c r="B343" s="3">
        <v>0.608268581296461</v>
      </c>
      <c r="C343" s="3">
        <v>0.79200000000000004</v>
      </c>
      <c r="D343" s="3">
        <v>0.36299999999999999</v>
      </c>
      <c r="E343" s="5" t="s">
        <v>5830</v>
      </c>
      <c r="F343" s="16">
        <v>3</v>
      </c>
      <c r="G343" s="16" t="s">
        <v>5311</v>
      </c>
    </row>
    <row r="344" spans="1:7">
      <c r="A344" s="5" t="s">
        <v>5829</v>
      </c>
      <c r="B344" s="3">
        <v>0.566204102202991</v>
      </c>
      <c r="C344" s="3">
        <v>0.81100000000000005</v>
      </c>
      <c r="D344" s="3">
        <v>0.39800000000000002</v>
      </c>
      <c r="E344" s="5" t="s">
        <v>5828</v>
      </c>
      <c r="F344" s="16">
        <v>3</v>
      </c>
      <c r="G344" s="16" t="s">
        <v>5827</v>
      </c>
    </row>
    <row r="345" spans="1:7">
      <c r="A345" s="5" t="s">
        <v>5826</v>
      </c>
      <c r="B345" s="3">
        <v>0.67350604985556595</v>
      </c>
      <c r="C345" s="3">
        <v>0.75900000000000001</v>
      </c>
      <c r="D345" s="3">
        <v>0.314</v>
      </c>
      <c r="E345" s="5" t="s">
        <v>5825</v>
      </c>
      <c r="F345" s="16">
        <v>3</v>
      </c>
      <c r="G345" s="16" t="s">
        <v>5824</v>
      </c>
    </row>
    <row r="346" spans="1:7">
      <c r="A346" s="5" t="s">
        <v>5823</v>
      </c>
      <c r="B346" s="3">
        <v>0.61964890759400604</v>
      </c>
      <c r="C346" s="3">
        <v>0.91700000000000004</v>
      </c>
      <c r="D346" s="3">
        <v>0.60799999999999998</v>
      </c>
      <c r="E346" s="5" t="s">
        <v>5822</v>
      </c>
      <c r="F346" s="16">
        <v>3</v>
      </c>
      <c r="G346" s="16" t="s">
        <v>4245</v>
      </c>
    </row>
    <row r="347" spans="1:7">
      <c r="A347" s="5" t="s">
        <v>5821</v>
      </c>
      <c r="B347" s="3">
        <v>0.46877115609247999</v>
      </c>
      <c r="C347" s="3">
        <v>0.59</v>
      </c>
      <c r="D347" s="3">
        <v>0.19</v>
      </c>
      <c r="E347" s="5" t="s">
        <v>5820</v>
      </c>
      <c r="F347" s="16">
        <v>3</v>
      </c>
      <c r="G347" s="16" t="s">
        <v>5819</v>
      </c>
    </row>
    <row r="348" spans="1:7">
      <c r="A348" s="5" t="s">
        <v>5818</v>
      </c>
      <c r="B348" s="3">
        <v>0.52017866989225303</v>
      </c>
      <c r="C348" s="3">
        <v>0.99399999999999999</v>
      </c>
      <c r="D348" s="3">
        <v>0.93</v>
      </c>
      <c r="E348" s="5" t="s">
        <v>5817</v>
      </c>
      <c r="F348" s="16">
        <v>3</v>
      </c>
      <c r="G348" s="16" t="s">
        <v>5347</v>
      </c>
    </row>
    <row r="349" spans="1:7">
      <c r="A349" s="5" t="s">
        <v>5816</v>
      </c>
      <c r="B349" s="3">
        <v>0.57654932119600999</v>
      </c>
      <c r="C349" s="3">
        <v>0.95599999999999996</v>
      </c>
      <c r="D349" s="3">
        <v>0.73899999999999999</v>
      </c>
      <c r="E349" s="5" t="s">
        <v>5815</v>
      </c>
      <c r="F349" s="16">
        <v>3</v>
      </c>
      <c r="G349" s="16" t="s">
        <v>5814</v>
      </c>
    </row>
    <row r="350" spans="1:7">
      <c r="A350" s="5" t="s">
        <v>5813</v>
      </c>
      <c r="B350" s="3">
        <v>0.46615104696678</v>
      </c>
      <c r="C350" s="3">
        <v>0.64900000000000002</v>
      </c>
      <c r="D350" s="3">
        <v>0.22</v>
      </c>
      <c r="E350" s="5" t="s">
        <v>5812</v>
      </c>
      <c r="F350" s="16">
        <v>3</v>
      </c>
      <c r="G350" s="16" t="s">
        <v>4290</v>
      </c>
    </row>
    <row r="351" spans="1:7">
      <c r="A351" s="5" t="s">
        <v>5811</v>
      </c>
      <c r="B351" s="3">
        <v>0.592997315500707</v>
      </c>
      <c r="C351" s="3">
        <v>0.83599999999999997</v>
      </c>
      <c r="D351" s="3">
        <v>0.42899999999999999</v>
      </c>
      <c r="E351" s="5" t="s">
        <v>5810</v>
      </c>
      <c r="F351" s="16">
        <v>3</v>
      </c>
      <c r="G351" s="16" t="s">
        <v>5225</v>
      </c>
    </row>
    <row r="352" spans="1:7">
      <c r="A352" s="5" t="s">
        <v>5809</v>
      </c>
      <c r="B352" s="3">
        <v>0.56102755544872995</v>
      </c>
      <c r="C352" s="3">
        <v>0.93899999999999995</v>
      </c>
      <c r="D352" s="3">
        <v>0.66500000000000004</v>
      </c>
      <c r="E352" s="5" t="s">
        <v>5808</v>
      </c>
      <c r="F352" s="16">
        <v>3</v>
      </c>
      <c r="G352" s="16" t="s">
        <v>5807</v>
      </c>
    </row>
    <row r="353" spans="1:7">
      <c r="A353" s="5" t="s">
        <v>5806</v>
      </c>
      <c r="B353" s="3">
        <v>0.58493315984349303</v>
      </c>
      <c r="C353" s="3">
        <v>0.98899999999999999</v>
      </c>
      <c r="D353" s="3">
        <v>0.70299999999999996</v>
      </c>
      <c r="E353" s="5" t="s">
        <v>5805</v>
      </c>
      <c r="F353" s="16">
        <v>3</v>
      </c>
      <c r="G353" s="16" t="s">
        <v>5804</v>
      </c>
    </row>
    <row r="354" spans="1:7">
      <c r="A354" s="5" t="s">
        <v>5803</v>
      </c>
      <c r="B354" s="3">
        <v>0.57929022694311705</v>
      </c>
      <c r="C354" s="3">
        <v>0.97599999999999998</v>
      </c>
      <c r="D354" s="3">
        <v>0.83</v>
      </c>
      <c r="E354" s="5" t="s">
        <v>5802</v>
      </c>
      <c r="F354" s="16">
        <v>3</v>
      </c>
      <c r="G354" s="16" t="s">
        <v>4140</v>
      </c>
    </row>
    <row r="355" spans="1:7">
      <c r="A355" s="5" t="s">
        <v>5801</v>
      </c>
      <c r="B355" s="3">
        <v>0.53840937017508295</v>
      </c>
      <c r="C355" s="3">
        <v>0.78900000000000003</v>
      </c>
      <c r="D355" s="3">
        <v>0.37</v>
      </c>
      <c r="E355" s="5" t="s">
        <v>5800</v>
      </c>
      <c r="F355" s="16">
        <v>3</v>
      </c>
      <c r="G355" s="16" t="s">
        <v>5325</v>
      </c>
    </row>
    <row r="356" spans="1:7">
      <c r="A356" s="5" t="s">
        <v>5799</v>
      </c>
      <c r="B356" s="3">
        <v>0.496426098536288</v>
      </c>
      <c r="C356" s="3">
        <v>0.98899999999999999</v>
      </c>
      <c r="D356" s="3">
        <v>0.93200000000000005</v>
      </c>
      <c r="E356" s="5" t="s">
        <v>5798</v>
      </c>
      <c r="F356" s="16">
        <v>3</v>
      </c>
      <c r="G356" s="16" t="s">
        <v>5330</v>
      </c>
    </row>
    <row r="357" spans="1:7">
      <c r="A357" s="5" t="s">
        <v>5797</v>
      </c>
      <c r="B357" s="3">
        <v>0.54428019660337001</v>
      </c>
      <c r="C357" s="3">
        <v>0.74299999999999999</v>
      </c>
      <c r="D357" s="3">
        <v>0.34399999999999997</v>
      </c>
      <c r="E357" s="5" t="s">
        <v>5796</v>
      </c>
      <c r="F357" s="16">
        <v>3</v>
      </c>
      <c r="G357" s="16" t="s">
        <v>5795</v>
      </c>
    </row>
    <row r="358" spans="1:7">
      <c r="A358" s="5" t="s">
        <v>5794</v>
      </c>
      <c r="B358" s="3">
        <v>0.57060395971043398</v>
      </c>
      <c r="C358" s="3">
        <v>0.873</v>
      </c>
      <c r="D358" s="3">
        <v>0.51600000000000001</v>
      </c>
      <c r="E358" s="5" t="s">
        <v>5793</v>
      </c>
      <c r="F358" s="16">
        <v>3</v>
      </c>
      <c r="G358" s="16" t="s">
        <v>5216</v>
      </c>
    </row>
    <row r="359" spans="1:7">
      <c r="A359" s="5" t="s">
        <v>5792</v>
      </c>
      <c r="B359" s="3">
        <v>0.56306115991424799</v>
      </c>
      <c r="C359" s="3">
        <v>0.96</v>
      </c>
      <c r="D359" s="3">
        <v>0.749</v>
      </c>
      <c r="E359" s="5" t="s">
        <v>5791</v>
      </c>
      <c r="F359" s="16">
        <v>3</v>
      </c>
      <c r="G359" s="16" t="s">
        <v>5790</v>
      </c>
    </row>
    <row r="360" spans="1:7">
      <c r="A360" s="5" t="s">
        <v>5789</v>
      </c>
      <c r="B360" s="3">
        <v>0.53406792127001901</v>
      </c>
      <c r="C360" s="3">
        <v>0.96</v>
      </c>
      <c r="D360" s="3">
        <v>0.83299999999999996</v>
      </c>
      <c r="E360" s="5" t="s">
        <v>5788</v>
      </c>
      <c r="F360" s="16">
        <v>3</v>
      </c>
      <c r="G360" s="16" t="s">
        <v>5787</v>
      </c>
    </row>
    <row r="361" spans="1:7">
      <c r="A361" s="5" t="s">
        <v>5786</v>
      </c>
      <c r="B361" s="3">
        <v>0.53703009329748097</v>
      </c>
      <c r="C361" s="3">
        <v>0.95199999999999996</v>
      </c>
      <c r="D361" s="3">
        <v>0.78300000000000003</v>
      </c>
      <c r="E361" s="5" t="s">
        <v>5785</v>
      </c>
      <c r="F361" s="16">
        <v>3</v>
      </c>
      <c r="G361" s="16" t="s">
        <v>5230</v>
      </c>
    </row>
    <row r="362" spans="1:7">
      <c r="A362" s="5" t="s">
        <v>5784</v>
      </c>
      <c r="B362" s="3">
        <v>0.62665994657526503</v>
      </c>
      <c r="C362" s="3">
        <v>0.84199999999999997</v>
      </c>
      <c r="D362" s="3">
        <v>0.47199999999999998</v>
      </c>
      <c r="E362" s="5" t="s">
        <v>5783</v>
      </c>
      <c r="F362" s="16">
        <v>3</v>
      </c>
      <c r="G362" s="16" t="s">
        <v>5782</v>
      </c>
    </row>
    <row r="363" spans="1:7">
      <c r="A363" s="5" t="s">
        <v>5781</v>
      </c>
      <c r="B363" s="3">
        <v>0.52805831801821601</v>
      </c>
      <c r="C363" s="3">
        <v>0.71699999999999997</v>
      </c>
      <c r="D363" s="3">
        <v>0.32800000000000001</v>
      </c>
      <c r="E363" s="5" t="s">
        <v>5780</v>
      </c>
      <c r="F363" s="16">
        <v>3</v>
      </c>
      <c r="G363" s="16" t="s">
        <v>5779</v>
      </c>
    </row>
    <row r="364" spans="1:7">
      <c r="A364" s="5" t="s">
        <v>5778</v>
      </c>
      <c r="B364" s="3">
        <v>0.51403763465264796</v>
      </c>
      <c r="C364" s="3">
        <v>0.90800000000000003</v>
      </c>
      <c r="D364" s="3">
        <v>0.45</v>
      </c>
      <c r="E364" s="5" t="s">
        <v>5777</v>
      </c>
      <c r="F364" s="16">
        <v>3</v>
      </c>
      <c r="G364" s="16" t="s">
        <v>4182</v>
      </c>
    </row>
    <row r="365" spans="1:7">
      <c r="A365" s="5" t="s">
        <v>5776</v>
      </c>
      <c r="B365" s="3">
        <v>0.49940733187276898</v>
      </c>
      <c r="C365" s="3">
        <v>0.99099999999999999</v>
      </c>
      <c r="D365" s="3">
        <v>0.878</v>
      </c>
      <c r="E365" s="5" t="s">
        <v>5775</v>
      </c>
      <c r="F365" s="16">
        <v>3</v>
      </c>
      <c r="G365" s="16" t="s">
        <v>4397</v>
      </c>
    </row>
    <row r="366" spans="1:7">
      <c r="A366" s="5" t="s">
        <v>5774</v>
      </c>
      <c r="B366" s="3">
        <v>0.47846312153173798</v>
      </c>
      <c r="C366" s="3">
        <v>0.99299999999999999</v>
      </c>
      <c r="D366" s="3">
        <v>0.93500000000000005</v>
      </c>
      <c r="E366" s="5" t="s">
        <v>5773</v>
      </c>
      <c r="F366" s="16">
        <v>3</v>
      </c>
      <c r="G366" s="16" t="s">
        <v>5292</v>
      </c>
    </row>
    <row r="367" spans="1:7">
      <c r="A367" s="5" t="s">
        <v>5772</v>
      </c>
      <c r="B367" s="3">
        <v>0.56934575539612997</v>
      </c>
      <c r="C367" s="3">
        <v>0.76100000000000001</v>
      </c>
      <c r="D367" s="3">
        <v>0.38600000000000001</v>
      </c>
      <c r="E367" s="5" t="s">
        <v>5771</v>
      </c>
      <c r="F367" s="16">
        <v>3</v>
      </c>
      <c r="G367" s="16" t="s">
        <v>5770</v>
      </c>
    </row>
    <row r="368" spans="1:7">
      <c r="A368" s="5" t="s">
        <v>5769</v>
      </c>
      <c r="B368" s="3">
        <v>0.50901591257422796</v>
      </c>
      <c r="C368" s="3">
        <v>0.94699999999999995</v>
      </c>
      <c r="D368" s="3">
        <v>0.85899999999999999</v>
      </c>
      <c r="E368" s="5" t="s">
        <v>5768</v>
      </c>
      <c r="F368" s="16">
        <v>3</v>
      </c>
      <c r="G368" s="16" t="s">
        <v>5270</v>
      </c>
    </row>
    <row r="369" spans="1:7">
      <c r="A369" s="5" t="s">
        <v>5767</v>
      </c>
      <c r="B369" s="3">
        <v>0.50020397466908495</v>
      </c>
      <c r="C369" s="3">
        <v>0.65100000000000002</v>
      </c>
      <c r="D369" s="3">
        <v>0.24099999999999999</v>
      </c>
      <c r="E369" s="5" t="s">
        <v>5766</v>
      </c>
      <c r="F369" s="16">
        <v>3</v>
      </c>
      <c r="G369" s="16" t="s">
        <v>4179</v>
      </c>
    </row>
    <row r="370" spans="1:7">
      <c r="A370" s="5" t="s">
        <v>5765</v>
      </c>
      <c r="B370" s="3">
        <v>0.54623770555700202</v>
      </c>
      <c r="C370" s="3">
        <v>0.92500000000000004</v>
      </c>
      <c r="D370" s="3">
        <v>0.54200000000000004</v>
      </c>
      <c r="E370" s="5" t="s">
        <v>5764</v>
      </c>
      <c r="F370" s="16">
        <v>3</v>
      </c>
      <c r="G370" s="16" t="s">
        <v>5763</v>
      </c>
    </row>
    <row r="371" spans="1:7">
      <c r="A371" s="5" t="s">
        <v>5762</v>
      </c>
      <c r="B371" s="3">
        <v>0.59143349545187296</v>
      </c>
      <c r="C371" s="3">
        <v>0.98699999999999999</v>
      </c>
      <c r="D371" s="3">
        <v>0.80300000000000005</v>
      </c>
      <c r="E371" s="5" t="s">
        <v>5761</v>
      </c>
      <c r="F371" s="16">
        <v>3</v>
      </c>
      <c r="G371" s="16" t="s">
        <v>4418</v>
      </c>
    </row>
    <row r="372" spans="1:7">
      <c r="A372" s="5" t="s">
        <v>5760</v>
      </c>
      <c r="B372" s="3">
        <v>0.50306743958214195</v>
      </c>
      <c r="C372" s="3">
        <v>0.72199999999999998</v>
      </c>
      <c r="D372" s="3">
        <v>0.33200000000000002</v>
      </c>
      <c r="E372" s="5" t="s">
        <v>5759</v>
      </c>
      <c r="F372" s="16">
        <v>3</v>
      </c>
      <c r="G372" s="16" t="s">
        <v>5758</v>
      </c>
    </row>
    <row r="373" spans="1:7">
      <c r="A373" s="5" t="s">
        <v>5757</v>
      </c>
      <c r="B373" s="3">
        <v>0.51833883692336002</v>
      </c>
      <c r="C373" s="3">
        <v>0.98199999999999998</v>
      </c>
      <c r="D373" s="3">
        <v>0.871</v>
      </c>
      <c r="E373" s="5" t="s">
        <v>5756</v>
      </c>
      <c r="F373" s="16">
        <v>3</v>
      </c>
      <c r="G373" s="16" t="s">
        <v>5755</v>
      </c>
    </row>
    <row r="374" spans="1:7">
      <c r="A374" s="5" t="s">
        <v>5754</v>
      </c>
      <c r="B374" s="3">
        <v>0.52702030241379505</v>
      </c>
      <c r="C374" s="3">
        <v>0.89200000000000002</v>
      </c>
      <c r="D374" s="3">
        <v>0.53300000000000003</v>
      </c>
      <c r="E374" s="5" t="s">
        <v>5753</v>
      </c>
      <c r="F374" s="16">
        <v>3</v>
      </c>
      <c r="G374" s="16" t="s">
        <v>4287</v>
      </c>
    </row>
    <row r="375" spans="1:7">
      <c r="A375" s="5" t="s">
        <v>5752</v>
      </c>
      <c r="B375" s="3">
        <v>0.48481645703156201</v>
      </c>
      <c r="C375" s="3">
        <v>0.625</v>
      </c>
      <c r="D375" s="3">
        <v>0.23</v>
      </c>
      <c r="E375" s="5" t="s">
        <v>5751</v>
      </c>
      <c r="F375" s="16">
        <v>3</v>
      </c>
      <c r="G375" s="16" t="s">
        <v>5750</v>
      </c>
    </row>
    <row r="376" spans="1:7">
      <c r="A376" s="5" t="s">
        <v>5749</v>
      </c>
      <c r="B376" s="3">
        <v>0.48381238396627702</v>
      </c>
      <c r="C376" s="3">
        <v>0.73</v>
      </c>
      <c r="D376" s="3">
        <v>0.29899999999999999</v>
      </c>
      <c r="E376" s="5" t="s">
        <v>5748</v>
      </c>
      <c r="F376" s="16">
        <v>3</v>
      </c>
      <c r="G376" s="16" t="s">
        <v>4343</v>
      </c>
    </row>
    <row r="377" spans="1:7">
      <c r="A377" s="5" t="s">
        <v>5747</v>
      </c>
      <c r="B377" s="3">
        <v>0.52686850796545204</v>
      </c>
      <c r="C377" s="3">
        <v>0.84199999999999997</v>
      </c>
      <c r="D377" s="3">
        <v>0.56699999999999995</v>
      </c>
      <c r="E377" s="5" t="s">
        <v>5746</v>
      </c>
      <c r="F377" s="16">
        <v>3</v>
      </c>
      <c r="G377" s="16" t="s">
        <v>5211</v>
      </c>
    </row>
    <row r="378" spans="1:7">
      <c r="A378" s="5" t="s">
        <v>5745</v>
      </c>
      <c r="B378" s="3">
        <v>0.46381744582950701</v>
      </c>
      <c r="C378" s="3">
        <v>0.72599999999999998</v>
      </c>
      <c r="D378" s="3">
        <v>0.34100000000000003</v>
      </c>
      <c r="E378" s="5" t="s">
        <v>5744</v>
      </c>
      <c r="F378" s="16">
        <v>3</v>
      </c>
      <c r="G378" s="16" t="s">
        <v>5743</v>
      </c>
    </row>
    <row r="379" spans="1:7">
      <c r="A379" s="5" t="s">
        <v>5742</v>
      </c>
      <c r="B379" s="3">
        <v>0.45937206575280198</v>
      </c>
      <c r="C379" s="3">
        <v>0.98699999999999999</v>
      </c>
      <c r="D379" s="3">
        <v>0.61499999999999999</v>
      </c>
      <c r="E379" s="5" t="s">
        <v>5741</v>
      </c>
      <c r="F379" s="16">
        <v>3</v>
      </c>
      <c r="G379" s="16" t="s">
        <v>4421</v>
      </c>
    </row>
    <row r="380" spans="1:7">
      <c r="A380" s="5" t="s">
        <v>5740</v>
      </c>
      <c r="B380" s="3">
        <v>0.502744353593369</v>
      </c>
      <c r="C380" s="3">
        <v>0.75600000000000001</v>
      </c>
      <c r="D380" s="3">
        <v>0.33300000000000002</v>
      </c>
      <c r="E380" s="5" t="s">
        <v>5739</v>
      </c>
      <c r="F380" s="16">
        <v>3</v>
      </c>
      <c r="G380" s="16" t="s">
        <v>4400</v>
      </c>
    </row>
    <row r="381" spans="1:7">
      <c r="A381" s="5" t="s">
        <v>5738</v>
      </c>
      <c r="B381" s="3">
        <v>0.49502442156899901</v>
      </c>
      <c r="C381" s="3">
        <v>0.93200000000000005</v>
      </c>
      <c r="D381" s="3">
        <v>0.73899999999999999</v>
      </c>
      <c r="E381" s="5" t="s">
        <v>5737</v>
      </c>
      <c r="F381" s="16">
        <v>3</v>
      </c>
      <c r="G381" s="16" t="s">
        <v>5736</v>
      </c>
    </row>
    <row r="382" spans="1:7">
      <c r="A382" s="5" t="s">
        <v>5735</v>
      </c>
      <c r="B382" s="3">
        <v>0.51221552964069095</v>
      </c>
      <c r="C382" s="3">
        <v>0.82</v>
      </c>
      <c r="D382" s="3">
        <v>0.48899999999999999</v>
      </c>
      <c r="E382" s="5" t="s">
        <v>5734</v>
      </c>
      <c r="F382" s="16">
        <v>3</v>
      </c>
      <c r="G382" s="16" t="s">
        <v>5733</v>
      </c>
    </row>
    <row r="383" spans="1:7">
      <c r="A383" s="5" t="s">
        <v>5732</v>
      </c>
      <c r="B383" s="3">
        <v>0.49343262777582603</v>
      </c>
      <c r="C383" s="3">
        <v>0.93600000000000005</v>
      </c>
      <c r="D383" s="3">
        <v>0.77500000000000002</v>
      </c>
      <c r="E383" s="5" t="s">
        <v>5731</v>
      </c>
      <c r="F383" s="16">
        <v>3</v>
      </c>
      <c r="G383" s="16" t="s">
        <v>5276</v>
      </c>
    </row>
    <row r="384" spans="1:7">
      <c r="A384" s="5" t="s">
        <v>5730</v>
      </c>
      <c r="B384" s="3">
        <v>0.51909254371633495</v>
      </c>
      <c r="C384" s="3">
        <v>0.90100000000000002</v>
      </c>
      <c r="D384" s="3">
        <v>0.55300000000000005</v>
      </c>
      <c r="E384" s="5" t="s">
        <v>5729</v>
      </c>
      <c r="F384" s="16">
        <v>3</v>
      </c>
      <c r="G384" s="16" t="s">
        <v>5728</v>
      </c>
    </row>
    <row r="385" spans="1:7">
      <c r="A385" s="5" t="s">
        <v>5727</v>
      </c>
      <c r="B385" s="3">
        <v>0.47888464690636701</v>
      </c>
      <c r="C385" s="3">
        <v>0.71299999999999997</v>
      </c>
      <c r="D385" s="3">
        <v>0.35099999999999998</v>
      </c>
      <c r="E385" s="5" t="s">
        <v>5726</v>
      </c>
      <c r="F385" s="16">
        <v>3</v>
      </c>
      <c r="G385" s="16" t="s">
        <v>5725</v>
      </c>
    </row>
    <row r="386" spans="1:7">
      <c r="A386" s="5" t="s">
        <v>5724</v>
      </c>
      <c r="B386" s="3">
        <v>0.49086317029123899</v>
      </c>
      <c r="C386" s="3">
        <v>0.77600000000000002</v>
      </c>
      <c r="D386" s="3">
        <v>0.41699999999999998</v>
      </c>
      <c r="E386" s="5" t="s">
        <v>5723</v>
      </c>
      <c r="F386" s="16">
        <v>3</v>
      </c>
      <c r="G386" s="16" t="s">
        <v>5722</v>
      </c>
    </row>
    <row r="387" spans="1:7">
      <c r="A387" s="5" t="s">
        <v>5721</v>
      </c>
      <c r="B387" s="3">
        <v>0.45585280655649202</v>
      </c>
      <c r="C387" s="3">
        <v>0.97099999999999997</v>
      </c>
      <c r="D387" s="3">
        <v>0.81599999999999995</v>
      </c>
      <c r="E387" s="5" t="s">
        <v>5720</v>
      </c>
      <c r="F387" s="16">
        <v>3</v>
      </c>
      <c r="G387" s="16" t="s">
        <v>5719</v>
      </c>
    </row>
    <row r="388" spans="1:7">
      <c r="A388" s="5" t="s">
        <v>5718</v>
      </c>
      <c r="B388" s="3">
        <v>0.518514795226657</v>
      </c>
      <c r="C388" s="3">
        <v>0.79400000000000004</v>
      </c>
      <c r="D388" s="3">
        <v>0.46500000000000002</v>
      </c>
      <c r="E388" s="5" t="s">
        <v>5717</v>
      </c>
      <c r="F388" s="16">
        <v>3</v>
      </c>
      <c r="G388" s="16" t="s">
        <v>5194</v>
      </c>
    </row>
    <row r="389" spans="1:7">
      <c r="A389" s="5" t="s">
        <v>5716</v>
      </c>
      <c r="B389" s="3">
        <v>0.47450740653108098</v>
      </c>
      <c r="C389" s="3">
        <v>0.67500000000000004</v>
      </c>
      <c r="D389" s="3">
        <v>0.32500000000000001</v>
      </c>
      <c r="E389" s="5" t="s">
        <v>5715</v>
      </c>
      <c r="F389" s="16">
        <v>3</v>
      </c>
      <c r="G389" s="16" t="s">
        <v>5714</v>
      </c>
    </row>
    <row r="390" spans="1:7">
      <c r="A390" s="5" t="s">
        <v>5713</v>
      </c>
      <c r="B390" s="3">
        <v>0.48086710426953599</v>
      </c>
      <c r="C390" s="3">
        <v>0.88600000000000001</v>
      </c>
      <c r="D390" s="3">
        <v>0.57299999999999995</v>
      </c>
      <c r="E390" s="5" t="s">
        <v>5712</v>
      </c>
      <c r="F390" s="16">
        <v>3</v>
      </c>
      <c r="G390" s="16" t="s">
        <v>5202</v>
      </c>
    </row>
    <row r="391" spans="1:7">
      <c r="A391" s="5" t="s">
        <v>5711</v>
      </c>
      <c r="B391" s="3">
        <v>0.48886223645427201</v>
      </c>
      <c r="C391" s="3">
        <v>0.82699999999999996</v>
      </c>
      <c r="D391" s="3">
        <v>0.51100000000000001</v>
      </c>
      <c r="E391" s="5" t="s">
        <v>5710</v>
      </c>
      <c r="F391" s="16">
        <v>3</v>
      </c>
      <c r="G391" s="16" t="s">
        <v>5709</v>
      </c>
    </row>
    <row r="392" spans="1:7">
      <c r="A392" s="5" t="s">
        <v>5708</v>
      </c>
      <c r="B392" s="3">
        <v>0.52335040469066796</v>
      </c>
      <c r="C392" s="3">
        <v>0.86399999999999999</v>
      </c>
      <c r="D392" s="3">
        <v>0.57799999999999996</v>
      </c>
      <c r="E392" s="5" t="s">
        <v>5707</v>
      </c>
      <c r="F392" s="16">
        <v>3</v>
      </c>
      <c r="G392" s="16" t="s">
        <v>5706</v>
      </c>
    </row>
    <row r="393" spans="1:7">
      <c r="A393" s="5" t="s">
        <v>5705</v>
      </c>
      <c r="B393" s="3">
        <v>0.466616664793503</v>
      </c>
      <c r="C393" s="3">
        <v>0.68400000000000005</v>
      </c>
      <c r="D393" s="3">
        <v>0.32900000000000001</v>
      </c>
      <c r="E393" s="5" t="s">
        <v>5704</v>
      </c>
      <c r="F393" s="16">
        <v>3</v>
      </c>
      <c r="G393" s="16" t="s">
        <v>5265</v>
      </c>
    </row>
    <row r="394" spans="1:7">
      <c r="A394" s="5" t="s">
        <v>5703</v>
      </c>
      <c r="B394" s="3">
        <v>0.47589483792423698</v>
      </c>
      <c r="C394" s="3">
        <v>0.90600000000000003</v>
      </c>
      <c r="D394" s="3">
        <v>0.66100000000000003</v>
      </c>
      <c r="E394" s="5" t="s">
        <v>5702</v>
      </c>
      <c r="F394" s="16">
        <v>3</v>
      </c>
      <c r="G394" s="16" t="s">
        <v>5701</v>
      </c>
    </row>
    <row r="395" spans="1:7">
      <c r="A395" s="5" t="s">
        <v>5700</v>
      </c>
      <c r="B395" s="3">
        <v>0.48031249807008403</v>
      </c>
      <c r="C395" s="3">
        <v>0.86599999999999999</v>
      </c>
      <c r="D395" s="3">
        <v>0.48599999999999999</v>
      </c>
      <c r="E395" s="5" t="s">
        <v>5699</v>
      </c>
      <c r="F395" s="16">
        <v>3</v>
      </c>
      <c r="G395" s="16" t="s">
        <v>5465</v>
      </c>
    </row>
    <row r="396" spans="1:7">
      <c r="A396" s="5" t="s">
        <v>5698</v>
      </c>
      <c r="B396" s="3">
        <v>0.46121491520025998</v>
      </c>
      <c r="C396" s="3">
        <v>0.82699999999999996</v>
      </c>
      <c r="D396" s="3">
        <v>0.53700000000000003</v>
      </c>
      <c r="E396" s="5" t="s">
        <v>5697</v>
      </c>
      <c r="F396" s="16">
        <v>3</v>
      </c>
      <c r="G396" s="16" t="s">
        <v>5696</v>
      </c>
    </row>
    <row r="397" spans="1:7">
      <c r="A397" s="5" t="s">
        <v>5695</v>
      </c>
      <c r="B397" s="3">
        <v>0.46503623136662697</v>
      </c>
      <c r="C397" s="3">
        <v>0.91900000000000004</v>
      </c>
      <c r="D397" s="3">
        <v>0.63500000000000001</v>
      </c>
      <c r="E397" s="5" t="s">
        <v>5694</v>
      </c>
      <c r="F397" s="16">
        <v>3</v>
      </c>
      <c r="G397" s="16" t="s">
        <v>5693</v>
      </c>
    </row>
    <row r="398" spans="1:7">
      <c r="A398" s="5" t="s">
        <v>5692</v>
      </c>
      <c r="B398" s="3">
        <v>0.50525963920982697</v>
      </c>
      <c r="C398" s="3">
        <v>0.84899999999999998</v>
      </c>
      <c r="D398" s="3">
        <v>0.55400000000000005</v>
      </c>
      <c r="E398" s="5" t="s">
        <v>5691</v>
      </c>
      <c r="F398" s="16">
        <v>3</v>
      </c>
      <c r="G398" s="16" t="s">
        <v>5205</v>
      </c>
    </row>
    <row r="399" spans="1:7">
      <c r="A399" s="5" t="s">
        <v>5690</v>
      </c>
      <c r="B399" s="3">
        <v>0.46016254038159798</v>
      </c>
      <c r="C399" s="3">
        <v>0.81599999999999995</v>
      </c>
      <c r="D399" s="3">
        <v>0.45600000000000002</v>
      </c>
      <c r="E399" s="5" t="s">
        <v>5689</v>
      </c>
      <c r="F399" s="16">
        <v>3</v>
      </c>
      <c r="G399" s="16" t="s">
        <v>5688</v>
      </c>
    </row>
    <row r="400" spans="1:7">
      <c r="A400" s="5" t="s">
        <v>5687</v>
      </c>
      <c r="B400" s="3">
        <v>0.46096869527953699</v>
      </c>
      <c r="C400" s="3">
        <v>0.73199999999999998</v>
      </c>
      <c r="D400" s="3">
        <v>0.41199999999999998</v>
      </c>
      <c r="E400" s="5" t="s">
        <v>5686</v>
      </c>
      <c r="F400" s="16">
        <v>3</v>
      </c>
      <c r="G400" s="16" t="s">
        <v>5685</v>
      </c>
    </row>
    <row r="401" spans="1:7">
      <c r="A401" s="5" t="s">
        <v>5684</v>
      </c>
      <c r="B401" s="3">
        <v>0.46078893005511801</v>
      </c>
      <c r="C401" s="3">
        <v>0.81399999999999995</v>
      </c>
      <c r="D401" s="3">
        <v>0.51400000000000001</v>
      </c>
      <c r="E401" s="5" t="s">
        <v>5683</v>
      </c>
      <c r="F401" s="16">
        <v>3</v>
      </c>
      <c r="G401" s="16" t="s">
        <v>5682</v>
      </c>
    </row>
    <row r="402" spans="1:7">
      <c r="A402" s="5" t="s">
        <v>5681</v>
      </c>
      <c r="B402" s="3">
        <v>1.1736911958891101</v>
      </c>
      <c r="C402" s="3">
        <v>0.97699999999999998</v>
      </c>
      <c r="D402" s="3">
        <v>0.22800000000000001</v>
      </c>
      <c r="E402" s="5" t="s">
        <v>5680</v>
      </c>
      <c r="F402" s="15">
        <v>4</v>
      </c>
      <c r="G402" s="15" t="s">
        <v>4689</v>
      </c>
    </row>
    <row r="403" spans="1:7">
      <c r="A403" s="5" t="s">
        <v>5679</v>
      </c>
      <c r="B403" s="3">
        <v>0.96012843012280702</v>
      </c>
      <c r="C403" s="3">
        <v>0.89400000000000002</v>
      </c>
      <c r="D403" s="3">
        <v>0.21299999999999999</v>
      </c>
      <c r="E403" s="5" t="s">
        <v>5678</v>
      </c>
      <c r="F403" s="15">
        <v>4</v>
      </c>
      <c r="G403" s="15" t="s">
        <v>4480</v>
      </c>
    </row>
    <row r="404" spans="1:7">
      <c r="A404" s="5" t="s">
        <v>5677</v>
      </c>
      <c r="B404" s="3">
        <v>1.02235860352226</v>
      </c>
      <c r="C404" s="3">
        <v>0.97299999999999998</v>
      </c>
      <c r="D404" s="3">
        <v>0.26500000000000001</v>
      </c>
      <c r="E404" s="5" t="s">
        <v>5676</v>
      </c>
      <c r="F404" s="15">
        <v>4</v>
      </c>
      <c r="G404" s="15" t="s">
        <v>4603</v>
      </c>
    </row>
    <row r="405" spans="1:7">
      <c r="A405" s="5" t="s">
        <v>5675</v>
      </c>
      <c r="B405" s="3">
        <v>1.0242967776134899</v>
      </c>
      <c r="C405" s="3">
        <v>0.93</v>
      </c>
      <c r="D405" s="3">
        <v>0.28100000000000003</v>
      </c>
      <c r="E405" s="5" t="s">
        <v>5674</v>
      </c>
      <c r="F405" s="15">
        <v>4</v>
      </c>
      <c r="G405" s="15" t="s">
        <v>5673</v>
      </c>
    </row>
    <row r="406" spans="1:7">
      <c r="A406" s="5" t="s">
        <v>5672</v>
      </c>
      <c r="B406" s="3">
        <v>1.0532133663016201</v>
      </c>
      <c r="C406" s="3">
        <v>0.95699999999999996</v>
      </c>
      <c r="D406" s="3">
        <v>0.312</v>
      </c>
      <c r="E406" s="5" t="s">
        <v>5671</v>
      </c>
      <c r="F406" s="15">
        <v>4</v>
      </c>
      <c r="G406" s="15" t="s">
        <v>5670</v>
      </c>
    </row>
    <row r="407" spans="1:7">
      <c r="A407" s="5" t="s">
        <v>5669</v>
      </c>
      <c r="B407" s="3">
        <v>1.0540078077096899</v>
      </c>
      <c r="C407" s="3">
        <v>0.94399999999999995</v>
      </c>
      <c r="D407" s="3">
        <v>0.30599999999999999</v>
      </c>
      <c r="E407" s="5" t="s">
        <v>5668</v>
      </c>
      <c r="F407" s="15">
        <v>4</v>
      </c>
      <c r="G407" s="15" t="s">
        <v>4522</v>
      </c>
    </row>
    <row r="408" spans="1:7">
      <c r="A408" s="5" t="s">
        <v>5667</v>
      </c>
      <c r="B408" s="3">
        <v>1.05013790293548</v>
      </c>
      <c r="C408" s="3">
        <v>0.95399999999999996</v>
      </c>
      <c r="D408" s="3">
        <v>0.32</v>
      </c>
      <c r="E408" s="5" t="s">
        <v>5666</v>
      </c>
      <c r="F408" s="15">
        <v>4</v>
      </c>
      <c r="G408" s="15" t="s">
        <v>5665</v>
      </c>
    </row>
    <row r="409" spans="1:7">
      <c r="A409" s="5" t="s">
        <v>5664</v>
      </c>
      <c r="B409" s="3">
        <v>0.79589148107209096</v>
      </c>
      <c r="C409" s="3">
        <v>0.84499999999999997</v>
      </c>
      <c r="D409" s="3">
        <v>0.20899999999999999</v>
      </c>
      <c r="E409" s="5" t="s">
        <v>5663</v>
      </c>
      <c r="F409" s="15">
        <v>4</v>
      </c>
      <c r="G409" s="15" t="s">
        <v>5662</v>
      </c>
    </row>
    <row r="410" spans="1:7">
      <c r="A410" s="5" t="s">
        <v>5661</v>
      </c>
      <c r="B410" s="3">
        <v>0.86647150921276495</v>
      </c>
      <c r="C410" s="3">
        <v>0.90300000000000002</v>
      </c>
      <c r="D410" s="3">
        <v>0.23799999999999999</v>
      </c>
      <c r="E410" s="5" t="s">
        <v>5660</v>
      </c>
      <c r="F410" s="15">
        <v>4</v>
      </c>
      <c r="G410" s="15" t="s">
        <v>3457</v>
      </c>
    </row>
    <row r="411" spans="1:7">
      <c r="A411" s="5" t="s">
        <v>5659</v>
      </c>
      <c r="B411" s="3">
        <v>0.58566841424246296</v>
      </c>
      <c r="C411" s="3">
        <v>0.65800000000000003</v>
      </c>
      <c r="D411" s="3">
        <v>0.112</v>
      </c>
      <c r="E411" s="5" t="s">
        <v>5658</v>
      </c>
      <c r="F411" s="15">
        <v>4</v>
      </c>
      <c r="G411" s="15" t="s">
        <v>5657</v>
      </c>
    </row>
    <row r="412" spans="1:7">
      <c r="A412" s="5" t="s">
        <v>5656</v>
      </c>
      <c r="B412" s="3">
        <v>0.60728013629974698</v>
      </c>
      <c r="C412" s="3">
        <v>0.64</v>
      </c>
      <c r="D412" s="3">
        <v>0.107</v>
      </c>
      <c r="E412" s="5" t="s">
        <v>5655</v>
      </c>
      <c r="F412" s="15">
        <v>4</v>
      </c>
      <c r="G412" s="15" t="s">
        <v>5654</v>
      </c>
    </row>
    <row r="413" spans="1:7">
      <c r="A413" s="5" t="s">
        <v>5653</v>
      </c>
      <c r="B413" s="3">
        <v>0.66118198786119198</v>
      </c>
      <c r="C413" s="3">
        <v>0.77200000000000002</v>
      </c>
      <c r="D413" s="3">
        <v>0.16600000000000001</v>
      </c>
      <c r="E413" s="5" t="s">
        <v>5652</v>
      </c>
      <c r="F413" s="15">
        <v>4</v>
      </c>
      <c r="G413" s="15" t="s">
        <v>5651</v>
      </c>
    </row>
    <row r="414" spans="1:7">
      <c r="A414" s="5" t="s">
        <v>5650</v>
      </c>
      <c r="B414" s="3">
        <v>0.92158798417130505</v>
      </c>
      <c r="C414" s="3">
        <v>0.93600000000000005</v>
      </c>
      <c r="D414" s="3">
        <v>0.30399999999999999</v>
      </c>
      <c r="E414" s="5" t="s">
        <v>5649</v>
      </c>
      <c r="F414" s="15">
        <v>4</v>
      </c>
      <c r="G414" s="15" t="s">
        <v>4548</v>
      </c>
    </row>
    <row r="415" spans="1:7">
      <c r="A415" s="5" t="s">
        <v>5648</v>
      </c>
      <c r="B415" s="3">
        <v>0.83204891821157201</v>
      </c>
      <c r="C415" s="3">
        <v>0.91500000000000004</v>
      </c>
      <c r="D415" s="3">
        <v>0.28100000000000003</v>
      </c>
      <c r="E415" s="5" t="s">
        <v>5647</v>
      </c>
      <c r="F415" s="15">
        <v>4</v>
      </c>
      <c r="G415" s="15" t="s">
        <v>5646</v>
      </c>
    </row>
    <row r="416" spans="1:7">
      <c r="A416" s="5" t="s">
        <v>5645</v>
      </c>
      <c r="B416" s="3">
        <v>0.87079581217531199</v>
      </c>
      <c r="C416" s="3">
        <v>0.93200000000000005</v>
      </c>
      <c r="D416" s="3">
        <v>0.3</v>
      </c>
      <c r="E416" s="5" t="s">
        <v>5644</v>
      </c>
      <c r="F416" s="15">
        <v>4</v>
      </c>
      <c r="G416" s="15" t="s">
        <v>4624</v>
      </c>
    </row>
    <row r="417" spans="1:7">
      <c r="A417" s="5" t="s">
        <v>5643</v>
      </c>
      <c r="B417" s="3">
        <v>0.716549786047048</v>
      </c>
      <c r="C417" s="3">
        <v>0.77400000000000002</v>
      </c>
      <c r="D417" s="3">
        <v>0.17799999999999999</v>
      </c>
      <c r="E417" s="5" t="s">
        <v>5642</v>
      </c>
      <c r="F417" s="15">
        <v>4</v>
      </c>
      <c r="G417" s="15" t="s">
        <v>5641</v>
      </c>
    </row>
    <row r="418" spans="1:7">
      <c r="A418" s="5" t="s">
        <v>5640</v>
      </c>
      <c r="B418" s="3">
        <v>0.67662855458545901</v>
      </c>
      <c r="C418" s="3">
        <v>0.78100000000000003</v>
      </c>
      <c r="D418" s="3">
        <v>0.186</v>
      </c>
      <c r="E418" s="5" t="s">
        <v>5639</v>
      </c>
      <c r="F418" s="15">
        <v>4</v>
      </c>
      <c r="G418" s="15" t="s">
        <v>5638</v>
      </c>
    </row>
    <row r="419" spans="1:7">
      <c r="A419" s="5" t="s">
        <v>5637</v>
      </c>
      <c r="B419" s="3">
        <v>0.61573176905932703</v>
      </c>
      <c r="C419" s="3">
        <v>0.70199999999999996</v>
      </c>
      <c r="D419" s="3">
        <v>0.14099999999999999</v>
      </c>
      <c r="E419" s="5" t="s">
        <v>5636</v>
      </c>
      <c r="F419" s="15">
        <v>4</v>
      </c>
      <c r="G419" s="15" t="s">
        <v>5635</v>
      </c>
    </row>
    <row r="420" spans="1:7">
      <c r="A420" s="5" t="s">
        <v>5634</v>
      </c>
      <c r="B420" s="3">
        <v>0.75685895383175605</v>
      </c>
      <c r="C420" s="3">
        <v>0.85299999999999998</v>
      </c>
      <c r="D420" s="3">
        <v>0.23100000000000001</v>
      </c>
      <c r="E420" s="5" t="s">
        <v>5633</v>
      </c>
      <c r="F420" s="15">
        <v>4</v>
      </c>
      <c r="G420" s="15" t="s">
        <v>4636</v>
      </c>
    </row>
    <row r="421" spans="1:7">
      <c r="A421" s="5" t="s">
        <v>5632</v>
      </c>
      <c r="B421" s="3">
        <v>0.72262574458805295</v>
      </c>
      <c r="C421" s="3">
        <v>0.78900000000000003</v>
      </c>
      <c r="D421" s="3">
        <v>0.19400000000000001</v>
      </c>
      <c r="E421" s="5" t="s">
        <v>5631</v>
      </c>
      <c r="F421" s="15">
        <v>4</v>
      </c>
      <c r="G421" s="15" t="s">
        <v>4612</v>
      </c>
    </row>
    <row r="422" spans="1:7">
      <c r="A422" s="5" t="s">
        <v>5630</v>
      </c>
      <c r="B422" s="3">
        <v>0.95974797343260398</v>
      </c>
      <c r="C422" s="3">
        <v>0.93799999999999994</v>
      </c>
      <c r="D422" s="3">
        <v>0.38</v>
      </c>
      <c r="E422" s="5" t="s">
        <v>5629</v>
      </c>
      <c r="F422" s="15">
        <v>4</v>
      </c>
      <c r="G422" s="15" t="s">
        <v>5628</v>
      </c>
    </row>
    <row r="423" spans="1:7">
      <c r="A423" s="5" t="s">
        <v>5627</v>
      </c>
      <c r="B423" s="3">
        <v>0.83889988818799099</v>
      </c>
      <c r="C423" s="3">
        <v>0.94799999999999995</v>
      </c>
      <c r="D423" s="3">
        <v>0.34200000000000003</v>
      </c>
      <c r="E423" s="5" t="s">
        <v>5626</v>
      </c>
      <c r="F423" s="15">
        <v>4</v>
      </c>
      <c r="G423" s="15" t="s">
        <v>4513</v>
      </c>
    </row>
    <row r="424" spans="1:7">
      <c r="A424" s="5" t="s">
        <v>5625</v>
      </c>
      <c r="B424" s="3">
        <v>0.61278366623552405</v>
      </c>
      <c r="C424" s="3">
        <v>0.71199999999999997</v>
      </c>
      <c r="D424" s="3">
        <v>0.16300000000000001</v>
      </c>
      <c r="E424" s="5" t="s">
        <v>5624</v>
      </c>
      <c r="F424" s="15">
        <v>4</v>
      </c>
      <c r="G424" s="15" t="s">
        <v>5623</v>
      </c>
    </row>
    <row r="425" spans="1:7">
      <c r="A425" s="5" t="s">
        <v>5622</v>
      </c>
      <c r="B425" s="3">
        <v>0.82496097240354804</v>
      </c>
      <c r="C425" s="3">
        <v>0.90300000000000002</v>
      </c>
      <c r="D425" s="3">
        <v>0.29799999999999999</v>
      </c>
      <c r="E425" s="5" t="s">
        <v>5621</v>
      </c>
      <c r="F425" s="15">
        <v>4</v>
      </c>
      <c r="G425" s="15" t="s">
        <v>5620</v>
      </c>
    </row>
    <row r="426" spans="1:7">
      <c r="A426" s="5" t="s">
        <v>5619</v>
      </c>
      <c r="B426" s="3">
        <v>0.75492597859434396</v>
      </c>
      <c r="C426" s="3">
        <v>0.88</v>
      </c>
      <c r="D426" s="3">
        <v>0.245</v>
      </c>
      <c r="E426" s="5" t="s">
        <v>5618</v>
      </c>
      <c r="F426" s="15">
        <v>4</v>
      </c>
      <c r="G426" s="15" t="s">
        <v>4695</v>
      </c>
    </row>
    <row r="427" spans="1:7">
      <c r="A427" s="5" t="s">
        <v>5617</v>
      </c>
      <c r="B427" s="3">
        <v>0.67274969661862705</v>
      </c>
      <c r="C427" s="3">
        <v>0.79700000000000004</v>
      </c>
      <c r="D427" s="3">
        <v>0.216</v>
      </c>
      <c r="E427" s="5" t="s">
        <v>5616</v>
      </c>
      <c r="F427" s="15">
        <v>4</v>
      </c>
      <c r="G427" s="15" t="s">
        <v>4671</v>
      </c>
    </row>
    <row r="428" spans="1:7">
      <c r="A428" s="5" t="s">
        <v>5615</v>
      </c>
      <c r="B428" s="3">
        <v>1.0273011590882399</v>
      </c>
      <c r="C428" s="3">
        <v>0.98599999999999999</v>
      </c>
      <c r="D428" s="3">
        <v>0.52200000000000002</v>
      </c>
      <c r="E428" s="5" t="s">
        <v>5614</v>
      </c>
      <c r="F428" s="15">
        <v>4</v>
      </c>
      <c r="G428" s="15" t="s">
        <v>4434</v>
      </c>
    </row>
    <row r="429" spans="1:7">
      <c r="A429" s="5" t="s">
        <v>5613</v>
      </c>
      <c r="B429" s="3">
        <v>0.76372031583480204</v>
      </c>
      <c r="C429" s="3">
        <v>0.85499999999999998</v>
      </c>
      <c r="D429" s="3">
        <v>0.28999999999999998</v>
      </c>
      <c r="E429" s="5" t="s">
        <v>5612</v>
      </c>
      <c r="F429" s="15">
        <v>4</v>
      </c>
      <c r="G429" s="15" t="s">
        <v>3586</v>
      </c>
    </row>
    <row r="430" spans="1:7">
      <c r="A430" s="5" t="s">
        <v>5611</v>
      </c>
      <c r="B430" s="3">
        <v>0.93315604828423604</v>
      </c>
      <c r="C430" s="3">
        <v>0.99399999999999999</v>
      </c>
      <c r="D430" s="3">
        <v>0.61599999999999999</v>
      </c>
      <c r="E430" s="5" t="s">
        <v>5610</v>
      </c>
      <c r="F430" s="15">
        <v>4</v>
      </c>
      <c r="G430" s="15" t="s">
        <v>3436</v>
      </c>
    </row>
    <row r="431" spans="1:7">
      <c r="A431" s="5" t="s">
        <v>5609</v>
      </c>
      <c r="B431" s="3">
        <v>0.83625383512074902</v>
      </c>
      <c r="C431" s="3">
        <v>0.94799999999999995</v>
      </c>
      <c r="D431" s="3">
        <v>0.437</v>
      </c>
      <c r="E431" s="5" t="s">
        <v>5608</v>
      </c>
      <c r="F431" s="15">
        <v>4</v>
      </c>
      <c r="G431" s="15" t="s">
        <v>5607</v>
      </c>
    </row>
    <row r="432" spans="1:7">
      <c r="A432" s="5" t="s">
        <v>5606</v>
      </c>
      <c r="B432" s="3">
        <v>0.84996870023654603</v>
      </c>
      <c r="C432" s="3">
        <v>0.95699999999999996</v>
      </c>
      <c r="D432" s="3">
        <v>0.35699999999999998</v>
      </c>
      <c r="E432" s="5" t="s">
        <v>5605</v>
      </c>
      <c r="F432" s="15">
        <v>4</v>
      </c>
      <c r="G432" s="15" t="s">
        <v>4644</v>
      </c>
    </row>
    <row r="433" spans="1:7">
      <c r="A433" s="5" t="s">
        <v>5604</v>
      </c>
      <c r="B433" s="3">
        <v>0.92015077068199502</v>
      </c>
      <c r="C433" s="3">
        <v>0.97299999999999998</v>
      </c>
      <c r="D433" s="3">
        <v>0.52100000000000002</v>
      </c>
      <c r="E433" s="5" t="s">
        <v>5603</v>
      </c>
      <c r="F433" s="15">
        <v>4</v>
      </c>
      <c r="G433" s="15" t="s">
        <v>5602</v>
      </c>
    </row>
    <row r="434" spans="1:7">
      <c r="A434" s="5" t="s">
        <v>5601</v>
      </c>
      <c r="B434" s="3">
        <v>0.60458881426205502</v>
      </c>
      <c r="C434" s="3">
        <v>0.72299999999999998</v>
      </c>
      <c r="D434" s="3">
        <v>0.186</v>
      </c>
      <c r="E434" s="5" t="s">
        <v>5600</v>
      </c>
      <c r="F434" s="15">
        <v>4</v>
      </c>
      <c r="G434" s="15" t="s">
        <v>4627</v>
      </c>
    </row>
    <row r="435" spans="1:7">
      <c r="A435" s="5" t="s">
        <v>5599</v>
      </c>
      <c r="B435" s="3">
        <v>1.0129019103713199</v>
      </c>
      <c r="C435" s="3">
        <v>0.99</v>
      </c>
      <c r="D435" s="3">
        <v>0.59199999999999997</v>
      </c>
      <c r="E435" s="5" t="s">
        <v>5598</v>
      </c>
      <c r="F435" s="15">
        <v>4</v>
      </c>
      <c r="G435" s="15" t="s">
        <v>5597</v>
      </c>
    </row>
    <row r="436" spans="1:7">
      <c r="A436" s="5" t="s">
        <v>5596</v>
      </c>
      <c r="B436" s="3">
        <v>0.62477045531035802</v>
      </c>
      <c r="C436" s="3">
        <v>0.79500000000000004</v>
      </c>
      <c r="D436" s="3">
        <v>0.23799999999999999</v>
      </c>
      <c r="E436" s="5" t="s">
        <v>5595</v>
      </c>
      <c r="F436" s="15">
        <v>4</v>
      </c>
      <c r="G436" s="15" t="s">
        <v>5594</v>
      </c>
    </row>
    <row r="437" spans="1:7">
      <c r="A437" s="5" t="s">
        <v>5593</v>
      </c>
      <c r="B437" s="3">
        <v>0.82531861737170398</v>
      </c>
      <c r="C437" s="3">
        <v>0.96699999999999997</v>
      </c>
      <c r="D437" s="3">
        <v>0.53800000000000003</v>
      </c>
      <c r="E437" s="5" t="s">
        <v>5592</v>
      </c>
      <c r="F437" s="15">
        <v>4</v>
      </c>
      <c r="G437" s="15" t="s">
        <v>5591</v>
      </c>
    </row>
    <row r="438" spans="1:7">
      <c r="A438" s="5" t="s">
        <v>5590</v>
      </c>
      <c r="B438" s="3">
        <v>0.75805644968582098</v>
      </c>
      <c r="C438" s="3">
        <v>0.89</v>
      </c>
      <c r="D438" s="3">
        <v>0.34399999999999997</v>
      </c>
      <c r="E438" s="5" t="s">
        <v>5589</v>
      </c>
      <c r="F438" s="15">
        <v>4</v>
      </c>
      <c r="G438" s="15" t="s">
        <v>5588</v>
      </c>
    </row>
    <row r="439" spans="1:7">
      <c r="A439" s="5" t="s">
        <v>5587</v>
      </c>
      <c r="B439" s="3">
        <v>0.82588046771578105</v>
      </c>
      <c r="C439" s="3">
        <v>0.996</v>
      </c>
      <c r="D439" s="3">
        <v>0.84</v>
      </c>
      <c r="E439" s="5" t="s">
        <v>5586</v>
      </c>
      <c r="F439" s="15">
        <v>4</v>
      </c>
      <c r="G439" s="15" t="s">
        <v>5585</v>
      </c>
    </row>
    <row r="440" spans="1:7">
      <c r="A440" s="5" t="s">
        <v>5584</v>
      </c>
      <c r="B440" s="3">
        <v>0.89028883694674399</v>
      </c>
      <c r="C440" s="3">
        <v>0.97099999999999997</v>
      </c>
      <c r="D440" s="3">
        <v>0.50800000000000001</v>
      </c>
      <c r="E440" s="5" t="s">
        <v>5583</v>
      </c>
      <c r="F440" s="15">
        <v>4</v>
      </c>
      <c r="G440" s="15" t="s">
        <v>3424</v>
      </c>
    </row>
    <row r="441" spans="1:7">
      <c r="A441" s="5" t="s">
        <v>5582</v>
      </c>
      <c r="B441" s="3">
        <v>0.67072014635375299</v>
      </c>
      <c r="C441" s="3">
        <v>0.84699999999999998</v>
      </c>
      <c r="D441" s="3">
        <v>0.27300000000000002</v>
      </c>
      <c r="E441" s="5" t="s">
        <v>5581</v>
      </c>
      <c r="F441" s="15">
        <v>4</v>
      </c>
      <c r="G441" s="15" t="s">
        <v>5580</v>
      </c>
    </row>
    <row r="442" spans="1:7">
      <c r="A442" s="5" t="s">
        <v>5579</v>
      </c>
      <c r="B442" s="3">
        <v>0.78204534922682301</v>
      </c>
      <c r="C442" s="3">
        <v>0.96099999999999997</v>
      </c>
      <c r="D442" s="3">
        <v>0.38</v>
      </c>
      <c r="E442" s="5" t="s">
        <v>5578</v>
      </c>
      <c r="F442" s="15">
        <v>4</v>
      </c>
      <c r="G442" s="15" t="s">
        <v>3664</v>
      </c>
    </row>
    <row r="443" spans="1:7">
      <c r="A443" s="5" t="s">
        <v>5577</v>
      </c>
      <c r="B443" s="3">
        <v>0.63149450866232704</v>
      </c>
      <c r="C443" s="3">
        <v>0.83</v>
      </c>
      <c r="D443" s="3">
        <v>0.26400000000000001</v>
      </c>
      <c r="E443" s="5" t="s">
        <v>5576</v>
      </c>
      <c r="F443" s="15">
        <v>4</v>
      </c>
      <c r="G443" s="15" t="s">
        <v>4597</v>
      </c>
    </row>
    <row r="444" spans="1:7">
      <c r="A444" s="5" t="s">
        <v>5575</v>
      </c>
      <c r="B444" s="3">
        <v>0.64678371094686504</v>
      </c>
      <c r="C444" s="3">
        <v>1</v>
      </c>
      <c r="D444" s="3">
        <v>0.99299999999999999</v>
      </c>
      <c r="E444" s="5" t="s">
        <v>5574</v>
      </c>
      <c r="F444" s="15">
        <v>4</v>
      </c>
      <c r="G444" s="15" t="s">
        <v>5573</v>
      </c>
    </row>
    <row r="445" spans="1:7">
      <c r="A445" s="5" t="s">
        <v>5572</v>
      </c>
      <c r="B445" s="3">
        <v>0.69088320853372998</v>
      </c>
      <c r="C445" s="3">
        <v>0.878</v>
      </c>
      <c r="D445" s="3">
        <v>0.315</v>
      </c>
      <c r="E445" s="5" t="s">
        <v>5571</v>
      </c>
      <c r="F445" s="15">
        <v>4</v>
      </c>
      <c r="G445" s="15" t="s">
        <v>4662</v>
      </c>
    </row>
    <row r="446" spans="1:7">
      <c r="A446" s="5" t="s">
        <v>5570</v>
      </c>
      <c r="B446" s="3">
        <v>0.58228646394859496</v>
      </c>
      <c r="C446" s="3">
        <v>0.7</v>
      </c>
      <c r="D446" s="3">
        <v>0.191</v>
      </c>
      <c r="E446" s="5" t="s">
        <v>5569</v>
      </c>
      <c r="F446" s="15">
        <v>4</v>
      </c>
      <c r="G446" s="15" t="s">
        <v>5568</v>
      </c>
    </row>
    <row r="447" spans="1:7">
      <c r="A447" s="5" t="s">
        <v>5567</v>
      </c>
      <c r="B447" s="3">
        <v>0.82510567997003004</v>
      </c>
      <c r="C447" s="3">
        <v>0.99</v>
      </c>
      <c r="D447" s="3">
        <v>0.60699999999999998</v>
      </c>
      <c r="E447" s="5" t="s">
        <v>5566</v>
      </c>
      <c r="F447" s="15">
        <v>4</v>
      </c>
      <c r="G447" s="15" t="s">
        <v>3592</v>
      </c>
    </row>
    <row r="448" spans="1:7">
      <c r="A448" s="5" t="s">
        <v>5565</v>
      </c>
      <c r="B448" s="3">
        <v>0.89320551373036405</v>
      </c>
      <c r="C448" s="3">
        <v>0.998</v>
      </c>
      <c r="D448" s="3">
        <v>0.68400000000000005</v>
      </c>
      <c r="E448" s="5" t="s">
        <v>5564</v>
      </c>
      <c r="F448" s="15">
        <v>4</v>
      </c>
      <c r="G448" s="15" t="s">
        <v>5563</v>
      </c>
    </row>
    <row r="449" spans="1:7">
      <c r="A449" s="5" t="s">
        <v>5562</v>
      </c>
      <c r="B449" s="3">
        <v>0.788348679705558</v>
      </c>
      <c r="C449" s="3">
        <v>0.97899999999999998</v>
      </c>
      <c r="D449" s="3">
        <v>0.53100000000000003</v>
      </c>
      <c r="E449" s="5" t="s">
        <v>5561</v>
      </c>
      <c r="F449" s="15">
        <v>4</v>
      </c>
      <c r="G449" s="15" t="s">
        <v>3628</v>
      </c>
    </row>
    <row r="450" spans="1:7">
      <c r="A450" s="5" t="s">
        <v>5560</v>
      </c>
      <c r="B450" s="3">
        <v>0.72389398315028497</v>
      </c>
      <c r="C450" s="3">
        <v>1</v>
      </c>
      <c r="D450" s="3">
        <v>0.91900000000000004</v>
      </c>
      <c r="E450" s="5" t="s">
        <v>5559</v>
      </c>
      <c r="F450" s="15">
        <v>4</v>
      </c>
      <c r="G450" s="15" t="s">
        <v>3526</v>
      </c>
    </row>
    <row r="451" spans="1:7">
      <c r="A451" s="5" t="s">
        <v>5558</v>
      </c>
      <c r="B451" s="3">
        <v>0.89509839901791199</v>
      </c>
      <c r="C451" s="3">
        <v>1</v>
      </c>
      <c r="D451" s="3">
        <v>0.72199999999999998</v>
      </c>
      <c r="E451" s="5" t="s">
        <v>5557</v>
      </c>
      <c r="F451" s="15">
        <v>4</v>
      </c>
      <c r="G451" s="15" t="s">
        <v>3598</v>
      </c>
    </row>
    <row r="452" spans="1:7">
      <c r="A452" s="5" t="s">
        <v>5556</v>
      </c>
      <c r="B452" s="3">
        <v>0.62440444763909198</v>
      </c>
      <c r="C452" s="3">
        <v>0.80100000000000005</v>
      </c>
      <c r="D452" s="3">
        <v>0.25600000000000001</v>
      </c>
      <c r="E452" s="5" t="s">
        <v>5555</v>
      </c>
      <c r="F452" s="15">
        <v>4</v>
      </c>
      <c r="G452" s="15" t="s">
        <v>4559</v>
      </c>
    </row>
    <row r="453" spans="1:7">
      <c r="A453" s="5" t="s">
        <v>5554</v>
      </c>
      <c r="B453" s="3">
        <v>0.67810192206035302</v>
      </c>
      <c r="C453" s="3">
        <v>1</v>
      </c>
      <c r="D453" s="3">
        <v>0.95399999999999996</v>
      </c>
      <c r="E453" s="5" t="s">
        <v>5553</v>
      </c>
      <c r="F453" s="15">
        <v>4</v>
      </c>
      <c r="G453" s="15" t="s">
        <v>3529</v>
      </c>
    </row>
    <row r="454" spans="1:7">
      <c r="A454" s="5" t="s">
        <v>5552</v>
      </c>
      <c r="B454" s="3">
        <v>0.62408800343670201</v>
      </c>
      <c r="C454" s="3">
        <v>0.78700000000000003</v>
      </c>
      <c r="D454" s="3">
        <v>0.25900000000000001</v>
      </c>
      <c r="E454" s="5" t="s">
        <v>5551</v>
      </c>
      <c r="F454" s="15">
        <v>4</v>
      </c>
      <c r="G454" s="15" t="s">
        <v>5550</v>
      </c>
    </row>
    <row r="455" spans="1:7">
      <c r="A455" s="5" t="s">
        <v>5549</v>
      </c>
      <c r="B455" s="3">
        <v>0.66857406691436505</v>
      </c>
      <c r="C455" s="3">
        <v>0.85499999999999998</v>
      </c>
      <c r="D455" s="3">
        <v>0.30099999999999999</v>
      </c>
      <c r="E455" s="5" t="s">
        <v>5548</v>
      </c>
      <c r="F455" s="15">
        <v>4</v>
      </c>
      <c r="G455" s="15" t="s">
        <v>4653</v>
      </c>
    </row>
    <row r="456" spans="1:7">
      <c r="A456" s="5" t="s">
        <v>5547</v>
      </c>
      <c r="B456" s="3">
        <v>0.76757724831378205</v>
      </c>
      <c r="C456" s="3">
        <v>0.998</v>
      </c>
      <c r="D456" s="3">
        <v>0.67700000000000005</v>
      </c>
      <c r="E456" s="5" t="s">
        <v>5546</v>
      </c>
      <c r="F456" s="15">
        <v>4</v>
      </c>
      <c r="G456" s="15" t="s">
        <v>3574</v>
      </c>
    </row>
    <row r="457" spans="1:7">
      <c r="A457" s="5" t="s">
        <v>5545</v>
      </c>
      <c r="B457" s="3">
        <v>0.75501776426652001</v>
      </c>
      <c r="C457" s="3">
        <v>0.99</v>
      </c>
      <c r="D457" s="3">
        <v>0.73199999999999998</v>
      </c>
      <c r="E457" s="5" t="s">
        <v>5544</v>
      </c>
      <c r="F457" s="15">
        <v>4</v>
      </c>
      <c r="G457" s="15" t="s">
        <v>3454</v>
      </c>
    </row>
    <row r="458" spans="1:7">
      <c r="A458" s="5" t="s">
        <v>5543</v>
      </c>
      <c r="B458" s="3">
        <v>0.64070422175903496</v>
      </c>
      <c r="C458" s="3">
        <v>0.71399999999999997</v>
      </c>
      <c r="D458" s="3">
        <v>0.216</v>
      </c>
      <c r="E458" s="5" t="s">
        <v>5542</v>
      </c>
      <c r="F458" s="15">
        <v>4</v>
      </c>
      <c r="G458" s="15" t="s">
        <v>5541</v>
      </c>
    </row>
    <row r="459" spans="1:7">
      <c r="A459" s="5" t="s">
        <v>5540</v>
      </c>
      <c r="B459" s="3">
        <v>0.67679424625085205</v>
      </c>
      <c r="C459" s="3">
        <v>1</v>
      </c>
      <c r="D459" s="3">
        <v>0.94099999999999995</v>
      </c>
      <c r="E459" s="5" t="s">
        <v>5539</v>
      </c>
      <c r="F459" s="15">
        <v>4</v>
      </c>
      <c r="G459" s="15" t="s">
        <v>3514</v>
      </c>
    </row>
    <row r="460" spans="1:7">
      <c r="A460" s="5" t="s">
        <v>5538</v>
      </c>
      <c r="B460" s="3">
        <v>0.72589747890788203</v>
      </c>
      <c r="C460" s="3">
        <v>1</v>
      </c>
      <c r="D460" s="3">
        <v>0.98199999999999998</v>
      </c>
      <c r="E460" s="5" t="s">
        <v>5537</v>
      </c>
      <c r="F460" s="15">
        <v>4</v>
      </c>
      <c r="G460" s="15" t="s">
        <v>3541</v>
      </c>
    </row>
    <row r="461" spans="1:7">
      <c r="A461" s="5" t="s">
        <v>5536</v>
      </c>
      <c r="B461" s="3">
        <v>0.583729625784977</v>
      </c>
      <c r="C461" s="3">
        <v>1</v>
      </c>
      <c r="D461" s="3">
        <v>0.99399999999999999</v>
      </c>
      <c r="E461" s="5" t="s">
        <v>5535</v>
      </c>
      <c r="F461" s="15">
        <v>4</v>
      </c>
      <c r="G461" s="15" t="s">
        <v>5534</v>
      </c>
    </row>
    <row r="462" spans="1:7">
      <c r="A462" s="5" t="s">
        <v>5533</v>
      </c>
      <c r="B462" s="3">
        <v>0.71652865393548404</v>
      </c>
      <c r="C462" s="3">
        <v>0.99399999999999999</v>
      </c>
      <c r="D462" s="3">
        <v>0.82799999999999996</v>
      </c>
      <c r="E462" s="5" t="s">
        <v>5532</v>
      </c>
      <c r="F462" s="15">
        <v>4</v>
      </c>
      <c r="G462" s="15" t="s">
        <v>3571</v>
      </c>
    </row>
    <row r="463" spans="1:7">
      <c r="A463" s="5" t="s">
        <v>5531</v>
      </c>
      <c r="B463" s="3">
        <v>0.68618504168953998</v>
      </c>
      <c r="C463" s="3">
        <v>0.92300000000000004</v>
      </c>
      <c r="D463" s="3">
        <v>0.36799999999999999</v>
      </c>
      <c r="E463" s="5" t="s">
        <v>5530</v>
      </c>
      <c r="F463" s="15">
        <v>4</v>
      </c>
      <c r="G463" s="15" t="s">
        <v>3559</v>
      </c>
    </row>
    <row r="464" spans="1:7">
      <c r="A464" s="5" t="s">
        <v>5529</v>
      </c>
      <c r="B464" s="3">
        <v>0.71751892712490895</v>
      </c>
      <c r="C464" s="3">
        <v>0.91300000000000003</v>
      </c>
      <c r="D464" s="3">
        <v>0.39900000000000002</v>
      </c>
      <c r="E464" s="5" t="s">
        <v>5528</v>
      </c>
      <c r="F464" s="15">
        <v>4</v>
      </c>
      <c r="G464" s="15" t="s">
        <v>3610</v>
      </c>
    </row>
    <row r="465" spans="1:7">
      <c r="A465" s="5" t="s">
        <v>5527</v>
      </c>
      <c r="B465" s="3">
        <v>0.588688100142854</v>
      </c>
      <c r="C465" s="3">
        <v>0.88</v>
      </c>
      <c r="D465" s="3">
        <v>0.3</v>
      </c>
      <c r="E465" s="5" t="s">
        <v>5526</v>
      </c>
      <c r="F465" s="15">
        <v>4</v>
      </c>
      <c r="G465" s="15" t="s">
        <v>3637</v>
      </c>
    </row>
    <row r="466" spans="1:7">
      <c r="A466" s="5" t="s">
        <v>5525</v>
      </c>
      <c r="B466" s="3">
        <v>0.654998877171871</v>
      </c>
      <c r="C466" s="3">
        <v>0.88200000000000001</v>
      </c>
      <c r="D466" s="3">
        <v>0.38400000000000001</v>
      </c>
      <c r="E466" s="5" t="s">
        <v>5524</v>
      </c>
      <c r="F466" s="15">
        <v>4</v>
      </c>
      <c r="G466" s="15" t="s">
        <v>5523</v>
      </c>
    </row>
    <row r="467" spans="1:7">
      <c r="A467" s="5" t="s">
        <v>5522</v>
      </c>
      <c r="B467" s="3">
        <v>0.62595599920105105</v>
      </c>
      <c r="C467" s="3">
        <v>0.83199999999999996</v>
      </c>
      <c r="D467" s="3">
        <v>0.307</v>
      </c>
      <c r="E467" s="5" t="s">
        <v>5521</v>
      </c>
      <c r="F467" s="15">
        <v>4</v>
      </c>
      <c r="G467" s="15" t="s">
        <v>4579</v>
      </c>
    </row>
    <row r="468" spans="1:7">
      <c r="A468" s="5" t="s">
        <v>5520</v>
      </c>
      <c r="B468" s="3">
        <v>0.69685907867750596</v>
      </c>
      <c r="C468" s="3">
        <v>0.97699999999999998</v>
      </c>
      <c r="D468" s="3">
        <v>0.54200000000000004</v>
      </c>
      <c r="E468" s="5" t="s">
        <v>5519</v>
      </c>
      <c r="F468" s="15">
        <v>4</v>
      </c>
      <c r="G468" s="15" t="s">
        <v>3517</v>
      </c>
    </row>
    <row r="469" spans="1:7">
      <c r="A469" s="5" t="s">
        <v>5518</v>
      </c>
      <c r="B469" s="3">
        <v>0.65276100644382695</v>
      </c>
      <c r="C469" s="3">
        <v>1</v>
      </c>
      <c r="D469" s="3">
        <v>0.95099999999999996</v>
      </c>
      <c r="E469" s="5" t="s">
        <v>5517</v>
      </c>
      <c r="F469" s="15">
        <v>4</v>
      </c>
      <c r="G469" s="15" t="s">
        <v>3499</v>
      </c>
    </row>
    <row r="470" spans="1:7">
      <c r="A470" s="5" t="s">
        <v>5516</v>
      </c>
      <c r="B470" s="3">
        <v>0.67233954156932896</v>
      </c>
      <c r="C470" s="3">
        <v>1</v>
      </c>
      <c r="D470" s="3">
        <v>0.94199999999999995</v>
      </c>
      <c r="E470" s="5" t="s">
        <v>5515</v>
      </c>
      <c r="F470" s="15">
        <v>4</v>
      </c>
      <c r="G470" s="15" t="s">
        <v>3511</v>
      </c>
    </row>
    <row r="471" spans="1:7">
      <c r="A471" s="5" t="s">
        <v>5514</v>
      </c>
      <c r="B471" s="3">
        <v>0.642185728091205</v>
      </c>
      <c r="C471" s="3">
        <v>1</v>
      </c>
      <c r="D471" s="3">
        <v>0.96399999999999997</v>
      </c>
      <c r="E471" s="5" t="s">
        <v>5513</v>
      </c>
      <c r="F471" s="15">
        <v>4</v>
      </c>
      <c r="G471" s="15" t="s">
        <v>3442</v>
      </c>
    </row>
    <row r="472" spans="1:7">
      <c r="A472" s="5" t="s">
        <v>5512</v>
      </c>
      <c r="B472" s="3">
        <v>0.60669607130460002</v>
      </c>
      <c r="C472" s="3">
        <v>0.78900000000000003</v>
      </c>
      <c r="D472" s="3">
        <v>0.28000000000000003</v>
      </c>
      <c r="E472" s="5" t="s">
        <v>5511</v>
      </c>
      <c r="F472" s="15">
        <v>4</v>
      </c>
      <c r="G472" s="15" t="s">
        <v>3478</v>
      </c>
    </row>
    <row r="473" spans="1:7">
      <c r="A473" s="5" t="s">
        <v>5510</v>
      </c>
      <c r="B473" s="3">
        <v>0.65323123141539696</v>
      </c>
      <c r="C473" s="3">
        <v>0.94399999999999995</v>
      </c>
      <c r="D473" s="3">
        <v>0.40699999999999997</v>
      </c>
      <c r="E473" s="5" t="s">
        <v>5509</v>
      </c>
      <c r="F473" s="15">
        <v>4</v>
      </c>
      <c r="G473" s="15" t="s">
        <v>3681</v>
      </c>
    </row>
    <row r="474" spans="1:7">
      <c r="A474" s="5" t="s">
        <v>5508</v>
      </c>
      <c r="B474" s="3">
        <v>0.60699253085860505</v>
      </c>
      <c r="C474" s="3">
        <v>0.81799999999999995</v>
      </c>
      <c r="D474" s="3">
        <v>0.30499999999999999</v>
      </c>
      <c r="E474" s="5" t="s">
        <v>5507</v>
      </c>
      <c r="F474" s="15">
        <v>4</v>
      </c>
      <c r="G474" s="15" t="s">
        <v>4609</v>
      </c>
    </row>
    <row r="475" spans="1:7">
      <c r="A475" s="5" t="s">
        <v>5506</v>
      </c>
      <c r="B475" s="3">
        <v>0.61586760052336098</v>
      </c>
      <c r="C475" s="3">
        <v>0.83599999999999997</v>
      </c>
      <c r="D475" s="3">
        <v>0.34</v>
      </c>
      <c r="E475" s="5" t="s">
        <v>5505</v>
      </c>
      <c r="F475" s="15">
        <v>4</v>
      </c>
      <c r="G475" s="15" t="s">
        <v>5504</v>
      </c>
    </row>
    <row r="476" spans="1:7">
      <c r="A476" s="5" t="s">
        <v>5503</v>
      </c>
      <c r="B476" s="3">
        <v>0.65454772545335904</v>
      </c>
      <c r="C476" s="3">
        <v>1</v>
      </c>
      <c r="D476" s="3">
        <v>0.92300000000000004</v>
      </c>
      <c r="E476" s="5" t="s">
        <v>5502</v>
      </c>
      <c r="F476" s="15">
        <v>4</v>
      </c>
      <c r="G476" s="15" t="s">
        <v>3577</v>
      </c>
    </row>
    <row r="477" spans="1:7">
      <c r="A477" s="5" t="s">
        <v>5501</v>
      </c>
      <c r="B477" s="3">
        <v>0.58195387180920699</v>
      </c>
      <c r="C477" s="3">
        <v>0.79900000000000004</v>
      </c>
      <c r="D477" s="3">
        <v>0.30599999999999999</v>
      </c>
      <c r="E477" s="5" t="s">
        <v>5500</v>
      </c>
      <c r="F477" s="15">
        <v>4</v>
      </c>
      <c r="G477" s="15" t="s">
        <v>5499</v>
      </c>
    </row>
    <row r="478" spans="1:7">
      <c r="A478" s="5" t="s">
        <v>5498</v>
      </c>
      <c r="B478" s="3">
        <v>0.61437171934331103</v>
      </c>
      <c r="C478" s="3">
        <v>0.998</v>
      </c>
      <c r="D478" s="3">
        <v>0.91400000000000003</v>
      </c>
      <c r="E478" s="5" t="s">
        <v>5497</v>
      </c>
      <c r="F478" s="15">
        <v>4</v>
      </c>
      <c r="G478" s="15" t="s">
        <v>5496</v>
      </c>
    </row>
    <row r="479" spans="1:7">
      <c r="A479" s="5" t="s">
        <v>5495</v>
      </c>
      <c r="B479" s="3">
        <v>0.68483622323480098</v>
      </c>
      <c r="C479" s="3">
        <v>0.998</v>
      </c>
      <c r="D479" s="3">
        <v>0.80200000000000005</v>
      </c>
      <c r="E479" s="5" t="s">
        <v>5494</v>
      </c>
      <c r="F479" s="15">
        <v>4</v>
      </c>
      <c r="G479" s="15" t="s">
        <v>3445</v>
      </c>
    </row>
    <row r="480" spans="1:7">
      <c r="A480" s="5" t="s">
        <v>5493</v>
      </c>
      <c r="B480" s="3">
        <v>0.62778349896162899</v>
      </c>
      <c r="C480" s="3">
        <v>1</v>
      </c>
      <c r="D480" s="3">
        <v>0.96299999999999997</v>
      </c>
      <c r="E480" s="5" t="s">
        <v>5492</v>
      </c>
      <c r="F480" s="15">
        <v>4</v>
      </c>
      <c r="G480" s="15" t="s">
        <v>3565</v>
      </c>
    </row>
    <row r="481" spans="1:7">
      <c r="A481" s="5" t="s">
        <v>5491</v>
      </c>
      <c r="B481" s="3">
        <v>0.64543439533966296</v>
      </c>
      <c r="C481" s="3">
        <v>0.86699999999999999</v>
      </c>
      <c r="D481" s="3">
        <v>0.41699999999999998</v>
      </c>
      <c r="E481" s="5" t="s">
        <v>5490</v>
      </c>
      <c r="F481" s="15">
        <v>4</v>
      </c>
      <c r="G481" s="15" t="s">
        <v>5489</v>
      </c>
    </row>
    <row r="482" spans="1:7">
      <c r="A482" s="5" t="s">
        <v>5488</v>
      </c>
      <c r="B482" s="3">
        <v>0.59683832153018301</v>
      </c>
      <c r="C482" s="3">
        <v>1</v>
      </c>
      <c r="D482" s="3">
        <v>1</v>
      </c>
      <c r="E482" s="5" t="s">
        <v>5487</v>
      </c>
      <c r="F482" s="15">
        <v>4</v>
      </c>
      <c r="G482" s="15" t="s">
        <v>3595</v>
      </c>
    </row>
    <row r="483" spans="1:7">
      <c r="A483" s="5" t="s">
        <v>5486</v>
      </c>
      <c r="B483" s="3">
        <v>0.66038903703385798</v>
      </c>
      <c r="C483" s="3">
        <v>0.87</v>
      </c>
      <c r="D483" s="3">
        <v>0.38200000000000001</v>
      </c>
      <c r="E483" s="5" t="s">
        <v>5485</v>
      </c>
      <c r="F483" s="15">
        <v>4</v>
      </c>
      <c r="G483" s="15" t="s">
        <v>3487</v>
      </c>
    </row>
    <row r="484" spans="1:7">
      <c r="A484" s="5" t="s">
        <v>5484</v>
      </c>
      <c r="B484" s="3">
        <v>0.64735863109106895</v>
      </c>
      <c r="C484" s="3">
        <v>0.91100000000000003</v>
      </c>
      <c r="D484" s="3">
        <v>0.47799999999999998</v>
      </c>
      <c r="E484" s="5" t="s">
        <v>5483</v>
      </c>
      <c r="F484" s="15">
        <v>4</v>
      </c>
      <c r="G484" s="15" t="s">
        <v>3550</v>
      </c>
    </row>
    <row r="485" spans="1:7">
      <c r="A485" s="5" t="s">
        <v>5482</v>
      </c>
      <c r="B485" s="3">
        <v>0.62941797305602198</v>
      </c>
      <c r="C485" s="3">
        <v>1</v>
      </c>
      <c r="D485" s="3">
        <v>0.92300000000000004</v>
      </c>
      <c r="E485" s="5" t="s">
        <v>5481</v>
      </c>
      <c r="F485" s="15">
        <v>4</v>
      </c>
      <c r="G485" s="15" t="s">
        <v>3640</v>
      </c>
    </row>
    <row r="486" spans="1:7">
      <c r="A486" s="5" t="s">
        <v>5480</v>
      </c>
      <c r="B486" s="3">
        <v>0.58527425260877097</v>
      </c>
      <c r="C486" s="3">
        <v>0.76600000000000001</v>
      </c>
      <c r="D486" s="3">
        <v>0.28000000000000003</v>
      </c>
      <c r="E486" s="5" t="s">
        <v>5479</v>
      </c>
      <c r="F486" s="15">
        <v>4</v>
      </c>
      <c r="G486" s="15" t="s">
        <v>5478</v>
      </c>
    </row>
    <row r="487" spans="1:7">
      <c r="A487" s="5" t="s">
        <v>5477</v>
      </c>
      <c r="B487" s="3">
        <v>0.65669868845590396</v>
      </c>
      <c r="C487" s="3">
        <v>0.91500000000000004</v>
      </c>
      <c r="D487" s="3">
        <v>0.443</v>
      </c>
      <c r="E487" s="5" t="s">
        <v>5476</v>
      </c>
      <c r="F487" s="15">
        <v>4</v>
      </c>
      <c r="G487" s="15" t="s">
        <v>4468</v>
      </c>
    </row>
    <row r="488" spans="1:7">
      <c r="A488" s="5" t="s">
        <v>5475</v>
      </c>
      <c r="B488" s="3">
        <v>0.58479734503956105</v>
      </c>
      <c r="C488" s="3">
        <v>1</v>
      </c>
      <c r="D488" s="3">
        <v>0.96199999999999997</v>
      </c>
      <c r="E488" s="5" t="s">
        <v>5474</v>
      </c>
      <c r="F488" s="15">
        <v>4</v>
      </c>
      <c r="G488" s="15" t="s">
        <v>5473</v>
      </c>
    </row>
    <row r="489" spans="1:7">
      <c r="A489" s="5" t="s">
        <v>5472</v>
      </c>
      <c r="B489" s="3">
        <v>0.67042207916309005</v>
      </c>
      <c r="C489" s="3">
        <v>0.92800000000000005</v>
      </c>
      <c r="D489" s="3">
        <v>0.438</v>
      </c>
      <c r="E489" s="5" t="s">
        <v>5471</v>
      </c>
      <c r="F489" s="15">
        <v>4</v>
      </c>
      <c r="G489" s="15" t="s">
        <v>3634</v>
      </c>
    </row>
    <row r="490" spans="1:7">
      <c r="A490" s="5" t="s">
        <v>5470</v>
      </c>
      <c r="B490" s="3">
        <v>0.63707713675294497</v>
      </c>
      <c r="C490" s="3">
        <v>0.93400000000000005</v>
      </c>
      <c r="D490" s="3">
        <v>0.46899999999999997</v>
      </c>
      <c r="E490" s="5" t="s">
        <v>5469</v>
      </c>
      <c r="F490" s="15">
        <v>4</v>
      </c>
      <c r="G490" s="15" t="s">
        <v>5468</v>
      </c>
    </row>
    <row r="491" spans="1:7">
      <c r="A491" s="5" t="s">
        <v>5467</v>
      </c>
      <c r="B491" s="3">
        <v>0.66480968191290202</v>
      </c>
      <c r="C491" s="3">
        <v>0.93799999999999994</v>
      </c>
      <c r="D491" s="3">
        <v>0.48399999999999999</v>
      </c>
      <c r="E491" s="5" t="s">
        <v>5466</v>
      </c>
      <c r="F491" s="15">
        <v>4</v>
      </c>
      <c r="G491" s="15" t="s">
        <v>5465</v>
      </c>
    </row>
    <row r="492" spans="1:7">
      <c r="A492" s="5" t="s">
        <v>5464</v>
      </c>
      <c r="B492" s="3">
        <v>0.62597045251761296</v>
      </c>
      <c r="C492" s="3">
        <v>1</v>
      </c>
      <c r="D492" s="3">
        <v>0.95199999999999996</v>
      </c>
      <c r="E492" s="5" t="s">
        <v>5463</v>
      </c>
      <c r="F492" s="15">
        <v>4</v>
      </c>
      <c r="G492" s="15" t="s">
        <v>3472</v>
      </c>
    </row>
    <row r="493" spans="1:7">
      <c r="A493" s="5" t="s">
        <v>5462</v>
      </c>
      <c r="B493" s="3">
        <v>0.67601781401204197</v>
      </c>
      <c r="C493" s="3">
        <v>0.97499999999999998</v>
      </c>
      <c r="D493" s="3">
        <v>0.71599999999999997</v>
      </c>
      <c r="E493" s="5" t="s">
        <v>5461</v>
      </c>
      <c r="F493" s="15">
        <v>4</v>
      </c>
      <c r="G493" s="15" t="s">
        <v>3430</v>
      </c>
    </row>
    <row r="494" spans="1:7">
      <c r="A494" s="5" t="s">
        <v>5460</v>
      </c>
      <c r="B494" s="3">
        <v>0.58698057179211705</v>
      </c>
      <c r="C494" s="3">
        <v>0.90700000000000003</v>
      </c>
      <c r="D494" s="3">
        <v>0.377</v>
      </c>
      <c r="E494" s="5" t="s">
        <v>5459</v>
      </c>
      <c r="F494" s="15">
        <v>4</v>
      </c>
      <c r="G494" s="15" t="s">
        <v>3535</v>
      </c>
    </row>
    <row r="495" spans="1:7">
      <c r="A495" s="5" t="s">
        <v>5458</v>
      </c>
      <c r="B495" s="3">
        <v>0.63502281323256005</v>
      </c>
      <c r="C495" s="3">
        <v>0.97699999999999998</v>
      </c>
      <c r="D495" s="3">
        <v>0.68</v>
      </c>
      <c r="E495" s="5" t="s">
        <v>5457</v>
      </c>
      <c r="F495" s="15">
        <v>4</v>
      </c>
      <c r="G495" s="15" t="s">
        <v>3625</v>
      </c>
    </row>
    <row r="496" spans="1:7">
      <c r="A496" s="5" t="s">
        <v>5456</v>
      </c>
      <c r="B496" s="3">
        <v>0.60104829013954097</v>
      </c>
      <c r="C496" s="3">
        <v>0.94599999999999995</v>
      </c>
      <c r="D496" s="3">
        <v>0.496</v>
      </c>
      <c r="E496" s="5" t="s">
        <v>5455</v>
      </c>
      <c r="F496" s="15">
        <v>4</v>
      </c>
      <c r="G496" s="15" t="s">
        <v>3439</v>
      </c>
    </row>
    <row r="497" spans="1:7">
      <c r="A497" s="5" t="s">
        <v>5454</v>
      </c>
      <c r="B497" s="3">
        <v>0.59364829187566903</v>
      </c>
      <c r="C497" s="3">
        <v>1</v>
      </c>
      <c r="D497" s="3">
        <v>0.92800000000000005</v>
      </c>
      <c r="E497" s="5" t="s">
        <v>5453</v>
      </c>
      <c r="F497" s="15">
        <v>4</v>
      </c>
      <c r="G497" s="15" t="s">
        <v>4504</v>
      </c>
    </row>
    <row r="498" spans="1:7">
      <c r="A498" s="5" t="s">
        <v>5452</v>
      </c>
      <c r="B498" s="3">
        <v>0.70370382744509496</v>
      </c>
      <c r="C498" s="3">
        <v>1</v>
      </c>
      <c r="D498" s="3">
        <v>0.92300000000000004</v>
      </c>
      <c r="E498" s="5" t="s">
        <v>5451</v>
      </c>
      <c r="F498" s="15">
        <v>4</v>
      </c>
      <c r="G498" s="15" t="s">
        <v>3693</v>
      </c>
    </row>
    <row r="499" spans="1:7">
      <c r="A499" s="5" t="s">
        <v>5450</v>
      </c>
      <c r="B499" s="3">
        <v>0.59741982365643198</v>
      </c>
      <c r="C499" s="3">
        <v>0.92300000000000004</v>
      </c>
      <c r="D499" s="3">
        <v>0.53600000000000003</v>
      </c>
      <c r="E499" s="5" t="s">
        <v>5449</v>
      </c>
      <c r="F499" s="15">
        <v>4</v>
      </c>
      <c r="G499" s="15" t="s">
        <v>5448</v>
      </c>
    </row>
    <row r="500" spans="1:7">
      <c r="A500" s="5" t="s">
        <v>5447</v>
      </c>
      <c r="B500" s="3">
        <v>0.59326372090929602</v>
      </c>
      <c r="C500" s="3">
        <v>0.92300000000000004</v>
      </c>
      <c r="D500" s="3">
        <v>0.57299999999999995</v>
      </c>
      <c r="E500" s="5" t="s">
        <v>5446</v>
      </c>
      <c r="F500" s="15">
        <v>4</v>
      </c>
      <c r="G500" s="15" t="s">
        <v>5445</v>
      </c>
    </row>
    <row r="501" spans="1:7">
      <c r="A501" s="5" t="s">
        <v>5444</v>
      </c>
      <c r="B501" s="3">
        <v>0.58597803591360198</v>
      </c>
      <c r="C501" s="3">
        <v>0.94399999999999995</v>
      </c>
      <c r="D501" s="3">
        <v>0.61499999999999999</v>
      </c>
      <c r="E501" s="5" t="s">
        <v>5443</v>
      </c>
      <c r="F501" s="15">
        <v>4</v>
      </c>
      <c r="G501" s="15" t="s">
        <v>5442</v>
      </c>
    </row>
    <row r="502" spans="1:7">
      <c r="A502" s="5" t="s">
        <v>5441</v>
      </c>
      <c r="B502" s="3">
        <v>1.0642407792294999</v>
      </c>
      <c r="C502" s="3">
        <v>0.99399999999999999</v>
      </c>
      <c r="D502" s="3">
        <v>0.72299999999999998</v>
      </c>
      <c r="E502" s="5" t="s">
        <v>5440</v>
      </c>
      <c r="F502" s="14">
        <v>5</v>
      </c>
      <c r="G502" s="14" t="s">
        <v>4194</v>
      </c>
    </row>
    <row r="503" spans="1:7">
      <c r="A503" s="5" t="s">
        <v>5439</v>
      </c>
      <c r="B503" s="3">
        <v>1.0811701220624299</v>
      </c>
      <c r="C503" s="3">
        <v>1</v>
      </c>
      <c r="D503" s="3">
        <v>0.80400000000000005</v>
      </c>
      <c r="E503" s="5" t="s">
        <v>5438</v>
      </c>
      <c r="F503" s="14">
        <v>5</v>
      </c>
      <c r="G503" s="14" t="s">
        <v>4418</v>
      </c>
    </row>
    <row r="504" spans="1:7">
      <c r="A504" s="5" t="s">
        <v>5437</v>
      </c>
      <c r="B504" s="3">
        <v>0.99533790380851905</v>
      </c>
      <c r="C504" s="3">
        <v>1</v>
      </c>
      <c r="D504" s="3">
        <v>0.83199999999999996</v>
      </c>
      <c r="E504" s="5" t="s">
        <v>5436</v>
      </c>
      <c r="F504" s="14">
        <v>5</v>
      </c>
      <c r="G504" s="14" t="s">
        <v>4424</v>
      </c>
    </row>
    <row r="505" spans="1:7">
      <c r="A505" s="5" t="s">
        <v>5435</v>
      </c>
      <c r="B505" s="3">
        <v>0.78996750807065796</v>
      </c>
      <c r="C505" s="3">
        <v>1</v>
      </c>
      <c r="D505" s="3">
        <v>0.98499999999999999</v>
      </c>
      <c r="E505" s="5" t="s">
        <v>5434</v>
      </c>
      <c r="F505" s="14">
        <v>5</v>
      </c>
      <c r="G505" s="14" t="s">
        <v>4415</v>
      </c>
    </row>
    <row r="506" spans="1:7">
      <c r="A506" s="5" t="s">
        <v>5433</v>
      </c>
      <c r="B506" s="3">
        <v>0.61411748581078696</v>
      </c>
      <c r="C506" s="3">
        <v>1</v>
      </c>
      <c r="D506" s="3">
        <v>0.998</v>
      </c>
      <c r="E506" s="5" t="s">
        <v>5432</v>
      </c>
      <c r="F506" s="14">
        <v>5</v>
      </c>
      <c r="G506" s="14" t="s">
        <v>4412</v>
      </c>
    </row>
    <row r="507" spans="1:7">
      <c r="A507" s="5" t="s">
        <v>5431</v>
      </c>
      <c r="B507" s="3">
        <v>1.03564533715253</v>
      </c>
      <c r="C507" s="3">
        <v>1</v>
      </c>
      <c r="D507" s="3">
        <v>0.61899999999999999</v>
      </c>
      <c r="E507" s="5" t="s">
        <v>5430</v>
      </c>
      <c r="F507" s="14">
        <v>5</v>
      </c>
      <c r="G507" s="14" t="s">
        <v>4421</v>
      </c>
    </row>
    <row r="508" spans="1:7">
      <c r="A508" s="5" t="s">
        <v>5429</v>
      </c>
      <c r="B508" s="3">
        <v>0.91395366729914695</v>
      </c>
      <c r="C508" s="3">
        <v>1</v>
      </c>
      <c r="D508" s="3">
        <v>0.89</v>
      </c>
      <c r="E508" s="5" t="s">
        <v>5428</v>
      </c>
      <c r="F508" s="14">
        <v>5</v>
      </c>
      <c r="G508" s="14" t="s">
        <v>5427</v>
      </c>
    </row>
    <row r="509" spans="1:7">
      <c r="A509" s="5" t="s">
        <v>5426</v>
      </c>
      <c r="B509" s="3">
        <v>0.81475403762000598</v>
      </c>
      <c r="C509" s="3">
        <v>0.996</v>
      </c>
      <c r="D509" s="3">
        <v>0.74199999999999999</v>
      </c>
      <c r="E509" s="5" t="s">
        <v>5425</v>
      </c>
      <c r="F509" s="14">
        <v>5</v>
      </c>
      <c r="G509" s="14" t="s">
        <v>4382</v>
      </c>
    </row>
    <row r="510" spans="1:7">
      <c r="A510" s="5" t="s">
        <v>5424</v>
      </c>
      <c r="B510" s="3">
        <v>0.76950960419650904</v>
      </c>
      <c r="C510" s="3">
        <v>0.98499999999999999</v>
      </c>
      <c r="D510" s="3">
        <v>0.753</v>
      </c>
      <c r="E510" s="5" t="s">
        <v>5423</v>
      </c>
      <c r="F510" s="14">
        <v>5</v>
      </c>
      <c r="G510" s="14" t="s">
        <v>4275</v>
      </c>
    </row>
    <row r="511" spans="1:7">
      <c r="A511" s="5" t="s">
        <v>5422</v>
      </c>
      <c r="B511" s="3">
        <v>0.69758137066136705</v>
      </c>
      <c r="C511" s="3">
        <v>1</v>
      </c>
      <c r="D511" s="3">
        <v>0.95599999999999996</v>
      </c>
      <c r="E511" s="5" t="s">
        <v>5421</v>
      </c>
      <c r="F511" s="14">
        <v>5</v>
      </c>
      <c r="G511" s="14" t="s">
        <v>4230</v>
      </c>
    </row>
    <row r="512" spans="1:7">
      <c r="A512" s="5" t="s">
        <v>5420</v>
      </c>
      <c r="B512" s="3">
        <v>0.78000183002006396</v>
      </c>
      <c r="C512" s="3">
        <v>0.94899999999999995</v>
      </c>
      <c r="D512" s="3">
        <v>0.55900000000000005</v>
      </c>
      <c r="E512" s="5" t="s">
        <v>5419</v>
      </c>
      <c r="F512" s="14">
        <v>5</v>
      </c>
      <c r="G512" s="14" t="s">
        <v>4197</v>
      </c>
    </row>
    <row r="513" spans="1:7">
      <c r="A513" s="5" t="s">
        <v>5418</v>
      </c>
      <c r="B513" s="3">
        <v>0.58264843958111501</v>
      </c>
      <c r="C513" s="3">
        <v>0.70399999999999996</v>
      </c>
      <c r="D513" s="3">
        <v>0.221</v>
      </c>
      <c r="E513" s="5" t="s">
        <v>5417</v>
      </c>
      <c r="F513" s="14">
        <v>5</v>
      </c>
      <c r="G513" s="14" t="s">
        <v>4290</v>
      </c>
    </row>
    <row r="514" spans="1:7">
      <c r="A514" s="5" t="s">
        <v>5416</v>
      </c>
      <c r="B514" s="3">
        <v>0.70305940409168399</v>
      </c>
      <c r="C514" s="3">
        <v>0.996</v>
      </c>
      <c r="D514" s="3">
        <v>0.879</v>
      </c>
      <c r="E514" s="5" t="s">
        <v>5415</v>
      </c>
      <c r="F514" s="14">
        <v>5</v>
      </c>
      <c r="G514" s="14" t="s">
        <v>4397</v>
      </c>
    </row>
    <row r="515" spans="1:7">
      <c r="A515" s="5" t="s">
        <v>5414</v>
      </c>
      <c r="B515" s="3">
        <v>0.67702181323666</v>
      </c>
      <c r="C515" s="3">
        <v>0.84399999999999997</v>
      </c>
      <c r="D515" s="3">
        <v>0.36099999999999999</v>
      </c>
      <c r="E515" s="5" t="s">
        <v>5413</v>
      </c>
      <c r="F515" s="14">
        <v>5</v>
      </c>
      <c r="G515" s="14" t="s">
        <v>5412</v>
      </c>
    </row>
    <row r="516" spans="1:7">
      <c r="A516" s="5" t="s">
        <v>5411</v>
      </c>
      <c r="B516" s="3">
        <v>0.59947547637637899</v>
      </c>
      <c r="C516" s="3">
        <v>1</v>
      </c>
      <c r="D516" s="3">
        <v>0.94399999999999995</v>
      </c>
      <c r="E516" s="5" t="s">
        <v>5410</v>
      </c>
      <c r="F516" s="14">
        <v>5</v>
      </c>
      <c r="G516" s="14" t="s">
        <v>4391</v>
      </c>
    </row>
    <row r="517" spans="1:7">
      <c r="A517" s="5" t="s">
        <v>5409</v>
      </c>
      <c r="B517" s="3">
        <v>0.63647917758961203</v>
      </c>
      <c r="C517" s="3">
        <v>0.86799999999999999</v>
      </c>
      <c r="D517" s="3">
        <v>0.32900000000000001</v>
      </c>
      <c r="E517" s="5" t="s">
        <v>5408</v>
      </c>
      <c r="F517" s="14">
        <v>5</v>
      </c>
      <c r="G517" s="14" t="s">
        <v>4400</v>
      </c>
    </row>
    <row r="518" spans="1:7">
      <c r="A518" s="5" t="s">
        <v>5407</v>
      </c>
      <c r="B518" s="3">
        <v>0.62782771443930296</v>
      </c>
      <c r="C518" s="3">
        <v>0.79700000000000004</v>
      </c>
      <c r="D518" s="3">
        <v>0.34200000000000003</v>
      </c>
      <c r="E518" s="5" t="s">
        <v>5406</v>
      </c>
      <c r="F518" s="14">
        <v>5</v>
      </c>
      <c r="G518" s="14" t="s">
        <v>4224</v>
      </c>
    </row>
    <row r="519" spans="1:7">
      <c r="A519" s="5" t="s">
        <v>5405</v>
      </c>
      <c r="B519" s="3">
        <v>0.72833034132315999</v>
      </c>
      <c r="C519" s="3">
        <v>0.99399999999999999</v>
      </c>
      <c r="D519" s="3">
        <v>0.61299999999999999</v>
      </c>
      <c r="E519" s="5" t="s">
        <v>5404</v>
      </c>
      <c r="F519" s="14">
        <v>5</v>
      </c>
      <c r="G519" s="14" t="s">
        <v>4257</v>
      </c>
    </row>
    <row r="520" spans="1:7">
      <c r="A520" s="5" t="s">
        <v>5403</v>
      </c>
      <c r="B520" s="3">
        <v>0.63356978891566595</v>
      </c>
      <c r="C520" s="3">
        <v>0.93400000000000005</v>
      </c>
      <c r="D520" s="3">
        <v>0.57199999999999995</v>
      </c>
      <c r="E520" s="5" t="s">
        <v>5402</v>
      </c>
      <c r="F520" s="14">
        <v>5</v>
      </c>
      <c r="G520" s="14" t="s">
        <v>4305</v>
      </c>
    </row>
    <row r="521" spans="1:7">
      <c r="A521" s="5" t="s">
        <v>5401</v>
      </c>
      <c r="B521" s="3">
        <v>0.67624926060101997</v>
      </c>
      <c r="C521" s="3">
        <v>0.98299999999999998</v>
      </c>
      <c r="D521" s="3">
        <v>0.83199999999999996</v>
      </c>
      <c r="E521" s="5" t="s">
        <v>5400</v>
      </c>
      <c r="F521" s="14">
        <v>5</v>
      </c>
      <c r="G521" s="14" t="s">
        <v>4140</v>
      </c>
    </row>
    <row r="522" spans="1:7">
      <c r="A522" s="5" t="s">
        <v>5399</v>
      </c>
      <c r="B522" s="3">
        <v>0.46650062232178402</v>
      </c>
      <c r="C522" s="3">
        <v>0.57999999999999996</v>
      </c>
      <c r="D522" s="3">
        <v>0.17100000000000001</v>
      </c>
      <c r="E522" s="5" t="s">
        <v>5398</v>
      </c>
      <c r="F522" s="14">
        <v>5</v>
      </c>
      <c r="G522" s="14" t="s">
        <v>5397</v>
      </c>
    </row>
    <row r="523" spans="1:7">
      <c r="A523" s="5" t="s">
        <v>5396</v>
      </c>
      <c r="B523" s="3">
        <v>0.62362199960909703</v>
      </c>
      <c r="C523" s="3">
        <v>0.94199999999999995</v>
      </c>
      <c r="D523" s="3">
        <v>0.61</v>
      </c>
      <c r="E523" s="5" t="s">
        <v>5395</v>
      </c>
      <c r="F523" s="14">
        <v>5</v>
      </c>
      <c r="G523" s="14" t="s">
        <v>4245</v>
      </c>
    </row>
    <row r="524" spans="1:7">
      <c r="A524" s="5" t="s">
        <v>5394</v>
      </c>
      <c r="B524" s="3">
        <v>0.450650925802003</v>
      </c>
      <c r="C524" s="3">
        <v>1</v>
      </c>
      <c r="D524" s="3">
        <v>0.999</v>
      </c>
      <c r="E524" s="5" t="s">
        <v>5393</v>
      </c>
      <c r="F524" s="14">
        <v>5</v>
      </c>
      <c r="G524" s="14" t="s">
        <v>5392</v>
      </c>
    </row>
    <row r="525" spans="1:7">
      <c r="A525" s="5" t="s">
        <v>5391</v>
      </c>
      <c r="B525" s="3">
        <v>0.62403049670618704</v>
      </c>
      <c r="C525" s="3">
        <v>0.97</v>
      </c>
      <c r="D525" s="3">
        <v>0.68500000000000005</v>
      </c>
      <c r="E525" s="5" t="s">
        <v>5390</v>
      </c>
      <c r="F525" s="14">
        <v>5</v>
      </c>
      <c r="G525" s="14" t="s">
        <v>4373</v>
      </c>
    </row>
    <row r="526" spans="1:7">
      <c r="A526" s="5" t="s">
        <v>5389</v>
      </c>
      <c r="B526" s="3">
        <v>0.61097791835895598</v>
      </c>
      <c r="C526" s="3">
        <v>0.97899999999999998</v>
      </c>
      <c r="D526" s="3">
        <v>0.85599999999999998</v>
      </c>
      <c r="E526" s="5" t="s">
        <v>5388</v>
      </c>
      <c r="F526" s="14">
        <v>5</v>
      </c>
      <c r="G526" s="14" t="s">
        <v>4403</v>
      </c>
    </row>
    <row r="527" spans="1:7">
      <c r="A527" s="5" t="s">
        <v>5387</v>
      </c>
      <c r="B527" s="3">
        <v>0.60694926689169504</v>
      </c>
      <c r="C527" s="3">
        <v>0.93400000000000005</v>
      </c>
      <c r="D527" s="3">
        <v>0.57899999999999996</v>
      </c>
      <c r="E527" s="5" t="s">
        <v>5386</v>
      </c>
      <c r="F527" s="14">
        <v>5</v>
      </c>
      <c r="G527" s="14" t="s">
        <v>5385</v>
      </c>
    </row>
    <row r="528" spans="1:7">
      <c r="A528" s="5" t="s">
        <v>5384</v>
      </c>
      <c r="B528" s="3">
        <v>0.50795350845960197</v>
      </c>
      <c r="C528" s="3">
        <v>0.68</v>
      </c>
      <c r="D528" s="3">
        <v>0.25600000000000001</v>
      </c>
      <c r="E528" s="5" t="s">
        <v>5383</v>
      </c>
      <c r="F528" s="14">
        <v>5</v>
      </c>
      <c r="G528" s="14" t="s">
        <v>4251</v>
      </c>
    </row>
    <row r="529" spans="1:7">
      <c r="A529" s="5" t="s">
        <v>5382</v>
      </c>
      <c r="B529" s="3">
        <v>0.50349372928772396</v>
      </c>
      <c r="C529" s="3">
        <v>0.63300000000000001</v>
      </c>
      <c r="D529" s="3">
        <v>0.22</v>
      </c>
      <c r="E529" s="5" t="s">
        <v>5381</v>
      </c>
      <c r="F529" s="14">
        <v>5</v>
      </c>
      <c r="G529" s="14" t="s">
        <v>5380</v>
      </c>
    </row>
    <row r="530" spans="1:7">
      <c r="A530" s="5" t="s">
        <v>5379</v>
      </c>
      <c r="B530" s="3">
        <v>0.55825058936513505</v>
      </c>
      <c r="C530" s="3">
        <v>0.99399999999999999</v>
      </c>
      <c r="D530" s="3">
        <v>0.92300000000000004</v>
      </c>
      <c r="E530" s="5" t="s">
        <v>5378</v>
      </c>
      <c r="F530" s="14">
        <v>5</v>
      </c>
      <c r="G530" s="14" t="s">
        <v>4358</v>
      </c>
    </row>
    <row r="531" spans="1:7">
      <c r="A531" s="5" t="s">
        <v>5377</v>
      </c>
      <c r="B531" s="3">
        <v>0.61459649889056001</v>
      </c>
      <c r="C531" s="3">
        <v>0.89800000000000002</v>
      </c>
      <c r="D531" s="3">
        <v>0.52700000000000002</v>
      </c>
      <c r="E531" s="5" t="s">
        <v>5376</v>
      </c>
      <c r="F531" s="14">
        <v>5</v>
      </c>
      <c r="G531" s="14" t="s">
        <v>5375</v>
      </c>
    </row>
    <row r="532" spans="1:7">
      <c r="A532" s="5" t="s">
        <v>5374</v>
      </c>
      <c r="B532" s="3">
        <v>0.54935996039006996</v>
      </c>
      <c r="C532" s="3">
        <v>0.99399999999999999</v>
      </c>
      <c r="D532" s="3">
        <v>0.94399999999999995</v>
      </c>
      <c r="E532" s="5" t="s">
        <v>5373</v>
      </c>
      <c r="F532" s="14">
        <v>5</v>
      </c>
      <c r="G532" s="14" t="s">
        <v>5372</v>
      </c>
    </row>
    <row r="533" spans="1:7">
      <c r="A533" s="5" t="s">
        <v>5371</v>
      </c>
      <c r="B533" s="3">
        <v>0.63815168149142598</v>
      </c>
      <c r="C533" s="3">
        <v>0.97699999999999998</v>
      </c>
      <c r="D533" s="3">
        <v>0.78200000000000003</v>
      </c>
      <c r="E533" s="5" t="s">
        <v>5370</v>
      </c>
      <c r="F533" s="14">
        <v>5</v>
      </c>
      <c r="G533" s="14" t="s">
        <v>5369</v>
      </c>
    </row>
    <row r="534" spans="1:7">
      <c r="A534" s="5" t="s">
        <v>5368</v>
      </c>
      <c r="B534" s="3">
        <v>0.585461493464283</v>
      </c>
      <c r="C534" s="3">
        <v>0.93</v>
      </c>
      <c r="D534" s="3">
        <v>0.63300000000000001</v>
      </c>
      <c r="E534" s="5" t="s">
        <v>5367</v>
      </c>
      <c r="F534" s="14">
        <v>5</v>
      </c>
      <c r="G534" s="14" t="s">
        <v>4355</v>
      </c>
    </row>
    <row r="535" spans="1:7">
      <c r="A535" s="5" t="s">
        <v>5366</v>
      </c>
      <c r="B535" s="3">
        <v>0.62613439937124304</v>
      </c>
      <c r="C535" s="3">
        <v>0.9</v>
      </c>
      <c r="D535" s="3">
        <v>0.53700000000000003</v>
      </c>
      <c r="E535" s="5" t="s">
        <v>5365</v>
      </c>
      <c r="F535" s="14">
        <v>5</v>
      </c>
      <c r="G535" s="14" t="s">
        <v>4287</v>
      </c>
    </row>
    <row r="536" spans="1:7">
      <c r="A536" s="5" t="s">
        <v>5364</v>
      </c>
      <c r="B536" s="3">
        <v>0.56122274137720196</v>
      </c>
      <c r="C536" s="3">
        <v>0.73299999999999998</v>
      </c>
      <c r="D536" s="3">
        <v>0.316</v>
      </c>
      <c r="E536" s="5" t="s">
        <v>5363</v>
      </c>
      <c r="F536" s="14">
        <v>5</v>
      </c>
      <c r="G536" s="14" t="s">
        <v>5362</v>
      </c>
    </row>
    <row r="537" spans="1:7">
      <c r="A537" s="5" t="s">
        <v>5361</v>
      </c>
      <c r="B537" s="3">
        <v>0.61990303880902997</v>
      </c>
      <c r="C537" s="3">
        <v>0.95899999999999996</v>
      </c>
      <c r="D537" s="3">
        <v>0.71899999999999997</v>
      </c>
      <c r="E537" s="5" t="s">
        <v>5360</v>
      </c>
      <c r="F537" s="14">
        <v>5</v>
      </c>
      <c r="G537" s="14" t="s">
        <v>5359</v>
      </c>
    </row>
    <row r="538" spans="1:7">
      <c r="A538" s="5" t="s">
        <v>5358</v>
      </c>
      <c r="B538" s="3">
        <v>0.58112142703335801</v>
      </c>
      <c r="C538" s="3">
        <v>0.81899999999999995</v>
      </c>
      <c r="D538" s="3">
        <v>0.42899999999999999</v>
      </c>
      <c r="E538" s="5" t="s">
        <v>5357</v>
      </c>
      <c r="F538" s="14">
        <v>5</v>
      </c>
      <c r="G538" s="14" t="s">
        <v>4158</v>
      </c>
    </row>
    <row r="539" spans="1:7">
      <c r="A539" s="5" t="s">
        <v>5356</v>
      </c>
      <c r="B539" s="3">
        <v>0.51421807112131501</v>
      </c>
      <c r="C539" s="3">
        <v>0.79700000000000004</v>
      </c>
      <c r="D539" s="3">
        <v>0.32900000000000001</v>
      </c>
      <c r="E539" s="5" t="s">
        <v>5355</v>
      </c>
      <c r="F539" s="14">
        <v>5</v>
      </c>
      <c r="G539" s="14" t="s">
        <v>4367</v>
      </c>
    </row>
    <row r="540" spans="1:7">
      <c r="A540" s="5" t="s">
        <v>5354</v>
      </c>
      <c r="B540" s="3">
        <v>0.62101794317692205</v>
      </c>
      <c r="C540" s="3">
        <v>0.81</v>
      </c>
      <c r="D540" s="3">
        <v>0.40200000000000002</v>
      </c>
      <c r="E540" s="5" t="s">
        <v>5353</v>
      </c>
      <c r="F540" s="14">
        <v>5</v>
      </c>
      <c r="G540" s="14" t="s">
        <v>5352</v>
      </c>
    </row>
    <row r="541" spans="1:7">
      <c r="A541" s="5" t="s">
        <v>5351</v>
      </c>
      <c r="B541" s="3">
        <v>0.51647385772072696</v>
      </c>
      <c r="C541" s="3">
        <v>0.77200000000000002</v>
      </c>
      <c r="D541" s="3">
        <v>0.30099999999999999</v>
      </c>
      <c r="E541" s="5" t="s">
        <v>5350</v>
      </c>
      <c r="F541" s="14">
        <v>5</v>
      </c>
      <c r="G541" s="14" t="s">
        <v>4343</v>
      </c>
    </row>
    <row r="542" spans="1:7">
      <c r="A542" s="5" t="s">
        <v>5349</v>
      </c>
      <c r="B542" s="3">
        <v>0.50837235282219395</v>
      </c>
      <c r="C542" s="3">
        <v>0.98499999999999999</v>
      </c>
      <c r="D542" s="3">
        <v>0.93200000000000005</v>
      </c>
      <c r="E542" s="5" t="s">
        <v>5348</v>
      </c>
      <c r="F542" s="14">
        <v>5</v>
      </c>
      <c r="G542" s="14" t="s">
        <v>5347</v>
      </c>
    </row>
    <row r="543" spans="1:7">
      <c r="A543" s="5" t="s">
        <v>5346</v>
      </c>
      <c r="B543" s="3">
        <v>0.58309008400592099</v>
      </c>
      <c r="C543" s="3">
        <v>0.876</v>
      </c>
      <c r="D543" s="3">
        <v>0.52700000000000002</v>
      </c>
      <c r="E543" s="5" t="s">
        <v>5345</v>
      </c>
      <c r="F543" s="14">
        <v>5</v>
      </c>
      <c r="G543" s="14" t="s">
        <v>5344</v>
      </c>
    </row>
    <row r="544" spans="1:7">
      <c r="A544" s="5" t="s">
        <v>5343</v>
      </c>
      <c r="B544" s="3">
        <v>0.55433321148131498</v>
      </c>
      <c r="C544" s="3">
        <v>0.97</v>
      </c>
      <c r="D544" s="3">
        <v>0.84</v>
      </c>
      <c r="E544" s="5" t="s">
        <v>5342</v>
      </c>
      <c r="F544" s="14">
        <v>5</v>
      </c>
      <c r="G544" s="14" t="s">
        <v>4376</v>
      </c>
    </row>
    <row r="545" spans="1:7">
      <c r="A545" s="5" t="s">
        <v>5341</v>
      </c>
      <c r="B545" s="3">
        <v>0.56805470748575904</v>
      </c>
      <c r="C545" s="3">
        <v>0.91900000000000004</v>
      </c>
      <c r="D545" s="3">
        <v>0.624</v>
      </c>
      <c r="E545" s="5" t="s">
        <v>5340</v>
      </c>
      <c r="F545" s="14">
        <v>5</v>
      </c>
      <c r="G545" s="14" t="s">
        <v>4406</v>
      </c>
    </row>
    <row r="546" spans="1:7">
      <c r="A546" s="5" t="s">
        <v>5339</v>
      </c>
      <c r="B546" s="3">
        <v>0.44791408037934799</v>
      </c>
      <c r="C546" s="3">
        <v>0.625</v>
      </c>
      <c r="D546" s="3">
        <v>0.215</v>
      </c>
      <c r="E546" s="5" t="s">
        <v>5338</v>
      </c>
      <c r="F546" s="14">
        <v>5</v>
      </c>
      <c r="G546" s="14" t="s">
        <v>4388</v>
      </c>
    </row>
    <row r="547" spans="1:7">
      <c r="A547" s="5" t="s">
        <v>5337</v>
      </c>
      <c r="B547" s="3">
        <v>0.41999163001575701</v>
      </c>
      <c r="C547" s="3">
        <v>0.59899999999999998</v>
      </c>
      <c r="D547" s="3">
        <v>0.20699999999999999</v>
      </c>
      <c r="E547" s="5" t="s">
        <v>5336</v>
      </c>
      <c r="F547" s="14">
        <v>5</v>
      </c>
      <c r="G547" s="14" t="s">
        <v>5335</v>
      </c>
    </row>
    <row r="548" spans="1:7">
      <c r="A548" s="5" t="s">
        <v>5334</v>
      </c>
      <c r="B548" s="3">
        <v>0.55177525063773902</v>
      </c>
      <c r="C548" s="3">
        <v>0.86799999999999999</v>
      </c>
      <c r="D548" s="3">
        <v>0.51600000000000001</v>
      </c>
      <c r="E548" s="5" t="s">
        <v>5333</v>
      </c>
      <c r="F548" s="14">
        <v>5</v>
      </c>
      <c r="G548" s="14" t="s">
        <v>4281</v>
      </c>
    </row>
    <row r="549" spans="1:7">
      <c r="A549" s="5" t="s">
        <v>5332</v>
      </c>
      <c r="B549" s="3">
        <v>0.456645841290441</v>
      </c>
      <c r="C549" s="3">
        <v>0.996</v>
      </c>
      <c r="D549" s="3">
        <v>0.93200000000000005</v>
      </c>
      <c r="E549" s="5" t="s">
        <v>5331</v>
      </c>
      <c r="F549" s="14">
        <v>5</v>
      </c>
      <c r="G549" s="14" t="s">
        <v>5330</v>
      </c>
    </row>
    <row r="550" spans="1:7">
      <c r="A550" s="5" t="s">
        <v>5329</v>
      </c>
      <c r="B550" s="3">
        <v>0.43147782175839</v>
      </c>
      <c r="C550" s="3">
        <v>0.93200000000000005</v>
      </c>
      <c r="D550" s="3">
        <v>0.45400000000000001</v>
      </c>
      <c r="E550" s="5" t="s">
        <v>5328</v>
      </c>
      <c r="F550" s="14">
        <v>5</v>
      </c>
      <c r="G550" s="14" t="s">
        <v>4182</v>
      </c>
    </row>
    <row r="551" spans="1:7">
      <c r="A551" s="5" t="s">
        <v>5327</v>
      </c>
      <c r="B551" s="3">
        <v>0.51887198255473599</v>
      </c>
      <c r="C551" s="3">
        <v>0.76500000000000001</v>
      </c>
      <c r="D551" s="3">
        <v>0.378</v>
      </c>
      <c r="E551" s="5" t="s">
        <v>5326</v>
      </c>
      <c r="F551" s="14">
        <v>5</v>
      </c>
      <c r="G551" s="14" t="s">
        <v>5325</v>
      </c>
    </row>
    <row r="552" spans="1:7">
      <c r="A552" s="5" t="s">
        <v>5324</v>
      </c>
      <c r="B552" s="3">
        <v>0.41994200908810703</v>
      </c>
      <c r="C552" s="3">
        <v>1</v>
      </c>
      <c r="D552" s="3">
        <v>0.98099999999999998</v>
      </c>
      <c r="E552" s="5" t="s">
        <v>5323</v>
      </c>
      <c r="F552" s="14">
        <v>5</v>
      </c>
      <c r="G552" s="14" t="s">
        <v>5322</v>
      </c>
    </row>
    <row r="553" spans="1:7">
      <c r="A553" s="5" t="s">
        <v>5321</v>
      </c>
      <c r="B553" s="3">
        <v>0.47512309435192701</v>
      </c>
      <c r="C553" s="3">
        <v>0.67200000000000004</v>
      </c>
      <c r="D553" s="3">
        <v>0.28100000000000003</v>
      </c>
      <c r="E553" s="5" t="s">
        <v>5320</v>
      </c>
      <c r="F553" s="14">
        <v>5</v>
      </c>
      <c r="G553" s="14" t="s">
        <v>5319</v>
      </c>
    </row>
    <row r="554" spans="1:7">
      <c r="A554" s="5" t="s">
        <v>5318</v>
      </c>
      <c r="B554" s="3">
        <v>0.40655397892299699</v>
      </c>
      <c r="C554" s="3">
        <v>1</v>
      </c>
      <c r="D554" s="3">
        <v>0.99</v>
      </c>
      <c r="E554" s="5" t="s">
        <v>5317</v>
      </c>
      <c r="F554" s="14">
        <v>5</v>
      </c>
      <c r="G554" s="14" t="s">
        <v>5316</v>
      </c>
    </row>
    <row r="555" spans="1:7">
      <c r="A555" s="5" t="s">
        <v>5315</v>
      </c>
      <c r="B555" s="3">
        <v>0.54759561163943504</v>
      </c>
      <c r="C555" s="3">
        <v>0.84899999999999998</v>
      </c>
      <c r="D555" s="3">
        <v>0.52500000000000002</v>
      </c>
      <c r="E555" s="5" t="s">
        <v>5314</v>
      </c>
      <c r="F555" s="14">
        <v>5</v>
      </c>
      <c r="G555" s="14" t="s">
        <v>4323</v>
      </c>
    </row>
    <row r="556" spans="1:7">
      <c r="A556" s="5" t="s">
        <v>5313</v>
      </c>
      <c r="B556" s="3">
        <v>0.50098690138782798</v>
      </c>
      <c r="C556" s="3">
        <v>0.75900000000000001</v>
      </c>
      <c r="D556" s="3">
        <v>0.372</v>
      </c>
      <c r="E556" s="5" t="s">
        <v>5312</v>
      </c>
      <c r="F556" s="14">
        <v>5</v>
      </c>
      <c r="G556" s="14" t="s">
        <v>5311</v>
      </c>
    </row>
    <row r="557" spans="1:7">
      <c r="A557" s="5" t="s">
        <v>5310</v>
      </c>
      <c r="B557" s="3">
        <v>0.43302382430536701</v>
      </c>
      <c r="C557" s="3">
        <v>0.59099999999999997</v>
      </c>
      <c r="D557" s="3">
        <v>0.219</v>
      </c>
      <c r="E557" s="5" t="s">
        <v>5309</v>
      </c>
      <c r="F557" s="14">
        <v>5</v>
      </c>
      <c r="G557" s="14" t="s">
        <v>4352</v>
      </c>
    </row>
    <row r="558" spans="1:7">
      <c r="A558" s="5" t="s">
        <v>5308</v>
      </c>
      <c r="B558" s="3">
        <v>0.54533508503947203</v>
      </c>
      <c r="C558" s="3">
        <v>0.89800000000000002</v>
      </c>
      <c r="D558" s="3">
        <v>0.64100000000000001</v>
      </c>
      <c r="E558" s="5" t="s">
        <v>5307</v>
      </c>
      <c r="F558" s="14">
        <v>5</v>
      </c>
      <c r="G558" s="14" t="s">
        <v>4176</v>
      </c>
    </row>
    <row r="559" spans="1:7">
      <c r="A559" s="5" t="s">
        <v>5306</v>
      </c>
      <c r="B559" s="3">
        <v>0.41304463913355399</v>
      </c>
      <c r="C559" s="3">
        <v>0.64400000000000002</v>
      </c>
      <c r="D559" s="3">
        <v>0.248</v>
      </c>
      <c r="E559" s="5" t="s">
        <v>5305</v>
      </c>
      <c r="F559" s="14">
        <v>5</v>
      </c>
      <c r="G559" s="14" t="s">
        <v>4179</v>
      </c>
    </row>
    <row r="560" spans="1:7">
      <c r="A560" s="5" t="s">
        <v>5304</v>
      </c>
      <c r="B560" s="3">
        <v>0.41394562272406998</v>
      </c>
      <c r="C560" s="3">
        <v>0.70399999999999996</v>
      </c>
      <c r="D560" s="3">
        <v>0.28499999999999998</v>
      </c>
      <c r="E560" s="5" t="s">
        <v>5303</v>
      </c>
      <c r="F560" s="14">
        <v>5</v>
      </c>
      <c r="G560" s="14" t="s">
        <v>4311</v>
      </c>
    </row>
    <row r="561" spans="1:7">
      <c r="A561" s="5" t="s">
        <v>5302</v>
      </c>
      <c r="B561" s="3">
        <v>0.53489159188994895</v>
      </c>
      <c r="C561" s="3">
        <v>0.84899999999999998</v>
      </c>
      <c r="D561" s="3">
        <v>0.55200000000000005</v>
      </c>
      <c r="E561" s="5" t="s">
        <v>5301</v>
      </c>
      <c r="F561" s="14">
        <v>5</v>
      </c>
      <c r="G561" s="14" t="s">
        <v>5300</v>
      </c>
    </row>
    <row r="562" spans="1:7">
      <c r="A562" s="5" t="s">
        <v>5299</v>
      </c>
      <c r="B562" s="3">
        <v>0.47399814000533602</v>
      </c>
      <c r="C562" s="3">
        <v>0.95899999999999996</v>
      </c>
      <c r="D562" s="3">
        <v>0.83199999999999996</v>
      </c>
      <c r="E562" s="5" t="s">
        <v>5298</v>
      </c>
      <c r="F562" s="14">
        <v>5</v>
      </c>
      <c r="G562" s="14" t="s">
        <v>5297</v>
      </c>
    </row>
    <row r="563" spans="1:7">
      <c r="A563" s="5" t="s">
        <v>5296</v>
      </c>
      <c r="B563" s="3">
        <v>0.50062628986690805</v>
      </c>
      <c r="C563" s="3">
        <v>0.87</v>
      </c>
      <c r="D563" s="3">
        <v>0.54500000000000004</v>
      </c>
      <c r="E563" s="5" t="s">
        <v>5295</v>
      </c>
      <c r="F563" s="14">
        <v>5</v>
      </c>
      <c r="G563" s="14" t="s">
        <v>4188</v>
      </c>
    </row>
    <row r="564" spans="1:7">
      <c r="A564" s="5" t="s">
        <v>5294</v>
      </c>
      <c r="B564" s="3">
        <v>0.42259345543823201</v>
      </c>
      <c r="C564" s="3">
        <v>0.98699999999999999</v>
      </c>
      <c r="D564" s="3">
        <v>0.93600000000000005</v>
      </c>
      <c r="E564" s="5" t="s">
        <v>5293</v>
      </c>
      <c r="F564" s="14">
        <v>5</v>
      </c>
      <c r="G564" s="14" t="s">
        <v>5292</v>
      </c>
    </row>
    <row r="565" spans="1:7">
      <c r="A565" s="5" t="s">
        <v>5291</v>
      </c>
      <c r="B565" s="3">
        <v>0.44330442289049499</v>
      </c>
      <c r="C565" s="3">
        <v>0.96799999999999997</v>
      </c>
      <c r="D565" s="3">
        <v>0.89500000000000002</v>
      </c>
      <c r="E565" s="5" t="s">
        <v>5290</v>
      </c>
      <c r="F565" s="14">
        <v>5</v>
      </c>
      <c r="G565" s="14" t="s">
        <v>5289</v>
      </c>
    </row>
    <row r="566" spans="1:7">
      <c r="A566" s="5" t="s">
        <v>5288</v>
      </c>
      <c r="B566" s="3">
        <v>0.50269890815753504</v>
      </c>
      <c r="C566" s="3">
        <v>0.84599999999999997</v>
      </c>
      <c r="D566" s="3">
        <v>0.5</v>
      </c>
      <c r="E566" s="5" t="s">
        <v>5287</v>
      </c>
      <c r="F566" s="14">
        <v>5</v>
      </c>
      <c r="G566" s="14" t="s">
        <v>5286</v>
      </c>
    </row>
    <row r="567" spans="1:7">
      <c r="A567" s="5" t="s">
        <v>5285</v>
      </c>
      <c r="B567" s="3">
        <v>0.406530057104253</v>
      </c>
      <c r="C567" s="3">
        <v>0.97699999999999998</v>
      </c>
      <c r="D567" s="3">
        <v>0.94699999999999995</v>
      </c>
      <c r="E567" s="5" t="s">
        <v>5284</v>
      </c>
      <c r="F567" s="14">
        <v>5</v>
      </c>
      <c r="G567" s="14" t="s">
        <v>5283</v>
      </c>
    </row>
    <row r="568" spans="1:7">
      <c r="A568" s="5" t="s">
        <v>5282</v>
      </c>
      <c r="B568" s="3">
        <v>0.41031137211226698</v>
      </c>
      <c r="C568" s="3">
        <v>0.60299999999999998</v>
      </c>
      <c r="D568" s="3">
        <v>0.254</v>
      </c>
      <c r="E568" s="5" t="s">
        <v>5281</v>
      </c>
      <c r="F568" s="14">
        <v>5</v>
      </c>
      <c r="G568" s="14" t="s">
        <v>4320</v>
      </c>
    </row>
    <row r="569" spans="1:7">
      <c r="A569" s="5" t="s">
        <v>5280</v>
      </c>
      <c r="B569" s="3">
        <v>0.40707320569729299</v>
      </c>
      <c r="C569" s="3">
        <v>0.61399999999999999</v>
      </c>
      <c r="D569" s="3">
        <v>0.25</v>
      </c>
      <c r="E569" s="5" t="s">
        <v>5279</v>
      </c>
      <c r="F569" s="14">
        <v>5</v>
      </c>
      <c r="G569" s="14" t="s">
        <v>4385</v>
      </c>
    </row>
    <row r="570" spans="1:7">
      <c r="A570" s="5" t="s">
        <v>5278</v>
      </c>
      <c r="B570" s="3">
        <v>0.44821667565057599</v>
      </c>
      <c r="C570" s="3">
        <v>0.94</v>
      </c>
      <c r="D570" s="3">
        <v>0.77700000000000002</v>
      </c>
      <c r="E570" s="5" t="s">
        <v>5277</v>
      </c>
      <c r="F570" s="14">
        <v>5</v>
      </c>
      <c r="G570" s="14" t="s">
        <v>5276</v>
      </c>
    </row>
    <row r="571" spans="1:7">
      <c r="A571" s="5" t="s">
        <v>5275</v>
      </c>
      <c r="B571" s="3">
        <v>0.41193145210916399</v>
      </c>
      <c r="C571" s="3">
        <v>0.96799999999999997</v>
      </c>
      <c r="D571" s="3">
        <v>0.874</v>
      </c>
      <c r="E571" s="5" t="s">
        <v>5274</v>
      </c>
      <c r="F571" s="14">
        <v>5</v>
      </c>
      <c r="G571" s="14" t="s">
        <v>5273</v>
      </c>
    </row>
    <row r="572" spans="1:7">
      <c r="A572" s="5" t="s">
        <v>5272</v>
      </c>
      <c r="B572" s="3">
        <v>0.40485287945099802</v>
      </c>
      <c r="C572" s="3">
        <v>0.94899999999999995</v>
      </c>
      <c r="D572" s="3">
        <v>0.86</v>
      </c>
      <c r="E572" s="5" t="s">
        <v>5271</v>
      </c>
      <c r="F572" s="14">
        <v>5</v>
      </c>
      <c r="G572" s="14" t="s">
        <v>5270</v>
      </c>
    </row>
    <row r="573" spans="1:7">
      <c r="A573" s="5" t="s">
        <v>5269</v>
      </c>
      <c r="B573" s="3">
        <v>0.41584951533521203</v>
      </c>
      <c r="C573" s="3">
        <v>0.64</v>
      </c>
      <c r="D573" s="3">
        <v>0.27500000000000002</v>
      </c>
      <c r="E573" s="5" t="s">
        <v>5268</v>
      </c>
      <c r="F573" s="14">
        <v>5</v>
      </c>
      <c r="G573" s="14" t="s">
        <v>4364</v>
      </c>
    </row>
    <row r="574" spans="1:7">
      <c r="A574" s="5" t="s">
        <v>5267</v>
      </c>
      <c r="B574" s="3">
        <v>0.41571945452871401</v>
      </c>
      <c r="C574" s="3">
        <v>0.68200000000000005</v>
      </c>
      <c r="D574" s="3">
        <v>0.33500000000000002</v>
      </c>
      <c r="E574" s="5" t="s">
        <v>5266</v>
      </c>
      <c r="F574" s="14">
        <v>5</v>
      </c>
      <c r="G574" s="14" t="s">
        <v>5265</v>
      </c>
    </row>
    <row r="575" spans="1:7">
      <c r="A575" s="5" t="s">
        <v>5264</v>
      </c>
      <c r="B575" s="3">
        <v>0.40286727083643897</v>
      </c>
      <c r="C575" s="3">
        <v>0.96799999999999997</v>
      </c>
      <c r="D575" s="3">
        <v>0.85599999999999998</v>
      </c>
      <c r="E575" s="5" t="s">
        <v>5263</v>
      </c>
      <c r="F575" s="14">
        <v>5</v>
      </c>
      <c r="G575" s="14" t="s">
        <v>5262</v>
      </c>
    </row>
    <row r="576" spans="1:7">
      <c r="A576" s="5" t="s">
        <v>5261</v>
      </c>
      <c r="B576" s="3">
        <v>0.48875875544080999</v>
      </c>
      <c r="C576" s="3">
        <v>0.72299999999999998</v>
      </c>
      <c r="D576" s="3">
        <v>0.39800000000000002</v>
      </c>
      <c r="E576" s="5" t="s">
        <v>5260</v>
      </c>
      <c r="F576" s="14">
        <v>5</v>
      </c>
      <c r="G576" s="14" t="s">
        <v>5259</v>
      </c>
    </row>
    <row r="577" spans="1:7">
      <c r="A577" s="5" t="s">
        <v>5258</v>
      </c>
      <c r="B577" s="3">
        <v>0.414238904414303</v>
      </c>
      <c r="C577" s="3">
        <v>0.55900000000000005</v>
      </c>
      <c r="D577" s="3">
        <v>0.24099999999999999</v>
      </c>
      <c r="E577" s="5" t="s">
        <v>5257</v>
      </c>
      <c r="F577" s="14">
        <v>5</v>
      </c>
      <c r="G577" s="14" t="s">
        <v>5256</v>
      </c>
    </row>
    <row r="578" spans="1:7">
      <c r="A578" s="5" t="s">
        <v>5255</v>
      </c>
      <c r="B578" s="3">
        <v>0.432280771715985</v>
      </c>
      <c r="C578" s="3">
        <v>0.76800000000000002</v>
      </c>
      <c r="D578" s="3">
        <v>0.45300000000000001</v>
      </c>
      <c r="E578" s="5" t="s">
        <v>5254</v>
      </c>
      <c r="F578" s="14">
        <v>5</v>
      </c>
      <c r="G578" s="14" t="s">
        <v>5253</v>
      </c>
    </row>
    <row r="579" spans="1:7">
      <c r="A579" s="5" t="s">
        <v>5252</v>
      </c>
      <c r="B579" s="3">
        <v>0.46554130472703498</v>
      </c>
      <c r="C579" s="3">
        <v>0.81699999999999995</v>
      </c>
      <c r="D579" s="3">
        <v>0.53700000000000003</v>
      </c>
      <c r="E579" s="5" t="s">
        <v>5251</v>
      </c>
      <c r="F579" s="14">
        <v>5</v>
      </c>
      <c r="G579" s="14" t="s">
        <v>5250</v>
      </c>
    </row>
    <row r="580" spans="1:7">
      <c r="A580" s="5" t="s">
        <v>5249</v>
      </c>
      <c r="B580" s="3">
        <v>0.40461095565226701</v>
      </c>
      <c r="C580" s="3">
        <v>0.98499999999999999</v>
      </c>
      <c r="D580" s="3">
        <v>0.88400000000000001</v>
      </c>
      <c r="E580" s="5" t="s">
        <v>5248</v>
      </c>
      <c r="F580" s="14">
        <v>5</v>
      </c>
      <c r="G580" s="14" t="s">
        <v>4293</v>
      </c>
    </row>
    <row r="581" spans="1:7">
      <c r="A581" s="5" t="s">
        <v>5247</v>
      </c>
      <c r="B581" s="3">
        <v>0.41094403640034499</v>
      </c>
      <c r="C581" s="3">
        <v>0.89100000000000001</v>
      </c>
      <c r="D581" s="3">
        <v>0.53600000000000003</v>
      </c>
      <c r="E581" s="5" t="s">
        <v>5246</v>
      </c>
      <c r="F581" s="14">
        <v>5</v>
      </c>
      <c r="G581" s="14" t="s">
        <v>4317</v>
      </c>
    </row>
    <row r="582" spans="1:7">
      <c r="A582" s="5" t="s">
        <v>5245</v>
      </c>
      <c r="B582" s="3">
        <v>0.45905851058372399</v>
      </c>
      <c r="C582" s="3">
        <v>0.876</v>
      </c>
      <c r="D582" s="3">
        <v>0.68899999999999995</v>
      </c>
      <c r="E582" s="5" t="s">
        <v>5244</v>
      </c>
      <c r="F582" s="14">
        <v>5</v>
      </c>
      <c r="G582" s="14" t="s">
        <v>5243</v>
      </c>
    </row>
    <row r="583" spans="1:7">
      <c r="A583" s="5" t="s">
        <v>5242</v>
      </c>
      <c r="B583" s="3">
        <v>0.44334809077079201</v>
      </c>
      <c r="C583" s="3">
        <v>1</v>
      </c>
      <c r="D583" s="3">
        <v>0.90600000000000003</v>
      </c>
      <c r="E583" s="5" t="s">
        <v>5241</v>
      </c>
      <c r="F583" s="14">
        <v>5</v>
      </c>
      <c r="G583" s="14" t="s">
        <v>3812</v>
      </c>
    </row>
    <row r="584" spans="1:7">
      <c r="A584" s="5" t="s">
        <v>5240</v>
      </c>
      <c r="B584" s="3">
        <v>0.442293637645787</v>
      </c>
      <c r="C584" s="3">
        <v>0.72099999999999997</v>
      </c>
      <c r="D584" s="3">
        <v>0.377</v>
      </c>
      <c r="E584" s="5" t="s">
        <v>5239</v>
      </c>
      <c r="F584" s="14">
        <v>5</v>
      </c>
      <c r="G584" s="14" t="s">
        <v>4260</v>
      </c>
    </row>
    <row r="585" spans="1:7">
      <c r="A585" s="5" t="s">
        <v>5238</v>
      </c>
      <c r="B585" s="3">
        <v>0.44491843345288301</v>
      </c>
      <c r="C585" s="3">
        <v>0.72499999999999998</v>
      </c>
      <c r="D585" s="3">
        <v>0.41199999999999998</v>
      </c>
      <c r="E585" s="5" t="s">
        <v>5237</v>
      </c>
      <c r="F585" s="14">
        <v>5</v>
      </c>
      <c r="G585" s="14" t="s">
        <v>5236</v>
      </c>
    </row>
    <row r="586" spans="1:7">
      <c r="A586" s="5" t="s">
        <v>5235</v>
      </c>
      <c r="B586" s="3">
        <v>0.45277316219034203</v>
      </c>
      <c r="C586" s="3">
        <v>0.88100000000000001</v>
      </c>
      <c r="D586" s="3">
        <v>0.69199999999999995</v>
      </c>
      <c r="E586" s="5" t="s">
        <v>5234</v>
      </c>
      <c r="F586" s="14">
        <v>5</v>
      </c>
      <c r="G586" s="14" t="s">
        <v>5233</v>
      </c>
    </row>
    <row r="587" spans="1:7">
      <c r="A587" s="5" t="s">
        <v>5232</v>
      </c>
      <c r="B587" s="3">
        <v>0.40241989976579401</v>
      </c>
      <c r="C587" s="3">
        <v>0.91500000000000004</v>
      </c>
      <c r="D587" s="3">
        <v>0.78900000000000003</v>
      </c>
      <c r="E587" s="5" t="s">
        <v>5231</v>
      </c>
      <c r="F587" s="14">
        <v>5</v>
      </c>
      <c r="G587" s="14" t="s">
        <v>5230</v>
      </c>
    </row>
    <row r="588" spans="1:7">
      <c r="A588" s="5" t="s">
        <v>5229</v>
      </c>
      <c r="B588" s="3">
        <v>0.40318335655916199</v>
      </c>
      <c r="C588" s="3">
        <v>0.92100000000000004</v>
      </c>
      <c r="D588" s="3">
        <v>0.79300000000000004</v>
      </c>
      <c r="E588" s="5" t="s">
        <v>5228</v>
      </c>
      <c r="F588" s="14">
        <v>5</v>
      </c>
      <c r="G588" s="14" t="s">
        <v>4272</v>
      </c>
    </row>
    <row r="589" spans="1:7">
      <c r="A589" s="5" t="s">
        <v>5227</v>
      </c>
      <c r="B589" s="3">
        <v>0.44822147609375301</v>
      </c>
      <c r="C589" s="3">
        <v>0.74399999999999999</v>
      </c>
      <c r="D589" s="3">
        <v>0.443</v>
      </c>
      <c r="E589" s="5" t="s">
        <v>5226</v>
      </c>
      <c r="F589" s="14">
        <v>5</v>
      </c>
      <c r="G589" s="14" t="s">
        <v>5225</v>
      </c>
    </row>
    <row r="590" spans="1:7">
      <c r="A590" s="5" t="s">
        <v>5224</v>
      </c>
      <c r="B590" s="3">
        <v>0.45425194250157402</v>
      </c>
      <c r="C590" s="3">
        <v>0.874</v>
      </c>
      <c r="D590" s="3">
        <v>0.67600000000000005</v>
      </c>
      <c r="E590" s="5" t="s">
        <v>5223</v>
      </c>
      <c r="F590" s="14">
        <v>5</v>
      </c>
      <c r="G590" s="14" t="s">
        <v>4263</v>
      </c>
    </row>
    <row r="591" spans="1:7">
      <c r="A591" s="5" t="s">
        <v>5222</v>
      </c>
      <c r="B591" s="3">
        <v>0.42884691118552498</v>
      </c>
      <c r="C591" s="3">
        <v>0.79100000000000004</v>
      </c>
      <c r="D591" s="3">
        <v>0.51100000000000001</v>
      </c>
      <c r="E591" s="5" t="s">
        <v>5221</v>
      </c>
      <c r="F591" s="14">
        <v>5</v>
      </c>
      <c r="G591" s="14" t="s">
        <v>4308</v>
      </c>
    </row>
    <row r="592" spans="1:7">
      <c r="A592" s="5" t="s">
        <v>5220</v>
      </c>
      <c r="B592" s="3">
        <v>0.409959393037447</v>
      </c>
      <c r="C592" s="3">
        <v>0.86099999999999999</v>
      </c>
      <c r="D592" s="3">
        <v>0.63200000000000001</v>
      </c>
      <c r="E592" s="5" t="s">
        <v>5219</v>
      </c>
      <c r="F592" s="14">
        <v>5</v>
      </c>
      <c r="G592" s="14" t="s">
        <v>4143</v>
      </c>
    </row>
    <row r="593" spans="1:7">
      <c r="A593" s="5" t="s">
        <v>5218</v>
      </c>
      <c r="B593" s="3">
        <v>0.41246772463634601</v>
      </c>
      <c r="C593" s="3">
        <v>0.80400000000000005</v>
      </c>
      <c r="D593" s="3">
        <v>0.52700000000000002</v>
      </c>
      <c r="E593" s="5" t="s">
        <v>5217</v>
      </c>
      <c r="F593" s="14">
        <v>5</v>
      </c>
      <c r="G593" s="14" t="s">
        <v>5216</v>
      </c>
    </row>
    <row r="594" spans="1:7">
      <c r="A594" s="5" t="s">
        <v>5215</v>
      </c>
      <c r="B594" s="3">
        <v>0.40443244365770498</v>
      </c>
      <c r="C594" s="3">
        <v>0.67</v>
      </c>
      <c r="D594" s="3">
        <v>0.371</v>
      </c>
      <c r="E594" s="5" t="s">
        <v>5214</v>
      </c>
      <c r="F594" s="14">
        <v>5</v>
      </c>
      <c r="G594" s="14" t="s">
        <v>4227</v>
      </c>
    </row>
    <row r="595" spans="1:7">
      <c r="A595" s="5" t="s">
        <v>5213</v>
      </c>
      <c r="B595" s="3">
        <v>0.398331052694331</v>
      </c>
      <c r="C595" s="3">
        <v>0.81699999999999995</v>
      </c>
      <c r="D595" s="3">
        <v>0.57299999999999995</v>
      </c>
      <c r="E595" s="5" t="s">
        <v>5212</v>
      </c>
      <c r="F595" s="14">
        <v>5</v>
      </c>
      <c r="G595" s="14" t="s">
        <v>5211</v>
      </c>
    </row>
    <row r="596" spans="1:7">
      <c r="A596" s="5" t="s">
        <v>5210</v>
      </c>
      <c r="B596" s="3">
        <v>0.41574217562571403</v>
      </c>
      <c r="C596" s="3">
        <v>0.70399999999999996</v>
      </c>
      <c r="D596" s="3">
        <v>0.42299999999999999</v>
      </c>
      <c r="E596" s="5" t="s">
        <v>5209</v>
      </c>
      <c r="F596" s="14">
        <v>5</v>
      </c>
      <c r="G596" s="14" t="s">
        <v>5208</v>
      </c>
    </row>
    <row r="597" spans="1:7">
      <c r="A597" s="5" t="s">
        <v>5207</v>
      </c>
      <c r="B597" s="3">
        <v>0.41546331854790802</v>
      </c>
      <c r="C597" s="3">
        <v>0.81699999999999995</v>
      </c>
      <c r="D597" s="3">
        <v>0.56100000000000005</v>
      </c>
      <c r="E597" s="5" t="s">
        <v>5206</v>
      </c>
      <c r="F597" s="14">
        <v>5</v>
      </c>
      <c r="G597" s="14" t="s">
        <v>5205</v>
      </c>
    </row>
    <row r="598" spans="1:7">
      <c r="A598" s="5" t="s">
        <v>5204</v>
      </c>
      <c r="B598" s="3">
        <v>0.416052548543491</v>
      </c>
      <c r="C598" s="3">
        <v>0.81399999999999995</v>
      </c>
      <c r="D598" s="3">
        <v>0.58299999999999996</v>
      </c>
      <c r="E598" s="5" t="s">
        <v>5203</v>
      </c>
      <c r="F598" s="14">
        <v>5</v>
      </c>
      <c r="G598" s="14" t="s">
        <v>5202</v>
      </c>
    </row>
    <row r="599" spans="1:7">
      <c r="A599" s="5" t="s">
        <v>5201</v>
      </c>
      <c r="B599" s="3">
        <v>0.396820041685439</v>
      </c>
      <c r="C599" s="3">
        <v>0.72499999999999998</v>
      </c>
      <c r="D599" s="3">
        <v>0.435</v>
      </c>
      <c r="E599" s="5" t="s">
        <v>5200</v>
      </c>
      <c r="F599" s="14">
        <v>5</v>
      </c>
      <c r="G599" s="14" t="s">
        <v>5199</v>
      </c>
    </row>
    <row r="600" spans="1:7">
      <c r="A600" s="5" t="s">
        <v>5198</v>
      </c>
      <c r="B600" s="3">
        <v>0.42465496306496903</v>
      </c>
      <c r="C600" s="3">
        <v>0.83199999999999996</v>
      </c>
      <c r="D600" s="3">
        <v>0.61899999999999999</v>
      </c>
      <c r="E600" s="5" t="s">
        <v>5197</v>
      </c>
      <c r="F600" s="14">
        <v>5</v>
      </c>
      <c r="G600" s="14" t="s">
        <v>4215</v>
      </c>
    </row>
    <row r="601" spans="1:7">
      <c r="A601" s="5" t="s">
        <v>5196</v>
      </c>
      <c r="B601" s="3">
        <v>0.438755607314053</v>
      </c>
      <c r="C601" s="3">
        <v>0.71199999999999997</v>
      </c>
      <c r="D601" s="3">
        <v>0.47699999999999998</v>
      </c>
      <c r="E601" s="5" t="s">
        <v>5195</v>
      </c>
      <c r="F601" s="14">
        <v>5</v>
      </c>
      <c r="G601" s="14" t="s">
        <v>5194</v>
      </c>
    </row>
    <row r="602" spans="1:7">
      <c r="A602" s="5" t="s">
        <v>5193</v>
      </c>
      <c r="B602" s="3">
        <v>0.73709040773077605</v>
      </c>
      <c r="C602" s="3">
        <v>0.81399999999999995</v>
      </c>
      <c r="D602" s="3">
        <v>0.23699999999999999</v>
      </c>
      <c r="E602" s="5" t="s">
        <v>5192</v>
      </c>
      <c r="F602" s="13">
        <v>6</v>
      </c>
      <c r="G602" s="13" t="s">
        <v>5191</v>
      </c>
    </row>
    <row r="603" spans="1:7">
      <c r="A603" s="5" t="s">
        <v>5190</v>
      </c>
      <c r="B603" s="3">
        <v>0.88518733971159802</v>
      </c>
      <c r="C603" s="3">
        <v>0.89100000000000001</v>
      </c>
      <c r="D603" s="3">
        <v>0.41399999999999998</v>
      </c>
      <c r="E603" s="5" t="s">
        <v>5189</v>
      </c>
      <c r="F603" s="13">
        <v>6</v>
      </c>
      <c r="G603" s="13" t="s">
        <v>4409</v>
      </c>
    </row>
    <row r="604" spans="1:7">
      <c r="A604" s="5" t="s">
        <v>5188</v>
      </c>
      <c r="B604" s="3">
        <v>0.67407594147535999</v>
      </c>
      <c r="C604" s="3">
        <v>0.88200000000000001</v>
      </c>
      <c r="D604" s="3">
        <v>0.32200000000000001</v>
      </c>
      <c r="E604" s="5" t="s">
        <v>5187</v>
      </c>
      <c r="F604" s="13">
        <v>6</v>
      </c>
      <c r="G604" s="13" t="s">
        <v>5186</v>
      </c>
    </row>
    <row r="605" spans="1:7">
      <c r="A605" s="5" t="s">
        <v>5185</v>
      </c>
      <c r="B605" s="3">
        <v>0.84763442406953904</v>
      </c>
      <c r="C605" s="3">
        <v>1</v>
      </c>
      <c r="D605" s="3">
        <v>0.71599999999999997</v>
      </c>
      <c r="E605" s="5" t="s">
        <v>5184</v>
      </c>
      <c r="F605" s="13">
        <v>6</v>
      </c>
      <c r="G605" s="13" t="s">
        <v>4379</v>
      </c>
    </row>
    <row r="606" spans="1:7">
      <c r="A606" s="5" t="s">
        <v>5183</v>
      </c>
      <c r="B606" s="3">
        <v>0.70287605590350899</v>
      </c>
      <c r="C606" s="3">
        <v>1</v>
      </c>
      <c r="D606" s="3">
        <v>0.94499999999999995</v>
      </c>
      <c r="E606" s="5" t="s">
        <v>5182</v>
      </c>
      <c r="F606" s="13">
        <v>6</v>
      </c>
      <c r="G606" s="13" t="s">
        <v>4337</v>
      </c>
    </row>
    <row r="607" spans="1:7">
      <c r="A607" s="5" t="s">
        <v>5181</v>
      </c>
      <c r="B607" s="3">
        <v>0.56748219584825699</v>
      </c>
      <c r="C607" s="3">
        <v>1</v>
      </c>
      <c r="D607" s="3">
        <v>0.97299999999999998</v>
      </c>
      <c r="E607" s="5" t="s">
        <v>5180</v>
      </c>
      <c r="F607" s="13">
        <v>6</v>
      </c>
      <c r="G607" s="13" t="s">
        <v>4278</v>
      </c>
    </row>
    <row r="608" spans="1:7">
      <c r="A608" s="5" t="s">
        <v>5179</v>
      </c>
      <c r="B608" s="3">
        <v>0.75209676797086</v>
      </c>
      <c r="C608" s="3">
        <v>1</v>
      </c>
      <c r="D608" s="3">
        <v>0.71799999999999997</v>
      </c>
      <c r="E608" s="5" t="s">
        <v>5178</v>
      </c>
      <c r="F608" s="13">
        <v>6</v>
      </c>
      <c r="G608" s="13" t="s">
        <v>4370</v>
      </c>
    </row>
    <row r="609" spans="1:7">
      <c r="A609" s="5" t="s">
        <v>5177</v>
      </c>
      <c r="B609" s="3">
        <v>0.76231462428256802</v>
      </c>
      <c r="C609" s="3">
        <v>0.98899999999999999</v>
      </c>
      <c r="D609" s="3">
        <v>0.59399999999999997</v>
      </c>
      <c r="E609" s="5" t="s">
        <v>5176</v>
      </c>
      <c r="F609" s="13">
        <v>6</v>
      </c>
      <c r="G609" s="13" t="s">
        <v>4209</v>
      </c>
    </row>
    <row r="610" spans="1:7">
      <c r="A610" s="5" t="s">
        <v>5175</v>
      </c>
      <c r="B610" s="3">
        <v>0.63092246384529704</v>
      </c>
      <c r="C610" s="3">
        <v>0.98399999999999999</v>
      </c>
      <c r="D610" s="3">
        <v>0.86199999999999999</v>
      </c>
      <c r="E610" s="5" t="s">
        <v>5174</v>
      </c>
      <c r="F610" s="13">
        <v>6</v>
      </c>
      <c r="G610" s="13" t="s">
        <v>4346</v>
      </c>
    </row>
    <row r="611" spans="1:7">
      <c r="A611" s="5" t="s">
        <v>5173</v>
      </c>
      <c r="B611" s="3">
        <v>0.65436396000437602</v>
      </c>
      <c r="C611" s="3">
        <v>0.91800000000000004</v>
      </c>
      <c r="D611" s="3">
        <v>0.47299999999999998</v>
      </c>
      <c r="E611" s="5" t="s">
        <v>5172</v>
      </c>
      <c r="F611" s="13">
        <v>6</v>
      </c>
      <c r="G611" s="13" t="s">
        <v>5171</v>
      </c>
    </row>
    <row r="612" spans="1:7">
      <c r="A612" s="5" t="s">
        <v>5170</v>
      </c>
      <c r="B612" s="3">
        <v>0.663948535263713</v>
      </c>
      <c r="C612" s="3">
        <v>0.94799999999999995</v>
      </c>
      <c r="D612" s="3">
        <v>0.40400000000000003</v>
      </c>
      <c r="E612" s="5" t="s">
        <v>5169</v>
      </c>
      <c r="F612" s="13">
        <v>6</v>
      </c>
      <c r="G612" s="13" t="s">
        <v>5168</v>
      </c>
    </row>
    <row r="613" spans="1:7">
      <c r="A613" s="5" t="s">
        <v>5167</v>
      </c>
      <c r="B613" s="3">
        <v>0.63895754175724395</v>
      </c>
      <c r="C613" s="3">
        <v>0.9</v>
      </c>
      <c r="D613" s="3">
        <v>0.39400000000000002</v>
      </c>
      <c r="E613" s="5" t="s">
        <v>5166</v>
      </c>
      <c r="F613" s="13">
        <v>6</v>
      </c>
      <c r="G613" s="13" t="s">
        <v>5165</v>
      </c>
    </row>
    <row r="614" spans="1:7">
      <c r="A614" s="5" t="s">
        <v>5164</v>
      </c>
      <c r="B614" s="3">
        <v>0.60774179971701803</v>
      </c>
      <c r="C614" s="3">
        <v>0.88900000000000001</v>
      </c>
      <c r="D614" s="3">
        <v>0.34799999999999998</v>
      </c>
      <c r="E614" s="5" t="s">
        <v>5163</v>
      </c>
      <c r="F614" s="13">
        <v>6</v>
      </c>
      <c r="G614" s="13" t="s">
        <v>5162</v>
      </c>
    </row>
    <row r="615" spans="1:7">
      <c r="A615" s="5" t="s">
        <v>5161</v>
      </c>
      <c r="B615" s="3">
        <v>0.62293248081989305</v>
      </c>
      <c r="C615" s="3">
        <v>0.77600000000000002</v>
      </c>
      <c r="D615" s="3">
        <v>0.317</v>
      </c>
      <c r="E615" s="5" t="s">
        <v>5160</v>
      </c>
      <c r="F615" s="13">
        <v>6</v>
      </c>
      <c r="G615" s="13" t="s">
        <v>5159</v>
      </c>
    </row>
    <row r="616" spans="1:7">
      <c r="A616" s="5" t="s">
        <v>5158</v>
      </c>
      <c r="B616" s="3">
        <v>0.61680809079715904</v>
      </c>
      <c r="C616" s="3">
        <v>0.84399999999999997</v>
      </c>
      <c r="D616" s="3">
        <v>0.33800000000000002</v>
      </c>
      <c r="E616" s="5" t="s">
        <v>5157</v>
      </c>
      <c r="F616" s="13">
        <v>6</v>
      </c>
      <c r="G616" s="13" t="s">
        <v>5156</v>
      </c>
    </row>
    <row r="617" spans="1:7">
      <c r="A617" s="5" t="s">
        <v>5155</v>
      </c>
      <c r="B617" s="3">
        <v>0.63129737719940604</v>
      </c>
      <c r="C617" s="3">
        <v>0.90900000000000003</v>
      </c>
      <c r="D617" s="3">
        <v>0.375</v>
      </c>
      <c r="E617" s="5" t="s">
        <v>5154</v>
      </c>
      <c r="F617" s="13">
        <v>6</v>
      </c>
      <c r="G617" s="13" t="s">
        <v>5153</v>
      </c>
    </row>
    <row r="618" spans="1:7">
      <c r="A618" s="5" t="s">
        <v>5152</v>
      </c>
      <c r="B618" s="3">
        <v>0.66412561150597305</v>
      </c>
      <c r="C618" s="3">
        <v>0.94599999999999995</v>
      </c>
      <c r="D618" s="3">
        <v>0.49399999999999999</v>
      </c>
      <c r="E618" s="5" t="s">
        <v>5151</v>
      </c>
      <c r="F618" s="13">
        <v>6</v>
      </c>
      <c r="G618" s="13" t="s">
        <v>5150</v>
      </c>
    </row>
    <row r="619" spans="1:7">
      <c r="A619" s="5" t="s">
        <v>5149</v>
      </c>
      <c r="B619" s="3">
        <v>0.62197323624433398</v>
      </c>
      <c r="C619" s="3">
        <v>1</v>
      </c>
      <c r="D619" s="3">
        <v>0.89900000000000002</v>
      </c>
      <c r="E619" s="5" t="s">
        <v>5148</v>
      </c>
      <c r="F619" s="13">
        <v>6</v>
      </c>
      <c r="G619" s="13" t="s">
        <v>4269</v>
      </c>
    </row>
    <row r="620" spans="1:7">
      <c r="A620" s="5" t="s">
        <v>5147</v>
      </c>
      <c r="B620" s="3">
        <v>0.66020510242809705</v>
      </c>
      <c r="C620" s="3">
        <v>0.90700000000000003</v>
      </c>
      <c r="D620" s="3">
        <v>0.58099999999999996</v>
      </c>
      <c r="E620" s="5" t="s">
        <v>5146</v>
      </c>
      <c r="F620" s="13">
        <v>6</v>
      </c>
      <c r="G620" s="13" t="s">
        <v>4206</v>
      </c>
    </row>
    <row r="621" spans="1:7">
      <c r="A621" s="5" t="s">
        <v>5145</v>
      </c>
      <c r="B621" s="3">
        <v>0.61369212040331</v>
      </c>
      <c r="C621" s="3">
        <v>0.91200000000000003</v>
      </c>
      <c r="D621" s="3">
        <v>0.40300000000000002</v>
      </c>
      <c r="E621" s="5" t="s">
        <v>5144</v>
      </c>
      <c r="F621" s="13">
        <v>6</v>
      </c>
      <c r="G621" s="13" t="s">
        <v>5143</v>
      </c>
    </row>
    <row r="622" spans="1:7">
      <c r="A622" s="5" t="s">
        <v>5142</v>
      </c>
      <c r="B622" s="3">
        <v>0.63073129992798804</v>
      </c>
      <c r="C622" s="3">
        <v>0.83899999999999997</v>
      </c>
      <c r="D622" s="3">
        <v>0.379</v>
      </c>
      <c r="E622" s="5" t="s">
        <v>5141</v>
      </c>
      <c r="F622" s="13">
        <v>6</v>
      </c>
      <c r="G622" s="13" t="s">
        <v>4248</v>
      </c>
    </row>
    <row r="623" spans="1:7">
      <c r="A623" s="5" t="s">
        <v>5140</v>
      </c>
      <c r="B623" s="3">
        <v>0.56218181500111597</v>
      </c>
      <c r="C623" s="3">
        <v>1</v>
      </c>
      <c r="D623" s="3">
        <v>0.93100000000000005</v>
      </c>
      <c r="E623" s="5" t="s">
        <v>5139</v>
      </c>
      <c r="F623" s="13">
        <v>6</v>
      </c>
      <c r="G623" s="13" t="s">
        <v>4242</v>
      </c>
    </row>
    <row r="624" spans="1:7">
      <c r="A624" s="5" t="s">
        <v>5138</v>
      </c>
      <c r="B624" s="3">
        <v>0.57632705219298697</v>
      </c>
      <c r="C624" s="3">
        <v>0.76600000000000001</v>
      </c>
      <c r="D624" s="3">
        <v>0.29899999999999999</v>
      </c>
      <c r="E624" s="5" t="s">
        <v>5137</v>
      </c>
      <c r="F624" s="13">
        <v>6</v>
      </c>
      <c r="G624" s="13" t="s">
        <v>5136</v>
      </c>
    </row>
    <row r="625" spans="1:7">
      <c r="A625" s="5" t="s">
        <v>5135</v>
      </c>
      <c r="B625" s="3">
        <v>0.67461198474526196</v>
      </c>
      <c r="C625" s="3">
        <v>0.97299999999999998</v>
      </c>
      <c r="D625" s="3">
        <v>0.71199999999999997</v>
      </c>
      <c r="E625" s="5" t="s">
        <v>5134</v>
      </c>
      <c r="F625" s="13">
        <v>6</v>
      </c>
      <c r="G625" s="13" t="s">
        <v>4266</v>
      </c>
    </row>
    <row r="626" spans="1:7">
      <c r="A626" s="5" t="s">
        <v>5133</v>
      </c>
      <c r="B626" s="3">
        <v>0.67829634107286996</v>
      </c>
      <c r="C626" s="3">
        <v>0.98599999999999999</v>
      </c>
      <c r="D626" s="3">
        <v>0.74399999999999999</v>
      </c>
      <c r="E626" s="5" t="s">
        <v>5132</v>
      </c>
      <c r="F626" s="13">
        <v>6</v>
      </c>
      <c r="G626" s="13" t="s">
        <v>4131</v>
      </c>
    </row>
    <row r="627" spans="1:7">
      <c r="A627" s="5" t="s">
        <v>5131</v>
      </c>
      <c r="B627" s="3">
        <v>0.56867728447857302</v>
      </c>
      <c r="C627" s="3">
        <v>0.84399999999999997</v>
      </c>
      <c r="D627" s="3">
        <v>0.34200000000000003</v>
      </c>
      <c r="E627" s="5" t="s">
        <v>5130</v>
      </c>
      <c r="F627" s="13">
        <v>6</v>
      </c>
      <c r="G627" s="13" t="s">
        <v>5129</v>
      </c>
    </row>
    <row r="628" spans="1:7">
      <c r="A628" s="5" t="s">
        <v>5128</v>
      </c>
      <c r="B628" s="3">
        <v>0.67262848035427003</v>
      </c>
      <c r="C628" s="3">
        <v>0.95</v>
      </c>
      <c r="D628" s="3">
        <v>0.501</v>
      </c>
      <c r="E628" s="5" t="s">
        <v>5127</v>
      </c>
      <c r="F628" s="13">
        <v>6</v>
      </c>
      <c r="G628" s="13" t="s">
        <v>5126</v>
      </c>
    </row>
    <row r="629" spans="1:7">
      <c r="A629" s="5" t="s">
        <v>5125</v>
      </c>
      <c r="B629" s="3">
        <v>0.58838157248855205</v>
      </c>
      <c r="C629" s="3">
        <v>0.84599999999999997</v>
      </c>
      <c r="D629" s="3">
        <v>0.38</v>
      </c>
      <c r="E629" s="5" t="s">
        <v>5124</v>
      </c>
      <c r="F629" s="13">
        <v>6</v>
      </c>
      <c r="G629" s="13" t="s">
        <v>5123</v>
      </c>
    </row>
    <row r="630" spans="1:7">
      <c r="A630" s="5" t="s">
        <v>5122</v>
      </c>
      <c r="B630" s="3">
        <v>0.73462023985105696</v>
      </c>
      <c r="C630" s="3">
        <v>1</v>
      </c>
      <c r="D630" s="3">
        <v>0.70899999999999996</v>
      </c>
      <c r="E630" s="5" t="s">
        <v>5121</v>
      </c>
      <c r="F630" s="13">
        <v>6</v>
      </c>
      <c r="G630" s="13" t="s">
        <v>4137</v>
      </c>
    </row>
    <row r="631" spans="1:7">
      <c r="A631" s="5" t="s">
        <v>5120</v>
      </c>
      <c r="B631" s="3">
        <v>0.58630578888020901</v>
      </c>
      <c r="C631" s="3">
        <v>0.88</v>
      </c>
      <c r="D631" s="3">
        <v>0.39</v>
      </c>
      <c r="E631" s="5" t="s">
        <v>5119</v>
      </c>
      <c r="F631" s="13">
        <v>6</v>
      </c>
      <c r="G631" s="13" t="s">
        <v>5118</v>
      </c>
    </row>
    <row r="632" spans="1:7">
      <c r="A632" s="5" t="s">
        <v>5117</v>
      </c>
      <c r="B632" s="3">
        <v>0.55306414558480599</v>
      </c>
      <c r="C632" s="3">
        <v>0.82499999999999996</v>
      </c>
      <c r="D632" s="3">
        <v>0.316</v>
      </c>
      <c r="E632" s="5" t="s">
        <v>5116</v>
      </c>
      <c r="F632" s="13">
        <v>6</v>
      </c>
      <c r="G632" s="13" t="s">
        <v>5115</v>
      </c>
    </row>
    <row r="633" spans="1:7">
      <c r="A633" s="5" t="s">
        <v>5114</v>
      </c>
      <c r="B633" s="3">
        <v>0.588176430433902</v>
      </c>
      <c r="C633" s="3">
        <v>0.88200000000000001</v>
      </c>
      <c r="D633" s="3">
        <v>0.39400000000000002</v>
      </c>
      <c r="E633" s="5" t="s">
        <v>5113</v>
      </c>
      <c r="F633" s="13">
        <v>6</v>
      </c>
      <c r="G633" s="13" t="s">
        <v>5112</v>
      </c>
    </row>
    <row r="634" spans="1:7">
      <c r="A634" s="5" t="s">
        <v>5111</v>
      </c>
      <c r="B634" s="3">
        <v>0.59021946586206497</v>
      </c>
      <c r="C634" s="3">
        <v>0.90500000000000003</v>
      </c>
      <c r="D634" s="3">
        <v>0.39800000000000002</v>
      </c>
      <c r="E634" s="5" t="s">
        <v>5110</v>
      </c>
      <c r="F634" s="13">
        <v>6</v>
      </c>
      <c r="G634" s="13" t="s">
        <v>5109</v>
      </c>
    </row>
    <row r="635" spans="1:7">
      <c r="A635" s="5" t="s">
        <v>5108</v>
      </c>
      <c r="B635" s="3">
        <v>0.61553500884913603</v>
      </c>
      <c r="C635" s="3">
        <v>0.96799999999999997</v>
      </c>
      <c r="D635" s="3">
        <v>0.67100000000000004</v>
      </c>
      <c r="E635" s="5" t="s">
        <v>5107</v>
      </c>
      <c r="F635" s="13">
        <v>6</v>
      </c>
      <c r="G635" s="13" t="s">
        <v>5106</v>
      </c>
    </row>
    <row r="636" spans="1:7">
      <c r="A636" s="5" t="s">
        <v>5105</v>
      </c>
      <c r="B636" s="3">
        <v>0.58377768905027905</v>
      </c>
      <c r="C636" s="3">
        <v>0.78500000000000003</v>
      </c>
      <c r="D636" s="3">
        <v>0.32600000000000001</v>
      </c>
      <c r="E636" s="5" t="s">
        <v>5104</v>
      </c>
      <c r="F636" s="13">
        <v>6</v>
      </c>
      <c r="G636" s="13" t="s">
        <v>5103</v>
      </c>
    </row>
    <row r="637" spans="1:7">
      <c r="A637" s="5" t="s">
        <v>5102</v>
      </c>
      <c r="B637" s="3">
        <v>0.59931359439627396</v>
      </c>
      <c r="C637" s="3">
        <v>0.97499999999999998</v>
      </c>
      <c r="D637" s="3">
        <v>0.76600000000000001</v>
      </c>
      <c r="E637" s="5" t="s">
        <v>5101</v>
      </c>
      <c r="F637" s="13">
        <v>6</v>
      </c>
      <c r="G637" s="13" t="s">
        <v>5100</v>
      </c>
    </row>
    <row r="638" spans="1:7">
      <c r="A638" s="5" t="s">
        <v>5099</v>
      </c>
      <c r="B638" s="3">
        <v>0.57027348058621197</v>
      </c>
      <c r="C638" s="3">
        <v>0.77100000000000002</v>
      </c>
      <c r="D638" s="3">
        <v>0.308</v>
      </c>
      <c r="E638" s="5" t="s">
        <v>5098</v>
      </c>
      <c r="F638" s="13">
        <v>6</v>
      </c>
      <c r="G638" s="13" t="s">
        <v>5097</v>
      </c>
    </row>
    <row r="639" spans="1:7">
      <c r="A639" s="5" t="s">
        <v>5096</v>
      </c>
      <c r="B639" s="3">
        <v>0.57367784210120298</v>
      </c>
      <c r="C639" s="3">
        <v>0.81899999999999995</v>
      </c>
      <c r="D639" s="3">
        <v>0.35499999999999998</v>
      </c>
      <c r="E639" s="5" t="s">
        <v>5095</v>
      </c>
      <c r="F639" s="13">
        <v>6</v>
      </c>
      <c r="G639" s="13" t="s">
        <v>5094</v>
      </c>
    </row>
    <row r="640" spans="1:7">
      <c r="A640" s="5" t="s">
        <v>5093</v>
      </c>
      <c r="B640" s="3">
        <v>0.60281046530009597</v>
      </c>
      <c r="C640" s="3">
        <v>0.873</v>
      </c>
      <c r="D640" s="3">
        <v>0.4</v>
      </c>
      <c r="E640" s="5" t="s">
        <v>5092</v>
      </c>
      <c r="F640" s="13">
        <v>6</v>
      </c>
      <c r="G640" s="13" t="s">
        <v>5091</v>
      </c>
    </row>
    <row r="641" spans="1:7">
      <c r="A641" s="5" t="s">
        <v>5090</v>
      </c>
      <c r="B641" s="3">
        <v>0.55070258691576901</v>
      </c>
      <c r="C641" s="3">
        <v>0.86399999999999999</v>
      </c>
      <c r="D641" s="3">
        <v>0.36199999999999999</v>
      </c>
      <c r="E641" s="5" t="s">
        <v>5089</v>
      </c>
      <c r="F641" s="13">
        <v>6</v>
      </c>
      <c r="G641" s="13" t="s">
        <v>5088</v>
      </c>
    </row>
    <row r="642" spans="1:7">
      <c r="A642" s="5" t="s">
        <v>5087</v>
      </c>
      <c r="B642" s="3">
        <v>0.59943857539483802</v>
      </c>
      <c r="C642" s="3">
        <v>0.83699999999999997</v>
      </c>
      <c r="D642" s="3">
        <v>0.40600000000000003</v>
      </c>
      <c r="E642" s="5" t="s">
        <v>5086</v>
      </c>
      <c r="F642" s="13">
        <v>6</v>
      </c>
      <c r="G642" s="13" t="s">
        <v>4161</v>
      </c>
    </row>
    <row r="643" spans="1:7">
      <c r="A643" s="5" t="s">
        <v>5085</v>
      </c>
      <c r="B643" s="3">
        <v>0.546721544370111</v>
      </c>
      <c r="C643" s="3">
        <v>0.98899999999999999</v>
      </c>
      <c r="D643" s="3">
        <v>0.81</v>
      </c>
      <c r="E643" s="5" t="s">
        <v>5084</v>
      </c>
      <c r="F643" s="13">
        <v>6</v>
      </c>
      <c r="G643" s="13" t="s">
        <v>5083</v>
      </c>
    </row>
    <row r="644" spans="1:7">
      <c r="A644" s="5" t="s">
        <v>5082</v>
      </c>
      <c r="B644" s="3">
        <v>0.57707722303776698</v>
      </c>
      <c r="C644" s="3">
        <v>0.91600000000000004</v>
      </c>
      <c r="D644" s="3">
        <v>0.48099999999999998</v>
      </c>
      <c r="E644" s="5" t="s">
        <v>5081</v>
      </c>
      <c r="F644" s="13">
        <v>6</v>
      </c>
      <c r="G644" s="13" t="s">
        <v>5080</v>
      </c>
    </row>
    <row r="645" spans="1:7">
      <c r="A645" s="5" t="s">
        <v>5079</v>
      </c>
      <c r="B645" s="3">
        <v>0.63110355444702704</v>
      </c>
      <c r="C645" s="3">
        <v>0.99099999999999999</v>
      </c>
      <c r="D645" s="3">
        <v>0.58599999999999997</v>
      </c>
      <c r="E645" s="5" t="s">
        <v>5078</v>
      </c>
      <c r="F645" s="13">
        <v>6</v>
      </c>
      <c r="G645" s="13" t="s">
        <v>5077</v>
      </c>
    </row>
    <row r="646" spans="1:7">
      <c r="A646" s="5" t="s">
        <v>5076</v>
      </c>
      <c r="B646" s="3">
        <v>0.58652368990487902</v>
      </c>
      <c r="C646" s="3">
        <v>0.89800000000000002</v>
      </c>
      <c r="D646" s="3">
        <v>0.497</v>
      </c>
      <c r="E646" s="5" t="s">
        <v>5075</v>
      </c>
      <c r="F646" s="13">
        <v>6</v>
      </c>
      <c r="G646" s="13" t="s">
        <v>5074</v>
      </c>
    </row>
    <row r="647" spans="1:7">
      <c r="A647" s="5" t="s">
        <v>5073</v>
      </c>
      <c r="B647" s="3">
        <v>0.56540813751922603</v>
      </c>
      <c r="C647" s="3">
        <v>0.86799999999999999</v>
      </c>
      <c r="D647" s="3">
        <v>0.40100000000000002</v>
      </c>
      <c r="E647" s="5" t="s">
        <v>5072</v>
      </c>
      <c r="F647" s="13">
        <v>6</v>
      </c>
      <c r="G647" s="13" t="s">
        <v>5071</v>
      </c>
    </row>
    <row r="648" spans="1:7">
      <c r="A648" s="5" t="s">
        <v>5070</v>
      </c>
      <c r="B648" s="3">
        <v>0.51292985691307902</v>
      </c>
      <c r="C648" s="3">
        <v>0.85899999999999999</v>
      </c>
      <c r="D648" s="3">
        <v>0.36099999999999999</v>
      </c>
      <c r="E648" s="5" t="s">
        <v>5069</v>
      </c>
      <c r="F648" s="13">
        <v>6</v>
      </c>
      <c r="G648" s="13" t="s">
        <v>5068</v>
      </c>
    </row>
    <row r="649" spans="1:7">
      <c r="A649" s="5" t="s">
        <v>5067</v>
      </c>
      <c r="B649" s="3">
        <v>0.53398780584911998</v>
      </c>
      <c r="C649" s="3">
        <v>0.71</v>
      </c>
      <c r="D649" s="3">
        <v>0.27900000000000003</v>
      </c>
      <c r="E649" s="5" t="s">
        <v>5066</v>
      </c>
      <c r="F649" s="13">
        <v>6</v>
      </c>
      <c r="G649" s="13" t="s">
        <v>5065</v>
      </c>
    </row>
    <row r="650" spans="1:7">
      <c r="A650" s="5" t="s">
        <v>5064</v>
      </c>
      <c r="B650" s="3">
        <v>0.59485426355579396</v>
      </c>
      <c r="C650" s="3">
        <v>0.92700000000000005</v>
      </c>
      <c r="D650" s="3">
        <v>0.625</v>
      </c>
      <c r="E650" s="5" t="s">
        <v>5063</v>
      </c>
      <c r="F650" s="13">
        <v>6</v>
      </c>
      <c r="G650" s="13" t="s">
        <v>4406</v>
      </c>
    </row>
    <row r="651" spans="1:7">
      <c r="A651" s="5" t="s">
        <v>5062</v>
      </c>
      <c r="B651" s="3">
        <v>0.58986801906077502</v>
      </c>
      <c r="C651" s="3">
        <v>0.97099999999999997</v>
      </c>
      <c r="D651" s="3">
        <v>0.58899999999999997</v>
      </c>
      <c r="E651" s="5" t="s">
        <v>5061</v>
      </c>
      <c r="F651" s="13">
        <v>6</v>
      </c>
      <c r="G651" s="13" t="s">
        <v>5060</v>
      </c>
    </row>
    <row r="652" spans="1:7">
      <c r="A652" s="5" t="s">
        <v>5059</v>
      </c>
      <c r="B652" s="3">
        <v>0.59946626412359805</v>
      </c>
      <c r="C652" s="3">
        <v>0.93200000000000005</v>
      </c>
      <c r="D652" s="3">
        <v>0.52</v>
      </c>
      <c r="E652" s="5" t="s">
        <v>5058</v>
      </c>
      <c r="F652" s="13">
        <v>6</v>
      </c>
      <c r="G652" s="13" t="s">
        <v>4152</v>
      </c>
    </row>
    <row r="653" spans="1:7">
      <c r="A653" s="5" t="s">
        <v>5057</v>
      </c>
      <c r="B653" s="3">
        <v>0.56229303154829702</v>
      </c>
      <c r="C653" s="3">
        <v>0.73499999999999999</v>
      </c>
      <c r="D653" s="3">
        <v>0.33800000000000002</v>
      </c>
      <c r="E653" s="5" t="s">
        <v>5056</v>
      </c>
      <c r="F653" s="13">
        <v>6</v>
      </c>
      <c r="G653" s="13" t="s">
        <v>5055</v>
      </c>
    </row>
    <row r="654" spans="1:7">
      <c r="A654" s="5" t="s">
        <v>5054</v>
      </c>
      <c r="B654" s="3">
        <v>0.62166979533298505</v>
      </c>
      <c r="C654" s="3">
        <v>1</v>
      </c>
      <c r="D654" s="3">
        <v>0.97699999999999998</v>
      </c>
      <c r="E654" s="5" t="s">
        <v>5053</v>
      </c>
      <c r="F654" s="13">
        <v>6</v>
      </c>
      <c r="G654" s="13" t="s">
        <v>5052</v>
      </c>
    </row>
    <row r="655" spans="1:7">
      <c r="A655" s="5" t="s">
        <v>5051</v>
      </c>
      <c r="B655" s="3">
        <v>0.63400703231357203</v>
      </c>
      <c r="C655" s="3">
        <v>0.995</v>
      </c>
      <c r="D655" s="3">
        <v>0.55700000000000005</v>
      </c>
      <c r="E655" s="5" t="s">
        <v>5050</v>
      </c>
      <c r="F655" s="13">
        <v>6</v>
      </c>
      <c r="G655" s="13" t="s">
        <v>5049</v>
      </c>
    </row>
    <row r="656" spans="1:7">
      <c r="A656" s="5" t="s">
        <v>5048</v>
      </c>
      <c r="B656" s="3">
        <v>0.56015961923667201</v>
      </c>
      <c r="C656" s="3">
        <v>0.95499999999999996</v>
      </c>
      <c r="D656" s="3">
        <v>0.61599999999999999</v>
      </c>
      <c r="E656" s="5" t="s">
        <v>5047</v>
      </c>
      <c r="F656" s="13">
        <v>6</v>
      </c>
      <c r="G656" s="13" t="s">
        <v>4296</v>
      </c>
    </row>
    <row r="657" spans="1:7">
      <c r="A657" s="5" t="s">
        <v>5046</v>
      </c>
      <c r="B657" s="3">
        <v>0.58221421515050098</v>
      </c>
      <c r="C657" s="3">
        <v>0.98199999999999998</v>
      </c>
      <c r="D657" s="3">
        <v>0.51400000000000001</v>
      </c>
      <c r="E657" s="5" t="s">
        <v>5045</v>
      </c>
      <c r="F657" s="13">
        <v>6</v>
      </c>
      <c r="G657" s="13" t="s">
        <v>5044</v>
      </c>
    </row>
    <row r="658" spans="1:7">
      <c r="A658" s="5" t="s">
        <v>5043</v>
      </c>
      <c r="B658" s="3">
        <v>0.57932461781703903</v>
      </c>
      <c r="C658" s="3">
        <v>0.93899999999999995</v>
      </c>
      <c r="D658" s="3">
        <v>0.73899999999999999</v>
      </c>
      <c r="E658" s="5" t="s">
        <v>5042</v>
      </c>
      <c r="F658" s="13">
        <v>6</v>
      </c>
      <c r="G658" s="13" t="s">
        <v>5041</v>
      </c>
    </row>
    <row r="659" spans="1:7">
      <c r="A659" s="5" t="s">
        <v>5040</v>
      </c>
      <c r="B659" s="3">
        <v>0.58518463723277203</v>
      </c>
      <c r="C659" s="3">
        <v>0.748</v>
      </c>
      <c r="D659" s="3">
        <v>0.34399999999999997</v>
      </c>
      <c r="E659" s="5" t="s">
        <v>5039</v>
      </c>
      <c r="F659" s="13">
        <v>6</v>
      </c>
      <c r="G659" s="13" t="s">
        <v>5038</v>
      </c>
    </row>
    <row r="660" spans="1:7">
      <c r="A660" s="5" t="s">
        <v>5037</v>
      </c>
      <c r="B660" s="3">
        <v>0.50911391014000695</v>
      </c>
      <c r="C660" s="3">
        <v>0.82499999999999996</v>
      </c>
      <c r="D660" s="3">
        <v>0.34</v>
      </c>
      <c r="E660" s="5" t="s">
        <v>5036</v>
      </c>
      <c r="F660" s="13">
        <v>6</v>
      </c>
      <c r="G660" s="13" t="s">
        <v>5035</v>
      </c>
    </row>
    <row r="661" spans="1:7">
      <c r="A661" s="5" t="s">
        <v>5034</v>
      </c>
      <c r="B661" s="3">
        <v>0.58104660538646102</v>
      </c>
      <c r="C661" s="3">
        <v>0.90200000000000002</v>
      </c>
      <c r="D661" s="3">
        <v>0.59</v>
      </c>
      <c r="E661" s="5" t="s">
        <v>5033</v>
      </c>
      <c r="F661" s="13">
        <v>6</v>
      </c>
      <c r="G661" s="13" t="s">
        <v>5032</v>
      </c>
    </row>
    <row r="662" spans="1:7">
      <c r="A662" s="5" t="s">
        <v>5031</v>
      </c>
      <c r="B662" s="3">
        <v>0.56773522172058399</v>
      </c>
      <c r="C662" s="3">
        <v>0.75700000000000001</v>
      </c>
      <c r="D662" s="3">
        <v>0.373</v>
      </c>
      <c r="E662" s="5" t="s">
        <v>5030</v>
      </c>
      <c r="F662" s="13">
        <v>6</v>
      </c>
      <c r="G662" s="13" t="s">
        <v>4218</v>
      </c>
    </row>
    <row r="663" spans="1:7">
      <c r="A663" s="5" t="s">
        <v>5029</v>
      </c>
      <c r="B663" s="3">
        <v>0.56039029725704703</v>
      </c>
      <c r="C663" s="3">
        <v>0.98599999999999999</v>
      </c>
      <c r="D663" s="3">
        <v>0.81699999999999995</v>
      </c>
      <c r="E663" s="5" t="s">
        <v>5028</v>
      </c>
      <c r="F663" s="13">
        <v>6</v>
      </c>
      <c r="G663" s="13" t="s">
        <v>5027</v>
      </c>
    </row>
    <row r="664" spans="1:7">
      <c r="A664" s="5" t="s">
        <v>5026</v>
      </c>
      <c r="B664" s="3">
        <v>0.62134877817807099</v>
      </c>
      <c r="C664" s="3">
        <v>1</v>
      </c>
      <c r="D664" s="3">
        <v>0.98499999999999999</v>
      </c>
      <c r="E664" s="5" t="s">
        <v>5025</v>
      </c>
      <c r="F664" s="13">
        <v>6</v>
      </c>
      <c r="G664" s="13" t="s">
        <v>3196</v>
      </c>
    </row>
    <row r="665" spans="1:7">
      <c r="A665" s="5" t="s">
        <v>5024</v>
      </c>
      <c r="B665" s="3">
        <v>0.55584300028071798</v>
      </c>
      <c r="C665" s="3">
        <v>0.79100000000000004</v>
      </c>
      <c r="D665" s="3">
        <v>0.36799999999999999</v>
      </c>
      <c r="E665" s="5" t="s">
        <v>5023</v>
      </c>
      <c r="F665" s="13">
        <v>6</v>
      </c>
      <c r="G665" s="13" t="s">
        <v>5022</v>
      </c>
    </row>
    <row r="666" spans="1:7">
      <c r="A666" s="5" t="s">
        <v>5021</v>
      </c>
      <c r="B666" s="3">
        <v>0.58286377841234205</v>
      </c>
      <c r="C666" s="3">
        <v>0.90200000000000002</v>
      </c>
      <c r="D666" s="3">
        <v>0.53700000000000003</v>
      </c>
      <c r="E666" s="5" t="s">
        <v>5020</v>
      </c>
      <c r="F666" s="13">
        <v>6</v>
      </c>
      <c r="G666" s="13" t="s">
        <v>4317</v>
      </c>
    </row>
    <row r="667" spans="1:7">
      <c r="A667" s="5" t="s">
        <v>5019</v>
      </c>
      <c r="B667" s="3">
        <v>0.54761224452648105</v>
      </c>
      <c r="C667" s="3">
        <v>0.751</v>
      </c>
      <c r="D667" s="3">
        <v>0.35799999999999998</v>
      </c>
      <c r="E667" s="5" t="s">
        <v>5018</v>
      </c>
      <c r="F667" s="13">
        <v>6</v>
      </c>
      <c r="G667" s="13" t="s">
        <v>5017</v>
      </c>
    </row>
    <row r="668" spans="1:7">
      <c r="A668" s="5" t="s">
        <v>5016</v>
      </c>
      <c r="B668" s="3">
        <v>0.53181857599078697</v>
      </c>
      <c r="C668" s="3">
        <v>0.91600000000000004</v>
      </c>
      <c r="D668" s="3">
        <v>0.47499999999999998</v>
      </c>
      <c r="E668" s="5" t="s">
        <v>5015</v>
      </c>
      <c r="F668" s="13">
        <v>6</v>
      </c>
      <c r="G668" s="13" t="s">
        <v>3950</v>
      </c>
    </row>
    <row r="669" spans="1:7">
      <c r="A669" s="5" t="s">
        <v>5014</v>
      </c>
      <c r="B669" s="3">
        <v>0.54890770989587401</v>
      </c>
      <c r="C669" s="3">
        <v>0.92100000000000004</v>
      </c>
      <c r="D669" s="3">
        <v>0.499</v>
      </c>
      <c r="E669" s="5" t="s">
        <v>5013</v>
      </c>
      <c r="F669" s="13">
        <v>6</v>
      </c>
      <c r="G669" s="13" t="s">
        <v>5012</v>
      </c>
    </row>
    <row r="670" spans="1:7">
      <c r="A670" s="5" t="s">
        <v>5011</v>
      </c>
      <c r="B670" s="3">
        <v>0.56841208476205396</v>
      </c>
      <c r="C670" s="3">
        <v>0.93</v>
      </c>
      <c r="D670" s="3">
        <v>0.57699999999999996</v>
      </c>
      <c r="E670" s="5" t="s">
        <v>5010</v>
      </c>
      <c r="F670" s="13">
        <v>6</v>
      </c>
      <c r="G670" s="13" t="s">
        <v>5009</v>
      </c>
    </row>
    <row r="671" spans="1:7">
      <c r="A671" s="5" t="s">
        <v>5008</v>
      </c>
      <c r="B671" s="3">
        <v>0.58175489153706705</v>
      </c>
      <c r="C671" s="3">
        <v>0.96399999999999997</v>
      </c>
      <c r="D671" s="3">
        <v>0.69399999999999995</v>
      </c>
      <c r="E671" s="5" t="s">
        <v>5007</v>
      </c>
      <c r="F671" s="13">
        <v>6</v>
      </c>
      <c r="G671" s="13" t="s">
        <v>5006</v>
      </c>
    </row>
    <row r="672" spans="1:7">
      <c r="A672" s="5" t="s">
        <v>5005</v>
      </c>
      <c r="B672" s="3">
        <v>0.52767034789136602</v>
      </c>
      <c r="C672" s="3">
        <v>0.98899999999999999</v>
      </c>
      <c r="D672" s="3">
        <v>0.86799999999999999</v>
      </c>
      <c r="E672" s="5" t="s">
        <v>5004</v>
      </c>
      <c r="F672" s="13">
        <v>6</v>
      </c>
      <c r="G672" s="13" t="s">
        <v>4203</v>
      </c>
    </row>
    <row r="673" spans="1:7">
      <c r="A673" s="5" t="s">
        <v>5003</v>
      </c>
      <c r="B673" s="3">
        <v>0.533795108397774</v>
      </c>
      <c r="C673" s="3">
        <v>0.86399999999999999</v>
      </c>
      <c r="D673" s="3">
        <v>0.40300000000000002</v>
      </c>
      <c r="E673" s="5" t="s">
        <v>5002</v>
      </c>
      <c r="F673" s="13">
        <v>6</v>
      </c>
      <c r="G673" s="13" t="s">
        <v>5001</v>
      </c>
    </row>
    <row r="674" spans="1:7">
      <c r="A674" s="5" t="s">
        <v>5000</v>
      </c>
      <c r="B674" s="3">
        <v>0.599563017074073</v>
      </c>
      <c r="C674" s="3">
        <v>0.83</v>
      </c>
      <c r="D674" s="3">
        <v>0.42299999999999999</v>
      </c>
      <c r="E674" s="5" t="s">
        <v>4999</v>
      </c>
      <c r="F674" s="13">
        <v>6</v>
      </c>
      <c r="G674" s="13" t="s">
        <v>4236</v>
      </c>
    </row>
    <row r="675" spans="1:7">
      <c r="A675" s="5" t="s">
        <v>4998</v>
      </c>
      <c r="B675" s="3">
        <v>0.50633959859037403</v>
      </c>
      <c r="C675" s="3">
        <v>0.82099999999999995</v>
      </c>
      <c r="D675" s="3">
        <v>0.36299999999999999</v>
      </c>
      <c r="E675" s="5" t="s">
        <v>4997</v>
      </c>
      <c r="F675" s="13">
        <v>6</v>
      </c>
      <c r="G675" s="13" t="s">
        <v>4996</v>
      </c>
    </row>
    <row r="676" spans="1:7">
      <c r="A676" s="5" t="s">
        <v>4995</v>
      </c>
      <c r="B676" s="3">
        <v>0.56443037986497702</v>
      </c>
      <c r="C676" s="3">
        <v>0.96599999999999997</v>
      </c>
      <c r="D676" s="3">
        <v>0.63</v>
      </c>
      <c r="E676" s="5" t="s">
        <v>4994</v>
      </c>
      <c r="F676" s="13">
        <v>6</v>
      </c>
      <c r="G676" s="13" t="s">
        <v>4993</v>
      </c>
    </row>
    <row r="677" spans="1:7">
      <c r="A677" s="5" t="s">
        <v>4992</v>
      </c>
      <c r="B677" s="3">
        <v>0.54330614168268698</v>
      </c>
      <c r="C677" s="3">
        <v>0.97699999999999998</v>
      </c>
      <c r="D677" s="3">
        <v>0.68500000000000005</v>
      </c>
      <c r="E677" s="5" t="s">
        <v>4991</v>
      </c>
      <c r="F677" s="13">
        <v>6</v>
      </c>
      <c r="G677" s="13" t="s">
        <v>4990</v>
      </c>
    </row>
    <row r="678" spans="1:7">
      <c r="A678" s="5" t="s">
        <v>4989</v>
      </c>
      <c r="B678" s="3">
        <v>0.54535167320010203</v>
      </c>
      <c r="C678" s="3">
        <v>0.98</v>
      </c>
      <c r="D678" s="3">
        <v>0.84299999999999997</v>
      </c>
      <c r="E678" s="5" t="s">
        <v>4988</v>
      </c>
      <c r="F678" s="13">
        <v>6</v>
      </c>
      <c r="G678" s="13" t="s">
        <v>4326</v>
      </c>
    </row>
    <row r="679" spans="1:7">
      <c r="A679" s="5" t="s">
        <v>4987</v>
      </c>
      <c r="B679" s="3">
        <v>0.53260953979907699</v>
      </c>
      <c r="C679" s="3">
        <v>0.72799999999999998</v>
      </c>
      <c r="D679" s="3">
        <v>0.33800000000000002</v>
      </c>
      <c r="E679" s="5" t="s">
        <v>4986</v>
      </c>
      <c r="F679" s="13">
        <v>6</v>
      </c>
      <c r="G679" s="13" t="s">
        <v>4985</v>
      </c>
    </row>
    <row r="680" spans="1:7">
      <c r="A680" s="5" t="s">
        <v>4984</v>
      </c>
      <c r="B680" s="3">
        <v>0.52113860785075605</v>
      </c>
      <c r="C680" s="3">
        <v>0.84399999999999997</v>
      </c>
      <c r="D680" s="3">
        <v>0.373</v>
      </c>
      <c r="E680" s="5" t="s">
        <v>4983</v>
      </c>
      <c r="F680" s="13">
        <v>6</v>
      </c>
      <c r="G680" s="13" t="s">
        <v>4982</v>
      </c>
    </row>
    <row r="681" spans="1:7">
      <c r="A681" s="5" t="s">
        <v>4981</v>
      </c>
      <c r="B681" s="3">
        <v>0.50774757226294498</v>
      </c>
      <c r="C681" s="3">
        <v>0.70499999999999996</v>
      </c>
      <c r="D681" s="3">
        <v>0.30599999999999999</v>
      </c>
      <c r="E681" s="5" t="s">
        <v>4980</v>
      </c>
      <c r="F681" s="13">
        <v>6</v>
      </c>
      <c r="G681" s="13" t="s">
        <v>4979</v>
      </c>
    </row>
    <row r="682" spans="1:7">
      <c r="A682" s="5" t="s">
        <v>4978</v>
      </c>
      <c r="B682" s="3">
        <v>0.51241566687842599</v>
      </c>
      <c r="C682" s="3">
        <v>0.748</v>
      </c>
      <c r="D682" s="3">
        <v>0.31</v>
      </c>
      <c r="E682" s="5" t="s">
        <v>4977</v>
      </c>
      <c r="F682" s="13">
        <v>6</v>
      </c>
      <c r="G682" s="13" t="s">
        <v>4976</v>
      </c>
    </row>
    <row r="683" spans="1:7">
      <c r="A683" s="5" t="s">
        <v>4975</v>
      </c>
      <c r="B683" s="3">
        <v>0.66572502871684403</v>
      </c>
      <c r="C683" s="3">
        <v>1</v>
      </c>
      <c r="D683" s="3">
        <v>0.69899999999999995</v>
      </c>
      <c r="E683" s="5" t="s">
        <v>4974</v>
      </c>
      <c r="F683" s="13">
        <v>6</v>
      </c>
      <c r="G683" s="13" t="s">
        <v>4973</v>
      </c>
    </row>
    <row r="684" spans="1:7">
      <c r="A684" s="5" t="s">
        <v>4972</v>
      </c>
      <c r="B684" s="3">
        <v>0.52068606109642301</v>
      </c>
      <c r="C684" s="3">
        <v>0.82799999999999996</v>
      </c>
      <c r="D684" s="3">
        <v>0.46200000000000002</v>
      </c>
      <c r="E684" s="5" t="s">
        <v>4971</v>
      </c>
      <c r="F684" s="13">
        <v>6</v>
      </c>
      <c r="G684" s="13" t="s">
        <v>4970</v>
      </c>
    </row>
    <row r="685" spans="1:7">
      <c r="A685" s="5" t="s">
        <v>4969</v>
      </c>
      <c r="B685" s="3">
        <v>0.53361085746889803</v>
      </c>
      <c r="C685" s="3">
        <v>0.92300000000000004</v>
      </c>
      <c r="D685" s="3">
        <v>0.502</v>
      </c>
      <c r="E685" s="5" t="s">
        <v>4968</v>
      </c>
      <c r="F685" s="13">
        <v>6</v>
      </c>
      <c r="G685" s="13" t="s">
        <v>4967</v>
      </c>
    </row>
    <row r="686" spans="1:7">
      <c r="A686" s="5" t="s">
        <v>4966</v>
      </c>
      <c r="B686" s="3">
        <v>0.52679912524237904</v>
      </c>
      <c r="C686" s="3">
        <v>0.94099999999999995</v>
      </c>
      <c r="D686" s="3">
        <v>0.46700000000000003</v>
      </c>
      <c r="E686" s="5" t="s">
        <v>4965</v>
      </c>
      <c r="F686" s="13">
        <v>6</v>
      </c>
      <c r="G686" s="13" t="s">
        <v>4964</v>
      </c>
    </row>
    <row r="687" spans="1:7">
      <c r="A687" s="5" t="s">
        <v>4963</v>
      </c>
      <c r="B687" s="3">
        <v>0.56512451739002001</v>
      </c>
      <c r="C687" s="3">
        <v>0.76400000000000001</v>
      </c>
      <c r="D687" s="3">
        <v>0.41899999999999998</v>
      </c>
      <c r="E687" s="5" t="s">
        <v>4962</v>
      </c>
      <c r="F687" s="13">
        <v>6</v>
      </c>
      <c r="G687" s="13" t="s">
        <v>4961</v>
      </c>
    </row>
    <row r="688" spans="1:7">
      <c r="A688" s="5" t="s">
        <v>4960</v>
      </c>
      <c r="B688" s="3">
        <v>0.54656500045746803</v>
      </c>
      <c r="C688" s="3">
        <v>0.995</v>
      </c>
      <c r="D688" s="3">
        <v>0.81699999999999995</v>
      </c>
      <c r="E688" s="5" t="s">
        <v>4959</v>
      </c>
      <c r="F688" s="13">
        <v>6</v>
      </c>
      <c r="G688" s="13" t="s">
        <v>4767</v>
      </c>
    </row>
    <row r="689" spans="1:7">
      <c r="A689" s="5" t="s">
        <v>4958</v>
      </c>
      <c r="B689" s="3">
        <v>0.54264762040733405</v>
      </c>
      <c r="C689" s="3">
        <v>0.77300000000000002</v>
      </c>
      <c r="D689" s="3">
        <v>0.39200000000000002</v>
      </c>
      <c r="E689" s="5" t="s">
        <v>4957</v>
      </c>
      <c r="F689" s="13">
        <v>6</v>
      </c>
      <c r="G689" s="13" t="s">
        <v>4956</v>
      </c>
    </row>
    <row r="690" spans="1:7">
      <c r="A690" s="5" t="s">
        <v>4955</v>
      </c>
      <c r="B690" s="3">
        <v>0.50913701188113702</v>
      </c>
      <c r="C690" s="3">
        <v>0.85499999999999998</v>
      </c>
      <c r="D690" s="3">
        <v>0.41499999999999998</v>
      </c>
      <c r="E690" s="5" t="s">
        <v>4954</v>
      </c>
      <c r="F690" s="13">
        <v>6</v>
      </c>
      <c r="G690" s="13" t="s">
        <v>4953</v>
      </c>
    </row>
    <row r="691" spans="1:7">
      <c r="A691" s="5" t="s">
        <v>4952</v>
      </c>
      <c r="B691" s="3">
        <v>0.51543522190108704</v>
      </c>
      <c r="C691" s="3">
        <v>0.90900000000000003</v>
      </c>
      <c r="D691" s="3">
        <v>0.53200000000000003</v>
      </c>
      <c r="E691" s="5" t="s">
        <v>4951</v>
      </c>
      <c r="F691" s="13">
        <v>6</v>
      </c>
      <c r="G691" s="13" t="s">
        <v>4950</v>
      </c>
    </row>
    <row r="692" spans="1:7">
      <c r="A692" s="5" t="s">
        <v>4949</v>
      </c>
      <c r="B692" s="3">
        <v>0.52438154629814704</v>
      </c>
      <c r="C692" s="3">
        <v>0.99299999999999999</v>
      </c>
      <c r="D692" s="3">
        <v>0.69299999999999995</v>
      </c>
      <c r="E692" s="5" t="s">
        <v>4948</v>
      </c>
      <c r="F692" s="13">
        <v>6</v>
      </c>
      <c r="G692" s="13" t="s">
        <v>4947</v>
      </c>
    </row>
    <row r="693" spans="1:7">
      <c r="A693" s="5" t="s">
        <v>4946</v>
      </c>
      <c r="B693" s="3">
        <v>0.56135485042436795</v>
      </c>
      <c r="C693" s="3">
        <v>1</v>
      </c>
      <c r="D693" s="3">
        <v>0.90700000000000003</v>
      </c>
      <c r="E693" s="5" t="s">
        <v>4945</v>
      </c>
      <c r="F693" s="13">
        <v>6</v>
      </c>
      <c r="G693" s="13" t="s">
        <v>3812</v>
      </c>
    </row>
    <row r="694" spans="1:7">
      <c r="A694" s="5" t="s">
        <v>4944</v>
      </c>
      <c r="B694" s="3">
        <v>0.51330159647788798</v>
      </c>
      <c r="C694" s="3">
        <v>0.99299999999999999</v>
      </c>
      <c r="D694" s="3">
        <v>0.56499999999999995</v>
      </c>
      <c r="E694" s="5" t="s">
        <v>4943</v>
      </c>
      <c r="F694" s="13">
        <v>6</v>
      </c>
      <c r="G694" s="13" t="s">
        <v>4942</v>
      </c>
    </row>
    <row r="695" spans="1:7">
      <c r="A695" s="5" t="s">
        <v>4941</v>
      </c>
      <c r="B695" s="3">
        <v>0.51243273740530804</v>
      </c>
      <c r="C695" s="3">
        <v>0.85899999999999999</v>
      </c>
      <c r="D695" s="3">
        <v>0.51200000000000001</v>
      </c>
      <c r="E695" s="5" t="s">
        <v>4940</v>
      </c>
      <c r="F695" s="13">
        <v>6</v>
      </c>
      <c r="G695" s="13" t="s">
        <v>4939</v>
      </c>
    </row>
    <row r="696" spans="1:7">
      <c r="A696" s="5" t="s">
        <v>4938</v>
      </c>
      <c r="B696" s="3">
        <v>0.52410274030166504</v>
      </c>
      <c r="C696" s="3">
        <v>0.96399999999999997</v>
      </c>
      <c r="D696" s="3">
        <v>0.58199999999999996</v>
      </c>
      <c r="E696" s="5" t="s">
        <v>4937</v>
      </c>
      <c r="F696" s="13">
        <v>6</v>
      </c>
      <c r="G696" s="13" t="s">
        <v>3745</v>
      </c>
    </row>
    <row r="697" spans="1:7">
      <c r="A697" s="5" t="s">
        <v>4936</v>
      </c>
      <c r="B697" s="3">
        <v>0.52130899999566904</v>
      </c>
      <c r="C697" s="3">
        <v>0.85699999999999998</v>
      </c>
      <c r="D697" s="3">
        <v>0.54200000000000004</v>
      </c>
      <c r="E697" s="5" t="s">
        <v>4935</v>
      </c>
      <c r="F697" s="13">
        <v>6</v>
      </c>
      <c r="G697" s="13" t="s">
        <v>4934</v>
      </c>
    </row>
    <row r="698" spans="1:7">
      <c r="A698" s="5" t="s">
        <v>4933</v>
      </c>
      <c r="B698" s="3">
        <v>0.51515154689307197</v>
      </c>
      <c r="C698" s="3">
        <v>0.77300000000000002</v>
      </c>
      <c r="D698" s="3">
        <v>0.39200000000000002</v>
      </c>
      <c r="E698" s="5" t="s">
        <v>4932</v>
      </c>
      <c r="F698" s="13">
        <v>6</v>
      </c>
      <c r="G698" s="13" t="s">
        <v>4931</v>
      </c>
    </row>
    <row r="699" spans="1:7">
      <c r="A699" s="5" t="s">
        <v>4930</v>
      </c>
      <c r="B699" s="3">
        <v>0.50582267136020898</v>
      </c>
      <c r="C699" s="3">
        <v>0.89600000000000002</v>
      </c>
      <c r="D699" s="3">
        <v>0.63500000000000001</v>
      </c>
      <c r="E699" s="5" t="s">
        <v>4929</v>
      </c>
      <c r="F699" s="13">
        <v>6</v>
      </c>
      <c r="G699" s="13" t="s">
        <v>4928</v>
      </c>
    </row>
    <row r="700" spans="1:7">
      <c r="A700" s="5" t="s">
        <v>4927</v>
      </c>
      <c r="B700" s="3">
        <v>0.50449556491010505</v>
      </c>
      <c r="C700" s="3">
        <v>0.92300000000000004</v>
      </c>
      <c r="D700" s="3">
        <v>0.69099999999999995</v>
      </c>
      <c r="E700" s="5" t="s">
        <v>4926</v>
      </c>
      <c r="F700" s="13">
        <v>6</v>
      </c>
      <c r="G700" s="13" t="s">
        <v>4373</v>
      </c>
    </row>
    <row r="701" spans="1:7">
      <c r="A701" s="5" t="s">
        <v>4925</v>
      </c>
      <c r="B701" s="3">
        <v>0.77335665360420203</v>
      </c>
      <c r="C701" s="3">
        <v>0.79800000000000004</v>
      </c>
      <c r="D701" s="3">
        <v>0.80900000000000005</v>
      </c>
      <c r="E701" s="5" t="s">
        <v>4924</v>
      </c>
      <c r="F701" s="13">
        <v>6</v>
      </c>
      <c r="G701" s="13" t="s">
        <v>4923</v>
      </c>
    </row>
    <row r="702" spans="1:7">
      <c r="A702" s="5" t="s">
        <v>4922</v>
      </c>
      <c r="B702" s="3">
        <v>1.44225438026342</v>
      </c>
      <c r="C702" s="3">
        <v>0.71599999999999997</v>
      </c>
      <c r="D702" s="3">
        <v>0.154</v>
      </c>
      <c r="E702" s="5" t="s">
        <v>4921</v>
      </c>
      <c r="F702" s="12">
        <v>7</v>
      </c>
      <c r="G702" s="12" t="s">
        <v>3867</v>
      </c>
    </row>
    <row r="703" spans="1:7">
      <c r="A703" s="5" t="s">
        <v>4920</v>
      </c>
      <c r="B703" s="3">
        <v>0.66186325318400996</v>
      </c>
      <c r="C703" s="3">
        <v>0.33300000000000002</v>
      </c>
      <c r="D703" s="3">
        <v>0.03</v>
      </c>
      <c r="E703" s="5" t="s">
        <v>4919</v>
      </c>
      <c r="F703" s="12">
        <v>7</v>
      </c>
      <c r="G703" s="12" t="s">
        <v>4918</v>
      </c>
    </row>
    <row r="704" spans="1:7">
      <c r="A704" s="5" t="s">
        <v>4917</v>
      </c>
      <c r="B704" s="3">
        <v>1.0518357841416801</v>
      </c>
      <c r="C704" s="3">
        <v>0.83799999999999997</v>
      </c>
      <c r="D704" s="3">
        <v>0.24199999999999999</v>
      </c>
      <c r="E704" s="5" t="s">
        <v>4916</v>
      </c>
      <c r="F704" s="12">
        <v>7</v>
      </c>
      <c r="G704" s="12" t="s">
        <v>3409</v>
      </c>
    </row>
    <row r="705" spans="1:7">
      <c r="A705" s="5" t="s">
        <v>4915</v>
      </c>
      <c r="B705" s="3">
        <v>1.4669160960438501</v>
      </c>
      <c r="C705" s="3">
        <v>0.70099999999999996</v>
      </c>
      <c r="D705" s="3">
        <v>0.22</v>
      </c>
      <c r="E705" s="5" t="s">
        <v>4914</v>
      </c>
      <c r="F705" s="12">
        <v>7</v>
      </c>
      <c r="G705" s="12" t="s">
        <v>3717</v>
      </c>
    </row>
    <row r="706" spans="1:7">
      <c r="A706" s="5" t="s">
        <v>4913</v>
      </c>
      <c r="B706" s="3">
        <v>0.64611408128116399</v>
      </c>
      <c r="C706" s="3">
        <v>0.38800000000000001</v>
      </c>
      <c r="D706" s="3">
        <v>4.5999999999999999E-2</v>
      </c>
      <c r="E706" s="5" t="s">
        <v>4912</v>
      </c>
      <c r="F706" s="12">
        <v>7</v>
      </c>
      <c r="G706" s="12" t="s">
        <v>3876</v>
      </c>
    </row>
    <row r="707" spans="1:7">
      <c r="A707" s="5" t="s">
        <v>4911</v>
      </c>
      <c r="B707" s="3">
        <v>1.0099778656115199</v>
      </c>
      <c r="C707" s="3">
        <v>0.92300000000000004</v>
      </c>
      <c r="D707" s="3">
        <v>0.371</v>
      </c>
      <c r="E707" s="5" t="s">
        <v>4910</v>
      </c>
      <c r="F707" s="12">
        <v>7</v>
      </c>
      <c r="G707" s="12" t="s">
        <v>3355</v>
      </c>
    </row>
    <row r="708" spans="1:7">
      <c r="A708" s="5" t="s">
        <v>4909</v>
      </c>
      <c r="B708" s="3">
        <v>1.0123495756668699</v>
      </c>
      <c r="C708" s="3">
        <v>0.91800000000000004</v>
      </c>
      <c r="D708" s="3">
        <v>0.46400000000000002</v>
      </c>
      <c r="E708" s="5" t="s">
        <v>4908</v>
      </c>
      <c r="F708" s="12">
        <v>7</v>
      </c>
      <c r="G708" s="12" t="s">
        <v>3337</v>
      </c>
    </row>
    <row r="709" spans="1:7">
      <c r="A709" s="5" t="s">
        <v>4907</v>
      </c>
      <c r="B709" s="3">
        <v>0.96315287488078705</v>
      </c>
      <c r="C709" s="3">
        <v>0.85599999999999998</v>
      </c>
      <c r="D709" s="3">
        <v>0.35399999999999998</v>
      </c>
      <c r="E709" s="5" t="s">
        <v>4906</v>
      </c>
      <c r="F709" s="12">
        <v>7</v>
      </c>
      <c r="G709" s="12" t="s">
        <v>3391</v>
      </c>
    </row>
    <row r="710" spans="1:7">
      <c r="A710" s="5" t="s">
        <v>4905</v>
      </c>
      <c r="B710" s="3">
        <v>0.93128633733078903</v>
      </c>
      <c r="C710" s="3">
        <v>0.86599999999999999</v>
      </c>
      <c r="D710" s="3">
        <v>0.35</v>
      </c>
      <c r="E710" s="5" t="s">
        <v>4904</v>
      </c>
      <c r="F710" s="12">
        <v>7</v>
      </c>
      <c r="G710" s="12" t="s">
        <v>3376</v>
      </c>
    </row>
    <row r="711" spans="1:7">
      <c r="A711" s="5" t="s">
        <v>4903</v>
      </c>
      <c r="B711" s="3">
        <v>0.91917130902878297</v>
      </c>
      <c r="C711" s="3">
        <v>0.92500000000000004</v>
      </c>
      <c r="D711" s="3">
        <v>0.52800000000000002</v>
      </c>
      <c r="E711" s="5" t="s">
        <v>4902</v>
      </c>
      <c r="F711" s="12">
        <v>7</v>
      </c>
      <c r="G711" s="12" t="s">
        <v>3334</v>
      </c>
    </row>
    <row r="712" spans="1:7">
      <c r="A712" s="5" t="s">
        <v>4901</v>
      </c>
      <c r="B712" s="3">
        <v>0.83349200068918605</v>
      </c>
      <c r="C712" s="3">
        <v>0.81299999999999994</v>
      </c>
      <c r="D712" s="3">
        <v>0.307</v>
      </c>
      <c r="E712" s="5" t="s">
        <v>4900</v>
      </c>
      <c r="F712" s="12">
        <v>7</v>
      </c>
      <c r="G712" s="12" t="s">
        <v>3415</v>
      </c>
    </row>
    <row r="713" spans="1:7">
      <c r="A713" s="5" t="s">
        <v>4899</v>
      </c>
      <c r="B713" s="3">
        <v>0.85231747539070501</v>
      </c>
      <c r="C713" s="3">
        <v>0.81299999999999994</v>
      </c>
      <c r="D713" s="3">
        <v>0.29599999999999999</v>
      </c>
      <c r="E713" s="5" t="s">
        <v>4898</v>
      </c>
      <c r="F713" s="12">
        <v>7</v>
      </c>
      <c r="G713" s="12" t="s">
        <v>3298</v>
      </c>
    </row>
    <row r="714" spans="1:7">
      <c r="A714" s="5" t="s">
        <v>4897</v>
      </c>
      <c r="B714" s="3">
        <v>0.90052489209678299</v>
      </c>
      <c r="C714" s="3">
        <v>0.91</v>
      </c>
      <c r="D714" s="3">
        <v>0.443</v>
      </c>
      <c r="E714" s="5" t="s">
        <v>4896</v>
      </c>
      <c r="F714" s="12">
        <v>7</v>
      </c>
      <c r="G714" s="12" t="s">
        <v>3322</v>
      </c>
    </row>
    <row r="715" spans="1:7">
      <c r="A715" s="5" t="s">
        <v>4895</v>
      </c>
      <c r="B715" s="3">
        <v>0.79819119043889897</v>
      </c>
      <c r="C715" s="3">
        <v>0.71899999999999997</v>
      </c>
      <c r="D715" s="3">
        <v>0.23300000000000001</v>
      </c>
      <c r="E715" s="5" t="s">
        <v>4894</v>
      </c>
      <c r="F715" s="12">
        <v>7</v>
      </c>
      <c r="G715" s="12" t="s">
        <v>3412</v>
      </c>
    </row>
    <row r="716" spans="1:7">
      <c r="A716" s="5" t="s">
        <v>4893</v>
      </c>
      <c r="B716" s="3">
        <v>0.87954826052604296</v>
      </c>
      <c r="C716" s="3">
        <v>0.96499999999999997</v>
      </c>
      <c r="D716" s="3">
        <v>0.53700000000000003</v>
      </c>
      <c r="E716" s="5" t="s">
        <v>4892</v>
      </c>
      <c r="F716" s="12">
        <v>7</v>
      </c>
      <c r="G716" s="12" t="s">
        <v>3316</v>
      </c>
    </row>
    <row r="717" spans="1:7">
      <c r="A717" s="5" t="s">
        <v>4891</v>
      </c>
      <c r="B717" s="3">
        <v>0.87733853120908001</v>
      </c>
      <c r="C717" s="3">
        <v>0.97799999999999998</v>
      </c>
      <c r="D717" s="3">
        <v>0.53</v>
      </c>
      <c r="E717" s="5" t="s">
        <v>4890</v>
      </c>
      <c r="F717" s="12">
        <v>7</v>
      </c>
      <c r="G717" s="12" t="s">
        <v>3169</v>
      </c>
    </row>
    <row r="718" spans="1:7">
      <c r="A718" s="5" t="s">
        <v>4889</v>
      </c>
      <c r="B718" s="3">
        <v>0.86354016648862597</v>
      </c>
      <c r="C718" s="3">
        <v>0.97299999999999998</v>
      </c>
      <c r="D718" s="3">
        <v>0.68400000000000005</v>
      </c>
      <c r="E718" s="5" t="s">
        <v>4888</v>
      </c>
      <c r="F718" s="12">
        <v>7</v>
      </c>
      <c r="G718" s="12" t="s">
        <v>3286</v>
      </c>
    </row>
    <row r="719" spans="1:7">
      <c r="A719" s="5" t="s">
        <v>4887</v>
      </c>
      <c r="B719" s="3">
        <v>0.87810239702736204</v>
      </c>
      <c r="C719" s="3">
        <v>0.95799999999999996</v>
      </c>
      <c r="D719" s="3">
        <v>0.58699999999999997</v>
      </c>
      <c r="E719" s="5" t="s">
        <v>4886</v>
      </c>
      <c r="F719" s="12">
        <v>7</v>
      </c>
      <c r="G719" s="12" t="s">
        <v>3190</v>
      </c>
    </row>
    <row r="720" spans="1:7">
      <c r="A720" s="5" t="s">
        <v>4885</v>
      </c>
      <c r="B720" s="3">
        <v>0.78420606886024202</v>
      </c>
      <c r="C720" s="3">
        <v>0.69899999999999995</v>
      </c>
      <c r="D720" s="3">
        <v>0.22</v>
      </c>
      <c r="E720" s="5" t="s">
        <v>4884</v>
      </c>
      <c r="F720" s="12">
        <v>7</v>
      </c>
      <c r="G720" s="12" t="s">
        <v>3418</v>
      </c>
    </row>
    <row r="721" spans="1:7">
      <c r="A721" s="5" t="s">
        <v>4883</v>
      </c>
      <c r="B721" s="3">
        <v>0.81662521869542004</v>
      </c>
      <c r="C721" s="3">
        <v>0.98799999999999999</v>
      </c>
      <c r="D721" s="3">
        <v>0.76500000000000001</v>
      </c>
      <c r="E721" s="5" t="s">
        <v>4882</v>
      </c>
      <c r="F721" s="12">
        <v>7</v>
      </c>
      <c r="G721" s="12" t="s">
        <v>3835</v>
      </c>
    </row>
    <row r="722" spans="1:7">
      <c r="A722" s="5" t="s">
        <v>4881</v>
      </c>
      <c r="B722" s="3">
        <v>0.82636587439866105</v>
      </c>
      <c r="C722" s="3">
        <v>0.99299999999999999</v>
      </c>
      <c r="D722" s="3">
        <v>0.85399999999999998</v>
      </c>
      <c r="E722" s="5" t="s">
        <v>4880</v>
      </c>
      <c r="F722" s="12">
        <v>7</v>
      </c>
      <c r="G722" s="12" t="s">
        <v>3205</v>
      </c>
    </row>
    <row r="723" spans="1:7">
      <c r="A723" s="5" t="s">
        <v>4879</v>
      </c>
      <c r="B723" s="3">
        <v>0.80790036993547099</v>
      </c>
      <c r="C723" s="3">
        <v>0.79900000000000004</v>
      </c>
      <c r="D723" s="3">
        <v>0.308</v>
      </c>
      <c r="E723" s="5" t="s">
        <v>4878</v>
      </c>
      <c r="F723" s="12">
        <v>7</v>
      </c>
      <c r="G723" s="12" t="s">
        <v>3328</v>
      </c>
    </row>
    <row r="724" spans="1:7">
      <c r="A724" s="5" t="s">
        <v>4877</v>
      </c>
      <c r="B724" s="3">
        <v>0.74799458808405195</v>
      </c>
      <c r="C724" s="3">
        <v>0.73399999999999999</v>
      </c>
      <c r="D724" s="3">
        <v>0.25800000000000001</v>
      </c>
      <c r="E724" s="5" t="s">
        <v>4876</v>
      </c>
      <c r="F724" s="12">
        <v>7</v>
      </c>
      <c r="G724" s="12" t="s">
        <v>3379</v>
      </c>
    </row>
    <row r="725" spans="1:7">
      <c r="A725" s="5" t="s">
        <v>4875</v>
      </c>
      <c r="B725" s="3">
        <v>0.78532220873745895</v>
      </c>
      <c r="C725" s="3">
        <v>0.92</v>
      </c>
      <c r="D725" s="3">
        <v>0.40899999999999997</v>
      </c>
      <c r="E725" s="5" t="s">
        <v>4874</v>
      </c>
      <c r="F725" s="12">
        <v>7</v>
      </c>
      <c r="G725" s="12" t="s">
        <v>3202</v>
      </c>
    </row>
    <row r="726" spans="1:7">
      <c r="A726" s="5" t="s">
        <v>4873</v>
      </c>
      <c r="B726" s="3">
        <v>0.78287811331865198</v>
      </c>
      <c r="C726" s="3">
        <v>0.78100000000000003</v>
      </c>
      <c r="D726" s="3">
        <v>0.311</v>
      </c>
      <c r="E726" s="5" t="s">
        <v>4872</v>
      </c>
      <c r="F726" s="12">
        <v>7</v>
      </c>
      <c r="G726" s="12" t="s">
        <v>3361</v>
      </c>
    </row>
    <row r="727" spans="1:7">
      <c r="A727" s="5" t="s">
        <v>4871</v>
      </c>
      <c r="B727" s="3">
        <v>0.82698610463198197</v>
      </c>
      <c r="C727" s="3">
        <v>0.83599999999999997</v>
      </c>
      <c r="D727" s="3">
        <v>0.39900000000000002</v>
      </c>
      <c r="E727" s="5" t="s">
        <v>4870</v>
      </c>
      <c r="F727" s="12">
        <v>7</v>
      </c>
      <c r="G727" s="12" t="s">
        <v>3307</v>
      </c>
    </row>
    <row r="728" spans="1:7">
      <c r="A728" s="5" t="s">
        <v>4869</v>
      </c>
      <c r="B728" s="3">
        <v>0.79134917101722202</v>
      </c>
      <c r="C728" s="3">
        <v>0.73899999999999999</v>
      </c>
      <c r="D728" s="3">
        <v>0.28299999999999997</v>
      </c>
      <c r="E728" s="5" t="s">
        <v>4868</v>
      </c>
      <c r="F728" s="12">
        <v>7</v>
      </c>
      <c r="G728" s="12" t="s">
        <v>3370</v>
      </c>
    </row>
    <row r="729" spans="1:7">
      <c r="A729" s="5" t="s">
        <v>4867</v>
      </c>
      <c r="B729" s="3">
        <v>0.75876201981117097</v>
      </c>
      <c r="C729" s="3">
        <v>0.71399999999999997</v>
      </c>
      <c r="D729" s="3">
        <v>0.25700000000000001</v>
      </c>
      <c r="E729" s="5" t="s">
        <v>4866</v>
      </c>
      <c r="F729" s="12">
        <v>7</v>
      </c>
      <c r="G729" s="12" t="s">
        <v>3400</v>
      </c>
    </row>
    <row r="730" spans="1:7">
      <c r="A730" s="5" t="s">
        <v>4865</v>
      </c>
      <c r="B730" s="3">
        <v>0.797781413589007</v>
      </c>
      <c r="C730" s="3">
        <v>0.89300000000000002</v>
      </c>
      <c r="D730" s="3">
        <v>0.42</v>
      </c>
      <c r="E730" s="5" t="s">
        <v>4864</v>
      </c>
      <c r="F730" s="12">
        <v>7</v>
      </c>
      <c r="G730" s="12" t="s">
        <v>3265</v>
      </c>
    </row>
    <row r="731" spans="1:7">
      <c r="A731" s="5" t="s">
        <v>4863</v>
      </c>
      <c r="B731" s="3">
        <v>0.75637265381097996</v>
      </c>
      <c r="C731" s="3">
        <v>0.95499999999999996</v>
      </c>
      <c r="D731" s="3">
        <v>0.51600000000000001</v>
      </c>
      <c r="E731" s="5" t="s">
        <v>4862</v>
      </c>
      <c r="F731" s="12">
        <v>7</v>
      </c>
      <c r="G731" s="12" t="s">
        <v>3178</v>
      </c>
    </row>
    <row r="732" spans="1:7">
      <c r="A732" s="5" t="s">
        <v>4861</v>
      </c>
      <c r="B732" s="3">
        <v>0.74428892715185901</v>
      </c>
      <c r="C732" s="3">
        <v>0.94</v>
      </c>
      <c r="D732" s="3">
        <v>0.57899999999999996</v>
      </c>
      <c r="E732" s="5" t="s">
        <v>4860</v>
      </c>
      <c r="F732" s="12">
        <v>7</v>
      </c>
      <c r="G732" s="12" t="s">
        <v>3295</v>
      </c>
    </row>
    <row r="733" spans="1:7">
      <c r="A733" s="5" t="s">
        <v>4859</v>
      </c>
      <c r="B733" s="3">
        <v>0.83306553222115198</v>
      </c>
      <c r="C733" s="3">
        <v>0.995</v>
      </c>
      <c r="D733" s="3">
        <v>0.76800000000000002</v>
      </c>
      <c r="E733" s="5" t="s">
        <v>4858</v>
      </c>
      <c r="F733" s="12">
        <v>7</v>
      </c>
      <c r="G733" s="12" t="s">
        <v>3160</v>
      </c>
    </row>
    <row r="734" spans="1:7">
      <c r="A734" s="5" t="s">
        <v>4857</v>
      </c>
      <c r="B734" s="3">
        <v>0.75237607424841901</v>
      </c>
      <c r="C734" s="3">
        <v>0.77900000000000003</v>
      </c>
      <c r="D734" s="3">
        <v>0.318</v>
      </c>
      <c r="E734" s="5" t="s">
        <v>4856</v>
      </c>
      <c r="F734" s="12">
        <v>7</v>
      </c>
      <c r="G734" s="12" t="s">
        <v>3358</v>
      </c>
    </row>
    <row r="735" spans="1:7">
      <c r="A735" s="5" t="s">
        <v>4855</v>
      </c>
      <c r="B735" s="3">
        <v>0.77096341409274805</v>
      </c>
      <c r="C735" s="3">
        <v>0.98499999999999999</v>
      </c>
      <c r="D735" s="3">
        <v>0.69899999999999995</v>
      </c>
      <c r="E735" s="5" t="s">
        <v>4854</v>
      </c>
      <c r="F735" s="12">
        <v>7</v>
      </c>
      <c r="G735" s="12" t="s">
        <v>3148</v>
      </c>
    </row>
    <row r="736" spans="1:7">
      <c r="A736" s="5" t="s">
        <v>4853</v>
      </c>
      <c r="B736" s="3">
        <v>0.78189262712950702</v>
      </c>
      <c r="C736" s="3">
        <v>0.79900000000000004</v>
      </c>
      <c r="D736" s="3">
        <v>0.36199999999999999</v>
      </c>
      <c r="E736" s="5" t="s">
        <v>4852</v>
      </c>
      <c r="F736" s="12">
        <v>7</v>
      </c>
      <c r="G736" s="12" t="s">
        <v>3382</v>
      </c>
    </row>
    <row r="737" spans="1:7">
      <c r="A737" s="5" t="s">
        <v>4851</v>
      </c>
      <c r="B737" s="3">
        <v>0.74639169507875702</v>
      </c>
      <c r="C737" s="3">
        <v>0.95299999999999996</v>
      </c>
      <c r="D737" s="3">
        <v>0.46700000000000003</v>
      </c>
      <c r="E737" s="5" t="s">
        <v>4850</v>
      </c>
      <c r="F737" s="12">
        <v>7</v>
      </c>
      <c r="G737" s="12" t="s">
        <v>3247</v>
      </c>
    </row>
    <row r="738" spans="1:7">
      <c r="A738" s="5" t="s">
        <v>4849</v>
      </c>
      <c r="B738" s="3">
        <v>0.721927717890814</v>
      </c>
      <c r="C738" s="3">
        <v>0.70099999999999996</v>
      </c>
      <c r="D738" s="3">
        <v>0.25600000000000001</v>
      </c>
      <c r="E738" s="5" t="s">
        <v>4848</v>
      </c>
      <c r="F738" s="12">
        <v>7</v>
      </c>
      <c r="G738" s="12" t="s">
        <v>3406</v>
      </c>
    </row>
    <row r="739" spans="1:7">
      <c r="A739" s="5" t="s">
        <v>4847</v>
      </c>
      <c r="B739" s="3">
        <v>0.72018402151440397</v>
      </c>
      <c r="C739" s="3">
        <v>0.92800000000000005</v>
      </c>
      <c r="D739" s="3">
        <v>0.47099999999999997</v>
      </c>
      <c r="E739" s="5" t="s">
        <v>4846</v>
      </c>
      <c r="F739" s="12">
        <v>7</v>
      </c>
      <c r="G739" s="12" t="s">
        <v>3283</v>
      </c>
    </row>
    <row r="740" spans="1:7">
      <c r="A740" s="5" t="s">
        <v>4845</v>
      </c>
      <c r="B740" s="3">
        <v>0.73549130024343801</v>
      </c>
      <c r="C740" s="3">
        <v>0.89100000000000001</v>
      </c>
      <c r="D740" s="3">
        <v>0.41</v>
      </c>
      <c r="E740" s="5" t="s">
        <v>4844</v>
      </c>
      <c r="F740" s="12">
        <v>7</v>
      </c>
      <c r="G740" s="12" t="s">
        <v>3364</v>
      </c>
    </row>
    <row r="741" spans="1:7">
      <c r="A741" s="5" t="s">
        <v>4843</v>
      </c>
      <c r="B741" s="3">
        <v>0.78400706629205696</v>
      </c>
      <c r="C741" s="3">
        <v>0.85599999999999998</v>
      </c>
      <c r="D741" s="3">
        <v>0.48399999999999999</v>
      </c>
      <c r="E741" s="5" t="s">
        <v>4842</v>
      </c>
      <c r="F741" s="12">
        <v>7</v>
      </c>
      <c r="G741" s="12" t="s">
        <v>3262</v>
      </c>
    </row>
    <row r="742" spans="1:7">
      <c r="A742" s="5" t="s">
        <v>4841</v>
      </c>
      <c r="B742" s="3">
        <v>0.73984241039464504</v>
      </c>
      <c r="C742" s="3">
        <v>0.97299999999999998</v>
      </c>
      <c r="D742" s="3">
        <v>0.53800000000000003</v>
      </c>
      <c r="E742" s="5" t="s">
        <v>4840</v>
      </c>
      <c r="F742" s="12">
        <v>7</v>
      </c>
      <c r="G742" s="12" t="s">
        <v>3277</v>
      </c>
    </row>
    <row r="743" spans="1:7">
      <c r="A743" s="5" t="s">
        <v>4839</v>
      </c>
      <c r="B743" s="3">
        <v>0.77372847407399903</v>
      </c>
      <c r="C743" s="3">
        <v>0.71099999999999997</v>
      </c>
      <c r="D743" s="3">
        <v>0.28699999999999998</v>
      </c>
      <c r="E743" s="5" t="s">
        <v>4838</v>
      </c>
      <c r="F743" s="12">
        <v>7</v>
      </c>
      <c r="G743" s="12" t="s">
        <v>3349</v>
      </c>
    </row>
    <row r="744" spans="1:7">
      <c r="A744" s="5" t="s">
        <v>4837</v>
      </c>
      <c r="B744" s="3">
        <v>0.76679450244697001</v>
      </c>
      <c r="C744" s="3">
        <v>0.98</v>
      </c>
      <c r="D744" s="3">
        <v>0.47599999999999998</v>
      </c>
      <c r="E744" s="5" t="s">
        <v>4836</v>
      </c>
      <c r="F744" s="12">
        <v>7</v>
      </c>
      <c r="G744" s="12" t="s">
        <v>3136</v>
      </c>
    </row>
    <row r="745" spans="1:7">
      <c r="A745" s="5" t="s">
        <v>4835</v>
      </c>
      <c r="B745" s="3">
        <v>0.748842960094525</v>
      </c>
      <c r="C745" s="3">
        <v>0.95799999999999996</v>
      </c>
      <c r="D745" s="3">
        <v>0.67800000000000005</v>
      </c>
      <c r="E745" s="5" t="s">
        <v>4834</v>
      </c>
      <c r="F745" s="12">
        <v>7</v>
      </c>
      <c r="G745" s="12" t="s">
        <v>4833</v>
      </c>
    </row>
    <row r="746" spans="1:7">
      <c r="A746" s="5" t="s">
        <v>4832</v>
      </c>
      <c r="B746" s="3">
        <v>0.78111468919126403</v>
      </c>
      <c r="C746" s="3">
        <v>0.81599999999999995</v>
      </c>
      <c r="D746" s="3">
        <v>0.36699999999999999</v>
      </c>
      <c r="E746" s="5" t="s">
        <v>4831</v>
      </c>
      <c r="F746" s="12">
        <v>7</v>
      </c>
      <c r="G746" s="12" t="s">
        <v>3271</v>
      </c>
    </row>
    <row r="747" spans="1:7">
      <c r="A747" s="5" t="s">
        <v>4830</v>
      </c>
      <c r="B747" s="3">
        <v>0.74914919818203196</v>
      </c>
      <c r="C747" s="3">
        <v>0.97</v>
      </c>
      <c r="D747" s="3">
        <v>0.60099999999999998</v>
      </c>
      <c r="E747" s="5" t="s">
        <v>4829</v>
      </c>
      <c r="F747" s="12">
        <v>7</v>
      </c>
      <c r="G747" s="12" t="s">
        <v>3193</v>
      </c>
    </row>
    <row r="748" spans="1:7">
      <c r="A748" s="5" t="s">
        <v>4828</v>
      </c>
      <c r="B748" s="3">
        <v>0.74582511162760201</v>
      </c>
      <c r="C748" s="3">
        <v>0.81100000000000005</v>
      </c>
      <c r="D748" s="3">
        <v>0.34300000000000003</v>
      </c>
      <c r="E748" s="5" t="s">
        <v>4827</v>
      </c>
      <c r="F748" s="12">
        <v>7</v>
      </c>
      <c r="G748" s="12" t="s">
        <v>3325</v>
      </c>
    </row>
    <row r="749" spans="1:7">
      <c r="A749" s="5" t="s">
        <v>4826</v>
      </c>
      <c r="B749" s="3">
        <v>0.75480656094667298</v>
      </c>
      <c r="C749" s="3">
        <v>0.89800000000000002</v>
      </c>
      <c r="D749" s="3">
        <v>0.46500000000000002</v>
      </c>
      <c r="E749" s="5" t="s">
        <v>4825</v>
      </c>
      <c r="F749" s="12">
        <v>7</v>
      </c>
      <c r="G749" s="12" t="s">
        <v>3130</v>
      </c>
    </row>
    <row r="750" spans="1:7">
      <c r="A750" s="5" t="s">
        <v>4824</v>
      </c>
      <c r="B750" s="3">
        <v>0.70863424352835502</v>
      </c>
      <c r="C750" s="3">
        <v>0.68200000000000005</v>
      </c>
      <c r="D750" s="3">
        <v>0.246</v>
      </c>
      <c r="E750" s="5" t="s">
        <v>4823</v>
      </c>
      <c r="F750" s="12">
        <v>7</v>
      </c>
      <c r="G750" s="12" t="s">
        <v>3403</v>
      </c>
    </row>
    <row r="751" spans="1:7">
      <c r="A751" s="5" t="s">
        <v>4822</v>
      </c>
      <c r="B751" s="3">
        <v>0.66734639743948598</v>
      </c>
      <c r="C751" s="3">
        <v>0.41</v>
      </c>
      <c r="D751" s="3">
        <v>9.8000000000000004E-2</v>
      </c>
      <c r="E751" s="5" t="s">
        <v>4821</v>
      </c>
      <c r="F751" s="12">
        <v>7</v>
      </c>
      <c r="G751" s="12" t="s">
        <v>4820</v>
      </c>
    </row>
    <row r="752" spans="1:7">
      <c r="A752" s="5" t="s">
        <v>4819</v>
      </c>
      <c r="B752" s="3">
        <v>0.76688361267595495</v>
      </c>
      <c r="C752" s="3">
        <v>0.86599999999999999</v>
      </c>
      <c r="D752" s="3">
        <v>0.53600000000000003</v>
      </c>
      <c r="E752" s="5" t="s">
        <v>4818</v>
      </c>
      <c r="F752" s="12">
        <v>7</v>
      </c>
      <c r="G752" s="12" t="s">
        <v>3208</v>
      </c>
    </row>
    <row r="753" spans="1:7">
      <c r="A753" s="5" t="s">
        <v>4817</v>
      </c>
      <c r="B753" s="3">
        <v>0.73649762143355901</v>
      </c>
      <c r="C753" s="3">
        <v>0.871</v>
      </c>
      <c r="D753" s="3">
        <v>0.40799999999999997</v>
      </c>
      <c r="E753" s="5" t="s">
        <v>4816</v>
      </c>
      <c r="F753" s="12">
        <v>7</v>
      </c>
      <c r="G753" s="12" t="s">
        <v>3238</v>
      </c>
    </row>
    <row r="754" spans="1:7">
      <c r="A754" s="5" t="s">
        <v>4815</v>
      </c>
      <c r="B754" s="3">
        <v>0.74972520589776004</v>
      </c>
      <c r="C754" s="3">
        <v>0.82299999999999995</v>
      </c>
      <c r="D754" s="3">
        <v>0.38</v>
      </c>
      <c r="E754" s="5" t="s">
        <v>4814</v>
      </c>
      <c r="F754" s="12">
        <v>7</v>
      </c>
      <c r="G754" s="12" t="s">
        <v>3301</v>
      </c>
    </row>
    <row r="755" spans="1:7">
      <c r="A755" s="5" t="s">
        <v>4813</v>
      </c>
      <c r="B755" s="3">
        <v>0.74983879776681694</v>
      </c>
      <c r="C755" s="3">
        <v>1</v>
      </c>
      <c r="D755" s="3">
        <v>0.98499999999999999</v>
      </c>
      <c r="E755" s="5" t="s">
        <v>4812</v>
      </c>
      <c r="F755" s="12">
        <v>7</v>
      </c>
      <c r="G755" s="12" t="s">
        <v>3196</v>
      </c>
    </row>
    <row r="756" spans="1:7">
      <c r="A756" s="5" t="s">
        <v>4811</v>
      </c>
      <c r="B756" s="3">
        <v>0.70446166720414105</v>
      </c>
      <c r="C756" s="3">
        <v>0.871</v>
      </c>
      <c r="D756" s="3">
        <v>0.40500000000000003</v>
      </c>
      <c r="E756" s="5" t="s">
        <v>4810</v>
      </c>
      <c r="F756" s="12">
        <v>7</v>
      </c>
      <c r="G756" s="12" t="s">
        <v>3331</v>
      </c>
    </row>
    <row r="757" spans="1:7">
      <c r="A757" s="5" t="s">
        <v>4809</v>
      </c>
      <c r="B757" s="3">
        <v>0.67061710544527597</v>
      </c>
      <c r="C757" s="3">
        <v>0.92800000000000005</v>
      </c>
      <c r="D757" s="3">
        <v>0.55900000000000005</v>
      </c>
      <c r="E757" s="5" t="s">
        <v>4808</v>
      </c>
      <c r="F757" s="12">
        <v>7</v>
      </c>
      <c r="G757" s="12" t="s">
        <v>4807</v>
      </c>
    </row>
    <row r="758" spans="1:7">
      <c r="A758" s="5" t="s">
        <v>4806</v>
      </c>
      <c r="B758" s="3">
        <v>0.73096194819832006</v>
      </c>
      <c r="C758" s="3">
        <v>0.98499999999999999</v>
      </c>
      <c r="D758" s="3">
        <v>0.65</v>
      </c>
      <c r="E758" s="5" t="s">
        <v>4805</v>
      </c>
      <c r="F758" s="12">
        <v>7</v>
      </c>
      <c r="G758" s="12" t="s">
        <v>3187</v>
      </c>
    </row>
    <row r="759" spans="1:7">
      <c r="A759" s="5" t="s">
        <v>4804</v>
      </c>
      <c r="B759" s="3">
        <v>0.72670836804265804</v>
      </c>
      <c r="C759" s="3">
        <v>0.98499999999999999</v>
      </c>
      <c r="D759" s="3">
        <v>0.61599999999999999</v>
      </c>
      <c r="E759" s="5" t="s">
        <v>4803</v>
      </c>
      <c r="F759" s="12">
        <v>7</v>
      </c>
      <c r="G759" s="12" t="s">
        <v>3133</v>
      </c>
    </row>
    <row r="760" spans="1:7">
      <c r="A760" s="5" t="s">
        <v>4802</v>
      </c>
      <c r="B760" s="3">
        <v>0.67388886463448305</v>
      </c>
      <c r="C760" s="3">
        <v>0.77600000000000002</v>
      </c>
      <c r="D760" s="3">
        <v>0.311</v>
      </c>
      <c r="E760" s="5" t="s">
        <v>4801</v>
      </c>
      <c r="F760" s="12">
        <v>7</v>
      </c>
      <c r="G760" s="12" t="s">
        <v>3244</v>
      </c>
    </row>
    <row r="761" spans="1:7">
      <c r="A761" s="5" t="s">
        <v>4800</v>
      </c>
      <c r="B761" s="3">
        <v>0.71908416618356097</v>
      </c>
      <c r="C761" s="3">
        <v>0.91800000000000004</v>
      </c>
      <c r="D761" s="3">
        <v>0.56100000000000005</v>
      </c>
      <c r="E761" s="5" t="s">
        <v>4799</v>
      </c>
      <c r="F761" s="12">
        <v>7</v>
      </c>
      <c r="G761" s="12" t="s">
        <v>3253</v>
      </c>
    </row>
    <row r="762" spans="1:7">
      <c r="A762" s="5" t="s">
        <v>4798</v>
      </c>
      <c r="B762" s="3">
        <v>0.69777052303524001</v>
      </c>
      <c r="C762" s="3">
        <v>0.83099999999999996</v>
      </c>
      <c r="D762" s="3">
        <v>0.4</v>
      </c>
      <c r="E762" s="5" t="s">
        <v>4797</v>
      </c>
      <c r="F762" s="12">
        <v>7</v>
      </c>
      <c r="G762" s="12" t="s">
        <v>3241</v>
      </c>
    </row>
    <row r="763" spans="1:7">
      <c r="A763" s="5" t="s">
        <v>4796</v>
      </c>
      <c r="B763" s="3">
        <v>0.68897924846721503</v>
      </c>
      <c r="C763" s="3">
        <v>0.94799999999999995</v>
      </c>
      <c r="D763" s="3">
        <v>0.45400000000000001</v>
      </c>
      <c r="E763" s="5" t="s">
        <v>4795</v>
      </c>
      <c r="F763" s="12">
        <v>7</v>
      </c>
      <c r="G763" s="12" t="s">
        <v>3157</v>
      </c>
    </row>
    <row r="764" spans="1:7">
      <c r="A764" s="5" t="s">
        <v>4794</v>
      </c>
      <c r="B764" s="3">
        <v>0.68655590346809303</v>
      </c>
      <c r="C764" s="3">
        <v>0.99</v>
      </c>
      <c r="D764" s="3">
        <v>0.66800000000000004</v>
      </c>
      <c r="E764" s="5" t="s">
        <v>4793</v>
      </c>
      <c r="F764" s="12">
        <v>7</v>
      </c>
      <c r="G764" s="12" t="s">
        <v>3124</v>
      </c>
    </row>
    <row r="765" spans="1:7">
      <c r="A765" s="5" t="s">
        <v>4792</v>
      </c>
      <c r="B765" s="3">
        <v>0.68498653465107995</v>
      </c>
      <c r="C765" s="3">
        <v>0.68899999999999995</v>
      </c>
      <c r="D765" s="3">
        <v>0.27</v>
      </c>
      <c r="E765" s="5" t="s">
        <v>4791</v>
      </c>
      <c r="F765" s="12">
        <v>7</v>
      </c>
      <c r="G765" s="12" t="s">
        <v>3346</v>
      </c>
    </row>
    <row r="766" spans="1:7">
      <c r="A766" s="5" t="s">
        <v>4790</v>
      </c>
      <c r="B766" s="3">
        <v>0.63931095836167895</v>
      </c>
      <c r="C766" s="3">
        <v>0.95799999999999996</v>
      </c>
      <c r="D766" s="3">
        <v>0.45600000000000002</v>
      </c>
      <c r="E766" s="5" t="s">
        <v>4789</v>
      </c>
      <c r="F766" s="12">
        <v>7</v>
      </c>
      <c r="G766" s="12" t="s">
        <v>3145</v>
      </c>
    </row>
    <row r="767" spans="1:7">
      <c r="A767" s="5" t="s">
        <v>4788</v>
      </c>
      <c r="B767" s="3">
        <v>0.65192810176751803</v>
      </c>
      <c r="C767" s="3">
        <v>0.97</v>
      </c>
      <c r="D767" s="3">
        <v>0.66700000000000004</v>
      </c>
      <c r="E767" s="5" t="s">
        <v>4787</v>
      </c>
      <c r="F767" s="12">
        <v>7</v>
      </c>
      <c r="G767" s="12" t="s">
        <v>3142</v>
      </c>
    </row>
    <row r="768" spans="1:7">
      <c r="A768" s="5" t="s">
        <v>4786</v>
      </c>
      <c r="B768" s="3">
        <v>0.68827506373594505</v>
      </c>
      <c r="C768" s="3">
        <v>0.86299999999999999</v>
      </c>
      <c r="D768" s="3">
        <v>0.43099999999999999</v>
      </c>
      <c r="E768" s="5" t="s">
        <v>4785</v>
      </c>
      <c r="F768" s="12">
        <v>7</v>
      </c>
      <c r="G768" s="12" t="s">
        <v>3214</v>
      </c>
    </row>
    <row r="769" spans="1:7">
      <c r="A769" s="5" t="s">
        <v>4784</v>
      </c>
      <c r="B769" s="3">
        <v>0.72010434885933206</v>
      </c>
      <c r="C769" s="3">
        <v>0.82599999999999996</v>
      </c>
      <c r="D769" s="3">
        <v>0.45400000000000001</v>
      </c>
      <c r="E769" s="5" t="s">
        <v>4783</v>
      </c>
      <c r="F769" s="12">
        <v>7</v>
      </c>
      <c r="G769" s="12" t="s">
        <v>3786</v>
      </c>
    </row>
    <row r="770" spans="1:7">
      <c r="A770" s="5" t="s">
        <v>4782</v>
      </c>
      <c r="B770" s="3">
        <v>0.69335815420409197</v>
      </c>
      <c r="C770" s="3">
        <v>0.84799999999999998</v>
      </c>
      <c r="D770" s="3">
        <v>0.44</v>
      </c>
      <c r="E770" s="5" t="s">
        <v>4781</v>
      </c>
      <c r="F770" s="12">
        <v>7</v>
      </c>
      <c r="G770" s="12" t="s">
        <v>3217</v>
      </c>
    </row>
    <row r="771" spans="1:7">
      <c r="A771" s="5" t="s">
        <v>4780</v>
      </c>
      <c r="B771" s="3">
        <v>0.70838357314262801</v>
      </c>
      <c r="C771" s="3">
        <v>0.77400000000000002</v>
      </c>
      <c r="D771" s="3">
        <v>0.39400000000000002</v>
      </c>
      <c r="E771" s="5" t="s">
        <v>4779</v>
      </c>
      <c r="F771" s="12">
        <v>7</v>
      </c>
      <c r="G771" s="12" t="s">
        <v>3274</v>
      </c>
    </row>
    <row r="772" spans="1:7">
      <c r="A772" s="5" t="s">
        <v>4778</v>
      </c>
      <c r="B772" s="3">
        <v>0.63726978294179304</v>
      </c>
      <c r="C772" s="3">
        <v>0.998</v>
      </c>
      <c r="D772" s="3">
        <v>0.90500000000000003</v>
      </c>
      <c r="E772" s="5" t="s">
        <v>4777</v>
      </c>
      <c r="F772" s="12">
        <v>7</v>
      </c>
      <c r="G772" s="12" t="s">
        <v>4776</v>
      </c>
    </row>
    <row r="773" spans="1:7">
      <c r="A773" s="5" t="s">
        <v>4775</v>
      </c>
      <c r="B773" s="3">
        <v>0.65696289141992903</v>
      </c>
      <c r="C773" s="3">
        <v>0.97299999999999998</v>
      </c>
      <c r="D773" s="3">
        <v>0.57399999999999995</v>
      </c>
      <c r="E773" s="5" t="s">
        <v>4774</v>
      </c>
      <c r="F773" s="12">
        <v>7</v>
      </c>
      <c r="G773" s="12" t="s">
        <v>3821</v>
      </c>
    </row>
    <row r="774" spans="1:7">
      <c r="A774" s="5" t="s">
        <v>4773</v>
      </c>
      <c r="B774" s="3">
        <v>0.65431329555287499</v>
      </c>
      <c r="C774" s="3">
        <v>0.92</v>
      </c>
      <c r="D774" s="3">
        <v>0.61</v>
      </c>
      <c r="E774" s="5" t="s">
        <v>4772</v>
      </c>
      <c r="F774" s="12">
        <v>7</v>
      </c>
      <c r="G774" s="12" t="s">
        <v>3184</v>
      </c>
    </row>
    <row r="775" spans="1:7">
      <c r="A775" s="5" t="s">
        <v>4771</v>
      </c>
      <c r="B775" s="3">
        <v>0.69947864542729299</v>
      </c>
      <c r="C775" s="3">
        <v>0.70599999999999996</v>
      </c>
      <c r="D775" s="3">
        <v>0.33700000000000002</v>
      </c>
      <c r="E775" s="5" t="s">
        <v>4770</v>
      </c>
      <c r="F775" s="12">
        <v>7</v>
      </c>
      <c r="G775" s="12" t="s">
        <v>3220</v>
      </c>
    </row>
    <row r="776" spans="1:7">
      <c r="A776" s="5" t="s">
        <v>4769</v>
      </c>
      <c r="B776" s="3">
        <v>0.65350403033768301</v>
      </c>
      <c r="C776" s="3">
        <v>0.995</v>
      </c>
      <c r="D776" s="3">
        <v>0.81799999999999995</v>
      </c>
      <c r="E776" s="5" t="s">
        <v>4768</v>
      </c>
      <c r="F776" s="12">
        <v>7</v>
      </c>
      <c r="G776" s="12" t="s">
        <v>4767</v>
      </c>
    </row>
    <row r="777" spans="1:7">
      <c r="A777" s="5" t="s">
        <v>4766</v>
      </c>
      <c r="B777" s="3">
        <v>0.63871903966255195</v>
      </c>
      <c r="C777" s="3">
        <v>0.93500000000000005</v>
      </c>
      <c r="D777" s="3">
        <v>0.55600000000000005</v>
      </c>
      <c r="E777" s="5" t="s">
        <v>4765</v>
      </c>
      <c r="F777" s="12">
        <v>7</v>
      </c>
      <c r="G777" s="12" t="s">
        <v>3163</v>
      </c>
    </row>
    <row r="778" spans="1:7">
      <c r="A778" s="5" t="s">
        <v>4764</v>
      </c>
      <c r="B778" s="3">
        <v>0.69639688271713795</v>
      </c>
      <c r="C778" s="3">
        <v>0.73599999999999999</v>
      </c>
      <c r="D778" s="3">
        <v>0.33500000000000002</v>
      </c>
      <c r="E778" s="5" t="s">
        <v>4763</v>
      </c>
      <c r="F778" s="12">
        <v>7</v>
      </c>
      <c r="G778" s="12" t="s">
        <v>3725</v>
      </c>
    </row>
    <row r="779" spans="1:7">
      <c r="A779" s="5" t="s">
        <v>4762</v>
      </c>
      <c r="B779" s="3">
        <v>0.66179862630256303</v>
      </c>
      <c r="C779" s="3">
        <v>0.82799999999999996</v>
      </c>
      <c r="D779" s="3">
        <v>0.47199999999999998</v>
      </c>
      <c r="E779" s="5" t="s">
        <v>4761</v>
      </c>
      <c r="F779" s="12">
        <v>7</v>
      </c>
      <c r="G779" s="12" t="s">
        <v>3181</v>
      </c>
    </row>
    <row r="780" spans="1:7">
      <c r="A780" s="5" t="s">
        <v>4760</v>
      </c>
      <c r="B780" s="3">
        <v>0.63832818611721298</v>
      </c>
      <c r="C780" s="3">
        <v>0.95</v>
      </c>
      <c r="D780" s="3">
        <v>0.54200000000000004</v>
      </c>
      <c r="E780" s="5" t="s">
        <v>4759</v>
      </c>
      <c r="F780" s="12">
        <v>7</v>
      </c>
      <c r="G780" s="12" t="s">
        <v>3777</v>
      </c>
    </row>
    <row r="781" spans="1:7">
      <c r="A781" s="5" t="s">
        <v>4758</v>
      </c>
      <c r="B781" s="3">
        <v>0.64663860441302101</v>
      </c>
      <c r="C781" s="3">
        <v>0.71899999999999997</v>
      </c>
      <c r="D781" s="3">
        <v>0.29499999999999998</v>
      </c>
      <c r="E781" s="5" t="s">
        <v>4757</v>
      </c>
      <c r="F781" s="12">
        <v>7</v>
      </c>
      <c r="G781" s="12" t="s">
        <v>3367</v>
      </c>
    </row>
    <row r="782" spans="1:7">
      <c r="A782" s="5" t="s">
        <v>4756</v>
      </c>
      <c r="B782" s="3">
        <v>0.67399241062245496</v>
      </c>
      <c r="C782" s="3">
        <v>0.624</v>
      </c>
      <c r="D782" s="3">
        <v>0.25</v>
      </c>
      <c r="E782" s="5" t="s">
        <v>4755</v>
      </c>
      <c r="F782" s="12">
        <v>7</v>
      </c>
      <c r="G782" s="12" t="s">
        <v>4754</v>
      </c>
    </row>
    <row r="783" spans="1:7">
      <c r="A783" s="5" t="s">
        <v>4753</v>
      </c>
      <c r="B783" s="3">
        <v>0.66509067582069503</v>
      </c>
      <c r="C783" s="3">
        <v>0.80100000000000005</v>
      </c>
      <c r="D783" s="3">
        <v>0.40600000000000003</v>
      </c>
      <c r="E783" s="5" t="s">
        <v>4752</v>
      </c>
      <c r="F783" s="12">
        <v>7</v>
      </c>
      <c r="G783" s="12" t="s">
        <v>3289</v>
      </c>
    </row>
    <row r="784" spans="1:7">
      <c r="A784" s="5" t="s">
        <v>4751</v>
      </c>
      <c r="B784" s="3">
        <v>0.62820616394501405</v>
      </c>
      <c r="C784" s="3">
        <v>0.91500000000000004</v>
      </c>
      <c r="D784" s="3">
        <v>0.57699999999999996</v>
      </c>
      <c r="E784" s="5" t="s">
        <v>4750</v>
      </c>
      <c r="F784" s="12">
        <v>7</v>
      </c>
      <c r="G784" s="12" t="s">
        <v>4749</v>
      </c>
    </row>
    <row r="785" spans="1:7">
      <c r="A785" s="5" t="s">
        <v>4748</v>
      </c>
      <c r="B785" s="3">
        <v>0.64892074391215204</v>
      </c>
      <c r="C785" s="3">
        <v>0.64900000000000002</v>
      </c>
      <c r="D785" s="3">
        <v>0.27100000000000002</v>
      </c>
      <c r="E785" s="5" t="s">
        <v>4747</v>
      </c>
      <c r="F785" s="12">
        <v>7</v>
      </c>
      <c r="G785" s="12" t="s">
        <v>3304</v>
      </c>
    </row>
    <row r="786" spans="1:7">
      <c r="A786" s="5" t="s">
        <v>4746</v>
      </c>
      <c r="B786" s="3">
        <v>0.66742185800136999</v>
      </c>
      <c r="C786" s="3">
        <v>0.65200000000000002</v>
      </c>
      <c r="D786" s="3">
        <v>0.29899999999999999</v>
      </c>
      <c r="E786" s="5" t="s">
        <v>4745</v>
      </c>
      <c r="F786" s="12">
        <v>7</v>
      </c>
      <c r="G786" s="12" t="s">
        <v>4744</v>
      </c>
    </row>
    <row r="787" spans="1:7">
      <c r="A787" s="5" t="s">
        <v>4743</v>
      </c>
      <c r="B787" s="3">
        <v>0.66795142649923001</v>
      </c>
      <c r="C787" s="3">
        <v>0.80300000000000005</v>
      </c>
      <c r="D787" s="3">
        <v>0.42299999999999999</v>
      </c>
      <c r="E787" s="5" t="s">
        <v>4742</v>
      </c>
      <c r="F787" s="12">
        <v>7</v>
      </c>
      <c r="G787" s="12" t="s">
        <v>3256</v>
      </c>
    </row>
    <row r="788" spans="1:7">
      <c r="A788" s="5" t="s">
        <v>4741</v>
      </c>
      <c r="B788" s="3">
        <v>0.61293314893031903</v>
      </c>
      <c r="C788" s="3">
        <v>0.82799999999999996</v>
      </c>
      <c r="D788" s="3">
        <v>0.42099999999999999</v>
      </c>
      <c r="E788" s="5" t="s">
        <v>4740</v>
      </c>
      <c r="F788" s="12">
        <v>7</v>
      </c>
      <c r="G788" s="12" t="s">
        <v>3259</v>
      </c>
    </row>
    <row r="789" spans="1:7">
      <c r="A789" s="5" t="s">
        <v>4739</v>
      </c>
      <c r="B789" s="3">
        <v>0.61589799982395099</v>
      </c>
      <c r="C789" s="3">
        <v>0.96499999999999997</v>
      </c>
      <c r="D789" s="3">
        <v>0.64500000000000002</v>
      </c>
      <c r="E789" s="5" t="s">
        <v>4738</v>
      </c>
      <c r="F789" s="12">
        <v>7</v>
      </c>
      <c r="G789" s="12" t="s">
        <v>3750</v>
      </c>
    </row>
    <row r="790" spans="1:7">
      <c r="A790" s="5" t="s">
        <v>4737</v>
      </c>
      <c r="B790" s="3">
        <v>0.61381805894597197</v>
      </c>
      <c r="C790" s="3">
        <v>0.65200000000000002</v>
      </c>
      <c r="D790" s="3">
        <v>0.27700000000000002</v>
      </c>
      <c r="E790" s="5" t="s">
        <v>4736</v>
      </c>
      <c r="F790" s="12">
        <v>7</v>
      </c>
      <c r="G790" s="12" t="s">
        <v>3268</v>
      </c>
    </row>
    <row r="791" spans="1:7">
      <c r="A791" s="5" t="s">
        <v>4735</v>
      </c>
      <c r="B791" s="3">
        <v>0.63914918340276305</v>
      </c>
      <c r="C791" s="3">
        <v>0.86099999999999999</v>
      </c>
      <c r="D791" s="3">
        <v>0.52200000000000002</v>
      </c>
      <c r="E791" s="5" t="s">
        <v>4734</v>
      </c>
      <c r="F791" s="12">
        <v>7</v>
      </c>
      <c r="G791" s="12" t="s">
        <v>3139</v>
      </c>
    </row>
    <row r="792" spans="1:7">
      <c r="A792" s="5" t="s">
        <v>4733</v>
      </c>
      <c r="B792" s="3">
        <v>0.62588276981658497</v>
      </c>
      <c r="C792" s="3">
        <v>0.75600000000000001</v>
      </c>
      <c r="D792" s="3">
        <v>0.371</v>
      </c>
      <c r="E792" s="5" t="s">
        <v>4732</v>
      </c>
      <c r="F792" s="12">
        <v>7</v>
      </c>
      <c r="G792" s="12" t="s">
        <v>3753</v>
      </c>
    </row>
    <row r="793" spans="1:7">
      <c r="A793" s="5" t="s">
        <v>4731</v>
      </c>
      <c r="B793" s="3">
        <v>0.65707332280845798</v>
      </c>
      <c r="C793" s="3">
        <v>0.68400000000000005</v>
      </c>
      <c r="D793" s="3">
        <v>0.35599999999999998</v>
      </c>
      <c r="E793" s="5" t="s">
        <v>4730</v>
      </c>
      <c r="F793" s="12">
        <v>7</v>
      </c>
      <c r="G793" s="12" t="s">
        <v>4063</v>
      </c>
    </row>
    <row r="794" spans="1:7">
      <c r="A794" s="5" t="s">
        <v>4729</v>
      </c>
      <c r="B794" s="3">
        <v>0.62579812418195702</v>
      </c>
      <c r="C794" s="3">
        <v>0.70899999999999996</v>
      </c>
      <c r="D794" s="3">
        <v>0.33500000000000002</v>
      </c>
      <c r="E794" s="5" t="s">
        <v>4728</v>
      </c>
      <c r="F794" s="12">
        <v>7</v>
      </c>
      <c r="G794" s="12" t="s">
        <v>3229</v>
      </c>
    </row>
    <row r="795" spans="1:7">
      <c r="A795" s="5" t="s">
        <v>4727</v>
      </c>
      <c r="B795" s="3">
        <v>0.65791953738945597</v>
      </c>
      <c r="C795" s="3">
        <v>0.71099999999999997</v>
      </c>
      <c r="D795" s="3">
        <v>0.35</v>
      </c>
      <c r="E795" s="5" t="s">
        <v>4726</v>
      </c>
      <c r="F795" s="12">
        <v>7</v>
      </c>
      <c r="G795" s="12" t="s">
        <v>3733</v>
      </c>
    </row>
    <row r="796" spans="1:7">
      <c r="A796" s="5" t="s">
        <v>4725</v>
      </c>
      <c r="B796" s="3">
        <v>0.62719423202956404</v>
      </c>
      <c r="C796" s="3">
        <v>0.65900000000000003</v>
      </c>
      <c r="D796" s="3">
        <v>0.30499999999999999</v>
      </c>
      <c r="E796" s="5" t="s">
        <v>4724</v>
      </c>
      <c r="F796" s="12">
        <v>7</v>
      </c>
      <c r="G796" s="12" t="s">
        <v>3319</v>
      </c>
    </row>
    <row r="797" spans="1:7">
      <c r="A797" s="5" t="s">
        <v>4723</v>
      </c>
      <c r="B797" s="3">
        <v>0.63916156196628304</v>
      </c>
      <c r="C797" s="3">
        <v>0.751</v>
      </c>
      <c r="D797" s="3">
        <v>0.39400000000000002</v>
      </c>
      <c r="E797" s="5" t="s">
        <v>4722</v>
      </c>
      <c r="F797" s="12">
        <v>7</v>
      </c>
      <c r="G797" s="12" t="s">
        <v>4721</v>
      </c>
    </row>
    <row r="798" spans="1:7">
      <c r="A798" s="5" t="s">
        <v>4720</v>
      </c>
      <c r="B798" s="3">
        <v>0.79551235192134295</v>
      </c>
      <c r="C798" s="3">
        <v>0.86799999999999999</v>
      </c>
      <c r="D798" s="3">
        <v>0.70799999999999996</v>
      </c>
      <c r="E798" s="5" t="s">
        <v>4719</v>
      </c>
      <c r="F798" s="12">
        <v>7</v>
      </c>
      <c r="G798" s="12" t="s">
        <v>3720</v>
      </c>
    </row>
    <row r="799" spans="1:7">
      <c r="A799" s="5" t="s">
        <v>4718</v>
      </c>
      <c r="B799" s="3">
        <v>0.61836572249072497</v>
      </c>
      <c r="C799" s="3">
        <v>0.60899999999999999</v>
      </c>
      <c r="D799" s="3">
        <v>0.29299999999999998</v>
      </c>
      <c r="E799" s="5" t="s">
        <v>4717</v>
      </c>
      <c r="F799" s="12">
        <v>7</v>
      </c>
      <c r="G799" s="12" t="s">
        <v>4716</v>
      </c>
    </row>
    <row r="800" spans="1:7">
      <c r="A800" s="5" t="s">
        <v>4715</v>
      </c>
      <c r="B800" s="3">
        <v>0.64814598194814399</v>
      </c>
      <c r="C800" s="3">
        <v>0.76100000000000001</v>
      </c>
      <c r="D800" s="3">
        <v>0.45200000000000001</v>
      </c>
      <c r="E800" s="5" t="s">
        <v>4714</v>
      </c>
      <c r="F800" s="12">
        <v>7</v>
      </c>
      <c r="G800" s="12" t="s">
        <v>3154</v>
      </c>
    </row>
    <row r="801" spans="1:7">
      <c r="A801" s="5" t="s">
        <v>4713</v>
      </c>
      <c r="B801" s="3">
        <v>0.80649920170797695</v>
      </c>
      <c r="C801" s="3">
        <v>0.98799999999999999</v>
      </c>
      <c r="D801" s="3">
        <v>0.95</v>
      </c>
      <c r="E801" s="3">
        <v>1.4858614716858201E-4</v>
      </c>
      <c r="F801" s="12">
        <v>7</v>
      </c>
      <c r="G801" s="12" t="s">
        <v>4712</v>
      </c>
    </row>
    <row r="802" spans="1:7">
      <c r="A802" s="3">
        <v>0</v>
      </c>
      <c r="B802" s="3">
        <v>0.92463977911925999</v>
      </c>
      <c r="C802" s="3">
        <v>0.80100000000000005</v>
      </c>
      <c r="D802" s="3">
        <v>0.1</v>
      </c>
      <c r="E802" s="3">
        <v>0</v>
      </c>
      <c r="F802" s="11">
        <v>8</v>
      </c>
      <c r="G802" s="11" t="s">
        <v>4711</v>
      </c>
    </row>
    <row r="803" spans="1:7">
      <c r="A803" s="3">
        <v>0</v>
      </c>
      <c r="B803" s="3">
        <v>0.77946821673188904</v>
      </c>
      <c r="C803" s="3">
        <v>0.623</v>
      </c>
      <c r="D803" s="3">
        <v>2.9000000000000001E-2</v>
      </c>
      <c r="E803" s="3">
        <v>0</v>
      </c>
      <c r="F803" s="11">
        <v>8</v>
      </c>
      <c r="G803" s="11" t="s">
        <v>4710</v>
      </c>
    </row>
    <row r="804" spans="1:7">
      <c r="A804" s="5" t="s">
        <v>4709</v>
      </c>
      <c r="B804" s="3">
        <v>0.95388265258477301</v>
      </c>
      <c r="C804" s="3">
        <v>0.84199999999999997</v>
      </c>
      <c r="D804" s="3">
        <v>0.14599999999999999</v>
      </c>
      <c r="E804" s="5" t="s">
        <v>4708</v>
      </c>
      <c r="F804" s="11">
        <v>8</v>
      </c>
      <c r="G804" s="11" t="s">
        <v>4707</v>
      </c>
    </row>
    <row r="805" spans="1:7">
      <c r="A805" s="5" t="s">
        <v>4706</v>
      </c>
      <c r="B805" s="3">
        <v>0.84338823183252498</v>
      </c>
      <c r="C805" s="3">
        <v>0.83499999999999996</v>
      </c>
      <c r="D805" s="3">
        <v>0.14699999999999999</v>
      </c>
      <c r="E805" s="5" t="s">
        <v>4705</v>
      </c>
      <c r="F805" s="11">
        <v>8</v>
      </c>
      <c r="G805" s="11" t="s">
        <v>4704</v>
      </c>
    </row>
    <row r="806" spans="1:7">
      <c r="A806" s="5" t="s">
        <v>4703</v>
      </c>
      <c r="B806" s="3">
        <v>0.96463923699447496</v>
      </c>
      <c r="C806" s="3">
        <v>0.83499999999999996</v>
      </c>
      <c r="D806" s="3">
        <v>0.151</v>
      </c>
      <c r="E806" s="5" t="s">
        <v>4702</v>
      </c>
      <c r="F806" s="11">
        <v>8</v>
      </c>
      <c r="G806" s="11" t="s">
        <v>4701</v>
      </c>
    </row>
    <row r="807" spans="1:7">
      <c r="A807" s="5" t="s">
        <v>4700</v>
      </c>
      <c r="B807" s="3">
        <v>0.979640062939519</v>
      </c>
      <c r="C807" s="3">
        <v>0.90400000000000003</v>
      </c>
      <c r="D807" s="3">
        <v>0.20699999999999999</v>
      </c>
      <c r="E807" s="5" t="s">
        <v>4699</v>
      </c>
      <c r="F807" s="11">
        <v>8</v>
      </c>
      <c r="G807" s="11" t="s">
        <v>4698</v>
      </c>
    </row>
    <row r="808" spans="1:7">
      <c r="A808" s="5" t="s">
        <v>4697</v>
      </c>
      <c r="B808" s="3">
        <v>1.50369517751556</v>
      </c>
      <c r="C808" s="3">
        <v>0.92200000000000004</v>
      </c>
      <c r="D808" s="3">
        <v>0.253</v>
      </c>
      <c r="E808" s="5" t="s">
        <v>4696</v>
      </c>
      <c r="F808" s="11">
        <v>8</v>
      </c>
      <c r="G808" s="11" t="s">
        <v>4695</v>
      </c>
    </row>
    <row r="809" spans="1:7">
      <c r="A809" s="5" t="s">
        <v>4694</v>
      </c>
      <c r="B809" s="3">
        <v>0.920999854893917</v>
      </c>
      <c r="C809" s="3">
        <v>0.85799999999999998</v>
      </c>
      <c r="D809" s="3">
        <v>0.17399999999999999</v>
      </c>
      <c r="E809" s="5" t="s">
        <v>4693</v>
      </c>
      <c r="F809" s="11">
        <v>8</v>
      </c>
      <c r="G809" s="11" t="s">
        <v>4692</v>
      </c>
    </row>
    <row r="810" spans="1:7">
      <c r="A810" s="5" t="s">
        <v>4691</v>
      </c>
      <c r="B810" s="3">
        <v>1.48205348348601</v>
      </c>
      <c r="C810" s="3">
        <v>0.92800000000000005</v>
      </c>
      <c r="D810" s="3">
        <v>0.24399999999999999</v>
      </c>
      <c r="E810" s="5" t="s">
        <v>4690</v>
      </c>
      <c r="F810" s="11">
        <v>8</v>
      </c>
      <c r="G810" s="11" t="s">
        <v>4689</v>
      </c>
    </row>
    <row r="811" spans="1:7">
      <c r="A811" s="5" t="s">
        <v>4688</v>
      </c>
      <c r="B811" s="3">
        <v>0.74114210574841999</v>
      </c>
      <c r="C811" s="3">
        <v>0.71599999999999997</v>
      </c>
      <c r="D811" s="3">
        <v>0.111</v>
      </c>
      <c r="E811" s="5" t="s">
        <v>4687</v>
      </c>
      <c r="F811" s="11">
        <v>8</v>
      </c>
      <c r="G811" s="11" t="s">
        <v>4686</v>
      </c>
    </row>
    <row r="812" spans="1:7">
      <c r="A812" s="5" t="s">
        <v>4685</v>
      </c>
      <c r="B812" s="3">
        <v>1.0506008224683101</v>
      </c>
      <c r="C812" s="3">
        <v>0.876</v>
      </c>
      <c r="D812" s="3">
        <v>0.21199999999999999</v>
      </c>
      <c r="E812" s="5" t="s">
        <v>4684</v>
      </c>
      <c r="F812" s="11">
        <v>8</v>
      </c>
      <c r="G812" s="11" t="s">
        <v>4683</v>
      </c>
    </row>
    <row r="813" spans="1:7">
      <c r="A813" s="5" t="s">
        <v>4682</v>
      </c>
      <c r="B813" s="3">
        <v>0.75351138555618602</v>
      </c>
      <c r="C813" s="3">
        <v>0.82399999999999995</v>
      </c>
      <c r="D813" s="3">
        <v>0.156</v>
      </c>
      <c r="E813" s="5" t="s">
        <v>4681</v>
      </c>
      <c r="F813" s="11">
        <v>8</v>
      </c>
      <c r="G813" s="11" t="s">
        <v>4680</v>
      </c>
    </row>
    <row r="814" spans="1:7">
      <c r="A814" s="5" t="s">
        <v>4679</v>
      </c>
      <c r="B814" s="3">
        <v>0.66863977060329005</v>
      </c>
      <c r="C814" s="3">
        <v>0.76200000000000001</v>
      </c>
      <c r="D814" s="3">
        <v>0.126</v>
      </c>
      <c r="E814" s="5" t="s">
        <v>4678</v>
      </c>
      <c r="F814" s="11">
        <v>8</v>
      </c>
      <c r="G814" s="11" t="s">
        <v>4677</v>
      </c>
    </row>
    <row r="815" spans="1:7">
      <c r="A815" s="5" t="s">
        <v>4676</v>
      </c>
      <c r="B815" s="3">
        <v>0.80364602061655199</v>
      </c>
      <c r="C815" s="3">
        <v>0.83499999999999996</v>
      </c>
      <c r="D815" s="3">
        <v>0.158</v>
      </c>
      <c r="E815" s="5" t="s">
        <v>4675</v>
      </c>
      <c r="F815" s="11">
        <v>8</v>
      </c>
      <c r="G815" s="11" t="s">
        <v>4674</v>
      </c>
    </row>
    <row r="816" spans="1:7">
      <c r="A816" s="5" t="s">
        <v>4673</v>
      </c>
      <c r="B816" s="3">
        <v>0.946955265111733</v>
      </c>
      <c r="C816" s="3">
        <v>0.89400000000000002</v>
      </c>
      <c r="D816" s="3">
        <v>0.22</v>
      </c>
      <c r="E816" s="5" t="s">
        <v>4672</v>
      </c>
      <c r="F816" s="11">
        <v>8</v>
      </c>
      <c r="G816" s="11" t="s">
        <v>4671</v>
      </c>
    </row>
    <row r="817" spans="1:7">
      <c r="A817" s="5" t="s">
        <v>4670</v>
      </c>
      <c r="B817" s="3">
        <v>0.68094533535427204</v>
      </c>
      <c r="C817" s="3">
        <v>0.77300000000000002</v>
      </c>
      <c r="D817" s="3">
        <v>0.13500000000000001</v>
      </c>
      <c r="E817" s="5" t="s">
        <v>4669</v>
      </c>
      <c r="F817" s="11">
        <v>8</v>
      </c>
      <c r="G817" s="11" t="s">
        <v>4668</v>
      </c>
    </row>
    <row r="818" spans="1:7">
      <c r="A818" s="5" t="s">
        <v>4667</v>
      </c>
      <c r="B818" s="3">
        <v>0.74404692015019003</v>
      </c>
      <c r="C818" s="3">
        <v>0.83199999999999996</v>
      </c>
      <c r="D818" s="3">
        <v>0.16700000000000001</v>
      </c>
      <c r="E818" s="5" t="s">
        <v>4666</v>
      </c>
      <c r="F818" s="11">
        <v>8</v>
      </c>
      <c r="G818" s="11" t="s">
        <v>4665</v>
      </c>
    </row>
    <row r="819" spans="1:7">
      <c r="A819" s="5" t="s">
        <v>4664</v>
      </c>
      <c r="B819" s="3">
        <v>1.2545547427872501</v>
      </c>
      <c r="C819" s="3">
        <v>0.94099999999999995</v>
      </c>
      <c r="D819" s="3">
        <v>0.32100000000000001</v>
      </c>
      <c r="E819" s="5" t="s">
        <v>4663</v>
      </c>
      <c r="F819" s="11">
        <v>8</v>
      </c>
      <c r="G819" s="11" t="s">
        <v>4662</v>
      </c>
    </row>
    <row r="820" spans="1:7">
      <c r="A820" s="5" t="s">
        <v>4661</v>
      </c>
      <c r="B820" s="3">
        <v>0.88569969138235705</v>
      </c>
      <c r="C820" s="3">
        <v>0.91200000000000003</v>
      </c>
      <c r="D820" s="3">
        <v>0.23200000000000001</v>
      </c>
      <c r="E820" s="5" t="s">
        <v>4660</v>
      </c>
      <c r="F820" s="11">
        <v>8</v>
      </c>
      <c r="G820" s="11" t="s">
        <v>4659</v>
      </c>
    </row>
    <row r="821" spans="1:7">
      <c r="A821" s="5" t="s">
        <v>4658</v>
      </c>
      <c r="B821" s="3">
        <v>0.86767777666408397</v>
      </c>
      <c r="C821" s="3">
        <v>0.86599999999999999</v>
      </c>
      <c r="D821" s="3">
        <v>0.21199999999999999</v>
      </c>
      <c r="E821" s="5" t="s">
        <v>4657</v>
      </c>
      <c r="F821" s="11">
        <v>8</v>
      </c>
      <c r="G821" s="11" t="s">
        <v>4656</v>
      </c>
    </row>
    <row r="822" spans="1:7">
      <c r="A822" s="5" t="s">
        <v>4655</v>
      </c>
      <c r="B822" s="3">
        <v>1.1773602763850599</v>
      </c>
      <c r="C822" s="3">
        <v>0.92800000000000005</v>
      </c>
      <c r="D822" s="3">
        <v>0.30499999999999999</v>
      </c>
      <c r="E822" s="5" t="s">
        <v>4654</v>
      </c>
      <c r="F822" s="11">
        <v>8</v>
      </c>
      <c r="G822" s="11" t="s">
        <v>4653</v>
      </c>
    </row>
    <row r="823" spans="1:7">
      <c r="A823" s="5" t="s">
        <v>4652</v>
      </c>
      <c r="B823" s="3">
        <v>0.79512557177418497</v>
      </c>
      <c r="C823" s="3">
        <v>0.86599999999999999</v>
      </c>
      <c r="D823" s="3">
        <v>0.221</v>
      </c>
      <c r="E823" s="5" t="s">
        <v>4651</v>
      </c>
      <c r="F823" s="11">
        <v>8</v>
      </c>
      <c r="G823" s="11" t="s">
        <v>4650</v>
      </c>
    </row>
    <row r="824" spans="1:7">
      <c r="A824" s="5" t="s">
        <v>4649</v>
      </c>
      <c r="B824" s="3">
        <v>0.87549418738170404</v>
      </c>
      <c r="C824" s="3">
        <v>0.90200000000000002</v>
      </c>
      <c r="D824" s="3">
        <v>0.26900000000000002</v>
      </c>
      <c r="E824" s="5" t="s">
        <v>4648</v>
      </c>
      <c r="F824" s="11">
        <v>8</v>
      </c>
      <c r="G824" s="11" t="s">
        <v>4647</v>
      </c>
    </row>
    <row r="825" spans="1:7">
      <c r="A825" s="5" t="s">
        <v>4646</v>
      </c>
      <c r="B825" s="3">
        <v>1.2381978390225099</v>
      </c>
      <c r="C825" s="3">
        <v>0.95599999999999996</v>
      </c>
      <c r="D825" s="3">
        <v>0.36799999999999999</v>
      </c>
      <c r="E825" s="5" t="s">
        <v>4645</v>
      </c>
      <c r="F825" s="11">
        <v>8</v>
      </c>
      <c r="G825" s="11" t="s">
        <v>4644</v>
      </c>
    </row>
    <row r="826" spans="1:7">
      <c r="A826" s="5" t="s">
        <v>4643</v>
      </c>
      <c r="B826" s="3">
        <v>1.3241168860074399</v>
      </c>
      <c r="C826" s="3">
        <v>0.98699999999999999</v>
      </c>
      <c r="D826" s="3">
        <v>0.54900000000000004</v>
      </c>
      <c r="E826" s="5" t="s">
        <v>4642</v>
      </c>
      <c r="F826" s="11">
        <v>8</v>
      </c>
      <c r="G826" s="11" t="s">
        <v>3517</v>
      </c>
    </row>
    <row r="827" spans="1:7">
      <c r="A827" s="5" t="s">
        <v>4641</v>
      </c>
      <c r="B827" s="3">
        <v>0.74106683230861803</v>
      </c>
      <c r="C827" s="3">
        <v>0.879</v>
      </c>
      <c r="D827" s="3">
        <v>0.23899999999999999</v>
      </c>
      <c r="E827" s="5" t="s">
        <v>4640</v>
      </c>
      <c r="F827" s="11">
        <v>8</v>
      </c>
      <c r="G827" s="11" t="s">
        <v>4639</v>
      </c>
    </row>
    <row r="828" spans="1:7">
      <c r="A828" s="5" t="s">
        <v>4638</v>
      </c>
      <c r="B828" s="3">
        <v>0.84878688528361101</v>
      </c>
      <c r="C828" s="3">
        <v>0.88400000000000001</v>
      </c>
      <c r="D828" s="3">
        <v>0.24</v>
      </c>
      <c r="E828" s="5" t="s">
        <v>4637</v>
      </c>
      <c r="F828" s="11">
        <v>8</v>
      </c>
      <c r="G828" s="11" t="s">
        <v>4636</v>
      </c>
    </row>
    <row r="829" spans="1:7">
      <c r="A829" s="5" t="s">
        <v>4635</v>
      </c>
      <c r="B829" s="3">
        <v>0.71470300991374502</v>
      </c>
      <c r="C829" s="3">
        <v>0.81899999999999995</v>
      </c>
      <c r="D829" s="3">
        <v>0.19600000000000001</v>
      </c>
      <c r="E829" s="5" t="s">
        <v>4634</v>
      </c>
      <c r="F829" s="11">
        <v>8</v>
      </c>
      <c r="G829" s="11" t="s">
        <v>4633</v>
      </c>
    </row>
    <row r="830" spans="1:7">
      <c r="A830" s="5" t="s">
        <v>4632</v>
      </c>
      <c r="B830" s="3">
        <v>0.69890865903492905</v>
      </c>
      <c r="C830" s="3">
        <v>0.78800000000000003</v>
      </c>
      <c r="D830" s="3">
        <v>0.186</v>
      </c>
      <c r="E830" s="5" t="s">
        <v>4631</v>
      </c>
      <c r="F830" s="11">
        <v>8</v>
      </c>
      <c r="G830" s="11" t="s">
        <v>4630</v>
      </c>
    </row>
    <row r="831" spans="1:7">
      <c r="A831" s="5" t="s">
        <v>4629</v>
      </c>
      <c r="B831" s="3">
        <v>0.69242200373868701</v>
      </c>
      <c r="C831" s="3">
        <v>0.80900000000000005</v>
      </c>
      <c r="D831" s="3">
        <v>0.189</v>
      </c>
      <c r="E831" s="5" t="s">
        <v>4628</v>
      </c>
      <c r="F831" s="11">
        <v>8</v>
      </c>
      <c r="G831" s="11" t="s">
        <v>4627</v>
      </c>
    </row>
    <row r="832" spans="1:7">
      <c r="A832" s="5" t="s">
        <v>4626</v>
      </c>
      <c r="B832" s="3">
        <v>0.99328569776518005</v>
      </c>
      <c r="C832" s="3">
        <v>0.91200000000000003</v>
      </c>
      <c r="D832" s="3">
        <v>0.313</v>
      </c>
      <c r="E832" s="5" t="s">
        <v>4625</v>
      </c>
      <c r="F832" s="11">
        <v>8</v>
      </c>
      <c r="G832" s="11" t="s">
        <v>4624</v>
      </c>
    </row>
    <row r="833" spans="1:7">
      <c r="A833" s="5" t="s">
        <v>4623</v>
      </c>
      <c r="B833" s="3">
        <v>1.9896662771298701</v>
      </c>
      <c r="C833" s="3">
        <v>0.995</v>
      </c>
      <c r="D833" s="3">
        <v>0.88600000000000001</v>
      </c>
      <c r="E833" s="5" t="s">
        <v>4622</v>
      </c>
      <c r="F833" s="11">
        <v>8</v>
      </c>
      <c r="G833" s="11" t="s">
        <v>4621</v>
      </c>
    </row>
    <row r="834" spans="1:7">
      <c r="A834" s="5" t="s">
        <v>4620</v>
      </c>
      <c r="B834" s="3">
        <v>0.72506117231637202</v>
      </c>
      <c r="C834" s="3">
        <v>0.84199999999999997</v>
      </c>
      <c r="D834" s="3">
        <v>0.23200000000000001</v>
      </c>
      <c r="E834" s="5" t="s">
        <v>4619</v>
      </c>
      <c r="F834" s="11">
        <v>8</v>
      </c>
      <c r="G834" s="11" t="s">
        <v>4618</v>
      </c>
    </row>
    <row r="835" spans="1:7">
      <c r="A835" s="5" t="s">
        <v>4617</v>
      </c>
      <c r="B835" s="3">
        <v>1.01296563461665</v>
      </c>
      <c r="C835" s="3">
        <v>0.94099999999999995</v>
      </c>
      <c r="D835" s="3">
        <v>0.372</v>
      </c>
      <c r="E835" s="5" t="s">
        <v>4616</v>
      </c>
      <c r="F835" s="11">
        <v>8</v>
      </c>
      <c r="G835" s="11" t="s">
        <v>4615</v>
      </c>
    </row>
    <row r="836" spans="1:7">
      <c r="A836" s="5" t="s">
        <v>4614</v>
      </c>
      <c r="B836" s="3">
        <v>0.75724892837760005</v>
      </c>
      <c r="C836" s="3">
        <v>0.82199999999999995</v>
      </c>
      <c r="D836" s="3">
        <v>0.20200000000000001</v>
      </c>
      <c r="E836" s="5" t="s">
        <v>4613</v>
      </c>
      <c r="F836" s="11">
        <v>8</v>
      </c>
      <c r="G836" s="11" t="s">
        <v>4612</v>
      </c>
    </row>
    <row r="837" spans="1:7">
      <c r="A837" s="5" t="s">
        <v>4611</v>
      </c>
      <c r="B837" s="3">
        <v>0.88573822189513196</v>
      </c>
      <c r="C837" s="3">
        <v>0.91</v>
      </c>
      <c r="D837" s="3">
        <v>0.307</v>
      </c>
      <c r="E837" s="5" t="s">
        <v>4610</v>
      </c>
      <c r="F837" s="11">
        <v>8</v>
      </c>
      <c r="G837" s="11" t="s">
        <v>4609</v>
      </c>
    </row>
    <row r="838" spans="1:7">
      <c r="A838" s="5" t="s">
        <v>4608</v>
      </c>
      <c r="B838" s="3">
        <v>0.84045456480664404</v>
      </c>
      <c r="C838" s="3">
        <v>0.91200000000000003</v>
      </c>
      <c r="D838" s="3">
        <v>0.32400000000000001</v>
      </c>
      <c r="E838" s="5" t="s">
        <v>4607</v>
      </c>
      <c r="F838" s="11">
        <v>8</v>
      </c>
      <c r="G838" s="11" t="s">
        <v>4606</v>
      </c>
    </row>
    <row r="839" spans="1:7">
      <c r="A839" s="5" t="s">
        <v>4605</v>
      </c>
      <c r="B839" s="3">
        <v>0.96023314220599398</v>
      </c>
      <c r="C839" s="3">
        <v>0.92</v>
      </c>
      <c r="D839" s="3">
        <v>0.28100000000000003</v>
      </c>
      <c r="E839" s="5" t="s">
        <v>4604</v>
      </c>
      <c r="F839" s="11">
        <v>8</v>
      </c>
      <c r="G839" s="11" t="s">
        <v>4603</v>
      </c>
    </row>
    <row r="840" spans="1:7">
      <c r="A840" s="5" t="s">
        <v>4602</v>
      </c>
      <c r="B840" s="3">
        <v>0.93928428869980196</v>
      </c>
      <c r="C840" s="3">
        <v>0.92</v>
      </c>
      <c r="D840" s="3">
        <v>0.38300000000000001</v>
      </c>
      <c r="E840" s="5" t="s">
        <v>4601</v>
      </c>
      <c r="F840" s="11">
        <v>8</v>
      </c>
      <c r="G840" s="11" t="s">
        <v>4600</v>
      </c>
    </row>
    <row r="841" spans="1:7">
      <c r="A841" s="5" t="s">
        <v>4599</v>
      </c>
      <c r="B841" s="3">
        <v>0.78063097845580998</v>
      </c>
      <c r="C841" s="3">
        <v>0.89400000000000002</v>
      </c>
      <c r="D841" s="3">
        <v>0.27</v>
      </c>
      <c r="E841" s="5" t="s">
        <v>4598</v>
      </c>
      <c r="F841" s="11">
        <v>8</v>
      </c>
      <c r="G841" s="11" t="s">
        <v>4597</v>
      </c>
    </row>
    <row r="842" spans="1:7">
      <c r="A842" s="5" t="s">
        <v>4596</v>
      </c>
      <c r="B842" s="3">
        <v>0.84231684296437903</v>
      </c>
      <c r="C842" s="3">
        <v>0.92</v>
      </c>
      <c r="D842" s="3">
        <v>0.318</v>
      </c>
      <c r="E842" s="5" t="s">
        <v>4595</v>
      </c>
      <c r="F842" s="11">
        <v>8</v>
      </c>
      <c r="G842" s="11" t="s">
        <v>4594</v>
      </c>
    </row>
    <row r="843" spans="1:7">
      <c r="A843" s="5" t="s">
        <v>4593</v>
      </c>
      <c r="B843" s="3">
        <v>1.31443766707698</v>
      </c>
      <c r="C843" s="3">
        <v>0.96599999999999997</v>
      </c>
      <c r="D843" s="3">
        <v>0.67</v>
      </c>
      <c r="E843" s="5" t="s">
        <v>4592</v>
      </c>
      <c r="F843" s="11">
        <v>8</v>
      </c>
      <c r="G843" s="11" t="s">
        <v>4591</v>
      </c>
    </row>
    <row r="844" spans="1:7">
      <c r="A844" s="5" t="s">
        <v>4590</v>
      </c>
      <c r="B844" s="3">
        <v>0.68132209507376396</v>
      </c>
      <c r="C844" s="3">
        <v>0.84799999999999998</v>
      </c>
      <c r="D844" s="3">
        <v>0.23899999999999999</v>
      </c>
      <c r="E844" s="5" t="s">
        <v>4589</v>
      </c>
      <c r="F844" s="11">
        <v>8</v>
      </c>
      <c r="G844" s="11" t="s">
        <v>4588</v>
      </c>
    </row>
    <row r="845" spans="1:7">
      <c r="A845" s="5" t="s">
        <v>4587</v>
      </c>
      <c r="B845" s="3">
        <v>1.0667038874889201</v>
      </c>
      <c r="C845" s="3">
        <v>0.98699999999999999</v>
      </c>
      <c r="D845" s="3">
        <v>0.70799999999999996</v>
      </c>
      <c r="E845" s="5" t="s">
        <v>4586</v>
      </c>
      <c r="F845" s="11">
        <v>8</v>
      </c>
      <c r="G845" s="11" t="s">
        <v>4585</v>
      </c>
    </row>
    <row r="846" spans="1:7">
      <c r="A846" s="5" t="s">
        <v>4584</v>
      </c>
      <c r="B846" s="3">
        <v>0.71977013210851404</v>
      </c>
      <c r="C846" s="3">
        <v>0.85299999999999998</v>
      </c>
      <c r="D846" s="3">
        <v>0.251</v>
      </c>
      <c r="E846" s="5" t="s">
        <v>4583</v>
      </c>
      <c r="F846" s="11">
        <v>8</v>
      </c>
      <c r="G846" s="11" t="s">
        <v>4582</v>
      </c>
    </row>
    <row r="847" spans="1:7">
      <c r="A847" s="5" t="s">
        <v>4581</v>
      </c>
      <c r="B847" s="3">
        <v>0.74827313808599205</v>
      </c>
      <c r="C847" s="3">
        <v>0.92</v>
      </c>
      <c r="D847" s="3">
        <v>0.31</v>
      </c>
      <c r="E847" s="5" t="s">
        <v>4580</v>
      </c>
      <c r="F847" s="11">
        <v>8</v>
      </c>
      <c r="G847" s="11" t="s">
        <v>4579</v>
      </c>
    </row>
    <row r="848" spans="1:7">
      <c r="A848" s="5" t="s">
        <v>4578</v>
      </c>
      <c r="B848" s="3">
        <v>0.91688625619453301</v>
      </c>
      <c r="C848" s="3">
        <v>0.96099999999999997</v>
      </c>
      <c r="D848" s="3">
        <v>0.51</v>
      </c>
      <c r="E848" s="5" t="s">
        <v>4577</v>
      </c>
      <c r="F848" s="11">
        <v>8</v>
      </c>
      <c r="G848" s="11" t="s">
        <v>4576</v>
      </c>
    </row>
    <row r="849" spans="1:7">
      <c r="A849" s="5" t="s">
        <v>4575</v>
      </c>
      <c r="B849" s="3">
        <v>0.70482844610433903</v>
      </c>
      <c r="C849" s="3">
        <v>0.78600000000000003</v>
      </c>
      <c r="D849" s="3">
        <v>0.221</v>
      </c>
      <c r="E849" s="5" t="s">
        <v>4574</v>
      </c>
      <c r="F849" s="11">
        <v>8</v>
      </c>
      <c r="G849" s="11" t="s">
        <v>4573</v>
      </c>
    </row>
    <row r="850" spans="1:7">
      <c r="A850" s="5" t="s">
        <v>4572</v>
      </c>
      <c r="B850" s="3">
        <v>0.80867997237293698</v>
      </c>
      <c r="C850" s="3">
        <v>0.77300000000000002</v>
      </c>
      <c r="D850" s="3">
        <v>0.22700000000000001</v>
      </c>
      <c r="E850" s="5" t="s">
        <v>4571</v>
      </c>
      <c r="F850" s="11">
        <v>8</v>
      </c>
      <c r="G850" s="11" t="s">
        <v>4570</v>
      </c>
    </row>
    <row r="851" spans="1:7">
      <c r="A851" s="5" t="s">
        <v>4569</v>
      </c>
      <c r="B851" s="3">
        <v>0.94097683113277697</v>
      </c>
      <c r="C851" s="3">
        <v>0.96099999999999997</v>
      </c>
      <c r="D851" s="3">
        <v>0.56999999999999995</v>
      </c>
      <c r="E851" s="5" t="s">
        <v>4568</v>
      </c>
      <c r="F851" s="11">
        <v>8</v>
      </c>
      <c r="G851" s="11" t="s">
        <v>4567</v>
      </c>
    </row>
    <row r="852" spans="1:7">
      <c r="A852" s="5" t="s">
        <v>4566</v>
      </c>
      <c r="B852" s="3">
        <v>0.84308976922384704</v>
      </c>
      <c r="C852" s="3">
        <v>0.92200000000000004</v>
      </c>
      <c r="D852" s="3">
        <v>0.35399999999999998</v>
      </c>
      <c r="E852" s="5" t="s">
        <v>4565</v>
      </c>
      <c r="F852" s="11">
        <v>8</v>
      </c>
      <c r="G852" s="11" t="s">
        <v>4564</v>
      </c>
    </row>
    <row r="853" spans="1:7">
      <c r="A853" s="5" t="s">
        <v>4563</v>
      </c>
      <c r="B853" s="3">
        <v>0.86079613182529802</v>
      </c>
      <c r="C853" s="3">
        <v>0.93300000000000005</v>
      </c>
      <c r="D853" s="3">
        <v>0.38400000000000001</v>
      </c>
      <c r="E853" s="5" t="s">
        <v>4562</v>
      </c>
      <c r="F853" s="11">
        <v>8</v>
      </c>
      <c r="G853" s="11" t="s">
        <v>3535</v>
      </c>
    </row>
    <row r="854" spans="1:7">
      <c r="A854" s="5" t="s">
        <v>4561</v>
      </c>
      <c r="B854" s="3">
        <v>0.69129903617732602</v>
      </c>
      <c r="C854" s="3">
        <v>0.86</v>
      </c>
      <c r="D854" s="3">
        <v>0.26100000000000001</v>
      </c>
      <c r="E854" s="5" t="s">
        <v>4560</v>
      </c>
      <c r="F854" s="11">
        <v>8</v>
      </c>
      <c r="G854" s="11" t="s">
        <v>4559</v>
      </c>
    </row>
    <row r="855" spans="1:7">
      <c r="A855" s="5" t="s">
        <v>4558</v>
      </c>
      <c r="B855" s="3">
        <v>1.1780154617440699</v>
      </c>
      <c r="C855" s="3">
        <v>0.98399999999999999</v>
      </c>
      <c r="D855" s="3">
        <v>0.72799999999999998</v>
      </c>
      <c r="E855" s="5" t="s">
        <v>4557</v>
      </c>
      <c r="F855" s="11">
        <v>8</v>
      </c>
      <c r="G855" s="11" t="s">
        <v>3598</v>
      </c>
    </row>
    <row r="856" spans="1:7">
      <c r="A856" s="5" t="s">
        <v>4556</v>
      </c>
      <c r="B856" s="3">
        <v>0.86022082912760101</v>
      </c>
      <c r="C856" s="3">
        <v>0.89900000000000002</v>
      </c>
      <c r="D856" s="3">
        <v>0.36599999999999999</v>
      </c>
      <c r="E856" s="5" t="s">
        <v>4555</v>
      </c>
      <c r="F856" s="11">
        <v>8</v>
      </c>
      <c r="G856" s="11" t="s">
        <v>4554</v>
      </c>
    </row>
    <row r="857" spans="1:7">
      <c r="A857" s="5" t="s">
        <v>4553</v>
      </c>
      <c r="B857" s="3">
        <v>0.76738847124806198</v>
      </c>
      <c r="C857" s="3">
        <v>0.89900000000000002</v>
      </c>
      <c r="D857" s="3">
        <v>0.35799999999999998</v>
      </c>
      <c r="E857" s="5" t="s">
        <v>4552</v>
      </c>
      <c r="F857" s="11">
        <v>8</v>
      </c>
      <c r="G857" s="11" t="s">
        <v>4551</v>
      </c>
    </row>
    <row r="858" spans="1:7">
      <c r="A858" s="5" t="s">
        <v>4550</v>
      </c>
      <c r="B858" s="3">
        <v>0.81025122499847402</v>
      </c>
      <c r="C858" s="3">
        <v>0.89900000000000002</v>
      </c>
      <c r="D858" s="3">
        <v>0.318</v>
      </c>
      <c r="E858" s="5" t="s">
        <v>4549</v>
      </c>
      <c r="F858" s="11">
        <v>8</v>
      </c>
      <c r="G858" s="11" t="s">
        <v>4548</v>
      </c>
    </row>
    <row r="859" spans="1:7">
      <c r="A859" s="5" t="s">
        <v>4547</v>
      </c>
      <c r="B859" s="3">
        <v>1.85018244721737</v>
      </c>
      <c r="C859" s="3">
        <v>0.80100000000000005</v>
      </c>
      <c r="D859" s="3">
        <v>0.29499999999999998</v>
      </c>
      <c r="E859" s="5" t="s">
        <v>4546</v>
      </c>
      <c r="F859" s="11">
        <v>8</v>
      </c>
      <c r="G859" s="11" t="s">
        <v>4545</v>
      </c>
    </row>
    <row r="860" spans="1:7">
      <c r="A860" s="5" t="s">
        <v>4544</v>
      </c>
      <c r="B860" s="3">
        <v>0.90775793524174997</v>
      </c>
      <c r="C860" s="3">
        <v>0.98399999999999999</v>
      </c>
      <c r="D860" s="3">
        <v>0.67100000000000004</v>
      </c>
      <c r="E860" s="5" t="s">
        <v>4543</v>
      </c>
      <c r="F860" s="11">
        <v>8</v>
      </c>
      <c r="G860" s="11" t="s">
        <v>4542</v>
      </c>
    </row>
    <row r="861" spans="1:7">
      <c r="A861" s="5" t="s">
        <v>4541</v>
      </c>
      <c r="B861" s="3">
        <v>0.77737360089849095</v>
      </c>
      <c r="C861" s="3">
        <v>1</v>
      </c>
      <c r="D861" s="3">
        <v>0.95399999999999996</v>
      </c>
      <c r="E861" s="5" t="s">
        <v>4540</v>
      </c>
      <c r="F861" s="11">
        <v>8</v>
      </c>
      <c r="G861" s="11" t="s">
        <v>4539</v>
      </c>
    </row>
    <row r="862" spans="1:7">
      <c r="A862" s="5" t="s">
        <v>4538</v>
      </c>
      <c r="B862" s="3">
        <v>0.74271020654394604</v>
      </c>
      <c r="C862" s="3">
        <v>0.88900000000000001</v>
      </c>
      <c r="D862" s="3">
        <v>0.33400000000000002</v>
      </c>
      <c r="E862" s="5" t="s">
        <v>4537</v>
      </c>
      <c r="F862" s="11">
        <v>8</v>
      </c>
      <c r="G862" s="11" t="s">
        <v>4536</v>
      </c>
    </row>
    <row r="863" spans="1:7">
      <c r="A863" s="5" t="s">
        <v>4535</v>
      </c>
      <c r="B863" s="3">
        <v>0.772150583207455</v>
      </c>
      <c r="C863" s="3">
        <v>1</v>
      </c>
      <c r="D863" s="3">
        <v>0.91600000000000004</v>
      </c>
      <c r="E863" s="5" t="s">
        <v>4534</v>
      </c>
      <c r="F863" s="11">
        <v>8</v>
      </c>
      <c r="G863" s="11" t="s">
        <v>4533</v>
      </c>
    </row>
    <row r="864" spans="1:7">
      <c r="A864" s="5" t="s">
        <v>4532</v>
      </c>
      <c r="B864" s="3">
        <v>0.74939457091467299</v>
      </c>
      <c r="C864" s="3">
        <v>0.873</v>
      </c>
      <c r="D864" s="3">
        <v>0.32</v>
      </c>
      <c r="E864" s="5" t="s">
        <v>4531</v>
      </c>
      <c r="F864" s="11">
        <v>8</v>
      </c>
      <c r="G864" s="11" t="s">
        <v>4530</v>
      </c>
    </row>
    <row r="865" spans="1:7">
      <c r="A865" s="5" t="s">
        <v>4529</v>
      </c>
      <c r="B865" s="3">
        <v>0.93172810282299701</v>
      </c>
      <c r="C865" s="3">
        <v>0.97399999999999998</v>
      </c>
      <c r="D865" s="3">
        <v>0.51600000000000001</v>
      </c>
      <c r="E865" s="5" t="s">
        <v>4528</v>
      </c>
      <c r="F865" s="11">
        <v>8</v>
      </c>
      <c r="G865" s="11" t="s">
        <v>3424</v>
      </c>
    </row>
    <row r="866" spans="1:7">
      <c r="A866" s="5" t="s">
        <v>4527</v>
      </c>
      <c r="B866" s="3">
        <v>0.74335648898828999</v>
      </c>
      <c r="C866" s="3">
        <v>0.91200000000000003</v>
      </c>
      <c r="D866" s="3">
        <v>0.38100000000000001</v>
      </c>
      <c r="E866" s="5" t="s">
        <v>4526</v>
      </c>
      <c r="F866" s="11">
        <v>8</v>
      </c>
      <c r="G866" s="11" t="s">
        <v>4525</v>
      </c>
    </row>
    <row r="867" spans="1:7">
      <c r="A867" s="5" t="s">
        <v>4524</v>
      </c>
      <c r="B867" s="3">
        <v>0.80959039188850002</v>
      </c>
      <c r="C867" s="3">
        <v>0.91200000000000003</v>
      </c>
      <c r="D867" s="3">
        <v>0.31900000000000001</v>
      </c>
      <c r="E867" s="5" t="s">
        <v>4523</v>
      </c>
      <c r="F867" s="11">
        <v>8</v>
      </c>
      <c r="G867" s="11" t="s">
        <v>4522</v>
      </c>
    </row>
    <row r="868" spans="1:7">
      <c r="A868" s="5" t="s">
        <v>4521</v>
      </c>
      <c r="B868" s="3">
        <v>0.72404869607211997</v>
      </c>
      <c r="C868" s="3">
        <v>1</v>
      </c>
      <c r="D868" s="3">
        <v>0.94699999999999995</v>
      </c>
      <c r="E868" s="5" t="s">
        <v>4520</v>
      </c>
      <c r="F868" s="11">
        <v>8</v>
      </c>
      <c r="G868" s="11" t="s">
        <v>4519</v>
      </c>
    </row>
    <row r="869" spans="1:7">
      <c r="A869" s="5" t="s">
        <v>4518</v>
      </c>
      <c r="B869" s="3">
        <v>0.78415261427195204</v>
      </c>
      <c r="C869" s="3">
        <v>1</v>
      </c>
      <c r="D869" s="3">
        <v>0.93899999999999995</v>
      </c>
      <c r="E869" s="5" t="s">
        <v>4517</v>
      </c>
      <c r="F869" s="11">
        <v>8</v>
      </c>
      <c r="G869" s="11" t="s">
        <v>4516</v>
      </c>
    </row>
    <row r="870" spans="1:7">
      <c r="A870" s="5" t="s">
        <v>4515</v>
      </c>
      <c r="B870" s="3">
        <v>0.73532549133436598</v>
      </c>
      <c r="C870" s="3">
        <v>0.92</v>
      </c>
      <c r="D870" s="3">
        <v>0.35499999999999998</v>
      </c>
      <c r="E870" s="5" t="s">
        <v>4514</v>
      </c>
      <c r="F870" s="11">
        <v>8</v>
      </c>
      <c r="G870" s="11" t="s">
        <v>4513</v>
      </c>
    </row>
    <row r="871" spans="1:7">
      <c r="A871" s="5" t="s">
        <v>4512</v>
      </c>
      <c r="B871" s="3">
        <v>0.74728074464846606</v>
      </c>
      <c r="C871" s="3">
        <v>0.61799999999999999</v>
      </c>
      <c r="D871" s="3">
        <v>0.151</v>
      </c>
      <c r="E871" s="5" t="s">
        <v>4511</v>
      </c>
      <c r="F871" s="11">
        <v>8</v>
      </c>
      <c r="G871" s="11" t="s">
        <v>4510</v>
      </c>
    </row>
    <row r="872" spans="1:7">
      <c r="A872" s="5" t="s">
        <v>4509</v>
      </c>
      <c r="B872" s="3">
        <v>0.66707566249983996</v>
      </c>
      <c r="C872" s="3">
        <v>1</v>
      </c>
      <c r="D872" s="3">
        <v>0.95499999999999996</v>
      </c>
      <c r="E872" s="5" t="s">
        <v>4508</v>
      </c>
      <c r="F872" s="11">
        <v>8</v>
      </c>
      <c r="G872" s="11" t="s">
        <v>4507</v>
      </c>
    </row>
    <row r="873" spans="1:7">
      <c r="A873" s="5" t="s">
        <v>4506</v>
      </c>
      <c r="B873" s="3">
        <v>0.73742574138883799</v>
      </c>
      <c r="C873" s="3">
        <v>1</v>
      </c>
      <c r="D873" s="3">
        <v>0.92900000000000005</v>
      </c>
      <c r="E873" s="5" t="s">
        <v>4505</v>
      </c>
      <c r="F873" s="11">
        <v>8</v>
      </c>
      <c r="G873" s="11" t="s">
        <v>4504</v>
      </c>
    </row>
    <row r="874" spans="1:7">
      <c r="A874" s="5" t="s">
        <v>4503</v>
      </c>
      <c r="B874" s="3">
        <v>0.74707277998806298</v>
      </c>
      <c r="C874" s="3">
        <v>0.97899999999999998</v>
      </c>
      <c r="D874" s="3">
        <v>0.85499999999999998</v>
      </c>
      <c r="E874" s="5" t="s">
        <v>4502</v>
      </c>
      <c r="F874" s="11">
        <v>8</v>
      </c>
      <c r="G874" s="11" t="s">
        <v>4501</v>
      </c>
    </row>
    <row r="875" spans="1:7">
      <c r="A875" s="5" t="s">
        <v>4500</v>
      </c>
      <c r="B875" s="3">
        <v>0.82359552889879994</v>
      </c>
      <c r="C875" s="3">
        <v>0.99199999999999999</v>
      </c>
      <c r="D875" s="3">
        <v>0.86699999999999999</v>
      </c>
      <c r="E875" s="5" t="s">
        <v>4499</v>
      </c>
      <c r="F875" s="11">
        <v>8</v>
      </c>
      <c r="G875" s="11" t="s">
        <v>4498</v>
      </c>
    </row>
    <row r="876" spans="1:7">
      <c r="A876" s="5" t="s">
        <v>4497</v>
      </c>
      <c r="B876" s="3">
        <v>0.71072314891466803</v>
      </c>
      <c r="C876" s="3">
        <v>0.94099999999999995</v>
      </c>
      <c r="D876" s="3">
        <v>0.47499999999999998</v>
      </c>
      <c r="E876" s="5" t="s">
        <v>4496</v>
      </c>
      <c r="F876" s="11">
        <v>8</v>
      </c>
      <c r="G876" s="11" t="s">
        <v>4495</v>
      </c>
    </row>
    <row r="877" spans="1:7">
      <c r="A877" s="5" t="s">
        <v>4494</v>
      </c>
      <c r="B877" s="3">
        <v>0.72116384876544204</v>
      </c>
      <c r="C877" s="3">
        <v>0.96399999999999997</v>
      </c>
      <c r="D877" s="3">
        <v>0.63400000000000001</v>
      </c>
      <c r="E877" s="5" t="s">
        <v>4493</v>
      </c>
      <c r="F877" s="11">
        <v>8</v>
      </c>
      <c r="G877" s="11" t="s">
        <v>4492</v>
      </c>
    </row>
    <row r="878" spans="1:7">
      <c r="A878" s="5" t="s">
        <v>4491</v>
      </c>
      <c r="B878" s="3">
        <v>0.73716053067785403</v>
      </c>
      <c r="C878" s="3">
        <v>0.97699999999999998</v>
      </c>
      <c r="D878" s="3">
        <v>0.68799999999999994</v>
      </c>
      <c r="E878" s="5" t="s">
        <v>4490</v>
      </c>
      <c r="F878" s="11">
        <v>8</v>
      </c>
      <c r="G878" s="11" t="s">
        <v>4489</v>
      </c>
    </row>
    <row r="879" spans="1:7">
      <c r="A879" s="5" t="s">
        <v>4488</v>
      </c>
      <c r="B879" s="3">
        <v>0.78468847066344505</v>
      </c>
      <c r="C879" s="3">
        <v>0.97699999999999998</v>
      </c>
      <c r="D879" s="3">
        <v>0.72499999999999998</v>
      </c>
      <c r="E879" s="5" t="s">
        <v>4487</v>
      </c>
      <c r="F879" s="11">
        <v>8</v>
      </c>
      <c r="G879" s="11" t="s">
        <v>4486</v>
      </c>
    </row>
    <row r="880" spans="1:7">
      <c r="A880" s="5" t="s">
        <v>4485</v>
      </c>
      <c r="B880" s="3">
        <v>0.69303192209270503</v>
      </c>
      <c r="C880" s="3">
        <v>0.95899999999999996</v>
      </c>
      <c r="D880" s="3">
        <v>0.50600000000000001</v>
      </c>
      <c r="E880" s="5" t="s">
        <v>4484</v>
      </c>
      <c r="F880" s="11">
        <v>8</v>
      </c>
      <c r="G880" s="11" t="s">
        <v>4483</v>
      </c>
    </row>
    <row r="881" spans="1:7">
      <c r="A881" s="5" t="s">
        <v>4482</v>
      </c>
      <c r="B881" s="3">
        <v>0.66869959561039205</v>
      </c>
      <c r="C881" s="3">
        <v>0.77800000000000002</v>
      </c>
      <c r="D881" s="3">
        <v>0.23400000000000001</v>
      </c>
      <c r="E881" s="5" t="s">
        <v>4481</v>
      </c>
      <c r="F881" s="11">
        <v>8</v>
      </c>
      <c r="G881" s="11" t="s">
        <v>4480</v>
      </c>
    </row>
    <row r="882" spans="1:7">
      <c r="A882" s="5" t="s">
        <v>4479</v>
      </c>
      <c r="B882" s="3">
        <v>0.68463272416766796</v>
      </c>
      <c r="C882" s="3">
        <v>1</v>
      </c>
      <c r="D882" s="3">
        <v>0.89600000000000002</v>
      </c>
      <c r="E882" s="5" t="s">
        <v>4478</v>
      </c>
      <c r="F882" s="11">
        <v>8</v>
      </c>
      <c r="G882" s="11" t="s">
        <v>4477</v>
      </c>
    </row>
    <row r="883" spans="1:7">
      <c r="A883" s="5" t="s">
        <v>4476</v>
      </c>
      <c r="B883" s="3">
        <v>0.67288722782813903</v>
      </c>
      <c r="C883" s="3">
        <v>0.81399999999999995</v>
      </c>
      <c r="D883" s="3">
        <v>0.308</v>
      </c>
      <c r="E883" s="5" t="s">
        <v>4475</v>
      </c>
      <c r="F883" s="11">
        <v>8</v>
      </c>
      <c r="G883" s="11" t="s">
        <v>4474</v>
      </c>
    </row>
    <row r="884" spans="1:7">
      <c r="A884" s="5" t="s">
        <v>4473</v>
      </c>
      <c r="B884" s="3">
        <v>0.68259040142655103</v>
      </c>
      <c r="C884" s="3">
        <v>0.98699999999999999</v>
      </c>
      <c r="D884" s="3">
        <v>0.83599999999999997</v>
      </c>
      <c r="E884" s="5" t="s">
        <v>4472</v>
      </c>
      <c r="F884" s="11">
        <v>8</v>
      </c>
      <c r="G884" s="11" t="s">
        <v>4471</v>
      </c>
    </row>
    <row r="885" spans="1:7">
      <c r="A885" s="5" t="s">
        <v>4470</v>
      </c>
      <c r="B885" s="3">
        <v>0.70999631049078804</v>
      </c>
      <c r="C885" s="3">
        <v>0.93799999999999994</v>
      </c>
      <c r="D885" s="3">
        <v>0.44900000000000001</v>
      </c>
      <c r="E885" s="5" t="s">
        <v>4469</v>
      </c>
      <c r="F885" s="11">
        <v>8</v>
      </c>
      <c r="G885" s="11" t="s">
        <v>4468</v>
      </c>
    </row>
    <row r="886" spans="1:7">
      <c r="A886" s="5" t="s">
        <v>4467</v>
      </c>
      <c r="B886" s="3">
        <v>0.68336343501487296</v>
      </c>
      <c r="C886" s="3">
        <v>1</v>
      </c>
      <c r="D886" s="3">
        <v>0.92600000000000005</v>
      </c>
      <c r="E886" s="5" t="s">
        <v>4466</v>
      </c>
      <c r="F886" s="11">
        <v>8</v>
      </c>
      <c r="G886" s="11" t="s">
        <v>4465</v>
      </c>
    </row>
    <row r="887" spans="1:7">
      <c r="A887" s="5" t="s">
        <v>4464</v>
      </c>
      <c r="B887" s="3">
        <v>0.73611310242896399</v>
      </c>
      <c r="C887" s="3">
        <v>0.92</v>
      </c>
      <c r="D887" s="3">
        <v>0.379</v>
      </c>
      <c r="E887" s="5" t="s">
        <v>4463</v>
      </c>
      <c r="F887" s="11">
        <v>8</v>
      </c>
      <c r="G887" s="11" t="s">
        <v>3559</v>
      </c>
    </row>
    <row r="888" spans="1:7">
      <c r="A888" s="5" t="s">
        <v>4462</v>
      </c>
      <c r="B888" s="3">
        <v>1.12832997713742</v>
      </c>
      <c r="C888" s="3">
        <v>0.64900000000000002</v>
      </c>
      <c r="D888" s="3">
        <v>0.18</v>
      </c>
      <c r="E888" s="5" t="s">
        <v>4461</v>
      </c>
      <c r="F888" s="11">
        <v>8</v>
      </c>
      <c r="G888" s="11" t="s">
        <v>4460</v>
      </c>
    </row>
    <row r="889" spans="1:7">
      <c r="A889" s="5" t="s">
        <v>4459</v>
      </c>
      <c r="B889" s="3">
        <v>0.72986267194944698</v>
      </c>
      <c r="C889" s="3">
        <v>0.97699999999999998</v>
      </c>
      <c r="D889" s="3">
        <v>0.56799999999999995</v>
      </c>
      <c r="E889" s="5" t="s">
        <v>4458</v>
      </c>
      <c r="F889" s="11">
        <v>8</v>
      </c>
      <c r="G889" s="11" t="s">
        <v>4457</v>
      </c>
    </row>
    <row r="890" spans="1:7">
      <c r="A890" s="5" t="s">
        <v>4456</v>
      </c>
      <c r="B890" s="3">
        <v>0.69787252479985595</v>
      </c>
      <c r="C890" s="3">
        <v>1</v>
      </c>
      <c r="D890" s="3">
        <v>0.95299999999999996</v>
      </c>
      <c r="E890" s="5" t="s">
        <v>4455</v>
      </c>
      <c r="F890" s="11">
        <v>8</v>
      </c>
      <c r="G890" s="11" t="s">
        <v>3472</v>
      </c>
    </row>
    <row r="891" spans="1:7">
      <c r="A891" s="5" t="s">
        <v>4454</v>
      </c>
      <c r="B891" s="3">
        <v>0.662419689492451</v>
      </c>
      <c r="C891" s="3">
        <v>0.80400000000000005</v>
      </c>
      <c r="D891" s="3">
        <v>0.25600000000000001</v>
      </c>
      <c r="E891" s="5" t="s">
        <v>4453</v>
      </c>
      <c r="F891" s="11">
        <v>8</v>
      </c>
      <c r="G891" s="11" t="s">
        <v>3457</v>
      </c>
    </row>
    <row r="892" spans="1:7">
      <c r="A892" s="5" t="s">
        <v>4452</v>
      </c>
      <c r="B892" s="3">
        <v>0.72234589463221099</v>
      </c>
      <c r="C892" s="3">
        <v>0.97399999999999998</v>
      </c>
      <c r="D892" s="3">
        <v>0.67800000000000005</v>
      </c>
      <c r="E892" s="5" t="s">
        <v>4451</v>
      </c>
      <c r="F892" s="11">
        <v>8</v>
      </c>
      <c r="G892" s="11" t="s">
        <v>4450</v>
      </c>
    </row>
    <row r="893" spans="1:7">
      <c r="A893" s="5" t="s">
        <v>4449</v>
      </c>
      <c r="B893" s="3">
        <v>0.67743137386033103</v>
      </c>
      <c r="C893" s="3">
        <v>0.80900000000000005</v>
      </c>
      <c r="D893" s="3">
        <v>0.30299999999999999</v>
      </c>
      <c r="E893" s="5" t="s">
        <v>4448</v>
      </c>
      <c r="F893" s="11">
        <v>8</v>
      </c>
      <c r="G893" s="11" t="s">
        <v>3586</v>
      </c>
    </row>
    <row r="894" spans="1:7">
      <c r="A894" s="5" t="s">
        <v>4447</v>
      </c>
      <c r="B894" s="3">
        <v>0.65932712398381699</v>
      </c>
      <c r="C894" s="3">
        <v>0.89900000000000002</v>
      </c>
      <c r="D894" s="3">
        <v>0.42399999999999999</v>
      </c>
      <c r="E894" s="5" t="s">
        <v>4446</v>
      </c>
      <c r="F894" s="11">
        <v>8</v>
      </c>
      <c r="G894" s="11" t="s">
        <v>4445</v>
      </c>
    </row>
    <row r="895" spans="1:7">
      <c r="A895" s="5" t="s">
        <v>4444</v>
      </c>
      <c r="B895" s="3">
        <v>0.720091521384152</v>
      </c>
      <c r="C895" s="3">
        <v>0.64900000000000002</v>
      </c>
      <c r="D895" s="3">
        <v>0.20499999999999999</v>
      </c>
      <c r="E895" s="5" t="s">
        <v>4443</v>
      </c>
      <c r="F895" s="11">
        <v>8</v>
      </c>
      <c r="G895" s="11" t="s">
        <v>4442</v>
      </c>
    </row>
    <row r="896" spans="1:7">
      <c r="A896" s="5" t="s">
        <v>4441</v>
      </c>
      <c r="B896" s="3">
        <v>0.65979080326615103</v>
      </c>
      <c r="C896" s="3">
        <v>0.99199999999999999</v>
      </c>
      <c r="D896" s="3">
        <v>0.83099999999999996</v>
      </c>
      <c r="E896" s="5" t="s">
        <v>4440</v>
      </c>
      <c r="F896" s="11">
        <v>8</v>
      </c>
      <c r="G896" s="11" t="s">
        <v>3571</v>
      </c>
    </row>
    <row r="897" spans="1:7">
      <c r="A897" s="5" t="s">
        <v>4439</v>
      </c>
      <c r="B897" s="3">
        <v>0.65587369362775505</v>
      </c>
      <c r="C897" s="3">
        <v>0.98199999999999998</v>
      </c>
      <c r="D897" s="3">
        <v>0.67500000000000004</v>
      </c>
      <c r="E897" s="5" t="s">
        <v>4438</v>
      </c>
      <c r="F897" s="11">
        <v>8</v>
      </c>
      <c r="G897" s="11" t="s">
        <v>4437</v>
      </c>
    </row>
    <row r="898" spans="1:7">
      <c r="A898" s="5" t="s">
        <v>4436</v>
      </c>
      <c r="B898" s="3">
        <v>0.81364267401889601</v>
      </c>
      <c r="C898" s="3">
        <v>0.94599999999999995</v>
      </c>
      <c r="D898" s="3">
        <v>0.53300000000000003</v>
      </c>
      <c r="E898" s="5" t="s">
        <v>4435</v>
      </c>
      <c r="F898" s="11">
        <v>8</v>
      </c>
      <c r="G898" s="11" t="s">
        <v>4434</v>
      </c>
    </row>
    <row r="899" spans="1:7">
      <c r="A899" s="5" t="s">
        <v>4433</v>
      </c>
      <c r="B899" s="3">
        <v>0.66274063706059105</v>
      </c>
      <c r="C899" s="3">
        <v>0.98699999999999999</v>
      </c>
      <c r="D899" s="3">
        <v>0.73599999999999999</v>
      </c>
      <c r="E899" s="5" t="s">
        <v>4432</v>
      </c>
      <c r="F899" s="11">
        <v>8</v>
      </c>
      <c r="G899" s="11" t="s">
        <v>3454</v>
      </c>
    </row>
    <row r="900" spans="1:7">
      <c r="A900" s="5" t="s">
        <v>4431</v>
      </c>
      <c r="B900" s="3">
        <v>0.67721000130797704</v>
      </c>
      <c r="C900" s="3">
        <v>0.96899999999999997</v>
      </c>
      <c r="D900" s="3">
        <v>0.61599999999999999</v>
      </c>
      <c r="E900" s="5" t="s">
        <v>4430</v>
      </c>
      <c r="F900" s="11">
        <v>8</v>
      </c>
      <c r="G900" s="11" t="s">
        <v>3592</v>
      </c>
    </row>
    <row r="901" spans="1:7">
      <c r="A901" s="5" t="s">
        <v>4429</v>
      </c>
      <c r="B901" s="3">
        <v>0.90135361375503598</v>
      </c>
      <c r="C901" s="3">
        <v>0.76200000000000001</v>
      </c>
      <c r="D901" s="3">
        <v>0.40300000000000002</v>
      </c>
      <c r="E901" s="5" t="s">
        <v>4428</v>
      </c>
      <c r="F901" s="11">
        <v>8</v>
      </c>
      <c r="G901" s="11" t="s">
        <v>4427</v>
      </c>
    </row>
    <row r="902" spans="1:7">
      <c r="A902" s="5" t="s">
        <v>4426</v>
      </c>
      <c r="B902" s="3">
        <v>1.5079111274213599</v>
      </c>
      <c r="C902" s="3">
        <v>1</v>
      </c>
      <c r="D902" s="3">
        <v>0.83699999999999997</v>
      </c>
      <c r="E902" s="5" t="s">
        <v>4425</v>
      </c>
      <c r="F902" s="10">
        <v>9</v>
      </c>
      <c r="G902" s="10" t="s">
        <v>4424</v>
      </c>
    </row>
    <row r="903" spans="1:7">
      <c r="A903" s="5" t="s">
        <v>4423</v>
      </c>
      <c r="B903" s="3">
        <v>1.41397429612513</v>
      </c>
      <c r="C903" s="3">
        <v>1</v>
      </c>
      <c r="D903" s="3">
        <v>0.629</v>
      </c>
      <c r="E903" s="5" t="s">
        <v>4422</v>
      </c>
      <c r="F903" s="10">
        <v>9</v>
      </c>
      <c r="G903" s="10" t="s">
        <v>4421</v>
      </c>
    </row>
    <row r="904" spans="1:7">
      <c r="A904" s="5" t="s">
        <v>4420</v>
      </c>
      <c r="B904" s="3">
        <v>1.37757000419289</v>
      </c>
      <c r="C904" s="3">
        <v>1</v>
      </c>
      <c r="D904" s="3">
        <v>0.80900000000000005</v>
      </c>
      <c r="E904" s="5" t="s">
        <v>4419</v>
      </c>
      <c r="F904" s="10">
        <v>9</v>
      </c>
      <c r="G904" s="10" t="s">
        <v>4418</v>
      </c>
    </row>
    <row r="905" spans="1:7">
      <c r="A905" s="5" t="s">
        <v>4417</v>
      </c>
      <c r="B905" s="3">
        <v>0.81111649769270699</v>
      </c>
      <c r="C905" s="3">
        <v>1</v>
      </c>
      <c r="D905" s="3">
        <v>0.98499999999999999</v>
      </c>
      <c r="E905" s="5" t="s">
        <v>4416</v>
      </c>
      <c r="F905" s="10">
        <v>9</v>
      </c>
      <c r="G905" s="10" t="s">
        <v>4415</v>
      </c>
    </row>
    <row r="906" spans="1:7">
      <c r="A906" s="5" t="s">
        <v>4414</v>
      </c>
      <c r="B906" s="3">
        <v>0.63276755872535395</v>
      </c>
      <c r="C906" s="3">
        <v>1</v>
      </c>
      <c r="D906" s="3">
        <v>0.998</v>
      </c>
      <c r="E906" s="5" t="s">
        <v>4413</v>
      </c>
      <c r="F906" s="10">
        <v>9</v>
      </c>
      <c r="G906" s="10" t="s">
        <v>4412</v>
      </c>
    </row>
    <row r="907" spans="1:7">
      <c r="A907" s="5" t="s">
        <v>4411</v>
      </c>
      <c r="B907" s="3">
        <v>0.86867161928865699</v>
      </c>
      <c r="C907" s="3">
        <v>0.94699999999999995</v>
      </c>
      <c r="D907" s="3">
        <v>0.42099999999999999</v>
      </c>
      <c r="E907" s="5" t="s">
        <v>4410</v>
      </c>
      <c r="F907" s="10">
        <v>9</v>
      </c>
      <c r="G907" s="10" t="s">
        <v>4409</v>
      </c>
    </row>
    <row r="908" spans="1:7">
      <c r="A908" s="5" t="s">
        <v>4408</v>
      </c>
      <c r="B908" s="3">
        <v>0.82583765306936396</v>
      </c>
      <c r="C908" s="3">
        <v>0.97199999999999998</v>
      </c>
      <c r="D908" s="3">
        <v>0.629</v>
      </c>
      <c r="E908" s="5" t="s">
        <v>4407</v>
      </c>
      <c r="F908" s="10">
        <v>9</v>
      </c>
      <c r="G908" s="10" t="s">
        <v>4406</v>
      </c>
    </row>
    <row r="909" spans="1:7">
      <c r="A909" s="5" t="s">
        <v>4405</v>
      </c>
      <c r="B909" s="3">
        <v>0.78567073631311701</v>
      </c>
      <c r="C909" s="3">
        <v>0.997</v>
      </c>
      <c r="D909" s="3">
        <v>0.85799999999999998</v>
      </c>
      <c r="E909" s="5" t="s">
        <v>4404</v>
      </c>
      <c r="F909" s="10">
        <v>9</v>
      </c>
      <c r="G909" s="10" t="s">
        <v>4403</v>
      </c>
    </row>
    <row r="910" spans="1:7">
      <c r="A910" s="5" t="s">
        <v>4402</v>
      </c>
      <c r="B910" s="3">
        <v>0.82047983871172003</v>
      </c>
      <c r="C910" s="3">
        <v>0.87</v>
      </c>
      <c r="D910" s="3">
        <v>0.34300000000000003</v>
      </c>
      <c r="E910" s="5" t="s">
        <v>4401</v>
      </c>
      <c r="F910" s="10">
        <v>9</v>
      </c>
      <c r="G910" s="10" t="s">
        <v>4400</v>
      </c>
    </row>
    <row r="911" spans="1:7">
      <c r="A911" s="5" t="s">
        <v>4399</v>
      </c>
      <c r="B911" s="3">
        <v>0.72819839334709402</v>
      </c>
      <c r="C911" s="3">
        <v>1</v>
      </c>
      <c r="D911" s="3">
        <v>0.88200000000000001</v>
      </c>
      <c r="E911" s="5" t="s">
        <v>4398</v>
      </c>
      <c r="F911" s="10">
        <v>9</v>
      </c>
      <c r="G911" s="10" t="s">
        <v>4397</v>
      </c>
    </row>
    <row r="912" spans="1:7">
      <c r="A912" s="5" t="s">
        <v>4396</v>
      </c>
      <c r="B912" s="3">
        <v>0.63793185574701805</v>
      </c>
      <c r="C912" s="3">
        <v>0.72399999999999998</v>
      </c>
      <c r="D912" s="3">
        <v>0.223</v>
      </c>
      <c r="E912" s="5" t="s">
        <v>4395</v>
      </c>
      <c r="F912" s="10">
        <v>9</v>
      </c>
      <c r="G912" s="10" t="s">
        <v>4394</v>
      </c>
    </row>
    <row r="913" spans="1:7">
      <c r="A913" s="5" t="s">
        <v>4393</v>
      </c>
      <c r="B913" s="3">
        <v>0.65955685372534001</v>
      </c>
      <c r="C913" s="3">
        <v>1</v>
      </c>
      <c r="D913" s="3">
        <v>0.94499999999999995</v>
      </c>
      <c r="E913" s="5" t="s">
        <v>4392</v>
      </c>
      <c r="F913" s="10">
        <v>9</v>
      </c>
      <c r="G913" s="10" t="s">
        <v>4391</v>
      </c>
    </row>
    <row r="914" spans="1:7">
      <c r="A914" s="5" t="s">
        <v>4390</v>
      </c>
      <c r="B914" s="3">
        <v>0.57865633823642304</v>
      </c>
      <c r="C914" s="3">
        <v>0.71799999999999997</v>
      </c>
      <c r="D914" s="3">
        <v>0.221</v>
      </c>
      <c r="E914" s="5" t="s">
        <v>4389</v>
      </c>
      <c r="F914" s="10">
        <v>9</v>
      </c>
      <c r="G914" s="10" t="s">
        <v>4388</v>
      </c>
    </row>
    <row r="915" spans="1:7">
      <c r="A915" s="5" t="s">
        <v>4387</v>
      </c>
      <c r="B915" s="3">
        <v>0.692926069296389</v>
      </c>
      <c r="C915" s="3">
        <v>0.752</v>
      </c>
      <c r="D915" s="3">
        <v>0.252</v>
      </c>
      <c r="E915" s="5" t="s">
        <v>4386</v>
      </c>
      <c r="F915" s="10">
        <v>9</v>
      </c>
      <c r="G915" s="10" t="s">
        <v>4385</v>
      </c>
    </row>
    <row r="916" spans="1:7">
      <c r="A916" s="5" t="s">
        <v>4384</v>
      </c>
      <c r="B916" s="3">
        <v>0.71528466724191198</v>
      </c>
      <c r="C916" s="3">
        <v>0.99399999999999999</v>
      </c>
      <c r="D916" s="3">
        <v>0.749</v>
      </c>
      <c r="E916" s="5" t="s">
        <v>4383</v>
      </c>
      <c r="F916" s="10">
        <v>9</v>
      </c>
      <c r="G916" s="10" t="s">
        <v>4382</v>
      </c>
    </row>
    <row r="917" spans="1:7">
      <c r="A917" s="5" t="s">
        <v>4381</v>
      </c>
      <c r="B917" s="3">
        <v>0.81794595447136198</v>
      </c>
      <c r="C917" s="3">
        <v>1</v>
      </c>
      <c r="D917" s="3">
        <v>0.72199999999999998</v>
      </c>
      <c r="E917" s="5" t="s">
        <v>4380</v>
      </c>
      <c r="F917" s="10">
        <v>9</v>
      </c>
      <c r="G917" s="10" t="s">
        <v>4379</v>
      </c>
    </row>
    <row r="918" spans="1:7">
      <c r="A918" s="5" t="s">
        <v>4378</v>
      </c>
      <c r="B918" s="3">
        <v>0.69574431407054205</v>
      </c>
      <c r="C918" s="3">
        <v>0.99399999999999999</v>
      </c>
      <c r="D918" s="3">
        <v>0.84199999999999997</v>
      </c>
      <c r="E918" s="5" t="s">
        <v>4377</v>
      </c>
      <c r="F918" s="10">
        <v>9</v>
      </c>
      <c r="G918" s="10" t="s">
        <v>4376</v>
      </c>
    </row>
    <row r="919" spans="1:7">
      <c r="A919" s="5" t="s">
        <v>4375</v>
      </c>
      <c r="B919" s="3">
        <v>0.734885273080638</v>
      </c>
      <c r="C919" s="3">
        <v>0.97499999999999998</v>
      </c>
      <c r="D919" s="3">
        <v>0.69299999999999995</v>
      </c>
      <c r="E919" s="5" t="s">
        <v>4374</v>
      </c>
      <c r="F919" s="10">
        <v>9</v>
      </c>
      <c r="G919" s="10" t="s">
        <v>4373</v>
      </c>
    </row>
    <row r="920" spans="1:7">
      <c r="A920" s="5" t="s">
        <v>4372</v>
      </c>
      <c r="B920" s="3">
        <v>0.76161440596584495</v>
      </c>
      <c r="C920" s="3">
        <v>1</v>
      </c>
      <c r="D920" s="3">
        <v>0.72399999999999998</v>
      </c>
      <c r="E920" s="5" t="s">
        <v>4371</v>
      </c>
      <c r="F920" s="10">
        <v>9</v>
      </c>
      <c r="G920" s="10" t="s">
        <v>4370</v>
      </c>
    </row>
    <row r="921" spans="1:7">
      <c r="A921" s="5" t="s">
        <v>4369</v>
      </c>
      <c r="B921" s="3">
        <v>0.71312646193085305</v>
      </c>
      <c r="C921" s="3">
        <v>0.83599999999999997</v>
      </c>
      <c r="D921" s="3">
        <v>0.33900000000000002</v>
      </c>
      <c r="E921" s="5" t="s">
        <v>4368</v>
      </c>
      <c r="F921" s="10">
        <v>9</v>
      </c>
      <c r="G921" s="10" t="s">
        <v>4367</v>
      </c>
    </row>
    <row r="922" spans="1:7">
      <c r="A922" s="5" t="s">
        <v>4366</v>
      </c>
      <c r="B922" s="3">
        <v>0.61356753068957803</v>
      </c>
      <c r="C922" s="3">
        <v>0.77100000000000002</v>
      </c>
      <c r="D922" s="3">
        <v>0.27700000000000002</v>
      </c>
      <c r="E922" s="5" t="s">
        <v>4365</v>
      </c>
      <c r="F922" s="10">
        <v>9</v>
      </c>
      <c r="G922" s="10" t="s">
        <v>4364</v>
      </c>
    </row>
    <row r="923" spans="1:7">
      <c r="A923" s="5" t="s">
        <v>4363</v>
      </c>
      <c r="B923" s="3">
        <v>0.523681003962432</v>
      </c>
      <c r="C923" s="3">
        <v>0.68100000000000005</v>
      </c>
      <c r="D923" s="3">
        <v>0.219</v>
      </c>
      <c r="E923" s="5" t="s">
        <v>4362</v>
      </c>
      <c r="F923" s="10">
        <v>9</v>
      </c>
      <c r="G923" s="10" t="s">
        <v>4361</v>
      </c>
    </row>
    <row r="924" spans="1:7">
      <c r="A924" s="5" t="s">
        <v>4360</v>
      </c>
      <c r="B924" s="3">
        <v>0.64284959168730704</v>
      </c>
      <c r="C924" s="3">
        <v>0.997</v>
      </c>
      <c r="D924" s="3">
        <v>0.92500000000000004</v>
      </c>
      <c r="E924" s="5" t="s">
        <v>4359</v>
      </c>
      <c r="F924" s="10">
        <v>9</v>
      </c>
      <c r="G924" s="10" t="s">
        <v>4358</v>
      </c>
    </row>
    <row r="925" spans="1:7">
      <c r="A925" s="5" t="s">
        <v>4357</v>
      </c>
      <c r="B925" s="3">
        <v>0.69587519898362504</v>
      </c>
      <c r="C925" s="3">
        <v>0.95</v>
      </c>
      <c r="D925" s="3">
        <v>0.64</v>
      </c>
      <c r="E925" s="5" t="s">
        <v>4356</v>
      </c>
      <c r="F925" s="10">
        <v>9</v>
      </c>
      <c r="G925" s="10" t="s">
        <v>4355</v>
      </c>
    </row>
    <row r="926" spans="1:7">
      <c r="A926" s="5" t="s">
        <v>4354</v>
      </c>
      <c r="B926" s="3">
        <v>0.54704429578217595</v>
      </c>
      <c r="C926" s="3">
        <v>0.69699999999999995</v>
      </c>
      <c r="D926" s="3">
        <v>0.223</v>
      </c>
      <c r="E926" s="5" t="s">
        <v>4353</v>
      </c>
      <c r="F926" s="10">
        <v>9</v>
      </c>
      <c r="G926" s="10" t="s">
        <v>4352</v>
      </c>
    </row>
    <row r="927" spans="1:7">
      <c r="A927" s="5" t="s">
        <v>4351</v>
      </c>
      <c r="B927" s="3">
        <v>0.60882010423583499</v>
      </c>
      <c r="C927" s="3">
        <v>0.76200000000000001</v>
      </c>
      <c r="D927" s="3">
        <v>0.28299999999999997</v>
      </c>
      <c r="E927" s="5" t="s">
        <v>4350</v>
      </c>
      <c r="F927" s="10">
        <v>9</v>
      </c>
      <c r="G927" s="10" t="s">
        <v>4349</v>
      </c>
    </row>
    <row r="928" spans="1:7">
      <c r="A928" s="5" t="s">
        <v>4348</v>
      </c>
      <c r="B928" s="3">
        <v>0.61523020902653303</v>
      </c>
      <c r="C928" s="3">
        <v>0.98499999999999999</v>
      </c>
      <c r="D928" s="3">
        <v>0.86499999999999999</v>
      </c>
      <c r="E928" s="5" t="s">
        <v>4347</v>
      </c>
      <c r="F928" s="10">
        <v>9</v>
      </c>
      <c r="G928" s="10" t="s">
        <v>4346</v>
      </c>
    </row>
    <row r="929" spans="1:7">
      <c r="A929" s="5" t="s">
        <v>4345</v>
      </c>
      <c r="B929" s="3">
        <v>0.65044247803935296</v>
      </c>
      <c r="C929" s="3">
        <v>0.80800000000000005</v>
      </c>
      <c r="D929" s="3">
        <v>0.311</v>
      </c>
      <c r="E929" s="5" t="s">
        <v>4344</v>
      </c>
      <c r="F929" s="10">
        <v>9</v>
      </c>
      <c r="G929" s="10" t="s">
        <v>4343</v>
      </c>
    </row>
    <row r="930" spans="1:7">
      <c r="A930" s="5" t="s">
        <v>4342</v>
      </c>
      <c r="B930" s="3">
        <v>0.48713746183734802</v>
      </c>
      <c r="C930" s="3">
        <v>0.56999999999999995</v>
      </c>
      <c r="D930" s="3">
        <v>0.152</v>
      </c>
      <c r="E930" s="5" t="s">
        <v>4341</v>
      </c>
      <c r="F930" s="10">
        <v>9</v>
      </c>
      <c r="G930" s="10" t="s">
        <v>4340</v>
      </c>
    </row>
    <row r="931" spans="1:7">
      <c r="A931" s="5" t="s">
        <v>4339</v>
      </c>
      <c r="B931" s="3">
        <v>0.62183602864629794</v>
      </c>
      <c r="C931" s="3">
        <v>1</v>
      </c>
      <c r="D931" s="3">
        <v>0.94599999999999995</v>
      </c>
      <c r="E931" s="5" t="s">
        <v>4338</v>
      </c>
      <c r="F931" s="10">
        <v>9</v>
      </c>
      <c r="G931" s="10" t="s">
        <v>4337</v>
      </c>
    </row>
    <row r="932" spans="1:7">
      <c r="A932" s="5" t="s">
        <v>4336</v>
      </c>
      <c r="B932" s="3">
        <v>0.492314518893949</v>
      </c>
      <c r="C932" s="3">
        <v>0.71799999999999997</v>
      </c>
      <c r="D932" s="3">
        <v>0.251</v>
      </c>
      <c r="E932" s="5" t="s">
        <v>4335</v>
      </c>
      <c r="F932" s="10">
        <v>9</v>
      </c>
      <c r="G932" s="10" t="s">
        <v>4334</v>
      </c>
    </row>
    <row r="933" spans="1:7">
      <c r="A933" s="5" t="s">
        <v>4333</v>
      </c>
      <c r="B933" s="3">
        <v>0.66968946095786996</v>
      </c>
      <c r="C933" s="3">
        <v>1</v>
      </c>
      <c r="D933" s="3">
        <v>0.90900000000000003</v>
      </c>
      <c r="E933" s="5" t="s">
        <v>4332</v>
      </c>
      <c r="F933" s="10">
        <v>9</v>
      </c>
      <c r="G933" s="10" t="s">
        <v>3812</v>
      </c>
    </row>
    <row r="934" spans="1:7">
      <c r="A934" s="5" t="s">
        <v>4331</v>
      </c>
      <c r="B934" s="3">
        <v>0.61207547717239197</v>
      </c>
      <c r="C934" s="3">
        <v>0.99099999999999999</v>
      </c>
      <c r="D934" s="3">
        <v>0.89400000000000002</v>
      </c>
      <c r="E934" s="5" t="s">
        <v>4330</v>
      </c>
      <c r="F934" s="10">
        <v>9</v>
      </c>
      <c r="G934" s="10" t="s">
        <v>4329</v>
      </c>
    </row>
    <row r="935" spans="1:7">
      <c r="A935" s="5" t="s">
        <v>4328</v>
      </c>
      <c r="B935" s="3">
        <v>0.61159520774262099</v>
      </c>
      <c r="C935" s="3">
        <v>0.99399999999999999</v>
      </c>
      <c r="D935" s="3">
        <v>0.84499999999999997</v>
      </c>
      <c r="E935" s="5" t="s">
        <v>4327</v>
      </c>
      <c r="F935" s="10">
        <v>9</v>
      </c>
      <c r="G935" s="10" t="s">
        <v>4326</v>
      </c>
    </row>
    <row r="936" spans="1:7">
      <c r="A936" s="5" t="s">
        <v>4325</v>
      </c>
      <c r="B936" s="3">
        <v>0.685618698816436</v>
      </c>
      <c r="C936" s="3">
        <v>0.90400000000000003</v>
      </c>
      <c r="D936" s="3">
        <v>0.53</v>
      </c>
      <c r="E936" s="5" t="s">
        <v>4324</v>
      </c>
      <c r="F936" s="10">
        <v>9</v>
      </c>
      <c r="G936" s="10" t="s">
        <v>4323</v>
      </c>
    </row>
    <row r="937" spans="1:7">
      <c r="A937" s="5" t="s">
        <v>4322</v>
      </c>
      <c r="B937" s="3">
        <v>0.515061040626557</v>
      </c>
      <c r="C937" s="3">
        <v>0.70899999999999996</v>
      </c>
      <c r="D937" s="3">
        <v>0.25700000000000001</v>
      </c>
      <c r="E937" s="5" t="s">
        <v>4321</v>
      </c>
      <c r="F937" s="10">
        <v>9</v>
      </c>
      <c r="G937" s="10" t="s">
        <v>4320</v>
      </c>
    </row>
    <row r="938" spans="1:7">
      <c r="A938" s="5" t="s">
        <v>4319</v>
      </c>
      <c r="B938" s="3">
        <v>0.67967546776951704</v>
      </c>
      <c r="C938" s="3">
        <v>0.92900000000000005</v>
      </c>
      <c r="D938" s="3">
        <v>0.54300000000000004</v>
      </c>
      <c r="E938" s="5" t="s">
        <v>4318</v>
      </c>
      <c r="F938" s="10">
        <v>9</v>
      </c>
      <c r="G938" s="10" t="s">
        <v>4317</v>
      </c>
    </row>
    <row r="939" spans="1:7">
      <c r="A939" s="5" t="s">
        <v>4316</v>
      </c>
      <c r="B939" s="3">
        <v>0.59875701267364301</v>
      </c>
      <c r="C939" s="3">
        <v>0.879</v>
      </c>
      <c r="D939" s="3">
        <v>0.45</v>
      </c>
      <c r="E939" s="5" t="s">
        <v>4315</v>
      </c>
      <c r="F939" s="10">
        <v>9</v>
      </c>
      <c r="G939" s="10" t="s">
        <v>4314</v>
      </c>
    </row>
    <row r="940" spans="1:7">
      <c r="A940" s="5" t="s">
        <v>4313</v>
      </c>
      <c r="B940" s="3">
        <v>0.622528384164036</v>
      </c>
      <c r="C940" s="3">
        <v>0.77700000000000002</v>
      </c>
      <c r="D940" s="3">
        <v>0.29199999999999998</v>
      </c>
      <c r="E940" s="5" t="s">
        <v>4312</v>
      </c>
      <c r="F940" s="10">
        <v>9</v>
      </c>
      <c r="G940" s="10" t="s">
        <v>4311</v>
      </c>
    </row>
    <row r="941" spans="1:7">
      <c r="A941" s="5" t="s">
        <v>4310</v>
      </c>
      <c r="B941" s="3">
        <v>0.64285415140963797</v>
      </c>
      <c r="C941" s="3">
        <v>0.873</v>
      </c>
      <c r="D941" s="3">
        <v>0.51300000000000001</v>
      </c>
      <c r="E941" s="5" t="s">
        <v>4309</v>
      </c>
      <c r="F941" s="10">
        <v>9</v>
      </c>
      <c r="G941" s="10" t="s">
        <v>4308</v>
      </c>
    </row>
    <row r="942" spans="1:7">
      <c r="A942" s="5" t="s">
        <v>4307</v>
      </c>
      <c r="B942" s="3">
        <v>0.60902324806049501</v>
      </c>
      <c r="C942" s="3">
        <v>0.93200000000000005</v>
      </c>
      <c r="D942" s="3">
        <v>0.58199999999999996</v>
      </c>
      <c r="E942" s="5" t="s">
        <v>4306</v>
      </c>
      <c r="F942" s="10">
        <v>9</v>
      </c>
      <c r="G942" s="10" t="s">
        <v>4305</v>
      </c>
    </row>
    <row r="943" spans="1:7">
      <c r="A943" s="5" t="s">
        <v>4304</v>
      </c>
      <c r="B943" s="3">
        <v>0.62111104881426404</v>
      </c>
      <c r="C943" s="3">
        <v>0.83</v>
      </c>
      <c r="D943" s="3">
        <v>0.34899999999999998</v>
      </c>
      <c r="E943" s="5" t="s">
        <v>4303</v>
      </c>
      <c r="F943" s="10">
        <v>9</v>
      </c>
      <c r="G943" s="10" t="s">
        <v>4302</v>
      </c>
    </row>
    <row r="944" spans="1:7">
      <c r="A944" s="5" t="s">
        <v>4301</v>
      </c>
      <c r="B944" s="3">
        <v>0.54527184253203198</v>
      </c>
      <c r="C944" s="3">
        <v>0.84799999999999998</v>
      </c>
      <c r="D944" s="3">
        <v>0.38700000000000001</v>
      </c>
      <c r="E944" s="5" t="s">
        <v>4300</v>
      </c>
      <c r="F944" s="10">
        <v>9</v>
      </c>
      <c r="G944" s="10" t="s">
        <v>4299</v>
      </c>
    </row>
    <row r="945" spans="1:7">
      <c r="A945" s="5" t="s">
        <v>4298</v>
      </c>
      <c r="B945" s="3">
        <v>0.61122861682447704</v>
      </c>
      <c r="C945" s="3">
        <v>0.97799999999999998</v>
      </c>
      <c r="D945" s="3">
        <v>0.622</v>
      </c>
      <c r="E945" s="5" t="s">
        <v>4297</v>
      </c>
      <c r="F945" s="10">
        <v>9</v>
      </c>
      <c r="G945" s="10" t="s">
        <v>4296</v>
      </c>
    </row>
    <row r="946" spans="1:7">
      <c r="A946" s="5" t="s">
        <v>4295</v>
      </c>
      <c r="B946" s="3">
        <v>0.59278816162527304</v>
      </c>
      <c r="C946" s="3">
        <v>0.997</v>
      </c>
      <c r="D946" s="3">
        <v>0.88600000000000001</v>
      </c>
      <c r="E946" s="5" t="s">
        <v>4294</v>
      </c>
      <c r="F946" s="10">
        <v>9</v>
      </c>
      <c r="G946" s="10" t="s">
        <v>4293</v>
      </c>
    </row>
    <row r="947" spans="1:7">
      <c r="A947" s="5" t="s">
        <v>4292</v>
      </c>
      <c r="B947" s="3">
        <v>0.50221761589174096</v>
      </c>
      <c r="C947" s="3">
        <v>0.67200000000000004</v>
      </c>
      <c r="D947" s="3">
        <v>0.23599999999999999</v>
      </c>
      <c r="E947" s="5" t="s">
        <v>4291</v>
      </c>
      <c r="F947" s="10">
        <v>9</v>
      </c>
      <c r="G947" s="10" t="s">
        <v>4290</v>
      </c>
    </row>
    <row r="948" spans="1:7">
      <c r="A948" s="5" t="s">
        <v>4289</v>
      </c>
      <c r="B948" s="3">
        <v>0.66210786468661198</v>
      </c>
      <c r="C948" s="3">
        <v>0.89500000000000002</v>
      </c>
      <c r="D948" s="3">
        <v>0.54700000000000004</v>
      </c>
      <c r="E948" s="5" t="s">
        <v>4288</v>
      </c>
      <c r="F948" s="10">
        <v>9</v>
      </c>
      <c r="G948" s="10" t="s">
        <v>4287</v>
      </c>
    </row>
    <row r="949" spans="1:7">
      <c r="A949" s="5" t="s">
        <v>4286</v>
      </c>
      <c r="B949" s="3">
        <v>0.532740695443636</v>
      </c>
      <c r="C949" s="3">
        <v>0.70899999999999996</v>
      </c>
      <c r="D949" s="3">
        <v>0.28000000000000003</v>
      </c>
      <c r="E949" s="5" t="s">
        <v>4285</v>
      </c>
      <c r="F949" s="10">
        <v>9</v>
      </c>
      <c r="G949" s="10" t="s">
        <v>4284</v>
      </c>
    </row>
    <row r="950" spans="1:7">
      <c r="A950" s="5" t="s">
        <v>4283</v>
      </c>
      <c r="B950" s="3">
        <v>0.58132398714702405</v>
      </c>
      <c r="C950" s="3">
        <v>0.90100000000000002</v>
      </c>
      <c r="D950" s="3">
        <v>0.52400000000000002</v>
      </c>
      <c r="E950" s="5" t="s">
        <v>4282</v>
      </c>
      <c r="F950" s="10">
        <v>9</v>
      </c>
      <c r="G950" s="10" t="s">
        <v>4281</v>
      </c>
    </row>
    <row r="951" spans="1:7">
      <c r="A951" s="5" t="s">
        <v>4280</v>
      </c>
      <c r="B951" s="3">
        <v>0.47608090342075199</v>
      </c>
      <c r="C951" s="3">
        <v>1</v>
      </c>
      <c r="D951" s="3">
        <v>0.97299999999999998</v>
      </c>
      <c r="E951" s="5" t="s">
        <v>4279</v>
      </c>
      <c r="F951" s="10">
        <v>9</v>
      </c>
      <c r="G951" s="10" t="s">
        <v>4278</v>
      </c>
    </row>
    <row r="952" spans="1:7">
      <c r="A952" s="5" t="s">
        <v>4277</v>
      </c>
      <c r="B952" s="3">
        <v>0.57052878734889101</v>
      </c>
      <c r="C952" s="3">
        <v>0.96299999999999997</v>
      </c>
      <c r="D952" s="3">
        <v>0.76100000000000001</v>
      </c>
      <c r="E952" s="5" t="s">
        <v>4276</v>
      </c>
      <c r="F952" s="10">
        <v>9</v>
      </c>
      <c r="G952" s="10" t="s">
        <v>4275</v>
      </c>
    </row>
    <row r="953" spans="1:7">
      <c r="A953" s="5" t="s">
        <v>4274</v>
      </c>
      <c r="B953" s="3">
        <v>0.52987541067536503</v>
      </c>
      <c r="C953" s="3">
        <v>0.97499999999999998</v>
      </c>
      <c r="D953" s="3">
        <v>0.79300000000000004</v>
      </c>
      <c r="E953" s="5" t="s">
        <v>4273</v>
      </c>
      <c r="F953" s="10">
        <v>9</v>
      </c>
      <c r="G953" s="10" t="s">
        <v>4272</v>
      </c>
    </row>
    <row r="954" spans="1:7">
      <c r="A954" s="5" t="s">
        <v>4271</v>
      </c>
      <c r="B954" s="3">
        <v>0.524152467240109</v>
      </c>
      <c r="C954" s="3">
        <v>1</v>
      </c>
      <c r="D954" s="3">
        <v>0.90100000000000002</v>
      </c>
      <c r="E954" s="5" t="s">
        <v>4270</v>
      </c>
      <c r="F954" s="10">
        <v>9</v>
      </c>
      <c r="G954" s="10" t="s">
        <v>4269</v>
      </c>
    </row>
    <row r="955" spans="1:7">
      <c r="A955" s="5" t="s">
        <v>4268</v>
      </c>
      <c r="B955" s="3">
        <v>0.552517439658608</v>
      </c>
      <c r="C955" s="3">
        <v>0.99099999999999999</v>
      </c>
      <c r="D955" s="3">
        <v>0.71599999999999997</v>
      </c>
      <c r="E955" s="5" t="s">
        <v>4267</v>
      </c>
      <c r="F955" s="10">
        <v>9</v>
      </c>
      <c r="G955" s="10" t="s">
        <v>4266</v>
      </c>
    </row>
    <row r="956" spans="1:7">
      <c r="A956" s="5" t="s">
        <v>4265</v>
      </c>
      <c r="B956" s="3">
        <v>0.59069703703700405</v>
      </c>
      <c r="C956" s="3">
        <v>0.92900000000000005</v>
      </c>
      <c r="D956" s="3">
        <v>0.67800000000000005</v>
      </c>
      <c r="E956" s="5" t="s">
        <v>4264</v>
      </c>
      <c r="F956" s="10">
        <v>9</v>
      </c>
      <c r="G956" s="10" t="s">
        <v>4263</v>
      </c>
    </row>
    <row r="957" spans="1:7">
      <c r="A957" s="5" t="s">
        <v>4262</v>
      </c>
      <c r="B957" s="3">
        <v>0.51054954815026499</v>
      </c>
      <c r="C957" s="3">
        <v>0.82399999999999995</v>
      </c>
      <c r="D957" s="3">
        <v>0.38</v>
      </c>
      <c r="E957" s="5" t="s">
        <v>4261</v>
      </c>
      <c r="F957" s="10">
        <v>9</v>
      </c>
      <c r="G957" s="10" t="s">
        <v>4260</v>
      </c>
    </row>
    <row r="958" spans="1:7">
      <c r="A958" s="5" t="s">
        <v>4259</v>
      </c>
      <c r="B958" s="3">
        <v>0.63341654259402003</v>
      </c>
      <c r="C958" s="3">
        <v>0.96599999999999997</v>
      </c>
      <c r="D958" s="3">
        <v>0.625</v>
      </c>
      <c r="E958" s="5" t="s">
        <v>4258</v>
      </c>
      <c r="F958" s="10">
        <v>9</v>
      </c>
      <c r="G958" s="10" t="s">
        <v>4257</v>
      </c>
    </row>
    <row r="959" spans="1:7">
      <c r="A959" s="5" t="s">
        <v>4256</v>
      </c>
      <c r="B959" s="3">
        <v>0.561812681888336</v>
      </c>
      <c r="C959" s="3">
        <v>0.90700000000000003</v>
      </c>
      <c r="D959" s="3">
        <v>0.61299999999999999</v>
      </c>
      <c r="E959" s="5" t="s">
        <v>4255</v>
      </c>
      <c r="F959" s="10">
        <v>9</v>
      </c>
      <c r="G959" s="10" t="s">
        <v>4254</v>
      </c>
    </row>
    <row r="960" spans="1:7">
      <c r="A960" s="5" t="s">
        <v>4253</v>
      </c>
      <c r="B960" s="3">
        <v>0.44628612600485701</v>
      </c>
      <c r="C960" s="3">
        <v>0.67200000000000004</v>
      </c>
      <c r="D960" s="3">
        <v>0.26800000000000002</v>
      </c>
      <c r="E960" s="5" t="s">
        <v>4252</v>
      </c>
      <c r="F960" s="10">
        <v>9</v>
      </c>
      <c r="G960" s="10" t="s">
        <v>4251</v>
      </c>
    </row>
    <row r="961" spans="1:7">
      <c r="A961" s="5" t="s">
        <v>4250</v>
      </c>
      <c r="B961" s="3">
        <v>0.50510361634050904</v>
      </c>
      <c r="C961" s="3">
        <v>0.83299999999999996</v>
      </c>
      <c r="D961" s="3">
        <v>0.38900000000000001</v>
      </c>
      <c r="E961" s="5" t="s">
        <v>4249</v>
      </c>
      <c r="F961" s="10">
        <v>9</v>
      </c>
      <c r="G961" s="10" t="s">
        <v>4248</v>
      </c>
    </row>
    <row r="962" spans="1:7">
      <c r="A962" s="5" t="s">
        <v>4247</v>
      </c>
      <c r="B962" s="3">
        <v>0.53758029441034105</v>
      </c>
      <c r="C962" s="3">
        <v>0.92</v>
      </c>
      <c r="D962" s="3">
        <v>0.621</v>
      </c>
      <c r="E962" s="5" t="s">
        <v>4246</v>
      </c>
      <c r="F962" s="10">
        <v>9</v>
      </c>
      <c r="G962" s="10" t="s">
        <v>4245</v>
      </c>
    </row>
    <row r="963" spans="1:7">
      <c r="A963" s="5" t="s">
        <v>4244</v>
      </c>
      <c r="B963" s="3">
        <v>0.45008065008727899</v>
      </c>
      <c r="C963" s="3">
        <v>1</v>
      </c>
      <c r="D963" s="3">
        <v>0.93300000000000005</v>
      </c>
      <c r="E963" s="5" t="s">
        <v>4243</v>
      </c>
      <c r="F963" s="10">
        <v>9</v>
      </c>
      <c r="G963" s="10" t="s">
        <v>4242</v>
      </c>
    </row>
    <row r="964" spans="1:7">
      <c r="A964" s="5" t="s">
        <v>4241</v>
      </c>
      <c r="B964" s="3">
        <v>0.448114133448062</v>
      </c>
      <c r="C964" s="3">
        <v>0.68100000000000005</v>
      </c>
      <c r="D964" s="3">
        <v>0.27600000000000002</v>
      </c>
      <c r="E964" s="5" t="s">
        <v>4240</v>
      </c>
      <c r="F964" s="10">
        <v>9</v>
      </c>
      <c r="G964" s="10" t="s">
        <v>4239</v>
      </c>
    </row>
    <row r="965" spans="1:7">
      <c r="A965" s="5" t="s">
        <v>4238</v>
      </c>
      <c r="B965" s="3">
        <v>0.51100008240188299</v>
      </c>
      <c r="C965" s="3">
        <v>0.876</v>
      </c>
      <c r="D965" s="3">
        <v>0.42899999999999999</v>
      </c>
      <c r="E965" s="5" t="s">
        <v>4237</v>
      </c>
      <c r="F965" s="10">
        <v>9</v>
      </c>
      <c r="G965" s="10" t="s">
        <v>4236</v>
      </c>
    </row>
    <row r="966" spans="1:7">
      <c r="A966" s="5" t="s">
        <v>4235</v>
      </c>
      <c r="B966" s="3">
        <v>0.45775948504153602</v>
      </c>
      <c r="C966" s="3">
        <v>0.78</v>
      </c>
      <c r="D966" s="3">
        <v>0.36499999999999999</v>
      </c>
      <c r="E966" s="5" t="s">
        <v>4234</v>
      </c>
      <c r="F966" s="10">
        <v>9</v>
      </c>
      <c r="G966" s="10" t="s">
        <v>4233</v>
      </c>
    </row>
    <row r="967" spans="1:7">
      <c r="A967" s="5" t="s">
        <v>4232</v>
      </c>
      <c r="B967" s="3">
        <v>0.48872971652357999</v>
      </c>
      <c r="C967" s="3">
        <v>1</v>
      </c>
      <c r="D967" s="3">
        <v>0.95699999999999996</v>
      </c>
      <c r="E967" s="5" t="s">
        <v>4231</v>
      </c>
      <c r="F967" s="10">
        <v>9</v>
      </c>
      <c r="G967" s="10" t="s">
        <v>4230</v>
      </c>
    </row>
    <row r="968" spans="1:7">
      <c r="A968" s="5" t="s">
        <v>4229</v>
      </c>
      <c r="B968" s="3">
        <v>0.53312588128070704</v>
      </c>
      <c r="C968" s="3">
        <v>0.73699999999999999</v>
      </c>
      <c r="D968" s="3">
        <v>0.375</v>
      </c>
      <c r="E968" s="5" t="s">
        <v>4228</v>
      </c>
      <c r="F968" s="10">
        <v>9</v>
      </c>
      <c r="G968" s="10" t="s">
        <v>4227</v>
      </c>
    </row>
    <row r="969" spans="1:7">
      <c r="A969" s="5" t="s">
        <v>4226</v>
      </c>
      <c r="B969" s="3">
        <v>0.47521946757546202</v>
      </c>
      <c r="C969" s="3">
        <v>0.76500000000000001</v>
      </c>
      <c r="D969" s="3">
        <v>0.35599999999999998</v>
      </c>
      <c r="E969" s="5" t="s">
        <v>4225</v>
      </c>
      <c r="F969" s="10">
        <v>9</v>
      </c>
      <c r="G969" s="10" t="s">
        <v>4224</v>
      </c>
    </row>
    <row r="970" spans="1:7">
      <c r="A970" s="5" t="s">
        <v>4223</v>
      </c>
      <c r="B970" s="3">
        <v>0.49367504515703498</v>
      </c>
      <c r="C970" s="3">
        <v>0.76200000000000001</v>
      </c>
      <c r="D970" s="3">
        <v>0.377</v>
      </c>
      <c r="E970" s="5" t="s">
        <v>4222</v>
      </c>
      <c r="F970" s="10">
        <v>9</v>
      </c>
      <c r="G970" s="10" t="s">
        <v>4221</v>
      </c>
    </row>
    <row r="971" spans="1:7">
      <c r="A971" s="5" t="s">
        <v>4220</v>
      </c>
      <c r="B971" s="3">
        <v>0.46965191287212299</v>
      </c>
      <c r="C971" s="3">
        <v>0.78600000000000003</v>
      </c>
      <c r="D971" s="3">
        <v>0.38</v>
      </c>
      <c r="E971" s="5" t="s">
        <v>4219</v>
      </c>
      <c r="F971" s="10">
        <v>9</v>
      </c>
      <c r="G971" s="10" t="s">
        <v>4218</v>
      </c>
    </row>
    <row r="972" spans="1:7">
      <c r="A972" s="5" t="s">
        <v>4217</v>
      </c>
      <c r="B972" s="3">
        <v>0.553574933274118</v>
      </c>
      <c r="C972" s="3">
        <v>0.89200000000000002</v>
      </c>
      <c r="D972" s="3">
        <v>0.621</v>
      </c>
      <c r="E972" s="5" t="s">
        <v>4216</v>
      </c>
      <c r="F972" s="10">
        <v>9</v>
      </c>
      <c r="G972" s="10" t="s">
        <v>4215</v>
      </c>
    </row>
    <row r="973" spans="1:7">
      <c r="A973" s="5" t="s">
        <v>4214</v>
      </c>
      <c r="B973" s="3">
        <v>0.55946150726851296</v>
      </c>
      <c r="C973" s="3">
        <v>0.83599999999999997</v>
      </c>
      <c r="D973" s="3">
        <v>0.48</v>
      </c>
      <c r="E973" s="5" t="s">
        <v>4213</v>
      </c>
      <c r="F973" s="10">
        <v>9</v>
      </c>
      <c r="G973" s="10" t="s">
        <v>4212</v>
      </c>
    </row>
    <row r="974" spans="1:7">
      <c r="A974" s="5" t="s">
        <v>4211</v>
      </c>
      <c r="B974" s="3">
        <v>0.50678036277034599</v>
      </c>
      <c r="C974" s="3">
        <v>0.99399999999999999</v>
      </c>
      <c r="D974" s="3">
        <v>0.60199999999999998</v>
      </c>
      <c r="E974" s="5" t="s">
        <v>4210</v>
      </c>
      <c r="F974" s="10">
        <v>9</v>
      </c>
      <c r="G974" s="10" t="s">
        <v>4209</v>
      </c>
    </row>
    <row r="975" spans="1:7">
      <c r="A975" s="5" t="s">
        <v>4208</v>
      </c>
      <c r="B975" s="3">
        <v>0.51463497387764201</v>
      </c>
      <c r="C975" s="3">
        <v>0.91600000000000004</v>
      </c>
      <c r="D975" s="3">
        <v>0.58699999999999997</v>
      </c>
      <c r="E975" s="5" t="s">
        <v>4207</v>
      </c>
      <c r="F975" s="10">
        <v>9</v>
      </c>
      <c r="G975" s="10" t="s">
        <v>4206</v>
      </c>
    </row>
    <row r="976" spans="1:7">
      <c r="A976" s="5" t="s">
        <v>4205</v>
      </c>
      <c r="B976" s="3">
        <v>0.48843366741180899</v>
      </c>
      <c r="C976" s="3">
        <v>0.99099999999999999</v>
      </c>
      <c r="D976" s="3">
        <v>0.871</v>
      </c>
      <c r="E976" s="5" t="s">
        <v>4204</v>
      </c>
      <c r="F976" s="10">
        <v>9</v>
      </c>
      <c r="G976" s="10" t="s">
        <v>4203</v>
      </c>
    </row>
    <row r="977" spans="1:7">
      <c r="A977" s="5" t="s">
        <v>4202</v>
      </c>
      <c r="B977" s="3">
        <v>0.466575293266765</v>
      </c>
      <c r="C977" s="3">
        <v>0.879</v>
      </c>
      <c r="D977" s="3">
        <v>0.42599999999999999</v>
      </c>
      <c r="E977" s="5" t="s">
        <v>4201</v>
      </c>
      <c r="F977" s="10">
        <v>9</v>
      </c>
      <c r="G977" s="10" t="s">
        <v>4200</v>
      </c>
    </row>
    <row r="978" spans="1:7">
      <c r="A978" s="5" t="s">
        <v>4199</v>
      </c>
      <c r="B978" s="3">
        <v>0.551817448172222</v>
      </c>
      <c r="C978" s="3">
        <v>0.88900000000000001</v>
      </c>
      <c r="D978" s="3">
        <v>0.57199999999999995</v>
      </c>
      <c r="E978" s="5" t="s">
        <v>4198</v>
      </c>
      <c r="F978" s="10">
        <v>9</v>
      </c>
      <c r="G978" s="10" t="s">
        <v>4197</v>
      </c>
    </row>
    <row r="979" spans="1:7">
      <c r="A979" s="5" t="s">
        <v>4196</v>
      </c>
      <c r="B979" s="3">
        <v>0.50388113241633603</v>
      </c>
      <c r="C979" s="3">
        <v>0.97799999999999998</v>
      </c>
      <c r="D979" s="3">
        <v>0.73099999999999998</v>
      </c>
      <c r="E979" s="5" t="s">
        <v>4195</v>
      </c>
      <c r="F979" s="10">
        <v>9</v>
      </c>
      <c r="G979" s="10" t="s">
        <v>4194</v>
      </c>
    </row>
    <row r="980" spans="1:7">
      <c r="A980" s="5" t="s">
        <v>4193</v>
      </c>
      <c r="B980" s="3">
        <v>0.531477361291121</v>
      </c>
      <c r="C980" s="3">
        <v>0.92300000000000004</v>
      </c>
      <c r="D980" s="3">
        <v>0.68500000000000005</v>
      </c>
      <c r="E980" s="5" t="s">
        <v>4192</v>
      </c>
      <c r="F980" s="10">
        <v>9</v>
      </c>
      <c r="G980" s="10" t="s">
        <v>4191</v>
      </c>
    </row>
    <row r="981" spans="1:7">
      <c r="A981" s="5" t="s">
        <v>4190</v>
      </c>
      <c r="B981" s="3">
        <v>0.48599738318651903</v>
      </c>
      <c r="C981" s="3">
        <v>0.879</v>
      </c>
      <c r="D981" s="3">
        <v>0.55300000000000005</v>
      </c>
      <c r="E981" s="5" t="s">
        <v>4189</v>
      </c>
      <c r="F981" s="10">
        <v>9</v>
      </c>
      <c r="G981" s="10" t="s">
        <v>4188</v>
      </c>
    </row>
    <row r="982" spans="1:7">
      <c r="A982" s="5" t="s">
        <v>4187</v>
      </c>
      <c r="B982" s="3">
        <v>0.43855213301741802</v>
      </c>
      <c r="C982" s="3">
        <v>0.99099999999999999</v>
      </c>
      <c r="D982" s="3">
        <v>0.94899999999999995</v>
      </c>
      <c r="E982" s="5" t="s">
        <v>4186</v>
      </c>
      <c r="F982" s="10">
        <v>9</v>
      </c>
      <c r="G982" s="10" t="s">
        <v>4185</v>
      </c>
    </row>
    <row r="983" spans="1:7">
      <c r="A983" s="5" t="s">
        <v>4184</v>
      </c>
      <c r="B983" s="3">
        <v>0.46254763772334301</v>
      </c>
      <c r="C983" s="3">
        <v>0.89500000000000002</v>
      </c>
      <c r="D983" s="3">
        <v>0.46899999999999997</v>
      </c>
      <c r="E983" s="5" t="s">
        <v>4183</v>
      </c>
      <c r="F983" s="10">
        <v>9</v>
      </c>
      <c r="G983" s="10" t="s">
        <v>4182</v>
      </c>
    </row>
    <row r="984" spans="1:7">
      <c r="A984" s="5" t="s">
        <v>4181</v>
      </c>
      <c r="B984" s="3">
        <v>0.490292044044499</v>
      </c>
      <c r="C984" s="3">
        <v>0.63500000000000001</v>
      </c>
      <c r="D984" s="3">
        <v>0.25900000000000001</v>
      </c>
      <c r="E984" s="5" t="s">
        <v>4180</v>
      </c>
      <c r="F984" s="10">
        <v>9</v>
      </c>
      <c r="G984" s="10" t="s">
        <v>4179</v>
      </c>
    </row>
    <row r="985" spans="1:7">
      <c r="A985" s="5" t="s">
        <v>4178</v>
      </c>
      <c r="B985" s="3">
        <v>0.49174585345716398</v>
      </c>
      <c r="C985" s="3">
        <v>0.91300000000000003</v>
      </c>
      <c r="D985" s="3">
        <v>0.64700000000000002</v>
      </c>
      <c r="E985" s="5" t="s">
        <v>4177</v>
      </c>
      <c r="F985" s="10">
        <v>9</v>
      </c>
      <c r="G985" s="10" t="s">
        <v>4176</v>
      </c>
    </row>
    <row r="986" spans="1:7">
      <c r="A986" s="5" t="s">
        <v>4175</v>
      </c>
      <c r="B986" s="3">
        <v>0.464428125012741</v>
      </c>
      <c r="C986" s="3">
        <v>0.752</v>
      </c>
      <c r="D986" s="3">
        <v>0.38900000000000001</v>
      </c>
      <c r="E986" s="5" t="s">
        <v>4174</v>
      </c>
      <c r="F986" s="10">
        <v>9</v>
      </c>
      <c r="G986" s="10" t="s">
        <v>4173</v>
      </c>
    </row>
    <row r="987" spans="1:7">
      <c r="A987" s="5" t="s">
        <v>4172</v>
      </c>
      <c r="B987" s="3">
        <v>0.50675998222957697</v>
      </c>
      <c r="C987" s="3">
        <v>0.93500000000000005</v>
      </c>
      <c r="D987" s="3">
        <v>0.76800000000000002</v>
      </c>
      <c r="E987" s="5" t="s">
        <v>4171</v>
      </c>
      <c r="F987" s="10">
        <v>9</v>
      </c>
      <c r="G987" s="10" t="s">
        <v>4170</v>
      </c>
    </row>
    <row r="988" spans="1:7">
      <c r="A988" s="5" t="s">
        <v>4169</v>
      </c>
      <c r="B988" s="3">
        <v>0.52855549214249398</v>
      </c>
      <c r="C988" s="3">
        <v>0.80500000000000005</v>
      </c>
      <c r="D988" s="3">
        <v>0.46700000000000003</v>
      </c>
      <c r="E988" s="5" t="s">
        <v>4168</v>
      </c>
      <c r="F988" s="10">
        <v>9</v>
      </c>
      <c r="G988" s="10" t="s">
        <v>4167</v>
      </c>
    </row>
    <row r="989" spans="1:7">
      <c r="A989" s="5" t="s">
        <v>4166</v>
      </c>
      <c r="B989" s="3">
        <v>0.45546973082877901</v>
      </c>
      <c r="C989" s="3">
        <v>0.73399999999999999</v>
      </c>
      <c r="D989" s="3">
        <v>0.36699999999999999</v>
      </c>
      <c r="E989" s="5" t="s">
        <v>4165</v>
      </c>
      <c r="F989" s="10">
        <v>9</v>
      </c>
      <c r="G989" s="10" t="s">
        <v>4164</v>
      </c>
    </row>
    <row r="990" spans="1:7">
      <c r="A990" s="5" t="s">
        <v>4163</v>
      </c>
      <c r="B990" s="3">
        <v>0.45515899941723897</v>
      </c>
      <c r="C990" s="3">
        <v>0.83299999999999996</v>
      </c>
      <c r="D990" s="3">
        <v>0.41599999999999998</v>
      </c>
      <c r="E990" s="5" t="s">
        <v>4162</v>
      </c>
      <c r="F990" s="10">
        <v>9</v>
      </c>
      <c r="G990" s="10" t="s">
        <v>4161</v>
      </c>
    </row>
    <row r="991" spans="1:7">
      <c r="A991" s="5" t="s">
        <v>4160</v>
      </c>
      <c r="B991" s="3">
        <v>0.45271478500985501</v>
      </c>
      <c r="C991" s="3">
        <v>0.80200000000000005</v>
      </c>
      <c r="D991" s="3">
        <v>0.44</v>
      </c>
      <c r="E991" s="5" t="s">
        <v>4159</v>
      </c>
      <c r="F991" s="10">
        <v>9</v>
      </c>
      <c r="G991" s="10" t="s">
        <v>4158</v>
      </c>
    </row>
    <row r="992" spans="1:7">
      <c r="A992" s="5" t="s">
        <v>4157</v>
      </c>
      <c r="B992" s="3">
        <v>0.45369963026152899</v>
      </c>
      <c r="C992" s="3">
        <v>0.755</v>
      </c>
      <c r="D992" s="3">
        <v>0.38</v>
      </c>
      <c r="E992" s="5" t="s">
        <v>4156</v>
      </c>
      <c r="F992" s="10">
        <v>9</v>
      </c>
      <c r="G992" s="10" t="s">
        <v>4155</v>
      </c>
    </row>
    <row r="993" spans="1:7">
      <c r="A993" s="5" t="s">
        <v>4154</v>
      </c>
      <c r="B993" s="3">
        <v>0.449886880932095</v>
      </c>
      <c r="C993" s="3">
        <v>0.92600000000000005</v>
      </c>
      <c r="D993" s="3">
        <v>0.52900000000000003</v>
      </c>
      <c r="E993" s="5" t="s">
        <v>4153</v>
      </c>
      <c r="F993" s="10">
        <v>9</v>
      </c>
      <c r="G993" s="10" t="s">
        <v>4152</v>
      </c>
    </row>
    <row r="994" spans="1:7">
      <c r="A994" s="5" t="s">
        <v>4151</v>
      </c>
      <c r="B994" s="3">
        <v>0.49129716521283301</v>
      </c>
      <c r="C994" s="3">
        <v>0.91</v>
      </c>
      <c r="D994" s="3">
        <v>0.68200000000000005</v>
      </c>
      <c r="E994" s="5" t="s">
        <v>4150</v>
      </c>
      <c r="F994" s="10">
        <v>9</v>
      </c>
      <c r="G994" s="10" t="s">
        <v>4149</v>
      </c>
    </row>
    <row r="995" spans="1:7">
      <c r="A995" s="5" t="s">
        <v>4148</v>
      </c>
      <c r="B995" s="3">
        <v>0.44452637156957397</v>
      </c>
      <c r="C995" s="3">
        <v>0.68700000000000006</v>
      </c>
      <c r="D995" s="3">
        <v>0.35099999999999998</v>
      </c>
      <c r="E995" s="5" t="s">
        <v>4147</v>
      </c>
      <c r="F995" s="10">
        <v>9</v>
      </c>
      <c r="G995" s="10" t="s">
        <v>4146</v>
      </c>
    </row>
    <row r="996" spans="1:7">
      <c r="A996" s="5" t="s">
        <v>4145</v>
      </c>
      <c r="B996" s="3">
        <v>0.44589357561038301</v>
      </c>
      <c r="C996" s="3">
        <v>0.88200000000000001</v>
      </c>
      <c r="D996" s="3">
        <v>0.63700000000000001</v>
      </c>
      <c r="E996" s="5" t="s">
        <v>4144</v>
      </c>
      <c r="F996" s="10">
        <v>9</v>
      </c>
      <c r="G996" s="10" t="s">
        <v>4143</v>
      </c>
    </row>
    <row r="997" spans="1:7">
      <c r="A997" s="5" t="s">
        <v>4142</v>
      </c>
      <c r="B997" s="3">
        <v>0.47749993023998899</v>
      </c>
      <c r="C997" s="3">
        <v>0.94399999999999995</v>
      </c>
      <c r="D997" s="3">
        <v>0.83799999999999997</v>
      </c>
      <c r="E997" s="5" t="s">
        <v>4141</v>
      </c>
      <c r="F997" s="10">
        <v>9</v>
      </c>
      <c r="G997" s="10" t="s">
        <v>4140</v>
      </c>
    </row>
    <row r="998" spans="1:7">
      <c r="A998" s="5" t="s">
        <v>4139</v>
      </c>
      <c r="B998" s="3">
        <v>0.51144664111483096</v>
      </c>
      <c r="C998" s="3">
        <v>1</v>
      </c>
      <c r="D998" s="3">
        <v>0.71599999999999997</v>
      </c>
      <c r="E998" s="5" t="s">
        <v>4138</v>
      </c>
      <c r="F998" s="10">
        <v>9</v>
      </c>
      <c r="G998" s="10" t="s">
        <v>4137</v>
      </c>
    </row>
    <row r="999" spans="1:7">
      <c r="A999" s="5" t="s">
        <v>4136</v>
      </c>
      <c r="B999" s="3">
        <v>0.45506733286862699</v>
      </c>
      <c r="C999" s="3">
        <v>0.749</v>
      </c>
      <c r="D999" s="3">
        <v>0.45</v>
      </c>
      <c r="E999" s="5" t="s">
        <v>4135</v>
      </c>
      <c r="F999" s="10">
        <v>9</v>
      </c>
      <c r="G999" s="10" t="s">
        <v>4134</v>
      </c>
    </row>
    <row r="1000" spans="1:7">
      <c r="A1000" s="5" t="s">
        <v>4133</v>
      </c>
      <c r="B1000" s="3">
        <v>0.43877912677853598</v>
      </c>
      <c r="C1000" s="3">
        <v>0.97199999999999998</v>
      </c>
      <c r="D1000" s="3">
        <v>0.75</v>
      </c>
      <c r="E1000" s="5" t="s">
        <v>4132</v>
      </c>
      <c r="F1000" s="10">
        <v>9</v>
      </c>
      <c r="G1000" s="10" t="s">
        <v>4131</v>
      </c>
    </row>
    <row r="1001" spans="1:7">
      <c r="A1001" s="5" t="s">
        <v>4130</v>
      </c>
      <c r="B1001" s="3">
        <v>0.44973640245326302</v>
      </c>
      <c r="C1001" s="3">
        <v>0.873</v>
      </c>
      <c r="D1001" s="3">
        <v>0.70499999999999996</v>
      </c>
      <c r="E1001" s="5" t="s">
        <v>4129</v>
      </c>
      <c r="F1001" s="10">
        <v>9</v>
      </c>
      <c r="G1001" s="10" t="s">
        <v>4128</v>
      </c>
    </row>
    <row r="1002" spans="1:7">
      <c r="A1002" s="5" t="s">
        <v>4127</v>
      </c>
      <c r="B1002" s="3">
        <v>1.68479013077299</v>
      </c>
      <c r="C1002" s="3">
        <v>0.98299999999999998</v>
      </c>
      <c r="D1002" s="3">
        <v>0.21299999999999999</v>
      </c>
      <c r="E1002" s="5" t="s">
        <v>4126</v>
      </c>
      <c r="F1002" s="9">
        <v>10</v>
      </c>
      <c r="G1002" s="9" t="s">
        <v>3418</v>
      </c>
    </row>
    <row r="1003" spans="1:7">
      <c r="A1003" s="5" t="s">
        <v>4125</v>
      </c>
      <c r="B1003" s="3">
        <v>1.44877029570014</v>
      </c>
      <c r="C1003" s="3">
        <v>0.98</v>
      </c>
      <c r="D1003" s="3">
        <v>0.23799999999999999</v>
      </c>
      <c r="E1003" s="5" t="s">
        <v>4124</v>
      </c>
      <c r="F1003" s="9">
        <v>10</v>
      </c>
      <c r="G1003" s="9" t="s">
        <v>3403</v>
      </c>
    </row>
    <row r="1004" spans="1:7">
      <c r="A1004" s="5" t="s">
        <v>4123</v>
      </c>
      <c r="B1004" s="3">
        <v>1.3343217311673901</v>
      </c>
      <c r="C1004" s="3">
        <v>0.98</v>
      </c>
      <c r="D1004" s="3">
        <v>0.22700000000000001</v>
      </c>
      <c r="E1004" s="5" t="s">
        <v>4122</v>
      </c>
      <c r="F1004" s="9">
        <v>10</v>
      </c>
      <c r="G1004" s="9" t="s">
        <v>3412</v>
      </c>
    </row>
    <row r="1005" spans="1:7">
      <c r="A1005" s="5" t="s">
        <v>4121</v>
      </c>
      <c r="B1005" s="3">
        <v>1.38031315931082</v>
      </c>
      <c r="C1005" s="3">
        <v>0.97699999999999998</v>
      </c>
      <c r="D1005" s="3">
        <v>0.249</v>
      </c>
      <c r="E1005" s="5" t="s">
        <v>4120</v>
      </c>
      <c r="F1005" s="9">
        <v>10</v>
      </c>
      <c r="G1005" s="9" t="s">
        <v>3406</v>
      </c>
    </row>
    <row r="1006" spans="1:7">
      <c r="A1006" s="5" t="s">
        <v>4119</v>
      </c>
      <c r="B1006" s="3">
        <v>1.55301601010982</v>
      </c>
      <c r="C1006" s="3">
        <v>0.98299999999999998</v>
      </c>
      <c r="D1006" s="3">
        <v>0.27700000000000002</v>
      </c>
      <c r="E1006" s="5" t="s">
        <v>4118</v>
      </c>
      <c r="F1006" s="9">
        <v>10</v>
      </c>
      <c r="G1006" s="9" t="s">
        <v>3373</v>
      </c>
    </row>
    <row r="1007" spans="1:7">
      <c r="A1007" s="5" t="s">
        <v>4117</v>
      </c>
      <c r="B1007" s="3">
        <v>1.81928847286675</v>
      </c>
      <c r="C1007" s="3">
        <v>0.98</v>
      </c>
      <c r="D1007" s="3">
        <v>0.307</v>
      </c>
      <c r="E1007" s="5" t="s">
        <v>4116</v>
      </c>
      <c r="F1007" s="9">
        <v>10</v>
      </c>
      <c r="G1007" s="9" t="s">
        <v>3415</v>
      </c>
    </row>
    <row r="1008" spans="1:7">
      <c r="A1008" s="5" t="s">
        <v>4115</v>
      </c>
      <c r="B1008" s="3">
        <v>1.48125386643435</v>
      </c>
      <c r="C1008" s="3">
        <v>0.98</v>
      </c>
      <c r="D1008" s="3">
        <v>0.245</v>
      </c>
      <c r="E1008" s="5" t="s">
        <v>4114</v>
      </c>
      <c r="F1008" s="9">
        <v>10</v>
      </c>
      <c r="G1008" s="9" t="s">
        <v>3409</v>
      </c>
    </row>
    <row r="1009" spans="1:7">
      <c r="A1009" s="5" t="s">
        <v>4113</v>
      </c>
      <c r="B1009" s="3">
        <v>1.2770219821911899</v>
      </c>
      <c r="C1009" s="3">
        <v>0.98</v>
      </c>
      <c r="D1009" s="3">
        <v>0.251</v>
      </c>
      <c r="E1009" s="5" t="s">
        <v>4112</v>
      </c>
      <c r="F1009" s="9">
        <v>10</v>
      </c>
      <c r="G1009" s="9" t="s">
        <v>3400</v>
      </c>
    </row>
    <row r="1010" spans="1:7">
      <c r="A1010" s="5" t="s">
        <v>4111</v>
      </c>
      <c r="B1010" s="3">
        <v>1.28957894987238</v>
      </c>
      <c r="C1010" s="3">
        <v>0.97699999999999998</v>
      </c>
      <c r="D1010" s="3">
        <v>0.253</v>
      </c>
      <c r="E1010" s="5" t="s">
        <v>4110</v>
      </c>
      <c r="F1010" s="9">
        <v>10</v>
      </c>
      <c r="G1010" s="9" t="s">
        <v>3379</v>
      </c>
    </row>
    <row r="1011" spans="1:7">
      <c r="A1011" s="5" t="s">
        <v>4109</v>
      </c>
      <c r="B1011" s="3">
        <v>1.7720119064709301</v>
      </c>
      <c r="C1011" s="3">
        <v>0.98</v>
      </c>
      <c r="D1011" s="3">
        <v>0.36899999999999999</v>
      </c>
      <c r="E1011" s="5" t="s">
        <v>4108</v>
      </c>
      <c r="F1011" s="9">
        <v>10</v>
      </c>
      <c r="G1011" s="9" t="s">
        <v>3394</v>
      </c>
    </row>
    <row r="1012" spans="1:7">
      <c r="A1012" s="5" t="s">
        <v>4107</v>
      </c>
      <c r="B1012" s="3">
        <v>1.4544355026331599</v>
      </c>
      <c r="C1012" s="3">
        <v>0.98299999999999998</v>
      </c>
      <c r="D1012" s="3">
        <v>0.308</v>
      </c>
      <c r="E1012" s="5" t="s">
        <v>4106</v>
      </c>
      <c r="F1012" s="9">
        <v>10</v>
      </c>
      <c r="G1012" s="9" t="s">
        <v>3361</v>
      </c>
    </row>
    <row r="1013" spans="1:7">
      <c r="A1013" s="5" t="s">
        <v>4105</v>
      </c>
      <c r="B1013" s="3">
        <v>1.28233965697118</v>
      </c>
      <c r="C1013" s="3">
        <v>0.98</v>
      </c>
      <c r="D1013" s="3">
        <v>0.29199999999999998</v>
      </c>
      <c r="E1013" s="5" t="s">
        <v>4104</v>
      </c>
      <c r="F1013" s="9">
        <v>10</v>
      </c>
      <c r="G1013" s="9" t="s">
        <v>3340</v>
      </c>
    </row>
    <row r="1014" spans="1:7">
      <c r="A1014" s="5" t="s">
        <v>4103</v>
      </c>
      <c r="B1014" s="3">
        <v>1.2166893237952601</v>
      </c>
      <c r="C1014" s="3">
        <v>0.98299999999999998</v>
      </c>
      <c r="D1014" s="3">
        <v>0.32400000000000001</v>
      </c>
      <c r="E1014" s="5" t="s">
        <v>4102</v>
      </c>
      <c r="F1014" s="9">
        <v>10</v>
      </c>
      <c r="G1014" s="9" t="s">
        <v>3226</v>
      </c>
    </row>
    <row r="1015" spans="1:7">
      <c r="A1015" s="5" t="s">
        <v>4101</v>
      </c>
      <c r="B1015" s="3">
        <v>1.20314197924499</v>
      </c>
      <c r="C1015" s="3">
        <v>0.97399999999999998</v>
      </c>
      <c r="D1015" s="3">
        <v>0.28100000000000003</v>
      </c>
      <c r="E1015" s="5" t="s">
        <v>4100</v>
      </c>
      <c r="F1015" s="9">
        <v>10</v>
      </c>
      <c r="G1015" s="9" t="s">
        <v>3349</v>
      </c>
    </row>
    <row r="1016" spans="1:7">
      <c r="A1016" s="5" t="s">
        <v>4099</v>
      </c>
      <c r="B1016" s="3">
        <v>1.6800698052267999</v>
      </c>
      <c r="C1016" s="3">
        <v>0.98</v>
      </c>
      <c r="D1016" s="3">
        <v>0.35599999999999998</v>
      </c>
      <c r="E1016" s="5" t="s">
        <v>4098</v>
      </c>
      <c r="F1016" s="9">
        <v>10</v>
      </c>
      <c r="G1016" s="9" t="s">
        <v>3391</v>
      </c>
    </row>
    <row r="1017" spans="1:7">
      <c r="A1017" s="5" t="s">
        <v>4097</v>
      </c>
      <c r="B1017" s="3">
        <v>1.1642090684311299</v>
      </c>
      <c r="C1017" s="3">
        <v>0.97399999999999998</v>
      </c>
      <c r="D1017" s="3">
        <v>0.26300000000000001</v>
      </c>
      <c r="E1017" s="5" t="s">
        <v>4096</v>
      </c>
      <c r="F1017" s="9">
        <v>10</v>
      </c>
      <c r="G1017" s="9" t="s">
        <v>3346</v>
      </c>
    </row>
    <row r="1018" spans="1:7">
      <c r="A1018" s="5" t="s">
        <v>4095</v>
      </c>
      <c r="B1018" s="3">
        <v>1.5760347104147301</v>
      </c>
      <c r="C1018" s="3">
        <v>0.98</v>
      </c>
      <c r="D1018" s="3">
        <v>0.35299999999999998</v>
      </c>
      <c r="E1018" s="5" t="s">
        <v>4094</v>
      </c>
      <c r="F1018" s="9">
        <v>10</v>
      </c>
      <c r="G1018" s="9" t="s">
        <v>3376</v>
      </c>
    </row>
    <row r="1019" spans="1:7">
      <c r="A1019" s="5" t="s">
        <v>4093</v>
      </c>
      <c r="B1019" s="3">
        <v>1.6740193199286499</v>
      </c>
      <c r="C1019" s="3">
        <v>0.98699999999999999</v>
      </c>
      <c r="D1019" s="3">
        <v>0.377</v>
      </c>
      <c r="E1019" s="5" t="s">
        <v>4092</v>
      </c>
      <c r="F1019" s="9">
        <v>10</v>
      </c>
      <c r="G1019" s="9" t="s">
        <v>3355</v>
      </c>
    </row>
    <row r="1020" spans="1:7">
      <c r="A1020" s="5" t="s">
        <v>4091</v>
      </c>
      <c r="B1020" s="3">
        <v>1.5888769572088399</v>
      </c>
      <c r="C1020" s="3">
        <v>0.98</v>
      </c>
      <c r="D1020" s="3">
        <v>0.39400000000000002</v>
      </c>
      <c r="E1020" s="5" t="s">
        <v>4090</v>
      </c>
      <c r="F1020" s="9">
        <v>10</v>
      </c>
      <c r="G1020" s="9" t="s">
        <v>3385</v>
      </c>
    </row>
    <row r="1021" spans="1:7">
      <c r="A1021" s="5" t="s">
        <v>4089</v>
      </c>
      <c r="B1021" s="3">
        <v>1.3553312483478901</v>
      </c>
      <c r="C1021" s="3">
        <v>0.98</v>
      </c>
      <c r="D1021" s="3">
        <v>0.30599999999999999</v>
      </c>
      <c r="E1021" s="5" t="s">
        <v>4088</v>
      </c>
      <c r="F1021" s="9">
        <v>10</v>
      </c>
      <c r="G1021" s="9" t="s">
        <v>3328</v>
      </c>
    </row>
    <row r="1022" spans="1:7">
      <c r="A1022" s="5" t="s">
        <v>4087</v>
      </c>
      <c r="B1022" s="3">
        <v>1.73939958839938</v>
      </c>
      <c r="C1022" s="3">
        <v>0.98299999999999998</v>
      </c>
      <c r="D1022" s="3">
        <v>0.44500000000000001</v>
      </c>
      <c r="E1022" s="5" t="s">
        <v>4086</v>
      </c>
      <c r="F1022" s="9">
        <v>10</v>
      </c>
      <c r="G1022" s="9" t="s">
        <v>3343</v>
      </c>
    </row>
    <row r="1023" spans="1:7">
      <c r="A1023" s="5" t="s">
        <v>4085</v>
      </c>
      <c r="B1023" s="3">
        <v>1.51468675978774</v>
      </c>
      <c r="C1023" s="3">
        <v>0.98</v>
      </c>
      <c r="D1023" s="3">
        <v>0.34200000000000003</v>
      </c>
      <c r="E1023" s="5" t="s">
        <v>4084</v>
      </c>
      <c r="F1023" s="9">
        <v>10</v>
      </c>
      <c r="G1023" s="9" t="s">
        <v>3325</v>
      </c>
    </row>
    <row r="1024" spans="1:7">
      <c r="A1024" s="5" t="s">
        <v>4083</v>
      </c>
      <c r="B1024" s="3">
        <v>1.32344679863421</v>
      </c>
      <c r="C1024" s="3">
        <v>0.97699999999999998</v>
      </c>
      <c r="D1024" s="3">
        <v>0.316</v>
      </c>
      <c r="E1024" s="5" t="s">
        <v>4082</v>
      </c>
      <c r="F1024" s="9">
        <v>10</v>
      </c>
      <c r="G1024" s="9" t="s">
        <v>3358</v>
      </c>
    </row>
    <row r="1025" spans="1:7">
      <c r="A1025" s="5" t="s">
        <v>4081</v>
      </c>
      <c r="B1025" s="3">
        <v>1.3038836890162999</v>
      </c>
      <c r="C1025" s="3">
        <v>0.98299999999999998</v>
      </c>
      <c r="D1025" s="3">
        <v>0.308</v>
      </c>
      <c r="E1025" s="5" t="s">
        <v>4080</v>
      </c>
      <c r="F1025" s="9">
        <v>10</v>
      </c>
      <c r="G1025" s="9" t="s">
        <v>3244</v>
      </c>
    </row>
    <row r="1026" spans="1:7">
      <c r="A1026" s="5" t="s">
        <v>4079</v>
      </c>
      <c r="B1026" s="3">
        <v>1.2598531163676201</v>
      </c>
      <c r="C1026" s="3">
        <v>0.98</v>
      </c>
      <c r="D1026" s="3">
        <v>0.28899999999999998</v>
      </c>
      <c r="E1026" s="5" t="s">
        <v>4078</v>
      </c>
      <c r="F1026" s="9">
        <v>10</v>
      </c>
      <c r="G1026" s="9" t="s">
        <v>3367</v>
      </c>
    </row>
    <row r="1027" spans="1:7">
      <c r="A1027" s="5" t="s">
        <v>4077</v>
      </c>
      <c r="B1027" s="3">
        <v>1.4578325027002501</v>
      </c>
      <c r="C1027" s="3">
        <v>0.98</v>
      </c>
      <c r="D1027" s="3">
        <v>0.36</v>
      </c>
      <c r="E1027" s="5" t="s">
        <v>4076</v>
      </c>
      <c r="F1027" s="9">
        <v>10</v>
      </c>
      <c r="G1027" s="9" t="s">
        <v>3382</v>
      </c>
    </row>
    <row r="1028" spans="1:7">
      <c r="A1028" s="5" t="s">
        <v>4075</v>
      </c>
      <c r="B1028" s="3">
        <v>1.5882946071070501</v>
      </c>
      <c r="C1028" s="3">
        <v>0.98299999999999998</v>
      </c>
      <c r="D1028" s="3">
        <v>0.42199999999999999</v>
      </c>
      <c r="E1028" s="5" t="s">
        <v>4074</v>
      </c>
      <c r="F1028" s="9">
        <v>10</v>
      </c>
      <c r="G1028" s="9" t="s">
        <v>3199</v>
      </c>
    </row>
    <row r="1029" spans="1:7">
      <c r="A1029" s="5" t="s">
        <v>4073</v>
      </c>
      <c r="B1029" s="3">
        <v>1.18646930299607</v>
      </c>
      <c r="C1029" s="3">
        <v>0.96699999999999997</v>
      </c>
      <c r="D1029" s="3">
        <v>0.27900000000000003</v>
      </c>
      <c r="E1029" s="5" t="s">
        <v>4072</v>
      </c>
      <c r="F1029" s="9">
        <v>10</v>
      </c>
      <c r="G1029" s="9" t="s">
        <v>3370</v>
      </c>
    </row>
    <row r="1030" spans="1:7">
      <c r="A1030" s="5" t="s">
        <v>4071</v>
      </c>
      <c r="B1030" s="3">
        <v>1.41648408239916</v>
      </c>
      <c r="C1030" s="3">
        <v>0.98299999999999998</v>
      </c>
      <c r="D1030" s="3">
        <v>0.36499999999999999</v>
      </c>
      <c r="E1030" s="5" t="s">
        <v>4070</v>
      </c>
      <c r="F1030" s="9">
        <v>10</v>
      </c>
      <c r="G1030" s="9" t="s">
        <v>3271</v>
      </c>
    </row>
    <row r="1031" spans="1:7">
      <c r="A1031" s="5" t="s">
        <v>4069</v>
      </c>
      <c r="B1031" s="3">
        <v>1.5248273343146299</v>
      </c>
      <c r="C1031" s="3">
        <v>0.98299999999999998</v>
      </c>
      <c r="D1031" s="3">
        <v>0.40699999999999997</v>
      </c>
      <c r="E1031" s="5" t="s">
        <v>4068</v>
      </c>
      <c r="F1031" s="9">
        <v>10</v>
      </c>
      <c r="G1031" s="9" t="s">
        <v>3331</v>
      </c>
    </row>
    <row r="1032" spans="1:7">
      <c r="A1032" s="5" t="s">
        <v>4067</v>
      </c>
      <c r="B1032" s="3">
        <v>1.36237263723671</v>
      </c>
      <c r="C1032" s="3">
        <v>0.98</v>
      </c>
      <c r="D1032" s="3">
        <v>0.38400000000000001</v>
      </c>
      <c r="E1032" s="5" t="s">
        <v>4066</v>
      </c>
      <c r="F1032" s="9">
        <v>10</v>
      </c>
      <c r="G1032" s="9" t="s">
        <v>3310</v>
      </c>
    </row>
    <row r="1033" spans="1:7">
      <c r="A1033" s="5" t="s">
        <v>4065</v>
      </c>
      <c r="B1033" s="3">
        <v>1.19348900059201</v>
      </c>
      <c r="C1033" s="3">
        <v>0.98</v>
      </c>
      <c r="D1033" s="3">
        <v>0.34599999999999997</v>
      </c>
      <c r="E1033" s="5" t="s">
        <v>4064</v>
      </c>
      <c r="F1033" s="9">
        <v>10</v>
      </c>
      <c r="G1033" s="9" t="s">
        <v>4063</v>
      </c>
    </row>
    <row r="1034" spans="1:7">
      <c r="A1034" s="5" t="s">
        <v>4062</v>
      </c>
      <c r="B1034" s="3">
        <v>1.2402786929288601</v>
      </c>
      <c r="C1034" s="3">
        <v>0.98299999999999998</v>
      </c>
      <c r="D1034" s="3">
        <v>0.34499999999999997</v>
      </c>
      <c r="E1034" s="5" t="s">
        <v>4061</v>
      </c>
      <c r="F1034" s="9">
        <v>10</v>
      </c>
      <c r="G1034" s="9" t="s">
        <v>3292</v>
      </c>
    </row>
    <row r="1035" spans="1:7">
      <c r="A1035" s="5" t="s">
        <v>4060</v>
      </c>
      <c r="B1035" s="3">
        <v>1.20199191006596</v>
      </c>
      <c r="C1035" s="3">
        <v>0.97399999999999998</v>
      </c>
      <c r="D1035" s="3">
        <v>0.32500000000000001</v>
      </c>
      <c r="E1035" s="5" t="s">
        <v>4059</v>
      </c>
      <c r="F1035" s="9">
        <v>10</v>
      </c>
      <c r="G1035" s="9" t="s">
        <v>3280</v>
      </c>
    </row>
    <row r="1036" spans="1:7">
      <c r="A1036" s="5" t="s">
        <v>4058</v>
      </c>
      <c r="B1036" s="3">
        <v>1.18556446071725</v>
      </c>
      <c r="C1036" s="3">
        <v>0.98</v>
      </c>
      <c r="D1036" s="3">
        <v>0.31900000000000001</v>
      </c>
      <c r="E1036" s="5" t="s">
        <v>4057</v>
      </c>
      <c r="F1036" s="9">
        <v>10</v>
      </c>
      <c r="G1036" s="9" t="s">
        <v>4056</v>
      </c>
    </row>
    <row r="1037" spans="1:7">
      <c r="A1037" s="5" t="s">
        <v>4055</v>
      </c>
      <c r="B1037" s="3">
        <v>1.1914555490696701</v>
      </c>
      <c r="C1037" s="3">
        <v>0.97699999999999998</v>
      </c>
      <c r="D1037" s="3">
        <v>0.32600000000000001</v>
      </c>
      <c r="E1037" s="5" t="s">
        <v>4054</v>
      </c>
      <c r="F1037" s="9">
        <v>10</v>
      </c>
      <c r="G1037" s="9" t="s">
        <v>4053</v>
      </c>
    </row>
    <row r="1038" spans="1:7">
      <c r="A1038" s="5" t="s">
        <v>4052</v>
      </c>
      <c r="B1038" s="3">
        <v>1.4465057882377701</v>
      </c>
      <c r="C1038" s="3">
        <v>0.98699999999999999</v>
      </c>
      <c r="D1038" s="3">
        <v>0.41299999999999998</v>
      </c>
      <c r="E1038" s="5" t="s">
        <v>4051</v>
      </c>
      <c r="F1038" s="9">
        <v>10</v>
      </c>
      <c r="G1038" s="9" t="s">
        <v>3364</v>
      </c>
    </row>
    <row r="1039" spans="1:7">
      <c r="A1039" s="5" t="s">
        <v>4050</v>
      </c>
      <c r="B1039" s="3">
        <v>1.18176858202126</v>
      </c>
      <c r="C1039" s="3">
        <v>0.98</v>
      </c>
      <c r="D1039" s="3">
        <v>0.32700000000000001</v>
      </c>
      <c r="E1039" s="5" t="s">
        <v>4049</v>
      </c>
      <c r="F1039" s="9">
        <v>10</v>
      </c>
      <c r="G1039" s="9" t="s">
        <v>3229</v>
      </c>
    </row>
    <row r="1040" spans="1:7">
      <c r="A1040" s="5" t="s">
        <v>4048</v>
      </c>
      <c r="B1040" s="3">
        <v>1.45879613271786</v>
      </c>
      <c r="C1040" s="3">
        <v>0.98699999999999999</v>
      </c>
      <c r="D1040" s="3">
        <v>0.497</v>
      </c>
      <c r="E1040" s="5" t="s">
        <v>4047</v>
      </c>
      <c r="F1040" s="9">
        <v>10</v>
      </c>
      <c r="G1040" s="9" t="s">
        <v>3313</v>
      </c>
    </row>
    <row r="1041" spans="1:7">
      <c r="A1041" s="5" t="s">
        <v>4046</v>
      </c>
      <c r="B1041" s="3">
        <v>1.4973436940729601</v>
      </c>
      <c r="C1041" s="3">
        <v>0.98699999999999999</v>
      </c>
      <c r="D1041" s="3">
        <v>0.44700000000000001</v>
      </c>
      <c r="E1041" s="5" t="s">
        <v>4045</v>
      </c>
      <c r="F1041" s="9">
        <v>10</v>
      </c>
      <c r="G1041" s="9" t="s">
        <v>3322</v>
      </c>
    </row>
    <row r="1042" spans="1:7">
      <c r="A1042" s="5" t="s">
        <v>4044</v>
      </c>
      <c r="B1042" s="3">
        <v>1.1588053114904</v>
      </c>
      <c r="C1042" s="3">
        <v>0.97699999999999998</v>
      </c>
      <c r="D1042" s="3">
        <v>0.34200000000000003</v>
      </c>
      <c r="E1042" s="5" t="s">
        <v>4043</v>
      </c>
      <c r="F1042" s="9">
        <v>10</v>
      </c>
      <c r="G1042" s="9" t="s">
        <v>4042</v>
      </c>
    </row>
    <row r="1043" spans="1:7">
      <c r="A1043" s="5" t="s">
        <v>4041</v>
      </c>
      <c r="B1043" s="3">
        <v>1.32724251042735</v>
      </c>
      <c r="C1043" s="3">
        <v>0.98</v>
      </c>
      <c r="D1043" s="3">
        <v>0.39900000000000002</v>
      </c>
      <c r="E1043" s="5" t="s">
        <v>4040</v>
      </c>
      <c r="F1043" s="9">
        <v>10</v>
      </c>
      <c r="G1043" s="9" t="s">
        <v>3307</v>
      </c>
    </row>
    <row r="1044" spans="1:7">
      <c r="A1044" s="5" t="s">
        <v>4039</v>
      </c>
      <c r="B1044" s="3">
        <v>1.2742469583254401</v>
      </c>
      <c r="C1044" s="3">
        <v>0.97399999999999998</v>
      </c>
      <c r="D1044" s="3">
        <v>0.29699999999999999</v>
      </c>
      <c r="E1044" s="5" t="s">
        <v>4038</v>
      </c>
      <c r="F1044" s="9">
        <v>10</v>
      </c>
      <c r="G1044" s="9" t="s">
        <v>3298</v>
      </c>
    </row>
    <row r="1045" spans="1:7">
      <c r="A1045" s="5" t="s">
        <v>4037</v>
      </c>
      <c r="B1045" s="3">
        <v>1.40174329980231</v>
      </c>
      <c r="C1045" s="3">
        <v>0.98299999999999998</v>
      </c>
      <c r="D1045" s="3">
        <v>0.48399999999999999</v>
      </c>
      <c r="E1045" s="5" t="s">
        <v>4036</v>
      </c>
      <c r="F1045" s="9">
        <v>10</v>
      </c>
      <c r="G1045" s="9" t="s">
        <v>3262</v>
      </c>
    </row>
    <row r="1046" spans="1:7">
      <c r="A1046" s="5" t="s">
        <v>4035</v>
      </c>
      <c r="B1046" s="3">
        <v>1.36369260299728</v>
      </c>
      <c r="C1046" s="3">
        <v>0.98</v>
      </c>
      <c r="D1046" s="3">
        <v>0.4</v>
      </c>
      <c r="E1046" s="5" t="s">
        <v>4034</v>
      </c>
      <c r="F1046" s="9">
        <v>10</v>
      </c>
      <c r="G1046" s="9" t="s">
        <v>3241</v>
      </c>
    </row>
    <row r="1047" spans="1:7">
      <c r="A1047" s="5" t="s">
        <v>4033</v>
      </c>
      <c r="B1047" s="3">
        <v>1.4140623055770001</v>
      </c>
      <c r="C1047" s="3">
        <v>0.99299999999999999</v>
      </c>
      <c r="D1047" s="3">
        <v>0.47299999999999998</v>
      </c>
      <c r="E1047" s="5" t="s">
        <v>4032</v>
      </c>
      <c r="F1047" s="9">
        <v>10</v>
      </c>
      <c r="G1047" s="9" t="s">
        <v>3247</v>
      </c>
    </row>
    <row r="1048" spans="1:7">
      <c r="A1048" s="5" t="s">
        <v>4031</v>
      </c>
      <c r="B1048" s="3">
        <v>1.41463650402938</v>
      </c>
      <c r="C1048" s="3">
        <v>0.98699999999999999</v>
      </c>
      <c r="D1048" s="3">
        <v>0.47599999999999998</v>
      </c>
      <c r="E1048" s="5" t="s">
        <v>4030</v>
      </c>
      <c r="F1048" s="9">
        <v>10</v>
      </c>
      <c r="G1048" s="9" t="s">
        <v>3283</v>
      </c>
    </row>
    <row r="1049" spans="1:7">
      <c r="A1049" s="5" t="s">
        <v>4029</v>
      </c>
      <c r="B1049" s="3">
        <v>1.17732779059824</v>
      </c>
      <c r="C1049" s="3">
        <v>0.98699999999999999</v>
      </c>
      <c r="D1049" s="3">
        <v>0.36599999999999999</v>
      </c>
      <c r="E1049" s="5" t="s">
        <v>4028</v>
      </c>
      <c r="F1049" s="9">
        <v>10</v>
      </c>
      <c r="G1049" s="9" t="s">
        <v>3753</v>
      </c>
    </row>
    <row r="1050" spans="1:7">
      <c r="A1050" s="5" t="s">
        <v>4027</v>
      </c>
      <c r="B1050" s="3">
        <v>1.2854592024792499</v>
      </c>
      <c r="C1050" s="3">
        <v>0.98299999999999998</v>
      </c>
      <c r="D1050" s="3">
        <v>0.40400000000000003</v>
      </c>
      <c r="E1050" s="5" t="s">
        <v>4026</v>
      </c>
      <c r="F1050" s="9">
        <v>10</v>
      </c>
      <c r="G1050" s="9" t="s">
        <v>3289</v>
      </c>
    </row>
    <row r="1051" spans="1:7">
      <c r="A1051" s="5" t="s">
        <v>4025</v>
      </c>
      <c r="B1051" s="3">
        <v>1.2211720309507601</v>
      </c>
      <c r="C1051" s="3">
        <v>0.97699999999999998</v>
      </c>
      <c r="D1051" s="3">
        <v>0.39</v>
      </c>
      <c r="E1051" s="5" t="s">
        <v>4024</v>
      </c>
      <c r="F1051" s="9">
        <v>10</v>
      </c>
      <c r="G1051" s="9" t="s">
        <v>3274</v>
      </c>
    </row>
    <row r="1052" spans="1:7">
      <c r="A1052" s="5" t="s">
        <v>4023</v>
      </c>
      <c r="B1052" s="3">
        <v>1.55899662063207</v>
      </c>
      <c r="C1052" s="3">
        <v>0.99299999999999999</v>
      </c>
      <c r="D1052" s="3">
        <v>0.54400000000000004</v>
      </c>
      <c r="E1052" s="5" t="s">
        <v>4022</v>
      </c>
      <c r="F1052" s="9">
        <v>10</v>
      </c>
      <c r="G1052" s="9" t="s">
        <v>3277</v>
      </c>
    </row>
    <row r="1053" spans="1:7">
      <c r="A1053" s="5" t="s">
        <v>4021</v>
      </c>
      <c r="B1053" s="3">
        <v>1.46190068704583</v>
      </c>
      <c r="C1053" s="3">
        <v>0.99</v>
      </c>
      <c r="D1053" s="3">
        <v>0.53200000000000003</v>
      </c>
      <c r="E1053" s="5" t="s">
        <v>4020</v>
      </c>
      <c r="F1053" s="9">
        <v>10</v>
      </c>
      <c r="G1053" s="9" t="s">
        <v>3334</v>
      </c>
    </row>
    <row r="1054" spans="1:7">
      <c r="A1054" s="5" t="s">
        <v>4019</v>
      </c>
      <c r="B1054" s="3">
        <v>1.2278128496637599</v>
      </c>
      <c r="C1054" s="3">
        <v>0.98</v>
      </c>
      <c r="D1054" s="3">
        <v>0.379</v>
      </c>
      <c r="E1054" s="5" t="s">
        <v>4018</v>
      </c>
      <c r="F1054" s="9">
        <v>10</v>
      </c>
      <c r="G1054" s="9" t="s">
        <v>3301</v>
      </c>
    </row>
    <row r="1055" spans="1:7">
      <c r="A1055" s="5" t="s">
        <v>4017</v>
      </c>
      <c r="B1055" s="3">
        <v>1.51344389965772</v>
      </c>
      <c r="C1055" s="3">
        <v>0.98699999999999999</v>
      </c>
      <c r="D1055" s="3">
        <v>0.46899999999999997</v>
      </c>
      <c r="E1055" s="5" t="s">
        <v>4016</v>
      </c>
      <c r="F1055" s="9">
        <v>10</v>
      </c>
      <c r="G1055" s="9" t="s">
        <v>3337</v>
      </c>
    </row>
    <row r="1056" spans="1:7">
      <c r="A1056" s="5" t="s">
        <v>4015</v>
      </c>
      <c r="B1056" s="3">
        <v>1.3310354134991</v>
      </c>
      <c r="C1056" s="3">
        <v>0.98299999999999998</v>
      </c>
      <c r="D1056" s="3">
        <v>0.42</v>
      </c>
      <c r="E1056" s="5" t="s">
        <v>4014</v>
      </c>
      <c r="F1056" s="9">
        <v>10</v>
      </c>
      <c r="G1056" s="9" t="s">
        <v>3256</v>
      </c>
    </row>
    <row r="1057" spans="1:7">
      <c r="A1057" s="5" t="s">
        <v>4013</v>
      </c>
      <c r="B1057" s="3">
        <v>1.4067898479116001</v>
      </c>
      <c r="C1057" s="3">
        <v>1</v>
      </c>
      <c r="D1057" s="3">
        <v>0.58199999999999996</v>
      </c>
      <c r="E1057" s="5" t="s">
        <v>4012</v>
      </c>
      <c r="F1057" s="9">
        <v>10</v>
      </c>
      <c r="G1057" s="9" t="s">
        <v>3295</v>
      </c>
    </row>
    <row r="1058" spans="1:7">
      <c r="A1058" s="5" t="s">
        <v>4011</v>
      </c>
      <c r="B1058" s="3">
        <v>1.3548007440655701</v>
      </c>
      <c r="C1058" s="3">
        <v>0.99</v>
      </c>
      <c r="D1058" s="3">
        <v>0.53500000000000003</v>
      </c>
      <c r="E1058" s="5" t="s">
        <v>4010</v>
      </c>
      <c r="F1058" s="9">
        <v>10</v>
      </c>
      <c r="G1058" s="9" t="s">
        <v>3208</v>
      </c>
    </row>
    <row r="1059" spans="1:7">
      <c r="A1059" s="5" t="s">
        <v>4009</v>
      </c>
      <c r="B1059" s="3">
        <v>1.3048259552869701</v>
      </c>
      <c r="C1059" s="3">
        <v>0.98299999999999998</v>
      </c>
      <c r="D1059" s="3">
        <v>0.41099999999999998</v>
      </c>
      <c r="E1059" s="5" t="s">
        <v>4008</v>
      </c>
      <c r="F1059" s="9">
        <v>10</v>
      </c>
      <c r="G1059" s="9" t="s">
        <v>3238</v>
      </c>
    </row>
    <row r="1060" spans="1:7">
      <c r="A1060" s="5" t="s">
        <v>4007</v>
      </c>
      <c r="B1060" s="3">
        <v>1.4661504730928101</v>
      </c>
      <c r="C1060" s="3">
        <v>0.997</v>
      </c>
      <c r="D1060" s="3">
        <v>0.65600000000000003</v>
      </c>
      <c r="E1060" s="5" t="s">
        <v>4006</v>
      </c>
      <c r="F1060" s="9">
        <v>10</v>
      </c>
      <c r="G1060" s="9" t="s">
        <v>3232</v>
      </c>
    </row>
    <row r="1061" spans="1:7">
      <c r="A1061" s="5" t="s">
        <v>4005</v>
      </c>
      <c r="B1061" s="3">
        <v>1.62029953819591</v>
      </c>
      <c r="C1061" s="3">
        <v>1</v>
      </c>
      <c r="D1061" s="3">
        <v>0.84699999999999998</v>
      </c>
      <c r="E1061" s="5" t="s">
        <v>4004</v>
      </c>
      <c r="F1061" s="9">
        <v>10</v>
      </c>
      <c r="G1061" s="9" t="s">
        <v>3250</v>
      </c>
    </row>
    <row r="1062" spans="1:7">
      <c r="A1062" s="5" t="s">
        <v>4003</v>
      </c>
      <c r="B1062" s="3">
        <v>1.4317255866885099</v>
      </c>
      <c r="C1062" s="3">
        <v>0.997</v>
      </c>
      <c r="D1062" s="3">
        <v>0.54400000000000004</v>
      </c>
      <c r="E1062" s="5" t="s">
        <v>4002</v>
      </c>
      <c r="F1062" s="9">
        <v>10</v>
      </c>
      <c r="G1062" s="9" t="s">
        <v>3316</v>
      </c>
    </row>
    <row r="1063" spans="1:7">
      <c r="A1063" s="5" t="s">
        <v>4001</v>
      </c>
      <c r="B1063" s="3">
        <v>1.22586710527701</v>
      </c>
      <c r="C1063" s="3">
        <v>0.98</v>
      </c>
      <c r="D1063" s="3">
        <v>0.40200000000000002</v>
      </c>
      <c r="E1063" s="5" t="s">
        <v>4000</v>
      </c>
      <c r="F1063" s="9">
        <v>10</v>
      </c>
      <c r="G1063" s="9" t="s">
        <v>3223</v>
      </c>
    </row>
    <row r="1064" spans="1:7">
      <c r="A1064" s="5" t="s">
        <v>3999</v>
      </c>
      <c r="B1064" s="3">
        <v>1.2011188074049099</v>
      </c>
      <c r="C1064" s="3">
        <v>0.98699999999999999</v>
      </c>
      <c r="D1064" s="3">
        <v>0.52300000000000002</v>
      </c>
      <c r="E1064" s="5" t="s">
        <v>3998</v>
      </c>
      <c r="F1064" s="9">
        <v>10</v>
      </c>
      <c r="G1064" s="9" t="s">
        <v>3997</v>
      </c>
    </row>
    <row r="1065" spans="1:7">
      <c r="A1065" s="5" t="s">
        <v>3996</v>
      </c>
      <c r="B1065" s="3">
        <v>1.3482956025057899</v>
      </c>
      <c r="C1065" s="3">
        <v>0.997</v>
      </c>
      <c r="D1065" s="3">
        <v>0.46300000000000002</v>
      </c>
      <c r="E1065" s="5" t="s">
        <v>3995</v>
      </c>
      <c r="F1065" s="9">
        <v>10</v>
      </c>
      <c r="G1065" s="9" t="s">
        <v>3145</v>
      </c>
    </row>
    <row r="1066" spans="1:7">
      <c r="A1066" s="5" t="s">
        <v>3994</v>
      </c>
      <c r="B1066" s="3">
        <v>1.4224451723398699</v>
      </c>
      <c r="C1066" s="3">
        <v>0.99299999999999999</v>
      </c>
      <c r="D1066" s="3">
        <v>0.60599999999999998</v>
      </c>
      <c r="E1066" s="5" t="s">
        <v>3993</v>
      </c>
      <c r="F1066" s="9">
        <v>10</v>
      </c>
      <c r="G1066" s="9" t="s">
        <v>3193</v>
      </c>
    </row>
    <row r="1067" spans="1:7">
      <c r="A1067" s="5" t="s">
        <v>3992</v>
      </c>
      <c r="B1067" s="3">
        <v>1.4201469495530299</v>
      </c>
      <c r="C1067" s="3">
        <v>0.997</v>
      </c>
      <c r="D1067" s="3">
        <v>0.56299999999999994</v>
      </c>
      <c r="E1067" s="5" t="s">
        <v>3991</v>
      </c>
      <c r="F1067" s="9">
        <v>10</v>
      </c>
      <c r="G1067" s="9" t="s">
        <v>3253</v>
      </c>
    </row>
    <row r="1068" spans="1:7">
      <c r="A1068" s="5" t="s">
        <v>3990</v>
      </c>
      <c r="B1068" s="3">
        <v>1.17431380413093</v>
      </c>
      <c r="C1068" s="3">
        <v>0.98</v>
      </c>
      <c r="D1068" s="3">
        <v>0.42399999999999999</v>
      </c>
      <c r="E1068" s="5" t="s">
        <v>3989</v>
      </c>
      <c r="F1068" s="9">
        <v>10</v>
      </c>
      <c r="G1068" s="9" t="s">
        <v>3988</v>
      </c>
    </row>
    <row r="1069" spans="1:7">
      <c r="A1069" s="5" t="s">
        <v>3987</v>
      </c>
      <c r="B1069" s="3">
        <v>1.2745518425508</v>
      </c>
      <c r="C1069" s="3">
        <v>0.98299999999999998</v>
      </c>
      <c r="D1069" s="3">
        <v>0.44</v>
      </c>
      <c r="E1069" s="5" t="s">
        <v>3986</v>
      </c>
      <c r="F1069" s="9">
        <v>10</v>
      </c>
      <c r="G1069" s="9" t="s">
        <v>3217</v>
      </c>
    </row>
    <row r="1070" spans="1:7">
      <c r="A1070" s="5" t="s">
        <v>3985</v>
      </c>
      <c r="B1070" s="3">
        <v>1.2276155028761599</v>
      </c>
      <c r="C1070" s="3">
        <v>0.98299999999999998</v>
      </c>
      <c r="D1070" s="3">
        <v>0.42</v>
      </c>
      <c r="E1070" s="5" t="s">
        <v>3984</v>
      </c>
      <c r="F1070" s="9">
        <v>10</v>
      </c>
      <c r="G1070" s="9" t="s">
        <v>3259</v>
      </c>
    </row>
    <row r="1071" spans="1:7">
      <c r="A1071" s="5" t="s">
        <v>3983</v>
      </c>
      <c r="B1071" s="3">
        <v>1.24323291564608</v>
      </c>
      <c r="C1071" s="3">
        <v>0.98299999999999998</v>
      </c>
      <c r="D1071" s="3">
        <v>0.44700000000000001</v>
      </c>
      <c r="E1071" s="5" t="s">
        <v>3982</v>
      </c>
      <c r="F1071" s="9">
        <v>10</v>
      </c>
      <c r="G1071" s="9" t="s">
        <v>3172</v>
      </c>
    </row>
    <row r="1072" spans="1:7">
      <c r="A1072" s="5" t="s">
        <v>3981</v>
      </c>
      <c r="B1072" s="3">
        <v>1.21695161794436</v>
      </c>
      <c r="C1072" s="3">
        <v>0.98</v>
      </c>
      <c r="D1072" s="3">
        <v>0.39900000000000002</v>
      </c>
      <c r="E1072" s="5" t="s">
        <v>3980</v>
      </c>
      <c r="F1072" s="9">
        <v>10</v>
      </c>
      <c r="G1072" s="9" t="s">
        <v>3166</v>
      </c>
    </row>
    <row r="1073" spans="1:7">
      <c r="A1073" s="5" t="s">
        <v>3979</v>
      </c>
      <c r="B1073" s="3">
        <v>1.2557639336411599</v>
      </c>
      <c r="C1073" s="3">
        <v>0.98699999999999999</v>
      </c>
      <c r="D1073" s="3">
        <v>0.42399999999999999</v>
      </c>
      <c r="E1073" s="5" t="s">
        <v>3978</v>
      </c>
      <c r="F1073" s="9">
        <v>10</v>
      </c>
      <c r="G1073" s="9" t="s">
        <v>3265</v>
      </c>
    </row>
    <row r="1074" spans="1:7">
      <c r="A1074" s="5" t="s">
        <v>3977</v>
      </c>
      <c r="B1074" s="3">
        <v>1.40264867824286</v>
      </c>
      <c r="C1074" s="3">
        <v>0.99299999999999999</v>
      </c>
      <c r="D1074" s="3">
        <v>0.53700000000000003</v>
      </c>
      <c r="E1074" s="5" t="s">
        <v>3976</v>
      </c>
      <c r="F1074" s="9">
        <v>10</v>
      </c>
      <c r="G1074" s="9" t="s">
        <v>3169</v>
      </c>
    </row>
    <row r="1075" spans="1:7">
      <c r="A1075" s="5" t="s">
        <v>3975</v>
      </c>
      <c r="B1075" s="3">
        <v>1.3145405099452501</v>
      </c>
      <c r="C1075" s="3">
        <v>0.99</v>
      </c>
      <c r="D1075" s="3">
        <v>0.41499999999999998</v>
      </c>
      <c r="E1075" s="5" t="s">
        <v>3974</v>
      </c>
      <c r="F1075" s="9">
        <v>10</v>
      </c>
      <c r="G1075" s="9" t="s">
        <v>3202</v>
      </c>
    </row>
    <row r="1076" spans="1:7">
      <c r="A1076" s="5" t="s">
        <v>3973</v>
      </c>
      <c r="B1076" s="3">
        <v>1.25866799936209</v>
      </c>
      <c r="C1076" s="3">
        <v>0.98299999999999998</v>
      </c>
      <c r="D1076" s="3">
        <v>0.44500000000000001</v>
      </c>
      <c r="E1076" s="5" t="s">
        <v>3972</v>
      </c>
      <c r="F1076" s="9">
        <v>10</v>
      </c>
      <c r="G1076" s="9" t="s">
        <v>3154</v>
      </c>
    </row>
    <row r="1077" spans="1:7">
      <c r="A1077" s="5" t="s">
        <v>3971</v>
      </c>
      <c r="B1077" s="3">
        <v>1.2877429184959599</v>
      </c>
      <c r="C1077" s="3">
        <v>0.997</v>
      </c>
      <c r="D1077" s="3">
        <v>0.52200000000000002</v>
      </c>
      <c r="E1077" s="5" t="s">
        <v>3970</v>
      </c>
      <c r="F1077" s="9">
        <v>10</v>
      </c>
      <c r="G1077" s="9" t="s">
        <v>3969</v>
      </c>
    </row>
    <row r="1078" spans="1:7">
      <c r="A1078" s="5" t="s">
        <v>3968</v>
      </c>
      <c r="B1078" s="3">
        <v>1.2573645528919799</v>
      </c>
      <c r="C1078" s="3">
        <v>0.98699999999999999</v>
      </c>
      <c r="D1078" s="3">
        <v>0.432</v>
      </c>
      <c r="E1078" s="5" t="s">
        <v>3967</v>
      </c>
      <c r="F1078" s="9">
        <v>10</v>
      </c>
      <c r="G1078" s="9" t="s">
        <v>3214</v>
      </c>
    </row>
    <row r="1079" spans="1:7">
      <c r="A1079" s="5" t="s">
        <v>3966</v>
      </c>
      <c r="B1079" s="3">
        <v>1.2687757467879801</v>
      </c>
      <c r="C1079" s="3">
        <v>0.99</v>
      </c>
      <c r="D1079" s="3">
        <v>0.51900000000000002</v>
      </c>
      <c r="E1079" s="5" t="s">
        <v>3965</v>
      </c>
      <c r="F1079" s="9">
        <v>10</v>
      </c>
      <c r="G1079" s="9" t="s">
        <v>3964</v>
      </c>
    </row>
    <row r="1080" spans="1:7">
      <c r="A1080" s="5" t="s">
        <v>3963</v>
      </c>
      <c r="B1080" s="3">
        <v>1.3274608013182201</v>
      </c>
      <c r="C1080" s="3">
        <v>1</v>
      </c>
      <c r="D1080" s="3">
        <v>0.65500000000000003</v>
      </c>
      <c r="E1080" s="5" t="s">
        <v>3962</v>
      </c>
      <c r="F1080" s="9">
        <v>10</v>
      </c>
      <c r="G1080" s="9" t="s">
        <v>3187</v>
      </c>
    </row>
    <row r="1081" spans="1:7">
      <c r="A1081" s="5" t="s">
        <v>3961</v>
      </c>
      <c r="B1081" s="3">
        <v>1.45591920716</v>
      </c>
      <c r="C1081" s="3">
        <v>0.99299999999999999</v>
      </c>
      <c r="D1081" s="3">
        <v>0.68799999999999994</v>
      </c>
      <c r="E1081" s="5" t="s">
        <v>3960</v>
      </c>
      <c r="F1081" s="9">
        <v>10</v>
      </c>
      <c r="G1081" s="9" t="s">
        <v>3286</v>
      </c>
    </row>
    <row r="1082" spans="1:7">
      <c r="A1082" s="5" t="s">
        <v>3959</v>
      </c>
      <c r="B1082" s="3">
        <v>1.2462092743151201</v>
      </c>
      <c r="C1082" s="3">
        <v>0.99299999999999999</v>
      </c>
      <c r="D1082" s="3">
        <v>0.42799999999999999</v>
      </c>
      <c r="E1082" s="5" t="s">
        <v>3958</v>
      </c>
      <c r="F1082" s="9">
        <v>10</v>
      </c>
      <c r="G1082" s="9" t="s">
        <v>3957</v>
      </c>
    </row>
    <row r="1083" spans="1:7">
      <c r="A1083" s="5" t="s">
        <v>3956</v>
      </c>
      <c r="B1083" s="3">
        <v>1.35800121005902</v>
      </c>
      <c r="C1083" s="3">
        <v>1</v>
      </c>
      <c r="D1083" s="3">
        <v>0.59099999999999997</v>
      </c>
      <c r="E1083" s="5" t="s">
        <v>3955</v>
      </c>
      <c r="F1083" s="9">
        <v>10</v>
      </c>
      <c r="G1083" s="9" t="s">
        <v>3190</v>
      </c>
    </row>
    <row r="1084" spans="1:7">
      <c r="A1084" s="5" t="s">
        <v>3954</v>
      </c>
      <c r="B1084" s="3">
        <v>1.38474180922992</v>
      </c>
      <c r="C1084" s="3">
        <v>0.997</v>
      </c>
      <c r="D1084" s="3">
        <v>0.48399999999999999</v>
      </c>
      <c r="E1084" s="5" t="s">
        <v>3953</v>
      </c>
      <c r="F1084" s="9">
        <v>10</v>
      </c>
      <c r="G1084" s="9" t="s">
        <v>3136</v>
      </c>
    </row>
    <row r="1085" spans="1:7">
      <c r="A1085" s="5" t="s">
        <v>3952</v>
      </c>
      <c r="B1085" s="3">
        <v>1.2003020592251501</v>
      </c>
      <c r="C1085" s="3">
        <v>0.98699999999999999</v>
      </c>
      <c r="D1085" s="3">
        <v>0.48199999999999998</v>
      </c>
      <c r="E1085" s="5" t="s">
        <v>3951</v>
      </c>
      <c r="F1085" s="9">
        <v>10</v>
      </c>
      <c r="G1085" s="9" t="s">
        <v>3950</v>
      </c>
    </row>
    <row r="1086" spans="1:7">
      <c r="A1086" s="5" t="s">
        <v>3949</v>
      </c>
      <c r="B1086" s="3">
        <v>1.23843471262966</v>
      </c>
      <c r="C1086" s="3">
        <v>0.99299999999999999</v>
      </c>
      <c r="D1086" s="3">
        <v>0.56000000000000005</v>
      </c>
      <c r="E1086" s="5" t="s">
        <v>3948</v>
      </c>
      <c r="F1086" s="9">
        <v>10</v>
      </c>
      <c r="G1086" s="9" t="s">
        <v>3163</v>
      </c>
    </row>
    <row r="1087" spans="1:7">
      <c r="A1087" s="5" t="s">
        <v>3947</v>
      </c>
      <c r="B1087" s="3">
        <v>1.2445892678272401</v>
      </c>
      <c r="C1087" s="3">
        <v>0.99299999999999999</v>
      </c>
      <c r="D1087" s="3">
        <v>0.46100000000000002</v>
      </c>
      <c r="E1087" s="5" t="s">
        <v>3946</v>
      </c>
      <c r="F1087" s="9">
        <v>10</v>
      </c>
      <c r="G1087" s="9" t="s">
        <v>3157</v>
      </c>
    </row>
    <row r="1088" spans="1:7">
      <c r="A1088" s="5" t="s">
        <v>3945</v>
      </c>
      <c r="B1088" s="3">
        <v>1.18536141489004</v>
      </c>
      <c r="C1088" s="3">
        <v>0.98699999999999999</v>
      </c>
      <c r="D1088" s="3">
        <v>0.52200000000000002</v>
      </c>
      <c r="E1088" s="5" t="s">
        <v>3944</v>
      </c>
      <c r="F1088" s="9">
        <v>10</v>
      </c>
      <c r="G1088" s="9" t="s">
        <v>3943</v>
      </c>
    </row>
    <row r="1089" spans="1:7">
      <c r="A1089" s="5" t="s">
        <v>3942</v>
      </c>
      <c r="B1089" s="3">
        <v>1.29214467338942</v>
      </c>
      <c r="C1089" s="3">
        <v>0.997</v>
      </c>
      <c r="D1089" s="3">
        <v>0.622</v>
      </c>
      <c r="E1089" s="5" t="s">
        <v>3941</v>
      </c>
      <c r="F1089" s="9">
        <v>10</v>
      </c>
      <c r="G1089" s="9" t="s">
        <v>3133</v>
      </c>
    </row>
    <row r="1090" spans="1:7">
      <c r="A1090" s="5" t="s">
        <v>3940</v>
      </c>
      <c r="B1090" s="3">
        <v>1.24091612241389</v>
      </c>
      <c r="C1090" s="3">
        <v>0.99299999999999999</v>
      </c>
      <c r="D1090" s="3">
        <v>0.52200000000000002</v>
      </c>
      <c r="E1090" s="5" t="s">
        <v>3939</v>
      </c>
      <c r="F1090" s="9">
        <v>10</v>
      </c>
      <c r="G1090" s="9" t="s">
        <v>3178</v>
      </c>
    </row>
    <row r="1091" spans="1:7">
      <c r="A1091" s="5" t="s">
        <v>3938</v>
      </c>
      <c r="B1091" s="3">
        <v>1.2409957860894401</v>
      </c>
      <c r="C1091" s="3">
        <v>0.997</v>
      </c>
      <c r="D1091" s="3">
        <v>0.69199999999999995</v>
      </c>
      <c r="E1091" s="5" t="s">
        <v>3937</v>
      </c>
      <c r="F1091" s="9">
        <v>10</v>
      </c>
      <c r="G1091" s="9" t="s">
        <v>3936</v>
      </c>
    </row>
    <row r="1092" spans="1:7">
      <c r="A1092" s="5" t="s">
        <v>3935</v>
      </c>
      <c r="B1092" s="3">
        <v>1.2050303931475801</v>
      </c>
      <c r="C1092" s="3">
        <v>0.99299999999999999</v>
      </c>
      <c r="D1092" s="3">
        <v>0.63600000000000001</v>
      </c>
      <c r="E1092" s="5" t="s">
        <v>3934</v>
      </c>
      <c r="F1092" s="9">
        <v>10</v>
      </c>
      <c r="G1092" s="9" t="s">
        <v>3151</v>
      </c>
    </row>
    <row r="1093" spans="1:7">
      <c r="A1093" s="5" t="s">
        <v>3933</v>
      </c>
      <c r="B1093" s="3">
        <v>1.2366546275097801</v>
      </c>
      <c r="C1093" s="3">
        <v>1</v>
      </c>
      <c r="D1093" s="3">
        <v>0.76800000000000002</v>
      </c>
      <c r="E1093" s="5" t="s">
        <v>3932</v>
      </c>
      <c r="F1093" s="9">
        <v>10</v>
      </c>
      <c r="G1093" s="9" t="s">
        <v>3835</v>
      </c>
    </row>
    <row r="1094" spans="1:7">
      <c r="A1094" s="5" t="s">
        <v>3931</v>
      </c>
      <c r="B1094" s="3">
        <v>1.2067460592247199</v>
      </c>
      <c r="C1094" s="3">
        <v>0.98699999999999999</v>
      </c>
      <c r="D1094" s="3">
        <v>0.52200000000000002</v>
      </c>
      <c r="E1094" s="5" t="s">
        <v>3930</v>
      </c>
      <c r="F1094" s="9">
        <v>10</v>
      </c>
      <c r="G1094" s="9" t="s">
        <v>3139</v>
      </c>
    </row>
    <row r="1095" spans="1:7">
      <c r="A1095" s="5" t="s">
        <v>3929</v>
      </c>
      <c r="B1095" s="3">
        <v>1.20566404419327</v>
      </c>
      <c r="C1095" s="3">
        <v>0.997</v>
      </c>
      <c r="D1095" s="3">
        <v>0.67100000000000004</v>
      </c>
      <c r="E1095" s="5" t="s">
        <v>3928</v>
      </c>
      <c r="F1095" s="9">
        <v>10</v>
      </c>
      <c r="G1095" s="9" t="s">
        <v>3142</v>
      </c>
    </row>
    <row r="1096" spans="1:7">
      <c r="A1096" s="5" t="s">
        <v>3927</v>
      </c>
      <c r="B1096" s="3">
        <v>1.1692549045318801</v>
      </c>
      <c r="C1096" s="3">
        <v>0.99</v>
      </c>
      <c r="D1096" s="3">
        <v>0.54400000000000004</v>
      </c>
      <c r="E1096" s="5" t="s">
        <v>3926</v>
      </c>
      <c r="F1096" s="9">
        <v>10</v>
      </c>
      <c r="G1096" s="9" t="s">
        <v>3925</v>
      </c>
    </row>
    <row r="1097" spans="1:7">
      <c r="A1097" s="5" t="s">
        <v>3924</v>
      </c>
      <c r="B1097" s="3">
        <v>1.18668841304349</v>
      </c>
      <c r="C1097" s="3">
        <v>0.997</v>
      </c>
      <c r="D1097" s="3">
        <v>0.55500000000000005</v>
      </c>
      <c r="E1097" s="5" t="s">
        <v>3923</v>
      </c>
      <c r="F1097" s="9">
        <v>10</v>
      </c>
      <c r="G1097" s="9" t="s">
        <v>3922</v>
      </c>
    </row>
    <row r="1098" spans="1:7">
      <c r="A1098" s="5" t="s">
        <v>3921</v>
      </c>
      <c r="B1098" s="3">
        <v>1.21674918758817</v>
      </c>
      <c r="C1098" s="3">
        <v>1</v>
      </c>
      <c r="D1098" s="3">
        <v>0.85599999999999998</v>
      </c>
      <c r="E1098" s="5" t="s">
        <v>3920</v>
      </c>
      <c r="F1098" s="9">
        <v>10</v>
      </c>
      <c r="G1098" s="9" t="s">
        <v>3205</v>
      </c>
    </row>
    <row r="1099" spans="1:7">
      <c r="A1099" s="5" t="s">
        <v>3919</v>
      </c>
      <c r="B1099" s="3">
        <v>1.1987349372802001</v>
      </c>
      <c r="C1099" s="3">
        <v>0.997</v>
      </c>
      <c r="D1099" s="3">
        <v>0.70299999999999996</v>
      </c>
      <c r="E1099" s="5" t="s">
        <v>3918</v>
      </c>
      <c r="F1099" s="9">
        <v>10</v>
      </c>
      <c r="G1099" s="9" t="s">
        <v>3148</v>
      </c>
    </row>
    <row r="1100" spans="1:7">
      <c r="A1100" s="5" t="s">
        <v>3917</v>
      </c>
      <c r="B1100" s="3">
        <v>1.15911023914122</v>
      </c>
      <c r="C1100" s="3">
        <v>0.99299999999999999</v>
      </c>
      <c r="D1100" s="3">
        <v>0.57999999999999996</v>
      </c>
      <c r="E1100" s="5" t="s">
        <v>3916</v>
      </c>
      <c r="F1100" s="9">
        <v>10</v>
      </c>
      <c r="G1100" s="9" t="s">
        <v>3821</v>
      </c>
    </row>
    <row r="1101" spans="1:7">
      <c r="A1101" s="5" t="s">
        <v>3915</v>
      </c>
      <c r="B1101" s="3">
        <v>1.20190381948554</v>
      </c>
      <c r="C1101" s="3">
        <v>1</v>
      </c>
      <c r="D1101" s="3">
        <v>0.77100000000000002</v>
      </c>
      <c r="E1101" s="5" t="s">
        <v>3914</v>
      </c>
      <c r="F1101" s="9">
        <v>10</v>
      </c>
      <c r="G1101" s="9" t="s">
        <v>3160</v>
      </c>
    </row>
    <row r="1102" spans="1:7">
      <c r="A1102" s="3">
        <v>0</v>
      </c>
      <c r="B1102" s="3">
        <v>1.80597153912469</v>
      </c>
      <c r="C1102" s="3">
        <v>0.873</v>
      </c>
      <c r="D1102" s="3">
        <v>3.6999999999999998E-2</v>
      </c>
      <c r="E1102" s="3">
        <v>0</v>
      </c>
      <c r="F1102" s="8">
        <v>11</v>
      </c>
      <c r="G1102" s="8" t="s">
        <v>3913</v>
      </c>
    </row>
    <row r="1103" spans="1:7">
      <c r="A1103" s="3">
        <v>0</v>
      </c>
      <c r="B1103" s="3">
        <v>1.64018179970957</v>
      </c>
      <c r="C1103" s="3">
        <v>0.79</v>
      </c>
      <c r="D1103" s="3">
        <v>7.4999999999999997E-2</v>
      </c>
      <c r="E1103" s="3">
        <v>0</v>
      </c>
      <c r="F1103" s="8">
        <v>11</v>
      </c>
      <c r="G1103" s="8" t="s">
        <v>3912</v>
      </c>
    </row>
    <row r="1104" spans="1:7">
      <c r="A1104" s="3">
        <v>0</v>
      </c>
      <c r="B1104" s="3">
        <v>1.54666194605276</v>
      </c>
      <c r="C1104" s="3">
        <v>0.754</v>
      </c>
      <c r="D1104" s="3">
        <v>5.2999999999999999E-2</v>
      </c>
      <c r="E1104" s="3">
        <v>0</v>
      </c>
      <c r="F1104" s="8">
        <v>11</v>
      </c>
      <c r="G1104" s="8" t="s">
        <v>3911</v>
      </c>
    </row>
    <row r="1105" spans="1:7">
      <c r="A1105" s="3">
        <v>0</v>
      </c>
      <c r="B1105" s="3">
        <v>1.4831443093916901</v>
      </c>
      <c r="C1105" s="3">
        <v>0.77200000000000002</v>
      </c>
      <c r="D1105" s="3">
        <v>2.1999999999999999E-2</v>
      </c>
      <c r="E1105" s="3">
        <v>0</v>
      </c>
      <c r="F1105" s="8">
        <v>11</v>
      </c>
      <c r="G1105" s="8" t="s">
        <v>3910</v>
      </c>
    </row>
    <row r="1106" spans="1:7">
      <c r="A1106" s="3">
        <v>0</v>
      </c>
      <c r="B1106" s="3">
        <v>1.45333626090727</v>
      </c>
      <c r="C1106" s="3">
        <v>0.73199999999999998</v>
      </c>
      <c r="D1106" s="3">
        <v>3.9E-2</v>
      </c>
      <c r="E1106" s="3">
        <v>0</v>
      </c>
      <c r="F1106" s="8">
        <v>11</v>
      </c>
      <c r="G1106" s="8" t="s">
        <v>3909</v>
      </c>
    </row>
    <row r="1107" spans="1:7">
      <c r="A1107" s="3">
        <v>0</v>
      </c>
      <c r="B1107" s="3">
        <v>1.2755548315305401</v>
      </c>
      <c r="C1107" s="3">
        <v>0.627</v>
      </c>
      <c r="D1107" s="3">
        <v>3.6999999999999998E-2</v>
      </c>
      <c r="E1107" s="3">
        <v>0</v>
      </c>
      <c r="F1107" s="8">
        <v>11</v>
      </c>
      <c r="G1107" s="8" t="s">
        <v>3908</v>
      </c>
    </row>
    <row r="1108" spans="1:7">
      <c r="A1108" s="3">
        <v>0</v>
      </c>
      <c r="B1108" s="3">
        <v>1.2681923319491299</v>
      </c>
      <c r="C1108" s="3">
        <v>0.65900000000000003</v>
      </c>
      <c r="D1108" s="3">
        <v>2.1000000000000001E-2</v>
      </c>
      <c r="E1108" s="3">
        <v>0</v>
      </c>
      <c r="F1108" s="8">
        <v>11</v>
      </c>
      <c r="G1108" s="8" t="s">
        <v>3907</v>
      </c>
    </row>
    <row r="1109" spans="1:7">
      <c r="A1109" s="3">
        <v>0</v>
      </c>
      <c r="B1109" s="3">
        <v>1.24940759852854</v>
      </c>
      <c r="C1109" s="3">
        <v>0.71399999999999997</v>
      </c>
      <c r="D1109" s="3">
        <v>2.1000000000000001E-2</v>
      </c>
      <c r="E1109" s="3">
        <v>0</v>
      </c>
      <c r="F1109" s="8">
        <v>11</v>
      </c>
      <c r="G1109" s="8" t="s">
        <v>3906</v>
      </c>
    </row>
    <row r="1110" spans="1:7">
      <c r="A1110" s="3">
        <v>0</v>
      </c>
      <c r="B1110" s="3">
        <v>1.2104436005764201</v>
      </c>
      <c r="C1110" s="3">
        <v>0.65200000000000002</v>
      </c>
      <c r="D1110" s="3">
        <v>2.8000000000000001E-2</v>
      </c>
      <c r="E1110" s="3">
        <v>0</v>
      </c>
      <c r="F1110" s="8">
        <v>11</v>
      </c>
      <c r="G1110" s="8" t="s">
        <v>3905</v>
      </c>
    </row>
    <row r="1111" spans="1:7">
      <c r="A1111" s="3">
        <v>0</v>
      </c>
      <c r="B1111" s="3">
        <v>1.0679334042516599</v>
      </c>
      <c r="C1111" s="3">
        <v>0.51100000000000001</v>
      </c>
      <c r="D1111" s="3">
        <v>1.4E-2</v>
      </c>
      <c r="E1111" s="3">
        <v>0</v>
      </c>
      <c r="F1111" s="8">
        <v>11</v>
      </c>
      <c r="G1111" s="8" t="s">
        <v>3904</v>
      </c>
    </row>
    <row r="1112" spans="1:7">
      <c r="A1112" s="3">
        <v>0</v>
      </c>
      <c r="B1112" s="3">
        <v>1.0585171634595001</v>
      </c>
      <c r="C1112" s="3">
        <v>0.58299999999999996</v>
      </c>
      <c r="D1112" s="3">
        <v>2.3E-2</v>
      </c>
      <c r="E1112" s="3">
        <v>0</v>
      </c>
      <c r="F1112" s="8">
        <v>11</v>
      </c>
      <c r="G1112" s="8" t="s">
        <v>3903</v>
      </c>
    </row>
    <row r="1113" spans="1:7">
      <c r="A1113" s="3">
        <v>0</v>
      </c>
      <c r="B1113" s="3">
        <v>0.982588028128492</v>
      </c>
      <c r="C1113" s="3">
        <v>0.49299999999999999</v>
      </c>
      <c r="D1113" s="3">
        <v>1.4999999999999999E-2</v>
      </c>
      <c r="E1113" s="3">
        <v>0</v>
      </c>
      <c r="F1113" s="8">
        <v>11</v>
      </c>
      <c r="G1113" s="8" t="s">
        <v>3902</v>
      </c>
    </row>
    <row r="1114" spans="1:7">
      <c r="A1114" s="3">
        <v>0</v>
      </c>
      <c r="B1114" s="3">
        <v>0.97771196348935097</v>
      </c>
      <c r="C1114" s="3">
        <v>0.50700000000000001</v>
      </c>
      <c r="D1114" s="3">
        <v>1.2E-2</v>
      </c>
      <c r="E1114" s="3">
        <v>0</v>
      </c>
      <c r="F1114" s="8">
        <v>11</v>
      </c>
      <c r="G1114" s="8" t="s">
        <v>3901</v>
      </c>
    </row>
    <row r="1115" spans="1:7">
      <c r="A1115" s="3">
        <v>0</v>
      </c>
      <c r="B1115" s="3">
        <v>0.96745468043008198</v>
      </c>
      <c r="C1115" s="3">
        <v>0.48599999999999999</v>
      </c>
      <c r="D1115" s="3">
        <v>1.2999999999999999E-2</v>
      </c>
      <c r="E1115" s="3">
        <v>0</v>
      </c>
      <c r="F1115" s="8">
        <v>11</v>
      </c>
      <c r="G1115" s="8" t="s">
        <v>3900</v>
      </c>
    </row>
    <row r="1116" spans="1:7">
      <c r="A1116" s="3">
        <v>0</v>
      </c>
      <c r="B1116" s="3">
        <v>0.95069570605724496</v>
      </c>
      <c r="C1116" s="3">
        <v>0.504</v>
      </c>
      <c r="D1116" s="3">
        <v>1.0999999999999999E-2</v>
      </c>
      <c r="E1116" s="3">
        <v>0</v>
      </c>
      <c r="F1116" s="8">
        <v>11</v>
      </c>
      <c r="G1116" s="8" t="s">
        <v>3899</v>
      </c>
    </row>
    <row r="1117" spans="1:7">
      <c r="A1117" s="3">
        <v>0</v>
      </c>
      <c r="B1117" s="3">
        <v>0.94597875500557604</v>
      </c>
      <c r="C1117" s="3">
        <v>0.47099999999999997</v>
      </c>
      <c r="D1117" s="3">
        <v>1.0999999999999999E-2</v>
      </c>
      <c r="E1117" s="3">
        <v>0</v>
      </c>
      <c r="F1117" s="8">
        <v>11</v>
      </c>
      <c r="G1117" s="8" t="s">
        <v>3898</v>
      </c>
    </row>
    <row r="1118" spans="1:7">
      <c r="A1118" s="3">
        <v>0</v>
      </c>
      <c r="B1118" s="3">
        <v>0.94203648425918496</v>
      </c>
      <c r="C1118" s="3">
        <v>0.47799999999999998</v>
      </c>
      <c r="D1118" s="3">
        <v>1.2E-2</v>
      </c>
      <c r="E1118" s="3">
        <v>0</v>
      </c>
      <c r="F1118" s="8">
        <v>11</v>
      </c>
      <c r="G1118" s="8" t="s">
        <v>3897</v>
      </c>
    </row>
    <row r="1119" spans="1:7">
      <c r="A1119" s="3">
        <v>0</v>
      </c>
      <c r="B1119" s="3">
        <v>0.922958657616612</v>
      </c>
      <c r="C1119" s="3">
        <v>0.44600000000000001</v>
      </c>
      <c r="D1119" s="3">
        <v>0.01</v>
      </c>
      <c r="E1119" s="3">
        <v>0</v>
      </c>
      <c r="F1119" s="8">
        <v>11</v>
      </c>
      <c r="G1119" s="8" t="s">
        <v>3896</v>
      </c>
    </row>
    <row r="1120" spans="1:7">
      <c r="A1120" s="3">
        <v>0</v>
      </c>
      <c r="B1120" s="3">
        <v>0.91256034186115997</v>
      </c>
      <c r="C1120" s="3">
        <v>0.47099999999999997</v>
      </c>
      <c r="D1120" s="3">
        <v>1.2E-2</v>
      </c>
      <c r="E1120" s="3">
        <v>0</v>
      </c>
      <c r="F1120" s="8">
        <v>11</v>
      </c>
      <c r="G1120" s="8" t="s">
        <v>3895</v>
      </c>
    </row>
    <row r="1121" spans="1:7">
      <c r="A1121" s="3">
        <v>0</v>
      </c>
      <c r="B1121" s="3">
        <v>0.91098298065801298</v>
      </c>
      <c r="C1121" s="3">
        <v>0.49299999999999999</v>
      </c>
      <c r="D1121" s="3">
        <v>1.7999999999999999E-2</v>
      </c>
      <c r="E1121" s="3">
        <v>0</v>
      </c>
      <c r="F1121" s="8">
        <v>11</v>
      </c>
      <c r="G1121" s="8" t="s">
        <v>3894</v>
      </c>
    </row>
    <row r="1122" spans="1:7">
      <c r="A1122" s="3">
        <v>0</v>
      </c>
      <c r="B1122" s="3">
        <v>0.91085655745471406</v>
      </c>
      <c r="C1122" s="3">
        <v>0.48899999999999999</v>
      </c>
      <c r="D1122" s="3">
        <v>1.6E-2</v>
      </c>
      <c r="E1122" s="3">
        <v>0</v>
      </c>
      <c r="F1122" s="8">
        <v>11</v>
      </c>
      <c r="G1122" s="8" t="s">
        <v>3893</v>
      </c>
    </row>
    <row r="1123" spans="1:7">
      <c r="A1123" s="3">
        <v>0</v>
      </c>
      <c r="B1123" s="3">
        <v>0.906813037880835</v>
      </c>
      <c r="C1123" s="3">
        <v>0.47799999999999998</v>
      </c>
      <c r="D1123" s="3">
        <v>1.4999999999999999E-2</v>
      </c>
      <c r="E1123" s="3">
        <v>0</v>
      </c>
      <c r="F1123" s="8">
        <v>11</v>
      </c>
      <c r="G1123" s="8" t="s">
        <v>3892</v>
      </c>
    </row>
    <row r="1124" spans="1:7">
      <c r="A1124" s="3">
        <v>0</v>
      </c>
      <c r="B1124" s="3">
        <v>0.87723681622426597</v>
      </c>
      <c r="C1124" s="3">
        <v>0.44900000000000001</v>
      </c>
      <c r="D1124" s="3">
        <v>1.2999999999999999E-2</v>
      </c>
      <c r="E1124" s="3">
        <v>0</v>
      </c>
      <c r="F1124" s="8">
        <v>11</v>
      </c>
      <c r="G1124" s="8" t="s">
        <v>3891</v>
      </c>
    </row>
    <row r="1125" spans="1:7">
      <c r="A1125" s="3">
        <v>0</v>
      </c>
      <c r="B1125" s="3">
        <v>0.87363741207268297</v>
      </c>
      <c r="C1125" s="3">
        <v>0.44900000000000001</v>
      </c>
      <c r="D1125" s="3">
        <v>1.2E-2</v>
      </c>
      <c r="E1125" s="3">
        <v>0</v>
      </c>
      <c r="F1125" s="8">
        <v>11</v>
      </c>
      <c r="G1125" s="8" t="s">
        <v>3890</v>
      </c>
    </row>
    <row r="1126" spans="1:7">
      <c r="A1126" s="3">
        <v>0</v>
      </c>
      <c r="B1126" s="3">
        <v>0.86047729903778702</v>
      </c>
      <c r="C1126" s="3">
        <v>0.42</v>
      </c>
      <c r="D1126" s="3">
        <v>1.2E-2</v>
      </c>
      <c r="E1126" s="3">
        <v>0</v>
      </c>
      <c r="F1126" s="8">
        <v>11</v>
      </c>
      <c r="G1126" s="8" t="s">
        <v>3889</v>
      </c>
    </row>
    <row r="1127" spans="1:7">
      <c r="A1127" s="3">
        <v>0</v>
      </c>
      <c r="B1127" s="3">
        <v>0.84709415383444697</v>
      </c>
      <c r="C1127" s="3">
        <v>0.40899999999999997</v>
      </c>
      <c r="D1127" s="3">
        <v>8.0000000000000002E-3</v>
      </c>
      <c r="E1127" s="3">
        <v>0</v>
      </c>
      <c r="F1127" s="8">
        <v>11</v>
      </c>
      <c r="G1127" s="8" t="s">
        <v>3888</v>
      </c>
    </row>
    <row r="1128" spans="1:7">
      <c r="A1128" s="3">
        <v>0</v>
      </c>
      <c r="B1128" s="3">
        <v>0.83660292495203303</v>
      </c>
      <c r="C1128" s="3">
        <v>0.41699999999999998</v>
      </c>
      <c r="D1128" s="3">
        <v>0.01</v>
      </c>
      <c r="E1128" s="3">
        <v>0</v>
      </c>
      <c r="F1128" s="8">
        <v>11</v>
      </c>
      <c r="G1128" s="8" t="s">
        <v>3887</v>
      </c>
    </row>
    <row r="1129" spans="1:7">
      <c r="A1129" s="3">
        <v>0</v>
      </c>
      <c r="B1129" s="3">
        <v>0.83602417456230005</v>
      </c>
      <c r="C1129" s="3">
        <v>0.41699999999999998</v>
      </c>
      <c r="D1129" s="3">
        <v>0.01</v>
      </c>
      <c r="E1129" s="3">
        <v>0</v>
      </c>
      <c r="F1129" s="8">
        <v>11</v>
      </c>
      <c r="G1129" s="8" t="s">
        <v>3886</v>
      </c>
    </row>
    <row r="1130" spans="1:7">
      <c r="A1130" s="3">
        <v>0</v>
      </c>
      <c r="B1130" s="3">
        <v>0.81101511601532195</v>
      </c>
      <c r="C1130" s="3">
        <v>0.43099999999999999</v>
      </c>
      <c r="D1130" s="3">
        <v>8.9999999999999993E-3</v>
      </c>
      <c r="E1130" s="3">
        <v>0</v>
      </c>
      <c r="F1130" s="8">
        <v>11</v>
      </c>
      <c r="G1130" s="8" t="s">
        <v>3885</v>
      </c>
    </row>
    <row r="1131" spans="1:7">
      <c r="A1131" s="5" t="s">
        <v>3884</v>
      </c>
      <c r="B1131" s="3">
        <v>1.00305993206476</v>
      </c>
      <c r="C1131" s="3">
        <v>0.504</v>
      </c>
      <c r="D1131" s="3">
        <v>3.1E-2</v>
      </c>
      <c r="E1131" s="5" t="s">
        <v>3883</v>
      </c>
      <c r="F1131" s="8">
        <v>11</v>
      </c>
      <c r="G1131" s="8" t="s">
        <v>3882</v>
      </c>
    </row>
    <row r="1132" spans="1:7">
      <c r="A1132" s="5" t="s">
        <v>3881</v>
      </c>
      <c r="B1132" s="3">
        <v>0.83592598891960601</v>
      </c>
      <c r="C1132" s="3">
        <v>0.40600000000000003</v>
      </c>
      <c r="D1132" s="3">
        <v>1.6E-2</v>
      </c>
      <c r="E1132" s="5" t="s">
        <v>3880</v>
      </c>
      <c r="F1132" s="8">
        <v>11</v>
      </c>
      <c r="G1132" s="8" t="s">
        <v>3879</v>
      </c>
    </row>
    <row r="1133" spans="1:7">
      <c r="A1133" s="5" t="s">
        <v>3878</v>
      </c>
      <c r="B1133" s="3">
        <v>1.0516905928716</v>
      </c>
      <c r="C1133" s="3">
        <v>0.57599999999999996</v>
      </c>
      <c r="D1133" s="3">
        <v>4.3999999999999997E-2</v>
      </c>
      <c r="E1133" s="5" t="s">
        <v>3877</v>
      </c>
      <c r="F1133" s="8">
        <v>11</v>
      </c>
      <c r="G1133" s="8" t="s">
        <v>3876</v>
      </c>
    </row>
    <row r="1134" spans="1:7">
      <c r="A1134" s="5" t="s">
        <v>3875</v>
      </c>
      <c r="B1134" s="3">
        <v>0.80710459525449996</v>
      </c>
      <c r="C1134" s="3">
        <v>0.38</v>
      </c>
      <c r="D1134" s="3">
        <v>1.4E-2</v>
      </c>
      <c r="E1134" s="5" t="s">
        <v>3874</v>
      </c>
      <c r="F1134" s="8">
        <v>11</v>
      </c>
      <c r="G1134" s="8" t="s">
        <v>3873</v>
      </c>
    </row>
    <row r="1135" spans="1:7">
      <c r="A1135" s="5" t="s">
        <v>3872</v>
      </c>
      <c r="B1135" s="3">
        <v>1.2933467981097899</v>
      </c>
      <c r="C1135" s="3">
        <v>0.68799999999999994</v>
      </c>
      <c r="D1135" s="3">
        <v>7.9000000000000001E-2</v>
      </c>
      <c r="E1135" s="5" t="s">
        <v>3871</v>
      </c>
      <c r="F1135" s="8">
        <v>11</v>
      </c>
      <c r="G1135" s="8" t="s">
        <v>3870</v>
      </c>
    </row>
    <row r="1136" spans="1:7">
      <c r="A1136" s="5" t="s">
        <v>3869</v>
      </c>
      <c r="B1136" s="3">
        <v>1.9953097096785</v>
      </c>
      <c r="C1136" s="3">
        <v>0.89500000000000002</v>
      </c>
      <c r="D1136" s="3">
        <v>0.158</v>
      </c>
      <c r="E1136" s="5" t="s">
        <v>3868</v>
      </c>
      <c r="F1136" s="8">
        <v>11</v>
      </c>
      <c r="G1136" s="8" t="s">
        <v>3867</v>
      </c>
    </row>
    <row r="1137" spans="1:7">
      <c r="A1137" s="5" t="s">
        <v>3866</v>
      </c>
      <c r="B1137" s="3">
        <v>0.85705897672120501</v>
      </c>
      <c r="C1137" s="3">
        <v>0.442</v>
      </c>
      <c r="D1137" s="3">
        <v>3.1E-2</v>
      </c>
      <c r="E1137" s="5" t="s">
        <v>3865</v>
      </c>
      <c r="F1137" s="8">
        <v>11</v>
      </c>
      <c r="G1137" s="8" t="s">
        <v>3864</v>
      </c>
    </row>
    <row r="1138" spans="1:7">
      <c r="A1138" s="5" t="s">
        <v>3863</v>
      </c>
      <c r="B1138" s="3">
        <v>0.93691643771270405</v>
      </c>
      <c r="C1138" s="3">
        <v>0.5</v>
      </c>
      <c r="D1138" s="3">
        <v>4.9000000000000002E-2</v>
      </c>
      <c r="E1138" s="5" t="s">
        <v>3862</v>
      </c>
      <c r="F1138" s="8">
        <v>11</v>
      </c>
      <c r="G1138" s="8" t="s">
        <v>3861</v>
      </c>
    </row>
    <row r="1139" spans="1:7">
      <c r="A1139" s="5" t="s">
        <v>3860</v>
      </c>
      <c r="B1139" s="3">
        <v>1.10086492288305</v>
      </c>
      <c r="C1139" s="3">
        <v>0.92400000000000004</v>
      </c>
      <c r="D1139" s="3">
        <v>0.251</v>
      </c>
      <c r="E1139" s="5" t="s">
        <v>3859</v>
      </c>
      <c r="F1139" s="8">
        <v>11</v>
      </c>
      <c r="G1139" s="8" t="s">
        <v>3409</v>
      </c>
    </row>
    <row r="1140" spans="1:7">
      <c r="A1140" s="5" t="s">
        <v>3858</v>
      </c>
      <c r="B1140" s="3">
        <v>1.17460350493795</v>
      </c>
      <c r="C1140" s="3">
        <v>0.96699999999999997</v>
      </c>
      <c r="D1140" s="3">
        <v>0.36</v>
      </c>
      <c r="E1140" s="5" t="s">
        <v>3857</v>
      </c>
      <c r="F1140" s="8">
        <v>11</v>
      </c>
      <c r="G1140" s="8" t="s">
        <v>3391</v>
      </c>
    </row>
    <row r="1141" spans="1:7">
      <c r="A1141" s="5" t="s">
        <v>3856</v>
      </c>
      <c r="B1141" s="3">
        <v>0.98525350910784404</v>
      </c>
      <c r="C1141" s="3">
        <v>0.89100000000000001</v>
      </c>
      <c r="D1141" s="3">
        <v>0.28599999999999998</v>
      </c>
      <c r="E1141" s="5" t="s">
        <v>3855</v>
      </c>
      <c r="F1141" s="8">
        <v>11</v>
      </c>
      <c r="G1141" s="8" t="s">
        <v>3370</v>
      </c>
    </row>
    <row r="1142" spans="1:7">
      <c r="A1142" s="5" t="s">
        <v>3854</v>
      </c>
      <c r="B1142" s="3">
        <v>0.95447926971507502</v>
      </c>
      <c r="C1142" s="3">
        <v>0.60499999999999998</v>
      </c>
      <c r="D1142" s="3">
        <v>0.13200000000000001</v>
      </c>
      <c r="E1142" s="5" t="s">
        <v>3853</v>
      </c>
      <c r="F1142" s="8">
        <v>11</v>
      </c>
      <c r="G1142" s="8" t="s">
        <v>3852</v>
      </c>
    </row>
    <row r="1143" spans="1:7">
      <c r="A1143" s="5" t="s">
        <v>3851</v>
      </c>
      <c r="B1143" s="3">
        <v>0.96512342549742502</v>
      </c>
      <c r="C1143" s="3">
        <v>0.83699999999999997</v>
      </c>
      <c r="D1143" s="3">
        <v>0.23799999999999999</v>
      </c>
      <c r="E1143" s="5" t="s">
        <v>3850</v>
      </c>
      <c r="F1143" s="8">
        <v>11</v>
      </c>
      <c r="G1143" s="8" t="s">
        <v>3412</v>
      </c>
    </row>
    <row r="1144" spans="1:7">
      <c r="A1144" s="5" t="s">
        <v>3849</v>
      </c>
      <c r="B1144" s="3">
        <v>1.0272889348110501</v>
      </c>
      <c r="C1144" s="3">
        <v>0.91300000000000003</v>
      </c>
      <c r="D1144" s="3">
        <v>0.30299999999999999</v>
      </c>
      <c r="E1144" s="5" t="s">
        <v>3848</v>
      </c>
      <c r="F1144" s="8">
        <v>11</v>
      </c>
      <c r="G1144" s="8" t="s">
        <v>3298</v>
      </c>
    </row>
    <row r="1145" spans="1:7">
      <c r="A1145" s="5" t="s">
        <v>3847</v>
      </c>
      <c r="B1145" s="3">
        <v>1.0594641368768201</v>
      </c>
      <c r="C1145" s="3">
        <v>0.83</v>
      </c>
      <c r="D1145" s="3">
        <v>0.26400000000000001</v>
      </c>
      <c r="E1145" s="5" t="s">
        <v>3846</v>
      </c>
      <c r="F1145" s="8">
        <v>11</v>
      </c>
      <c r="G1145" s="8" t="s">
        <v>3379</v>
      </c>
    </row>
    <row r="1146" spans="1:7">
      <c r="A1146" s="5" t="s">
        <v>3845</v>
      </c>
      <c r="B1146" s="3">
        <v>1.07171108615457</v>
      </c>
      <c r="C1146" s="3">
        <v>0.98899999999999999</v>
      </c>
      <c r="D1146" s="3">
        <v>0.45</v>
      </c>
      <c r="E1146" s="5" t="s">
        <v>3844</v>
      </c>
      <c r="F1146" s="8">
        <v>11</v>
      </c>
      <c r="G1146" s="8" t="s">
        <v>3322</v>
      </c>
    </row>
    <row r="1147" spans="1:7">
      <c r="A1147" s="5" t="s">
        <v>3843</v>
      </c>
      <c r="B1147" s="3">
        <v>1.02320834555792</v>
      </c>
      <c r="C1147" s="3">
        <v>0.98899999999999999</v>
      </c>
      <c r="D1147" s="3">
        <v>0.47</v>
      </c>
      <c r="E1147" s="5" t="s">
        <v>3842</v>
      </c>
      <c r="F1147" s="8">
        <v>11</v>
      </c>
      <c r="G1147" s="8" t="s">
        <v>3130</v>
      </c>
    </row>
    <row r="1148" spans="1:7">
      <c r="A1148" s="5" t="s">
        <v>3841</v>
      </c>
      <c r="B1148" s="3">
        <v>0.96776010927248202</v>
      </c>
      <c r="C1148" s="3">
        <v>0.96699999999999997</v>
      </c>
      <c r="D1148" s="3">
        <v>0.35699999999999998</v>
      </c>
      <c r="E1148" s="5" t="s">
        <v>3840</v>
      </c>
      <c r="F1148" s="8">
        <v>11</v>
      </c>
      <c r="G1148" s="8" t="s">
        <v>3376</v>
      </c>
    </row>
    <row r="1149" spans="1:7">
      <c r="A1149" s="5" t="s">
        <v>3839</v>
      </c>
      <c r="B1149" s="3">
        <v>1.0063029981357601</v>
      </c>
      <c r="C1149" s="3">
        <v>0.93100000000000005</v>
      </c>
      <c r="D1149" s="3">
        <v>0.34799999999999998</v>
      </c>
      <c r="E1149" s="5" t="s">
        <v>3838</v>
      </c>
      <c r="F1149" s="8">
        <v>11</v>
      </c>
      <c r="G1149" s="8" t="s">
        <v>3325</v>
      </c>
    </row>
    <row r="1150" spans="1:7">
      <c r="A1150" s="5" t="s">
        <v>3837</v>
      </c>
      <c r="B1150" s="3">
        <v>1.04791588792598</v>
      </c>
      <c r="C1150" s="3">
        <v>1</v>
      </c>
      <c r="D1150" s="3">
        <v>0.76900000000000002</v>
      </c>
      <c r="E1150" s="5" t="s">
        <v>3836</v>
      </c>
      <c r="F1150" s="8">
        <v>11</v>
      </c>
      <c r="G1150" s="8" t="s">
        <v>3835</v>
      </c>
    </row>
    <row r="1151" spans="1:7">
      <c r="A1151" s="5" t="s">
        <v>3834</v>
      </c>
      <c r="B1151" s="3">
        <v>1.05022423743573</v>
      </c>
      <c r="C1151" s="3">
        <v>0.96699999999999997</v>
      </c>
      <c r="D1151" s="3">
        <v>0.47199999999999998</v>
      </c>
      <c r="E1151" s="5" t="s">
        <v>3833</v>
      </c>
      <c r="F1151" s="8">
        <v>11</v>
      </c>
      <c r="G1151" s="8" t="s">
        <v>3337</v>
      </c>
    </row>
    <row r="1152" spans="1:7">
      <c r="A1152" s="5" t="s">
        <v>3832</v>
      </c>
      <c r="B1152" s="3">
        <v>1.10483341847103</v>
      </c>
      <c r="C1152" s="3">
        <v>1</v>
      </c>
      <c r="D1152" s="3">
        <v>0.77300000000000002</v>
      </c>
      <c r="E1152" s="5" t="s">
        <v>3831</v>
      </c>
      <c r="F1152" s="8">
        <v>11</v>
      </c>
      <c r="G1152" s="8" t="s">
        <v>3160</v>
      </c>
    </row>
    <row r="1153" spans="1:7">
      <c r="A1153" s="5" t="s">
        <v>3830</v>
      </c>
      <c r="B1153" s="3">
        <v>1.0257749163599199</v>
      </c>
      <c r="C1153" s="3">
        <v>1</v>
      </c>
      <c r="D1153" s="3">
        <v>0.85599999999999998</v>
      </c>
      <c r="E1153" s="5" t="s">
        <v>3829</v>
      </c>
      <c r="F1153" s="8">
        <v>11</v>
      </c>
      <c r="G1153" s="8" t="s">
        <v>3205</v>
      </c>
    </row>
    <row r="1154" spans="1:7">
      <c r="A1154" s="5" t="s">
        <v>3828</v>
      </c>
      <c r="B1154" s="3">
        <v>1.0752858300136801</v>
      </c>
      <c r="C1154" s="3">
        <v>1</v>
      </c>
      <c r="D1154" s="3">
        <v>0.70399999999999996</v>
      </c>
      <c r="E1154" s="5" t="s">
        <v>3827</v>
      </c>
      <c r="F1154" s="8">
        <v>11</v>
      </c>
      <c r="G1154" s="8" t="s">
        <v>3148</v>
      </c>
    </row>
    <row r="1155" spans="1:7">
      <c r="A1155" s="5" t="s">
        <v>3826</v>
      </c>
      <c r="B1155" s="3">
        <v>1.01582590773673</v>
      </c>
      <c r="C1155" s="3">
        <v>0.77900000000000003</v>
      </c>
      <c r="D1155" s="3">
        <v>0.29599999999999999</v>
      </c>
      <c r="E1155" s="5" t="s">
        <v>3825</v>
      </c>
      <c r="F1155" s="8">
        <v>11</v>
      </c>
      <c r="G1155" s="8" t="s">
        <v>3824</v>
      </c>
    </row>
    <row r="1156" spans="1:7">
      <c r="A1156" s="5" t="s">
        <v>3823</v>
      </c>
      <c r="B1156" s="3">
        <v>1.0029999856387499</v>
      </c>
      <c r="C1156" s="3">
        <v>1</v>
      </c>
      <c r="D1156" s="3">
        <v>0.58199999999999996</v>
      </c>
      <c r="E1156" s="5" t="s">
        <v>3822</v>
      </c>
      <c r="F1156" s="8">
        <v>11</v>
      </c>
      <c r="G1156" s="8" t="s">
        <v>3821</v>
      </c>
    </row>
    <row r="1157" spans="1:7">
      <c r="A1157" s="5" t="s">
        <v>3820</v>
      </c>
      <c r="B1157" s="3">
        <v>0.88926861232279697</v>
      </c>
      <c r="C1157" s="3">
        <v>0.877</v>
      </c>
      <c r="D1157" s="3">
        <v>0.32400000000000001</v>
      </c>
      <c r="E1157" s="5" t="s">
        <v>3819</v>
      </c>
      <c r="F1157" s="8">
        <v>11</v>
      </c>
      <c r="G1157" s="8" t="s">
        <v>3358</v>
      </c>
    </row>
    <row r="1158" spans="1:7">
      <c r="A1158" s="5" t="s">
        <v>3818</v>
      </c>
      <c r="B1158" s="3">
        <v>0.992206474364416</v>
      </c>
      <c r="C1158" s="3">
        <v>1</v>
      </c>
      <c r="D1158" s="3">
        <v>0.53900000000000003</v>
      </c>
      <c r="E1158" s="5" t="s">
        <v>3817</v>
      </c>
      <c r="F1158" s="8">
        <v>11</v>
      </c>
      <c r="G1158" s="8" t="s">
        <v>3169</v>
      </c>
    </row>
    <row r="1159" spans="1:7">
      <c r="A1159" s="5" t="s">
        <v>3816</v>
      </c>
      <c r="B1159" s="3">
        <v>0.88043133401880402</v>
      </c>
      <c r="C1159" s="3">
        <v>0.996</v>
      </c>
      <c r="D1159" s="3">
        <v>0.52400000000000002</v>
      </c>
      <c r="E1159" s="5" t="s">
        <v>3815</v>
      </c>
      <c r="F1159" s="8">
        <v>11</v>
      </c>
      <c r="G1159" s="8" t="s">
        <v>3178</v>
      </c>
    </row>
    <row r="1160" spans="1:7">
      <c r="A1160" s="5" t="s">
        <v>3814</v>
      </c>
      <c r="B1160" s="3">
        <v>0.85359060347054605</v>
      </c>
      <c r="C1160" s="3">
        <v>1</v>
      </c>
      <c r="D1160" s="3">
        <v>0.90900000000000003</v>
      </c>
      <c r="E1160" s="5" t="s">
        <v>3813</v>
      </c>
      <c r="F1160" s="8">
        <v>11</v>
      </c>
      <c r="G1160" s="8" t="s">
        <v>3812</v>
      </c>
    </row>
    <row r="1161" spans="1:7">
      <c r="A1161" s="5" t="s">
        <v>3811</v>
      </c>
      <c r="B1161" s="3">
        <v>0.94309396586421301</v>
      </c>
      <c r="C1161" s="3">
        <v>0.99299999999999999</v>
      </c>
      <c r="D1161" s="3">
        <v>0.69</v>
      </c>
      <c r="E1161" s="5" t="s">
        <v>3810</v>
      </c>
      <c r="F1161" s="8">
        <v>11</v>
      </c>
      <c r="G1161" s="8" t="s">
        <v>3286</v>
      </c>
    </row>
    <row r="1162" spans="1:7">
      <c r="A1162" s="5" t="s">
        <v>3809</v>
      </c>
      <c r="B1162" s="3">
        <v>0.95619114073581202</v>
      </c>
      <c r="C1162" s="3">
        <v>0.99299999999999999</v>
      </c>
      <c r="D1162" s="3">
        <v>0.54600000000000004</v>
      </c>
      <c r="E1162" s="5" t="s">
        <v>3808</v>
      </c>
      <c r="F1162" s="8">
        <v>11</v>
      </c>
      <c r="G1162" s="8" t="s">
        <v>3316</v>
      </c>
    </row>
    <row r="1163" spans="1:7">
      <c r="A1163" s="5" t="s">
        <v>3807</v>
      </c>
      <c r="B1163" s="3">
        <v>0.900444323647692</v>
      </c>
      <c r="C1163" s="3">
        <v>1</v>
      </c>
      <c r="D1163" s="3">
        <v>0.46300000000000002</v>
      </c>
      <c r="E1163" s="5" t="s">
        <v>3806</v>
      </c>
      <c r="F1163" s="8">
        <v>11</v>
      </c>
      <c r="G1163" s="8" t="s">
        <v>3157</v>
      </c>
    </row>
    <row r="1164" spans="1:7">
      <c r="A1164" s="5" t="s">
        <v>3805</v>
      </c>
      <c r="B1164" s="3">
        <v>0.87573585269056897</v>
      </c>
      <c r="C1164" s="3">
        <v>0.97499999999999998</v>
      </c>
      <c r="D1164" s="3">
        <v>0.41799999999999998</v>
      </c>
      <c r="E1164" s="5" t="s">
        <v>3804</v>
      </c>
      <c r="F1164" s="8">
        <v>11</v>
      </c>
      <c r="G1164" s="8" t="s">
        <v>3202</v>
      </c>
    </row>
    <row r="1165" spans="1:7">
      <c r="A1165" s="5" t="s">
        <v>3803</v>
      </c>
      <c r="B1165" s="3">
        <v>0.87507234924732702</v>
      </c>
      <c r="C1165" s="3">
        <v>0.996</v>
      </c>
      <c r="D1165" s="3">
        <v>0.61299999999999999</v>
      </c>
      <c r="E1165" s="5" t="s">
        <v>3802</v>
      </c>
      <c r="F1165" s="8">
        <v>11</v>
      </c>
      <c r="G1165" s="8" t="s">
        <v>3184</v>
      </c>
    </row>
    <row r="1166" spans="1:7">
      <c r="A1166" s="5" t="s">
        <v>3801</v>
      </c>
      <c r="B1166" s="3">
        <v>0.83741902457385997</v>
      </c>
      <c r="C1166" s="3">
        <v>0.96699999999999997</v>
      </c>
      <c r="D1166" s="3">
        <v>0.41099999999999998</v>
      </c>
      <c r="E1166" s="5" t="s">
        <v>3800</v>
      </c>
      <c r="F1166" s="8">
        <v>11</v>
      </c>
      <c r="G1166" s="8" t="s">
        <v>3331</v>
      </c>
    </row>
    <row r="1167" spans="1:7">
      <c r="A1167" s="5" t="s">
        <v>3799</v>
      </c>
      <c r="B1167" s="3">
        <v>0.845204630878994</v>
      </c>
      <c r="C1167" s="3">
        <v>0.97099999999999997</v>
      </c>
      <c r="D1167" s="3">
        <v>0.435</v>
      </c>
      <c r="E1167" s="5" t="s">
        <v>3798</v>
      </c>
      <c r="F1167" s="8">
        <v>11</v>
      </c>
      <c r="G1167" s="8" t="s">
        <v>3214</v>
      </c>
    </row>
    <row r="1168" spans="1:7">
      <c r="A1168" s="5" t="s">
        <v>3797</v>
      </c>
      <c r="B1168" s="3">
        <v>0.83163149354620802</v>
      </c>
      <c r="C1168" s="3">
        <v>0.97799999999999998</v>
      </c>
      <c r="D1168" s="3">
        <v>0.52400000000000002</v>
      </c>
      <c r="E1168" s="5" t="s">
        <v>3796</v>
      </c>
      <c r="F1168" s="8">
        <v>11</v>
      </c>
      <c r="G1168" s="8" t="s">
        <v>3139</v>
      </c>
    </row>
    <row r="1169" spans="1:7">
      <c r="A1169" s="5" t="s">
        <v>3795</v>
      </c>
      <c r="B1169" s="3">
        <v>0.93843224232710798</v>
      </c>
      <c r="C1169" s="3">
        <v>0.873</v>
      </c>
      <c r="D1169" s="3">
        <v>0.374</v>
      </c>
      <c r="E1169" s="5" t="s">
        <v>3794</v>
      </c>
      <c r="F1169" s="8">
        <v>11</v>
      </c>
      <c r="G1169" s="8" t="s">
        <v>3271</v>
      </c>
    </row>
    <row r="1170" spans="1:7">
      <c r="A1170" s="5" t="s">
        <v>3793</v>
      </c>
      <c r="B1170" s="3">
        <v>0.87342244124013901</v>
      </c>
      <c r="C1170" s="3">
        <v>0.77900000000000003</v>
      </c>
      <c r="D1170" s="3">
        <v>0.29399999999999998</v>
      </c>
      <c r="E1170" s="5" t="s">
        <v>3792</v>
      </c>
      <c r="F1170" s="8">
        <v>11</v>
      </c>
      <c r="G1170" s="8" t="s">
        <v>3349</v>
      </c>
    </row>
    <row r="1171" spans="1:7">
      <c r="A1171" s="5" t="s">
        <v>3791</v>
      </c>
      <c r="B1171" s="3">
        <v>0.82033143499991301</v>
      </c>
      <c r="C1171" s="3">
        <v>0.73599999999999999</v>
      </c>
      <c r="D1171" s="3">
        <v>0.255</v>
      </c>
      <c r="E1171" s="5" t="s">
        <v>3790</v>
      </c>
      <c r="F1171" s="8">
        <v>11</v>
      </c>
      <c r="G1171" s="8" t="s">
        <v>3789</v>
      </c>
    </row>
    <row r="1172" spans="1:7">
      <c r="A1172" s="5" t="s">
        <v>3788</v>
      </c>
      <c r="B1172" s="3">
        <v>0.94007933193762505</v>
      </c>
      <c r="C1172" s="3">
        <v>0.89900000000000002</v>
      </c>
      <c r="D1172" s="3">
        <v>0.45900000000000002</v>
      </c>
      <c r="E1172" s="5" t="s">
        <v>3787</v>
      </c>
      <c r="F1172" s="8">
        <v>11</v>
      </c>
      <c r="G1172" s="8" t="s">
        <v>3786</v>
      </c>
    </row>
    <row r="1173" spans="1:7">
      <c r="A1173" s="5" t="s">
        <v>3785</v>
      </c>
      <c r="B1173" s="3">
        <v>0.85276405873755601</v>
      </c>
      <c r="C1173" s="3">
        <v>0.94899999999999995</v>
      </c>
      <c r="D1173" s="3">
        <v>0.44400000000000001</v>
      </c>
      <c r="E1173" s="5" t="s">
        <v>3784</v>
      </c>
      <c r="F1173" s="8">
        <v>11</v>
      </c>
      <c r="G1173" s="8" t="s">
        <v>3217</v>
      </c>
    </row>
    <row r="1174" spans="1:7">
      <c r="A1174" s="5" t="s">
        <v>3783</v>
      </c>
      <c r="B1174" s="3">
        <v>0.86037438878222405</v>
      </c>
      <c r="C1174" s="3">
        <v>0.91700000000000004</v>
      </c>
      <c r="D1174" s="3">
        <v>0.40500000000000003</v>
      </c>
      <c r="E1174" s="5" t="s">
        <v>3782</v>
      </c>
      <c r="F1174" s="8">
        <v>11</v>
      </c>
      <c r="G1174" s="8" t="s">
        <v>3166</v>
      </c>
    </row>
    <row r="1175" spans="1:7">
      <c r="A1175" s="5" t="s">
        <v>3781</v>
      </c>
      <c r="B1175" s="3">
        <v>0.87151101505964401</v>
      </c>
      <c r="C1175" s="3">
        <v>0.78600000000000003</v>
      </c>
      <c r="D1175" s="3">
        <v>0.307</v>
      </c>
      <c r="E1175" s="5" t="s">
        <v>3780</v>
      </c>
      <c r="F1175" s="8">
        <v>11</v>
      </c>
      <c r="G1175" s="8" t="s">
        <v>3319</v>
      </c>
    </row>
    <row r="1176" spans="1:7">
      <c r="A1176" s="5" t="s">
        <v>3779</v>
      </c>
      <c r="B1176" s="3">
        <v>0.85855571013700005</v>
      </c>
      <c r="C1176" s="3">
        <v>0.996</v>
      </c>
      <c r="D1176" s="3">
        <v>0.54900000000000004</v>
      </c>
      <c r="E1176" s="5" t="s">
        <v>3778</v>
      </c>
      <c r="F1176" s="8">
        <v>11</v>
      </c>
      <c r="G1176" s="8" t="s">
        <v>3777</v>
      </c>
    </row>
    <row r="1177" spans="1:7">
      <c r="A1177" s="5" t="s">
        <v>3776</v>
      </c>
      <c r="B1177" s="3">
        <v>0.81458774072441797</v>
      </c>
      <c r="C1177" s="3">
        <v>0.86199999999999999</v>
      </c>
      <c r="D1177" s="3">
        <v>0.316</v>
      </c>
      <c r="E1177" s="5" t="s">
        <v>3775</v>
      </c>
      <c r="F1177" s="8">
        <v>11</v>
      </c>
      <c r="G1177" s="8" t="s">
        <v>3328</v>
      </c>
    </row>
    <row r="1178" spans="1:7">
      <c r="A1178" s="5" t="s">
        <v>3774</v>
      </c>
      <c r="B1178" s="3">
        <v>0.87792084108465895</v>
      </c>
      <c r="C1178" s="3">
        <v>0.82199999999999995</v>
      </c>
      <c r="D1178" s="3">
        <v>0.33700000000000002</v>
      </c>
      <c r="E1178" s="5" t="s">
        <v>3773</v>
      </c>
      <c r="F1178" s="8">
        <v>11</v>
      </c>
      <c r="G1178" s="8" t="s">
        <v>3772</v>
      </c>
    </row>
    <row r="1179" spans="1:7">
      <c r="A1179" s="5" t="s">
        <v>3771</v>
      </c>
      <c r="B1179" s="3">
        <v>0.88372771601317002</v>
      </c>
      <c r="C1179" s="3">
        <v>1</v>
      </c>
      <c r="D1179" s="3">
        <v>0.624</v>
      </c>
      <c r="E1179" s="5" t="s">
        <v>3770</v>
      </c>
      <c r="F1179" s="8">
        <v>11</v>
      </c>
      <c r="G1179" s="8" t="s">
        <v>3133</v>
      </c>
    </row>
    <row r="1180" spans="1:7">
      <c r="A1180" s="5" t="s">
        <v>3769</v>
      </c>
      <c r="B1180" s="3">
        <v>0.82826284649563497</v>
      </c>
      <c r="C1180" s="3">
        <v>0.94899999999999995</v>
      </c>
      <c r="D1180" s="3">
        <v>0.41499999999999998</v>
      </c>
      <c r="E1180" s="5" t="s">
        <v>3768</v>
      </c>
      <c r="F1180" s="8">
        <v>11</v>
      </c>
      <c r="G1180" s="8" t="s">
        <v>3238</v>
      </c>
    </row>
    <row r="1181" spans="1:7">
      <c r="A1181" s="5" t="s">
        <v>3767</v>
      </c>
      <c r="B1181" s="3">
        <v>0.85870124276729998</v>
      </c>
      <c r="C1181" s="3">
        <v>0.83699999999999997</v>
      </c>
      <c r="D1181" s="3">
        <v>0.31900000000000001</v>
      </c>
      <c r="E1181" s="5" t="s">
        <v>3766</v>
      </c>
      <c r="F1181" s="8">
        <v>11</v>
      </c>
      <c r="G1181" s="8" t="s">
        <v>3361</v>
      </c>
    </row>
    <row r="1182" spans="1:7">
      <c r="A1182" s="5" t="s">
        <v>3765</v>
      </c>
      <c r="B1182" s="3">
        <v>0.83140456649053096</v>
      </c>
      <c r="C1182" s="3">
        <v>0.96399999999999997</v>
      </c>
      <c r="D1182" s="3">
        <v>0.42699999999999999</v>
      </c>
      <c r="E1182" s="5" t="s">
        <v>3764</v>
      </c>
      <c r="F1182" s="8">
        <v>11</v>
      </c>
      <c r="G1182" s="8" t="s">
        <v>3265</v>
      </c>
    </row>
    <row r="1183" spans="1:7">
      <c r="A1183" s="5" t="s">
        <v>3763</v>
      </c>
      <c r="B1183" s="3">
        <v>0.81625451694391105</v>
      </c>
      <c r="C1183" s="3">
        <v>0.96399999999999997</v>
      </c>
      <c r="D1183" s="3">
        <v>0.41699999999999998</v>
      </c>
      <c r="E1183" s="5" t="s">
        <v>3762</v>
      </c>
      <c r="F1183" s="8">
        <v>11</v>
      </c>
      <c r="G1183" s="8" t="s">
        <v>3364</v>
      </c>
    </row>
    <row r="1184" spans="1:7">
      <c r="A1184" s="5" t="s">
        <v>3761</v>
      </c>
      <c r="B1184" s="3">
        <v>0.89819260921627797</v>
      </c>
      <c r="C1184" s="3">
        <v>1</v>
      </c>
      <c r="D1184" s="3">
        <v>0.48699999999999999</v>
      </c>
      <c r="E1184" s="5" t="s">
        <v>3760</v>
      </c>
      <c r="F1184" s="8">
        <v>11</v>
      </c>
      <c r="G1184" s="8" t="s">
        <v>3136</v>
      </c>
    </row>
    <row r="1185" spans="1:7">
      <c r="A1185" s="5" t="s">
        <v>3759</v>
      </c>
      <c r="B1185" s="3">
        <v>0.89046543915748499</v>
      </c>
      <c r="C1185" s="3">
        <v>0.89900000000000002</v>
      </c>
      <c r="D1185" s="3">
        <v>0.47699999999999998</v>
      </c>
      <c r="E1185" s="5" t="s">
        <v>3758</v>
      </c>
      <c r="F1185" s="8">
        <v>11</v>
      </c>
      <c r="G1185" s="8" t="s">
        <v>3181</v>
      </c>
    </row>
    <row r="1186" spans="1:7">
      <c r="A1186" s="5" t="s">
        <v>3757</v>
      </c>
      <c r="B1186" s="3">
        <v>0.81165915489185203</v>
      </c>
      <c r="C1186" s="3">
        <v>0.746</v>
      </c>
      <c r="D1186" s="3">
        <v>0.27500000000000002</v>
      </c>
      <c r="E1186" s="5" t="s">
        <v>3756</v>
      </c>
      <c r="F1186" s="8">
        <v>11</v>
      </c>
      <c r="G1186" s="8" t="s">
        <v>3304</v>
      </c>
    </row>
    <row r="1187" spans="1:7">
      <c r="A1187" s="5" t="s">
        <v>3755</v>
      </c>
      <c r="B1187" s="3">
        <v>0.82462075463544604</v>
      </c>
      <c r="C1187" s="3">
        <v>0.87</v>
      </c>
      <c r="D1187" s="3">
        <v>0.375</v>
      </c>
      <c r="E1187" s="5" t="s">
        <v>3754</v>
      </c>
      <c r="F1187" s="8">
        <v>11</v>
      </c>
      <c r="G1187" s="8" t="s">
        <v>3753</v>
      </c>
    </row>
    <row r="1188" spans="1:7">
      <c r="A1188" s="5" t="s">
        <v>3752</v>
      </c>
      <c r="B1188" s="3">
        <v>0.80811114946673901</v>
      </c>
      <c r="C1188" s="3">
        <v>1</v>
      </c>
      <c r="D1188" s="3">
        <v>0.65</v>
      </c>
      <c r="E1188" s="5" t="s">
        <v>3751</v>
      </c>
      <c r="F1188" s="8">
        <v>11</v>
      </c>
      <c r="G1188" s="8" t="s">
        <v>3750</v>
      </c>
    </row>
    <row r="1189" spans="1:7">
      <c r="A1189" s="5" t="s">
        <v>3749</v>
      </c>
      <c r="B1189" s="3">
        <v>0.846480482399949</v>
      </c>
      <c r="C1189" s="3">
        <v>0.996</v>
      </c>
      <c r="D1189" s="3">
        <v>0.65700000000000003</v>
      </c>
      <c r="E1189" s="5" t="s">
        <v>3748</v>
      </c>
      <c r="F1189" s="8">
        <v>11</v>
      </c>
      <c r="G1189" s="8" t="s">
        <v>3187</v>
      </c>
    </row>
    <row r="1190" spans="1:7">
      <c r="A1190" s="5" t="s">
        <v>3747</v>
      </c>
      <c r="B1190" s="3">
        <v>0.82206553282447103</v>
      </c>
      <c r="C1190" s="3">
        <v>0.996</v>
      </c>
      <c r="D1190" s="3">
        <v>0.59099999999999997</v>
      </c>
      <c r="E1190" s="5" t="s">
        <v>3746</v>
      </c>
      <c r="F1190" s="8">
        <v>11</v>
      </c>
      <c r="G1190" s="8" t="s">
        <v>3745</v>
      </c>
    </row>
    <row r="1191" spans="1:7">
      <c r="A1191" s="5" t="s">
        <v>3744</v>
      </c>
      <c r="B1191" s="3">
        <v>0.83312865648128098</v>
      </c>
      <c r="C1191" s="3">
        <v>0.97799999999999998</v>
      </c>
      <c r="D1191" s="3">
        <v>0.54</v>
      </c>
      <c r="E1191" s="5" t="s">
        <v>3743</v>
      </c>
      <c r="F1191" s="8">
        <v>11</v>
      </c>
      <c r="G1191" s="8" t="s">
        <v>3742</v>
      </c>
    </row>
    <row r="1192" spans="1:7">
      <c r="A1192" s="5" t="s">
        <v>3741</v>
      </c>
      <c r="B1192" s="3">
        <v>0.84269658326772301</v>
      </c>
      <c r="C1192" s="3">
        <v>0.98199999999999998</v>
      </c>
      <c r="D1192" s="3">
        <v>0.59399999999999997</v>
      </c>
      <c r="E1192" s="5" t="s">
        <v>3740</v>
      </c>
      <c r="F1192" s="8">
        <v>11</v>
      </c>
      <c r="G1192" s="8" t="s">
        <v>3190</v>
      </c>
    </row>
    <row r="1193" spans="1:7">
      <c r="A1193" s="5" t="s">
        <v>3739</v>
      </c>
      <c r="B1193" s="3">
        <v>0.83209706780021897</v>
      </c>
      <c r="C1193" s="3">
        <v>0.84099999999999997</v>
      </c>
      <c r="D1193" s="3">
        <v>0.39900000000000002</v>
      </c>
      <c r="E1193" s="5" t="s">
        <v>3738</v>
      </c>
      <c r="F1193" s="8">
        <v>11</v>
      </c>
      <c r="G1193" s="8" t="s">
        <v>3274</v>
      </c>
    </row>
    <row r="1194" spans="1:7">
      <c r="A1194" s="5" t="s">
        <v>3737</v>
      </c>
      <c r="B1194" s="3">
        <v>0.83323249771393304</v>
      </c>
      <c r="C1194" s="3">
        <v>0.90900000000000003</v>
      </c>
      <c r="D1194" s="3">
        <v>0.42599999999999999</v>
      </c>
      <c r="E1194" s="5" t="s">
        <v>3736</v>
      </c>
      <c r="F1194" s="8">
        <v>11</v>
      </c>
      <c r="G1194" s="8" t="s">
        <v>3259</v>
      </c>
    </row>
    <row r="1195" spans="1:7">
      <c r="A1195" s="5" t="s">
        <v>3735</v>
      </c>
      <c r="B1195" s="3">
        <v>0.80387096497849198</v>
      </c>
      <c r="C1195" s="3">
        <v>0.81200000000000006</v>
      </c>
      <c r="D1195" s="3">
        <v>0.35399999999999998</v>
      </c>
      <c r="E1195" s="5" t="s">
        <v>3734</v>
      </c>
      <c r="F1195" s="8">
        <v>11</v>
      </c>
      <c r="G1195" s="8" t="s">
        <v>3733</v>
      </c>
    </row>
    <row r="1196" spans="1:7">
      <c r="A1196" s="5" t="s">
        <v>3732</v>
      </c>
      <c r="B1196" s="3">
        <v>0.87346102967518902</v>
      </c>
      <c r="C1196" s="3">
        <v>0.67800000000000005</v>
      </c>
      <c r="D1196" s="3">
        <v>0.26600000000000001</v>
      </c>
      <c r="E1196" s="5" t="s">
        <v>3731</v>
      </c>
      <c r="F1196" s="8">
        <v>11</v>
      </c>
      <c r="G1196" s="8" t="s">
        <v>3730</v>
      </c>
    </row>
    <row r="1197" spans="1:7">
      <c r="A1197" s="5" t="s">
        <v>3729</v>
      </c>
      <c r="B1197" s="3">
        <v>0.81572945277222197</v>
      </c>
      <c r="C1197" s="3">
        <v>0.99299999999999999</v>
      </c>
      <c r="D1197" s="3">
        <v>0.67500000000000004</v>
      </c>
      <c r="E1197" s="5" t="s">
        <v>3728</v>
      </c>
      <c r="F1197" s="8">
        <v>11</v>
      </c>
      <c r="G1197" s="8" t="s">
        <v>3124</v>
      </c>
    </row>
    <row r="1198" spans="1:7">
      <c r="A1198" s="5" t="s">
        <v>3727</v>
      </c>
      <c r="B1198" s="3">
        <v>0.83708062136643602</v>
      </c>
      <c r="C1198" s="3">
        <v>0.79300000000000004</v>
      </c>
      <c r="D1198" s="3">
        <v>0.34100000000000003</v>
      </c>
      <c r="E1198" s="5" t="s">
        <v>3726</v>
      </c>
      <c r="F1198" s="8">
        <v>11</v>
      </c>
      <c r="G1198" s="8" t="s">
        <v>3725</v>
      </c>
    </row>
    <row r="1199" spans="1:7">
      <c r="A1199" s="5" t="s">
        <v>3724</v>
      </c>
      <c r="B1199" s="3">
        <v>0.81970528637036599</v>
      </c>
      <c r="C1199" s="3">
        <v>0.73199999999999998</v>
      </c>
      <c r="D1199" s="3">
        <v>0.34399999999999997</v>
      </c>
      <c r="E1199" s="5" t="s">
        <v>3723</v>
      </c>
      <c r="F1199" s="8">
        <v>11</v>
      </c>
      <c r="G1199" s="8" t="s">
        <v>3220</v>
      </c>
    </row>
    <row r="1200" spans="1:7">
      <c r="A1200" s="5" t="s">
        <v>3722</v>
      </c>
      <c r="B1200" s="3">
        <v>0.98765141257967404</v>
      </c>
      <c r="C1200" s="3">
        <v>0.93500000000000005</v>
      </c>
      <c r="D1200" s="3">
        <v>0.70799999999999996</v>
      </c>
      <c r="E1200" s="5" t="s">
        <v>3721</v>
      </c>
      <c r="F1200" s="8">
        <v>11</v>
      </c>
      <c r="G1200" s="8" t="s">
        <v>3720</v>
      </c>
    </row>
    <row r="1201" spans="1:7">
      <c r="A1201" s="5" t="s">
        <v>3719</v>
      </c>
      <c r="B1201" s="3">
        <v>0.89125917378429198</v>
      </c>
      <c r="C1201" s="3">
        <v>0.52900000000000003</v>
      </c>
      <c r="D1201" s="3">
        <v>0.23899999999999999</v>
      </c>
      <c r="E1201" s="5" t="s">
        <v>3718</v>
      </c>
      <c r="F1201" s="8">
        <v>11</v>
      </c>
      <c r="G1201" s="8" t="s">
        <v>3717</v>
      </c>
    </row>
    <row r="1202" spans="1:7">
      <c r="A1202" s="5" t="s">
        <v>3716</v>
      </c>
      <c r="B1202" s="3">
        <v>1.07547833400951</v>
      </c>
      <c r="C1202" s="3">
        <v>0.97599999999999998</v>
      </c>
      <c r="D1202" s="3">
        <v>0.39400000000000002</v>
      </c>
      <c r="E1202" s="5" t="s">
        <v>3715</v>
      </c>
      <c r="F1202" s="6">
        <v>12</v>
      </c>
      <c r="G1202" s="6" t="s">
        <v>3310</v>
      </c>
    </row>
    <row r="1203" spans="1:7">
      <c r="A1203" s="5" t="s">
        <v>3714</v>
      </c>
      <c r="B1203" s="3">
        <v>0.95160231852246002</v>
      </c>
      <c r="C1203" s="3">
        <v>0.93799999999999994</v>
      </c>
      <c r="D1203" s="3">
        <v>0.44700000000000001</v>
      </c>
      <c r="E1203" s="5" t="s">
        <v>3713</v>
      </c>
      <c r="F1203" s="6">
        <v>12</v>
      </c>
      <c r="G1203" s="6" t="s">
        <v>3712</v>
      </c>
    </row>
    <row r="1204" spans="1:7">
      <c r="A1204" s="5" t="s">
        <v>3711</v>
      </c>
      <c r="B1204" s="3">
        <v>0.82631124174859105</v>
      </c>
      <c r="C1204" s="3">
        <v>1</v>
      </c>
      <c r="D1204" s="3">
        <v>0.996</v>
      </c>
      <c r="E1204" s="5" t="s">
        <v>3710</v>
      </c>
      <c r="F1204" s="6">
        <v>12</v>
      </c>
      <c r="G1204" s="6" t="s">
        <v>3709</v>
      </c>
    </row>
    <row r="1205" spans="1:7">
      <c r="A1205" s="5" t="s">
        <v>3708</v>
      </c>
      <c r="B1205" s="3">
        <v>0.81676586276219099</v>
      </c>
      <c r="C1205" s="3">
        <v>0.97599999999999998</v>
      </c>
      <c r="D1205" s="3">
        <v>0.45400000000000001</v>
      </c>
      <c r="E1205" s="5" t="s">
        <v>3707</v>
      </c>
      <c r="F1205" s="6">
        <v>12</v>
      </c>
      <c r="G1205" s="6" t="s">
        <v>3343</v>
      </c>
    </row>
    <row r="1206" spans="1:7">
      <c r="A1206" s="5" t="s">
        <v>3706</v>
      </c>
      <c r="B1206" s="3">
        <v>0.80665211114304403</v>
      </c>
      <c r="C1206" s="3">
        <v>0.96699999999999997</v>
      </c>
      <c r="D1206" s="3">
        <v>0.432</v>
      </c>
      <c r="E1206" s="5" t="s">
        <v>3705</v>
      </c>
      <c r="F1206" s="6">
        <v>12</v>
      </c>
      <c r="G1206" s="6" t="s">
        <v>3199</v>
      </c>
    </row>
    <row r="1207" spans="1:7">
      <c r="A1207" s="5" t="s">
        <v>3704</v>
      </c>
      <c r="B1207" s="3">
        <v>0.88804385385892703</v>
      </c>
      <c r="C1207" s="3">
        <v>1</v>
      </c>
      <c r="D1207" s="3">
        <v>0.66300000000000003</v>
      </c>
      <c r="E1207" s="5" t="s">
        <v>3703</v>
      </c>
      <c r="F1207" s="6">
        <v>12</v>
      </c>
      <c r="G1207" s="6" t="s">
        <v>3702</v>
      </c>
    </row>
    <row r="1208" spans="1:7">
      <c r="A1208" s="5" t="s">
        <v>3701</v>
      </c>
      <c r="B1208" s="3">
        <v>0.76405974821952205</v>
      </c>
      <c r="C1208" s="3">
        <v>1</v>
      </c>
      <c r="D1208" s="3">
        <v>0.90200000000000002</v>
      </c>
      <c r="E1208" s="5" t="s">
        <v>3700</v>
      </c>
      <c r="F1208" s="6">
        <v>12</v>
      </c>
      <c r="G1208" s="6" t="s">
        <v>3699</v>
      </c>
    </row>
    <row r="1209" spans="1:7">
      <c r="A1209" s="5" t="s">
        <v>3698</v>
      </c>
      <c r="B1209" s="3">
        <v>0.76810413056799798</v>
      </c>
      <c r="C1209" s="3">
        <v>0.94299999999999995</v>
      </c>
      <c r="D1209" s="3">
        <v>0.40799999999999997</v>
      </c>
      <c r="E1209" s="5" t="s">
        <v>3697</v>
      </c>
      <c r="F1209" s="6">
        <v>12</v>
      </c>
      <c r="G1209" s="6" t="s">
        <v>3696</v>
      </c>
    </row>
    <row r="1210" spans="1:7">
      <c r="A1210" s="5" t="s">
        <v>3695</v>
      </c>
      <c r="B1210" s="3">
        <v>0.84278612969077404</v>
      </c>
      <c r="C1210" s="3">
        <v>1</v>
      </c>
      <c r="D1210" s="3">
        <v>0.92700000000000005</v>
      </c>
      <c r="E1210" s="5" t="s">
        <v>3694</v>
      </c>
      <c r="F1210" s="6">
        <v>12</v>
      </c>
      <c r="G1210" s="6" t="s">
        <v>3693</v>
      </c>
    </row>
    <row r="1211" spans="1:7">
      <c r="A1211" s="5" t="s">
        <v>3692</v>
      </c>
      <c r="B1211" s="3">
        <v>0.81672591033555297</v>
      </c>
      <c r="C1211" s="3">
        <v>1</v>
      </c>
      <c r="D1211" s="3">
        <v>0.84</v>
      </c>
      <c r="E1211" s="5" t="s">
        <v>3691</v>
      </c>
      <c r="F1211" s="6">
        <v>12</v>
      </c>
      <c r="G1211" s="6" t="s">
        <v>3690</v>
      </c>
    </row>
    <row r="1212" spans="1:7">
      <c r="A1212" s="5" t="s">
        <v>3689</v>
      </c>
      <c r="B1212" s="3">
        <v>0.59308740153869899</v>
      </c>
      <c r="C1212" s="3">
        <v>0.76600000000000001</v>
      </c>
      <c r="D1212" s="3">
        <v>0.23400000000000001</v>
      </c>
      <c r="E1212" s="5" t="s">
        <v>3688</v>
      </c>
      <c r="F1212" s="6">
        <v>12</v>
      </c>
      <c r="G1212" s="6" t="s">
        <v>3687</v>
      </c>
    </row>
    <row r="1213" spans="1:7">
      <c r="A1213" s="5" t="s">
        <v>3686</v>
      </c>
      <c r="B1213" s="3">
        <v>0.71380172332722602</v>
      </c>
      <c r="C1213" s="3">
        <v>0.89500000000000002</v>
      </c>
      <c r="D1213" s="3">
        <v>0.374</v>
      </c>
      <c r="E1213" s="5" t="s">
        <v>3685</v>
      </c>
      <c r="F1213" s="6">
        <v>12</v>
      </c>
      <c r="G1213" s="6" t="s">
        <v>3684</v>
      </c>
    </row>
    <row r="1214" spans="1:7">
      <c r="A1214" s="5" t="s">
        <v>3683</v>
      </c>
      <c r="B1214" s="3">
        <v>0.87717712669964998</v>
      </c>
      <c r="C1214" s="3">
        <v>0.94699999999999995</v>
      </c>
      <c r="D1214" s="3">
        <v>0.433</v>
      </c>
      <c r="E1214" s="5" t="s">
        <v>3682</v>
      </c>
      <c r="F1214" s="6">
        <v>12</v>
      </c>
      <c r="G1214" s="6" t="s">
        <v>3681</v>
      </c>
    </row>
    <row r="1215" spans="1:7">
      <c r="A1215" s="5" t="s">
        <v>3680</v>
      </c>
      <c r="B1215" s="3">
        <v>0.79496956756388104</v>
      </c>
      <c r="C1215" s="3">
        <v>1</v>
      </c>
      <c r="D1215" s="3">
        <v>0.86499999999999999</v>
      </c>
      <c r="E1215" s="5" t="s">
        <v>3679</v>
      </c>
      <c r="F1215" s="6">
        <v>12</v>
      </c>
      <c r="G1215" s="6" t="s">
        <v>3678</v>
      </c>
    </row>
    <row r="1216" spans="1:7">
      <c r="A1216" s="5" t="s">
        <v>3677</v>
      </c>
      <c r="B1216" s="3">
        <v>0.75649215498931</v>
      </c>
      <c r="C1216" s="3">
        <v>0.99</v>
      </c>
      <c r="D1216" s="3">
        <v>0.84</v>
      </c>
      <c r="E1216" s="5" t="s">
        <v>3676</v>
      </c>
      <c r="F1216" s="6">
        <v>12</v>
      </c>
      <c r="G1216" s="6" t="s">
        <v>3675</v>
      </c>
    </row>
    <row r="1217" spans="1:7">
      <c r="A1217" s="5" t="s">
        <v>3674</v>
      </c>
      <c r="B1217" s="3">
        <v>0.87514174558771296</v>
      </c>
      <c r="C1217" s="3">
        <v>0.99</v>
      </c>
      <c r="D1217" s="3">
        <v>0.71</v>
      </c>
      <c r="E1217" s="5" t="s">
        <v>3673</v>
      </c>
      <c r="F1217" s="6">
        <v>12</v>
      </c>
      <c r="G1217" s="6" t="s">
        <v>3672</v>
      </c>
    </row>
    <row r="1218" spans="1:7">
      <c r="A1218" s="5" t="s">
        <v>3671</v>
      </c>
      <c r="B1218" s="3">
        <v>0.68088522279248997</v>
      </c>
      <c r="C1218" s="3">
        <v>0.85599999999999998</v>
      </c>
      <c r="D1218" s="3">
        <v>0.36899999999999999</v>
      </c>
      <c r="E1218" s="5" t="s">
        <v>3670</v>
      </c>
      <c r="F1218" s="6">
        <v>12</v>
      </c>
      <c r="G1218" s="6" t="s">
        <v>3669</v>
      </c>
    </row>
    <row r="1219" spans="1:7">
      <c r="A1219" s="5" t="s">
        <v>3668</v>
      </c>
      <c r="B1219" s="3">
        <v>0.78076935386908597</v>
      </c>
      <c r="C1219" s="3">
        <v>0.96199999999999997</v>
      </c>
      <c r="D1219" s="3">
        <v>0.50600000000000001</v>
      </c>
      <c r="E1219" s="5" t="s">
        <v>3667</v>
      </c>
      <c r="F1219" s="6">
        <v>12</v>
      </c>
      <c r="G1219" s="6" t="s">
        <v>3313</v>
      </c>
    </row>
    <row r="1220" spans="1:7">
      <c r="A1220" s="5" t="s">
        <v>3666</v>
      </c>
      <c r="B1220" s="3">
        <v>0.71819324021486997</v>
      </c>
      <c r="C1220" s="3">
        <v>0.96699999999999997</v>
      </c>
      <c r="D1220" s="3">
        <v>0.40799999999999997</v>
      </c>
      <c r="E1220" s="5" t="s">
        <v>3665</v>
      </c>
      <c r="F1220" s="6">
        <v>12</v>
      </c>
      <c r="G1220" s="6" t="s">
        <v>3664</v>
      </c>
    </row>
    <row r="1221" spans="1:7">
      <c r="A1221" s="5" t="s">
        <v>3663</v>
      </c>
      <c r="B1221" s="3">
        <v>0.803831266466836</v>
      </c>
      <c r="C1221" s="3">
        <v>0.96699999999999997</v>
      </c>
      <c r="D1221" s="3">
        <v>0.78700000000000003</v>
      </c>
      <c r="E1221" s="5" t="s">
        <v>3662</v>
      </c>
      <c r="F1221" s="6">
        <v>12</v>
      </c>
      <c r="G1221" s="6" t="s">
        <v>3661</v>
      </c>
    </row>
    <row r="1222" spans="1:7">
      <c r="A1222" s="5" t="s">
        <v>3660</v>
      </c>
      <c r="B1222" s="3">
        <v>0.60400906086911399</v>
      </c>
      <c r="C1222" s="3">
        <v>0.751</v>
      </c>
      <c r="D1222" s="3">
        <v>0.26900000000000002</v>
      </c>
      <c r="E1222" s="5" t="s">
        <v>3659</v>
      </c>
      <c r="F1222" s="6">
        <v>12</v>
      </c>
      <c r="G1222" s="6" t="s">
        <v>3658</v>
      </c>
    </row>
    <row r="1223" spans="1:7">
      <c r="A1223" s="5" t="s">
        <v>3657</v>
      </c>
      <c r="B1223" s="3">
        <v>0.48162896686162499</v>
      </c>
      <c r="C1223" s="3">
        <v>0.72199999999999998</v>
      </c>
      <c r="D1223" s="3">
        <v>0.217</v>
      </c>
      <c r="E1223" s="5" t="s">
        <v>3656</v>
      </c>
      <c r="F1223" s="6">
        <v>12</v>
      </c>
      <c r="G1223" s="6" t="s">
        <v>3655</v>
      </c>
    </row>
    <row r="1224" spans="1:7">
      <c r="A1224" s="5" t="s">
        <v>3654</v>
      </c>
      <c r="B1224" s="3">
        <v>0.52961391722505502</v>
      </c>
      <c r="C1224" s="3">
        <v>0.78</v>
      </c>
      <c r="D1224" s="3">
        <v>0.27</v>
      </c>
      <c r="E1224" s="5" t="s">
        <v>3653</v>
      </c>
      <c r="F1224" s="6">
        <v>12</v>
      </c>
      <c r="G1224" s="6" t="s">
        <v>3652</v>
      </c>
    </row>
    <row r="1225" spans="1:7">
      <c r="A1225" s="5" t="s">
        <v>3651</v>
      </c>
      <c r="B1225" s="3">
        <v>0.54905883402473499</v>
      </c>
      <c r="C1225" s="3">
        <v>0.57399999999999995</v>
      </c>
      <c r="D1225" s="3">
        <v>0.156</v>
      </c>
      <c r="E1225" s="5" t="s">
        <v>3650</v>
      </c>
      <c r="F1225" s="6">
        <v>12</v>
      </c>
      <c r="G1225" s="6" t="s">
        <v>3649</v>
      </c>
    </row>
    <row r="1226" spans="1:7">
      <c r="A1226" s="5" t="s">
        <v>3648</v>
      </c>
      <c r="B1226" s="3">
        <v>0.78394769495635197</v>
      </c>
      <c r="C1226" s="3">
        <v>0.97099999999999997</v>
      </c>
      <c r="D1226" s="3">
        <v>0.59699999999999998</v>
      </c>
      <c r="E1226" s="5" t="s">
        <v>3647</v>
      </c>
      <c r="F1226" s="6">
        <v>12</v>
      </c>
      <c r="G1226" s="6" t="s">
        <v>3646</v>
      </c>
    </row>
    <row r="1227" spans="1:7">
      <c r="A1227" s="5" t="s">
        <v>3645</v>
      </c>
      <c r="B1227" s="3">
        <v>0.55565955553587298</v>
      </c>
      <c r="C1227" s="3">
        <v>0.85199999999999998</v>
      </c>
      <c r="D1227" s="3">
        <v>0.33700000000000002</v>
      </c>
      <c r="E1227" s="5" t="s">
        <v>3644</v>
      </c>
      <c r="F1227" s="6">
        <v>12</v>
      </c>
      <c r="G1227" s="7" t="s">
        <v>3643</v>
      </c>
    </row>
    <row r="1228" spans="1:7">
      <c r="A1228" s="5" t="s">
        <v>3642</v>
      </c>
      <c r="B1228" s="3">
        <v>0.64580916000327404</v>
      </c>
      <c r="C1228" s="3">
        <v>1</v>
      </c>
      <c r="D1228" s="3">
        <v>0.92700000000000005</v>
      </c>
      <c r="E1228" s="5" t="s">
        <v>3641</v>
      </c>
      <c r="F1228" s="6">
        <v>12</v>
      </c>
      <c r="G1228" s="6" t="s">
        <v>3640</v>
      </c>
    </row>
    <row r="1229" spans="1:7">
      <c r="A1229" s="5" t="s">
        <v>3639</v>
      </c>
      <c r="B1229" s="3">
        <v>0.585803646229341</v>
      </c>
      <c r="C1229" s="3">
        <v>0.86099999999999999</v>
      </c>
      <c r="D1229" s="3">
        <v>0.32900000000000001</v>
      </c>
      <c r="E1229" s="5" t="s">
        <v>3638</v>
      </c>
      <c r="F1229" s="6">
        <v>12</v>
      </c>
      <c r="G1229" s="6" t="s">
        <v>3637</v>
      </c>
    </row>
    <row r="1230" spans="1:7">
      <c r="A1230" s="5" t="s">
        <v>3636</v>
      </c>
      <c r="B1230" s="3">
        <v>0.65892263881234803</v>
      </c>
      <c r="C1230" s="3">
        <v>0.95699999999999996</v>
      </c>
      <c r="D1230" s="3">
        <v>0.46</v>
      </c>
      <c r="E1230" s="5" t="s">
        <v>3635</v>
      </c>
      <c r="F1230" s="6">
        <v>12</v>
      </c>
      <c r="G1230" s="6" t="s">
        <v>3634</v>
      </c>
    </row>
    <row r="1231" spans="1:7">
      <c r="A1231" s="5" t="s">
        <v>3633</v>
      </c>
      <c r="B1231" s="3">
        <v>0.58821090737564596</v>
      </c>
      <c r="C1231" s="3">
        <v>0.82299999999999995</v>
      </c>
      <c r="D1231" s="3">
        <v>0.35099999999999998</v>
      </c>
      <c r="E1231" s="5" t="s">
        <v>3632</v>
      </c>
      <c r="F1231" s="6">
        <v>12</v>
      </c>
      <c r="G1231" s="6" t="s">
        <v>3631</v>
      </c>
    </row>
    <row r="1232" spans="1:7">
      <c r="A1232" s="5" t="s">
        <v>3630</v>
      </c>
      <c r="B1232" s="3">
        <v>0.71722549145883596</v>
      </c>
      <c r="C1232" s="3">
        <v>0.97099999999999997</v>
      </c>
      <c r="D1232" s="3">
        <v>0.55400000000000005</v>
      </c>
      <c r="E1232" s="5" t="s">
        <v>3629</v>
      </c>
      <c r="F1232" s="6">
        <v>12</v>
      </c>
      <c r="G1232" s="6" t="s">
        <v>3628</v>
      </c>
    </row>
    <row r="1233" spans="1:7">
      <c r="A1233" s="5" t="s">
        <v>3627</v>
      </c>
      <c r="B1233" s="3">
        <v>0.66318226295044502</v>
      </c>
      <c r="C1233" s="3">
        <v>0.99</v>
      </c>
      <c r="D1233" s="3">
        <v>0.69399999999999995</v>
      </c>
      <c r="E1233" s="5" t="s">
        <v>3626</v>
      </c>
      <c r="F1233" s="6">
        <v>12</v>
      </c>
      <c r="G1233" s="6" t="s">
        <v>3625</v>
      </c>
    </row>
    <row r="1234" spans="1:7">
      <c r="A1234" s="5" t="s">
        <v>3624</v>
      </c>
      <c r="B1234" s="3">
        <v>0.60290238145655595</v>
      </c>
      <c r="C1234" s="3">
        <v>1</v>
      </c>
      <c r="D1234" s="3">
        <v>0.89200000000000002</v>
      </c>
      <c r="E1234" s="5" t="s">
        <v>3623</v>
      </c>
      <c r="F1234" s="6">
        <v>12</v>
      </c>
      <c r="G1234" s="6" t="s">
        <v>3622</v>
      </c>
    </row>
    <row r="1235" spans="1:7">
      <c r="A1235" s="5" t="s">
        <v>3621</v>
      </c>
      <c r="B1235" s="3">
        <v>0.61052070604412301</v>
      </c>
      <c r="C1235" s="3">
        <v>0.92300000000000004</v>
      </c>
      <c r="D1235" s="3">
        <v>0.47</v>
      </c>
      <c r="E1235" s="5" t="s">
        <v>3620</v>
      </c>
      <c r="F1235" s="6">
        <v>12</v>
      </c>
      <c r="G1235" s="6" t="s">
        <v>3619</v>
      </c>
    </row>
    <row r="1236" spans="1:7">
      <c r="A1236" s="5" t="s">
        <v>3618</v>
      </c>
      <c r="B1236" s="3">
        <v>0.60208214979278496</v>
      </c>
      <c r="C1236" s="3">
        <v>0.94299999999999995</v>
      </c>
      <c r="D1236" s="3">
        <v>0.44800000000000001</v>
      </c>
      <c r="E1236" s="5" t="s">
        <v>3617</v>
      </c>
      <c r="F1236" s="6">
        <v>12</v>
      </c>
      <c r="G1236" s="6" t="s">
        <v>3616</v>
      </c>
    </row>
    <row r="1237" spans="1:7">
      <c r="A1237" s="5" t="s">
        <v>3615</v>
      </c>
      <c r="B1237" s="3">
        <v>0.74147532592923504</v>
      </c>
      <c r="C1237" s="3">
        <v>0.93799999999999994</v>
      </c>
      <c r="D1237" s="3">
        <v>0.59799999999999998</v>
      </c>
      <c r="E1237" s="5" t="s">
        <v>3614</v>
      </c>
      <c r="F1237" s="6">
        <v>12</v>
      </c>
      <c r="G1237" s="6" t="s">
        <v>3613</v>
      </c>
    </row>
    <row r="1238" spans="1:7">
      <c r="A1238" s="5" t="s">
        <v>3612</v>
      </c>
      <c r="B1238" s="3">
        <v>0.61929996321212499</v>
      </c>
      <c r="C1238" s="3">
        <v>0.91900000000000004</v>
      </c>
      <c r="D1238" s="3">
        <v>0.42399999999999999</v>
      </c>
      <c r="E1238" s="5" t="s">
        <v>3611</v>
      </c>
      <c r="F1238" s="6">
        <v>12</v>
      </c>
      <c r="G1238" s="6" t="s">
        <v>3610</v>
      </c>
    </row>
    <row r="1239" spans="1:7">
      <c r="A1239" s="5" t="s">
        <v>3609</v>
      </c>
      <c r="B1239" s="3">
        <v>0.62487214481623299</v>
      </c>
      <c r="C1239" s="3">
        <v>0.95199999999999996</v>
      </c>
      <c r="D1239" s="3">
        <v>0.44500000000000001</v>
      </c>
      <c r="E1239" s="5" t="s">
        <v>3608</v>
      </c>
      <c r="F1239" s="6">
        <v>12</v>
      </c>
      <c r="G1239" s="6" t="s">
        <v>3607</v>
      </c>
    </row>
    <row r="1240" spans="1:7">
      <c r="A1240" s="5" t="s">
        <v>3606</v>
      </c>
      <c r="B1240" s="3">
        <v>0.64406250303582702</v>
      </c>
      <c r="C1240" s="3">
        <v>0.995</v>
      </c>
      <c r="D1240" s="3">
        <v>0.70599999999999996</v>
      </c>
      <c r="E1240" s="5" t="s">
        <v>3605</v>
      </c>
      <c r="F1240" s="6">
        <v>12</v>
      </c>
      <c r="G1240" s="6" t="s">
        <v>3604</v>
      </c>
    </row>
    <row r="1241" spans="1:7">
      <c r="A1241" s="5" t="s">
        <v>3603</v>
      </c>
      <c r="B1241" s="3">
        <v>0.54621451412299604</v>
      </c>
      <c r="C1241" s="3">
        <v>0.81299999999999994</v>
      </c>
      <c r="D1241" s="3">
        <v>0.34599999999999997</v>
      </c>
      <c r="E1241" s="5" t="s">
        <v>3602</v>
      </c>
      <c r="F1241" s="6">
        <v>12</v>
      </c>
      <c r="G1241" s="6" t="s">
        <v>3601</v>
      </c>
    </row>
    <row r="1242" spans="1:7">
      <c r="A1242" s="5" t="s">
        <v>3600</v>
      </c>
      <c r="B1242" s="3">
        <v>0.72671139775502802</v>
      </c>
      <c r="C1242" s="3">
        <v>1</v>
      </c>
      <c r="D1242" s="3">
        <v>0.73499999999999999</v>
      </c>
      <c r="E1242" s="5" t="s">
        <v>3599</v>
      </c>
      <c r="F1242" s="6">
        <v>12</v>
      </c>
      <c r="G1242" s="6" t="s">
        <v>3598</v>
      </c>
    </row>
    <row r="1243" spans="1:7">
      <c r="A1243" s="5" t="s">
        <v>3597</v>
      </c>
      <c r="B1243" s="3">
        <v>0.55404488523494799</v>
      </c>
      <c r="C1243" s="3">
        <v>1</v>
      </c>
      <c r="D1243" s="3">
        <v>1</v>
      </c>
      <c r="E1243" s="5" t="s">
        <v>3596</v>
      </c>
      <c r="F1243" s="6">
        <v>12</v>
      </c>
      <c r="G1243" s="6" t="s">
        <v>3595</v>
      </c>
    </row>
    <row r="1244" spans="1:7">
      <c r="A1244" s="5" t="s">
        <v>3594</v>
      </c>
      <c r="B1244" s="3">
        <v>0.65518071674997003</v>
      </c>
      <c r="C1244" s="3">
        <v>1</v>
      </c>
      <c r="D1244" s="3">
        <v>0.626</v>
      </c>
      <c r="E1244" s="5" t="s">
        <v>3593</v>
      </c>
      <c r="F1244" s="6">
        <v>12</v>
      </c>
      <c r="G1244" s="6" t="s">
        <v>3592</v>
      </c>
    </row>
    <row r="1245" spans="1:7">
      <c r="A1245" s="5" t="s">
        <v>3591</v>
      </c>
      <c r="B1245" s="3">
        <v>0.60984605068545805</v>
      </c>
      <c r="C1245" s="3">
        <v>0.995</v>
      </c>
      <c r="D1245" s="3">
        <v>0.70599999999999996</v>
      </c>
      <c r="E1245" s="5" t="s">
        <v>3590</v>
      </c>
      <c r="F1245" s="6">
        <v>12</v>
      </c>
      <c r="G1245" s="6" t="s">
        <v>3589</v>
      </c>
    </row>
    <row r="1246" spans="1:7">
      <c r="A1246" s="5" t="s">
        <v>3588</v>
      </c>
      <c r="B1246" s="3">
        <v>0.52863239660605899</v>
      </c>
      <c r="C1246" s="3">
        <v>0.80400000000000005</v>
      </c>
      <c r="D1246" s="3">
        <v>0.31900000000000001</v>
      </c>
      <c r="E1246" s="5" t="s">
        <v>3587</v>
      </c>
      <c r="F1246" s="6">
        <v>12</v>
      </c>
      <c r="G1246" s="6" t="s">
        <v>3586</v>
      </c>
    </row>
    <row r="1247" spans="1:7">
      <c r="A1247" s="5" t="s">
        <v>3585</v>
      </c>
      <c r="B1247" s="3">
        <v>0.57639147294768101</v>
      </c>
      <c r="C1247" s="3">
        <v>0.91400000000000003</v>
      </c>
      <c r="D1247" s="3">
        <v>0.44400000000000001</v>
      </c>
      <c r="E1247" s="5" t="s">
        <v>3584</v>
      </c>
      <c r="F1247" s="6">
        <v>12</v>
      </c>
      <c r="G1247" s="6" t="s">
        <v>3583</v>
      </c>
    </row>
    <row r="1248" spans="1:7">
      <c r="A1248" s="5" t="s">
        <v>3582</v>
      </c>
      <c r="B1248" s="3">
        <v>0.58193637355491201</v>
      </c>
      <c r="C1248" s="3">
        <v>0.94299999999999995</v>
      </c>
      <c r="D1248" s="3">
        <v>0.48099999999999998</v>
      </c>
      <c r="E1248" s="5" t="s">
        <v>3581</v>
      </c>
      <c r="F1248" s="6">
        <v>12</v>
      </c>
      <c r="G1248" s="6" t="s">
        <v>3580</v>
      </c>
    </row>
    <row r="1249" spans="1:7">
      <c r="A1249" s="5" t="s">
        <v>3579</v>
      </c>
      <c r="B1249" s="3">
        <v>0.58284676589650997</v>
      </c>
      <c r="C1249" s="3">
        <v>1</v>
      </c>
      <c r="D1249" s="3">
        <v>0.92700000000000005</v>
      </c>
      <c r="E1249" s="5" t="s">
        <v>3578</v>
      </c>
      <c r="F1249" s="6">
        <v>12</v>
      </c>
      <c r="G1249" s="6" t="s">
        <v>3577</v>
      </c>
    </row>
    <row r="1250" spans="1:7">
      <c r="A1250" s="5" t="s">
        <v>3576</v>
      </c>
      <c r="B1250" s="3">
        <v>0.63056028623909399</v>
      </c>
      <c r="C1250" s="3">
        <v>1</v>
      </c>
      <c r="D1250" s="3">
        <v>0.69299999999999995</v>
      </c>
      <c r="E1250" s="5" t="s">
        <v>3575</v>
      </c>
      <c r="F1250" s="6">
        <v>12</v>
      </c>
      <c r="G1250" s="6" t="s">
        <v>3574</v>
      </c>
    </row>
    <row r="1251" spans="1:7">
      <c r="A1251" s="5" t="s">
        <v>3573</v>
      </c>
      <c r="B1251" s="3">
        <v>0.58666150341987</v>
      </c>
      <c r="C1251" s="3">
        <v>0.99</v>
      </c>
      <c r="D1251" s="3">
        <v>0.83699999999999997</v>
      </c>
      <c r="E1251" s="5" t="s">
        <v>3572</v>
      </c>
      <c r="F1251" s="6">
        <v>12</v>
      </c>
      <c r="G1251" s="6" t="s">
        <v>3571</v>
      </c>
    </row>
    <row r="1252" spans="1:7">
      <c r="A1252" s="5" t="s">
        <v>3570</v>
      </c>
      <c r="B1252" s="3">
        <v>0.55307896926307698</v>
      </c>
      <c r="C1252" s="3">
        <v>0.871</v>
      </c>
      <c r="D1252" s="3">
        <v>0.45800000000000002</v>
      </c>
      <c r="E1252" s="5" t="s">
        <v>3569</v>
      </c>
      <c r="F1252" s="6">
        <v>12</v>
      </c>
      <c r="G1252" s="6" t="s">
        <v>3568</v>
      </c>
    </row>
    <row r="1253" spans="1:7">
      <c r="A1253" s="5" t="s">
        <v>3567</v>
      </c>
      <c r="B1253" s="3">
        <v>0.563105880902802</v>
      </c>
      <c r="C1253" s="3">
        <v>1</v>
      </c>
      <c r="D1253" s="3">
        <v>0.96499999999999997</v>
      </c>
      <c r="E1253" s="5" t="s">
        <v>3566</v>
      </c>
      <c r="F1253" s="6">
        <v>12</v>
      </c>
      <c r="G1253" s="6" t="s">
        <v>3565</v>
      </c>
    </row>
    <row r="1254" spans="1:7">
      <c r="A1254" s="5" t="s">
        <v>3564</v>
      </c>
      <c r="B1254" s="3">
        <v>0.69624716881550996</v>
      </c>
      <c r="C1254" s="3">
        <v>0.88500000000000001</v>
      </c>
      <c r="D1254" s="3">
        <v>0.52300000000000002</v>
      </c>
      <c r="E1254" s="5" t="s">
        <v>3563</v>
      </c>
      <c r="F1254" s="6">
        <v>12</v>
      </c>
      <c r="G1254" s="6" t="s">
        <v>3562</v>
      </c>
    </row>
    <row r="1255" spans="1:7">
      <c r="A1255" s="5" t="s">
        <v>3561</v>
      </c>
      <c r="B1255" s="3">
        <v>0.57809272922255495</v>
      </c>
      <c r="C1255" s="3">
        <v>0.89</v>
      </c>
      <c r="D1255" s="3">
        <v>0.39700000000000002</v>
      </c>
      <c r="E1255" s="5" t="s">
        <v>3560</v>
      </c>
      <c r="F1255" s="6">
        <v>12</v>
      </c>
      <c r="G1255" s="6" t="s">
        <v>3559</v>
      </c>
    </row>
    <row r="1256" spans="1:7">
      <c r="A1256" s="5" t="s">
        <v>3558</v>
      </c>
      <c r="B1256" s="3">
        <v>0.50991631976148399</v>
      </c>
      <c r="C1256" s="3">
        <v>0.84699999999999998</v>
      </c>
      <c r="D1256" s="3">
        <v>0.39200000000000002</v>
      </c>
      <c r="E1256" s="5" t="s">
        <v>3557</v>
      </c>
      <c r="F1256" s="6">
        <v>12</v>
      </c>
      <c r="G1256" s="6" t="s">
        <v>3556</v>
      </c>
    </row>
    <row r="1257" spans="1:7">
      <c r="A1257" s="5" t="s">
        <v>3555</v>
      </c>
      <c r="B1257" s="3">
        <v>0.48482255516873501</v>
      </c>
      <c r="C1257" s="3">
        <v>1</v>
      </c>
      <c r="D1257" s="3">
        <v>0.998</v>
      </c>
      <c r="E1257" s="5" t="s">
        <v>3554</v>
      </c>
      <c r="F1257" s="6">
        <v>12</v>
      </c>
      <c r="G1257" s="6" t="s">
        <v>3553</v>
      </c>
    </row>
    <row r="1258" spans="1:7">
      <c r="A1258" s="5" t="s">
        <v>3552</v>
      </c>
      <c r="B1258" s="3">
        <v>0.56602187923593394</v>
      </c>
      <c r="C1258" s="3">
        <v>0.92300000000000004</v>
      </c>
      <c r="D1258" s="3">
        <v>0.499</v>
      </c>
      <c r="E1258" s="5" t="s">
        <v>3551</v>
      </c>
      <c r="F1258" s="6">
        <v>12</v>
      </c>
      <c r="G1258" s="6" t="s">
        <v>3550</v>
      </c>
    </row>
    <row r="1259" spans="1:7">
      <c r="A1259" s="5" t="s">
        <v>3549</v>
      </c>
      <c r="B1259" s="3">
        <v>0.69890957490997296</v>
      </c>
      <c r="C1259" s="3">
        <v>0.995</v>
      </c>
      <c r="D1259" s="3">
        <v>0.96099999999999997</v>
      </c>
      <c r="E1259" s="5" t="s">
        <v>3548</v>
      </c>
      <c r="F1259" s="6">
        <v>12</v>
      </c>
      <c r="G1259" s="6" t="s">
        <v>3547</v>
      </c>
    </row>
    <row r="1260" spans="1:7">
      <c r="A1260" s="5" t="s">
        <v>3546</v>
      </c>
      <c r="B1260" s="3">
        <v>0.64365643263779604</v>
      </c>
      <c r="C1260" s="3">
        <v>0.97599999999999998</v>
      </c>
      <c r="D1260" s="3">
        <v>0.77500000000000002</v>
      </c>
      <c r="E1260" s="5" t="s">
        <v>3545</v>
      </c>
      <c r="F1260" s="6">
        <v>12</v>
      </c>
      <c r="G1260" s="6" t="s">
        <v>3544</v>
      </c>
    </row>
    <row r="1261" spans="1:7">
      <c r="A1261" s="5" t="s">
        <v>3543</v>
      </c>
      <c r="B1261" s="3">
        <v>0.60655029880802602</v>
      </c>
      <c r="C1261" s="3">
        <v>1</v>
      </c>
      <c r="D1261" s="3">
        <v>0.98299999999999998</v>
      </c>
      <c r="E1261" s="5" t="s">
        <v>3542</v>
      </c>
      <c r="F1261" s="6">
        <v>12</v>
      </c>
      <c r="G1261" s="6" t="s">
        <v>3541</v>
      </c>
    </row>
    <row r="1262" spans="1:7">
      <c r="A1262" s="5" t="s">
        <v>3540</v>
      </c>
      <c r="B1262" s="3">
        <v>0.544869825914015</v>
      </c>
      <c r="C1262" s="3">
        <v>1</v>
      </c>
      <c r="D1262" s="3">
        <v>0.91400000000000003</v>
      </c>
      <c r="E1262" s="5" t="s">
        <v>3539</v>
      </c>
      <c r="F1262" s="6">
        <v>12</v>
      </c>
      <c r="G1262" s="6" t="s">
        <v>3538</v>
      </c>
    </row>
    <row r="1263" spans="1:7">
      <c r="A1263" s="5" t="s">
        <v>3537</v>
      </c>
      <c r="B1263" s="3">
        <v>0.51942587448585498</v>
      </c>
      <c r="C1263" s="3">
        <v>0.90900000000000003</v>
      </c>
      <c r="D1263" s="3">
        <v>0.40200000000000002</v>
      </c>
      <c r="E1263" s="5" t="s">
        <v>3536</v>
      </c>
      <c r="F1263" s="6">
        <v>12</v>
      </c>
      <c r="G1263" s="6" t="s">
        <v>3535</v>
      </c>
    </row>
    <row r="1264" spans="1:7">
      <c r="A1264" s="5" t="s">
        <v>3534</v>
      </c>
      <c r="B1264" s="3">
        <v>0.504609900983499</v>
      </c>
      <c r="C1264" s="3">
        <v>0.84199999999999997</v>
      </c>
      <c r="D1264" s="3">
        <v>0.38400000000000001</v>
      </c>
      <c r="E1264" s="5" t="s">
        <v>3533</v>
      </c>
      <c r="F1264" s="6">
        <v>12</v>
      </c>
      <c r="G1264" s="6" t="s">
        <v>3532</v>
      </c>
    </row>
    <row r="1265" spans="1:7">
      <c r="A1265" s="5" t="s">
        <v>3531</v>
      </c>
      <c r="B1265" s="3">
        <v>0.55038525100222202</v>
      </c>
      <c r="C1265" s="3">
        <v>1</v>
      </c>
      <c r="D1265" s="3">
        <v>0.95599999999999996</v>
      </c>
      <c r="E1265" s="5" t="s">
        <v>3530</v>
      </c>
      <c r="F1265" s="6">
        <v>12</v>
      </c>
      <c r="G1265" s="6" t="s">
        <v>3529</v>
      </c>
    </row>
    <row r="1266" spans="1:7">
      <c r="A1266" s="5" t="s">
        <v>3528</v>
      </c>
      <c r="B1266" s="3">
        <v>0.58361364436732299</v>
      </c>
      <c r="C1266" s="3">
        <v>1</v>
      </c>
      <c r="D1266" s="3">
        <v>0.92300000000000004</v>
      </c>
      <c r="E1266" s="5" t="s">
        <v>3527</v>
      </c>
      <c r="F1266" s="6">
        <v>12</v>
      </c>
      <c r="G1266" s="6" t="s">
        <v>3526</v>
      </c>
    </row>
    <row r="1267" spans="1:7">
      <c r="A1267" s="5" t="s">
        <v>3525</v>
      </c>
      <c r="B1267" s="3">
        <v>0.54604202064753604</v>
      </c>
      <c r="C1267" s="3">
        <v>0.93300000000000005</v>
      </c>
      <c r="D1267" s="3">
        <v>0.56699999999999995</v>
      </c>
      <c r="E1267" s="5" t="s">
        <v>3524</v>
      </c>
      <c r="F1267" s="6">
        <v>12</v>
      </c>
      <c r="G1267" s="6" t="s">
        <v>3523</v>
      </c>
    </row>
    <row r="1268" spans="1:7">
      <c r="A1268" s="5" t="s">
        <v>3522</v>
      </c>
      <c r="B1268" s="3">
        <v>0.68456222801234001</v>
      </c>
      <c r="C1268" s="3">
        <v>0.90900000000000003</v>
      </c>
      <c r="D1268" s="3">
        <v>0.46500000000000002</v>
      </c>
      <c r="E1268" s="5" t="s">
        <v>3521</v>
      </c>
      <c r="F1268" s="6">
        <v>12</v>
      </c>
      <c r="G1268" s="6" t="s">
        <v>3520</v>
      </c>
    </row>
    <row r="1269" spans="1:7">
      <c r="A1269" s="5" t="s">
        <v>3519</v>
      </c>
      <c r="B1269" s="3">
        <v>0.53176591351479396</v>
      </c>
      <c r="C1269" s="3">
        <v>0.97599999999999998</v>
      </c>
      <c r="D1269" s="3">
        <v>0.56299999999999994</v>
      </c>
      <c r="E1269" s="5" t="s">
        <v>3518</v>
      </c>
      <c r="F1269" s="6">
        <v>12</v>
      </c>
      <c r="G1269" s="6" t="s">
        <v>3517</v>
      </c>
    </row>
    <row r="1270" spans="1:7">
      <c r="A1270" s="5" t="s">
        <v>3516</v>
      </c>
      <c r="B1270" s="3">
        <v>0.554732321747888</v>
      </c>
      <c r="C1270" s="3">
        <v>1</v>
      </c>
      <c r="D1270" s="3">
        <v>0.94399999999999995</v>
      </c>
      <c r="E1270" s="5" t="s">
        <v>3515</v>
      </c>
      <c r="F1270" s="6">
        <v>12</v>
      </c>
      <c r="G1270" s="6" t="s">
        <v>3514</v>
      </c>
    </row>
    <row r="1271" spans="1:7">
      <c r="A1271" s="5" t="s">
        <v>3513</v>
      </c>
      <c r="B1271" s="3">
        <v>0.54208832202746404</v>
      </c>
      <c r="C1271" s="3">
        <v>1</v>
      </c>
      <c r="D1271" s="3">
        <v>0.94499999999999995</v>
      </c>
      <c r="E1271" s="5" t="s">
        <v>3512</v>
      </c>
      <c r="F1271" s="6">
        <v>12</v>
      </c>
      <c r="G1271" s="6" t="s">
        <v>3511</v>
      </c>
    </row>
    <row r="1272" spans="1:7">
      <c r="A1272" s="5" t="s">
        <v>3510</v>
      </c>
      <c r="B1272" s="3">
        <v>0.53414703901410199</v>
      </c>
      <c r="C1272" s="3">
        <v>0.95699999999999996</v>
      </c>
      <c r="D1272" s="3">
        <v>0.71699999999999997</v>
      </c>
      <c r="E1272" s="5" t="s">
        <v>3509</v>
      </c>
      <c r="F1272" s="6">
        <v>12</v>
      </c>
      <c r="G1272" s="6" t="s">
        <v>3508</v>
      </c>
    </row>
    <row r="1273" spans="1:7">
      <c r="A1273" s="5" t="s">
        <v>3507</v>
      </c>
      <c r="B1273" s="3">
        <v>0.57478322817315197</v>
      </c>
      <c r="C1273" s="3">
        <v>0.92300000000000004</v>
      </c>
      <c r="D1273" s="3">
        <v>0.55300000000000005</v>
      </c>
      <c r="E1273" s="5" t="s">
        <v>3506</v>
      </c>
      <c r="F1273" s="6">
        <v>12</v>
      </c>
      <c r="G1273" s="6" t="s">
        <v>3505</v>
      </c>
    </row>
    <row r="1274" spans="1:7">
      <c r="A1274" s="5" t="s">
        <v>3504</v>
      </c>
      <c r="B1274" s="3">
        <v>0.54558613901048802</v>
      </c>
      <c r="C1274" s="3">
        <v>1</v>
      </c>
      <c r="D1274" s="3">
        <v>0.89900000000000002</v>
      </c>
      <c r="E1274" s="5" t="s">
        <v>3503</v>
      </c>
      <c r="F1274" s="6">
        <v>12</v>
      </c>
      <c r="G1274" s="6" t="s">
        <v>3502</v>
      </c>
    </row>
    <row r="1275" spans="1:7">
      <c r="A1275" s="5" t="s">
        <v>3501</v>
      </c>
      <c r="B1275" s="3">
        <v>0.53633784264250495</v>
      </c>
      <c r="C1275" s="3">
        <v>1</v>
      </c>
      <c r="D1275" s="3">
        <v>0.95299999999999996</v>
      </c>
      <c r="E1275" s="5" t="s">
        <v>3500</v>
      </c>
      <c r="F1275" s="6">
        <v>12</v>
      </c>
      <c r="G1275" s="6" t="s">
        <v>3499</v>
      </c>
    </row>
    <row r="1276" spans="1:7">
      <c r="A1276" s="5" t="s">
        <v>3498</v>
      </c>
      <c r="B1276" s="3">
        <v>0.48129659204049002</v>
      </c>
      <c r="C1276" s="3">
        <v>0.86099999999999999</v>
      </c>
      <c r="D1276" s="3">
        <v>0.40600000000000003</v>
      </c>
      <c r="E1276" s="5" t="s">
        <v>3497</v>
      </c>
      <c r="F1276" s="6">
        <v>12</v>
      </c>
      <c r="G1276" s="6" t="s">
        <v>3496</v>
      </c>
    </row>
    <row r="1277" spans="1:7">
      <c r="A1277" s="5" t="s">
        <v>3495</v>
      </c>
      <c r="B1277" s="3">
        <v>0.50351884775190703</v>
      </c>
      <c r="C1277" s="3">
        <v>1</v>
      </c>
      <c r="D1277" s="3">
        <v>0.86599999999999999</v>
      </c>
      <c r="E1277" s="5" t="s">
        <v>3494</v>
      </c>
      <c r="F1277" s="6">
        <v>12</v>
      </c>
      <c r="G1277" s="6" t="s">
        <v>3493</v>
      </c>
    </row>
    <row r="1278" spans="1:7">
      <c r="A1278" s="5" t="s">
        <v>3492</v>
      </c>
      <c r="B1278" s="3">
        <v>0.48590247554895</v>
      </c>
      <c r="C1278" s="3">
        <v>0.81299999999999994</v>
      </c>
      <c r="D1278" s="3">
        <v>0.40100000000000002</v>
      </c>
      <c r="E1278" s="5" t="s">
        <v>3491</v>
      </c>
      <c r="F1278" s="6">
        <v>12</v>
      </c>
      <c r="G1278" s="6" t="s">
        <v>3490</v>
      </c>
    </row>
    <row r="1279" spans="1:7">
      <c r="A1279" s="5" t="s">
        <v>3489</v>
      </c>
      <c r="B1279" s="3">
        <v>0.50638393957840899</v>
      </c>
      <c r="C1279" s="3">
        <v>0.871</v>
      </c>
      <c r="D1279" s="3">
        <v>0.40600000000000003</v>
      </c>
      <c r="E1279" s="5" t="s">
        <v>3488</v>
      </c>
      <c r="F1279" s="6">
        <v>12</v>
      </c>
      <c r="G1279" s="6" t="s">
        <v>3487</v>
      </c>
    </row>
    <row r="1280" spans="1:7">
      <c r="A1280" s="5" t="s">
        <v>3486</v>
      </c>
      <c r="B1280" s="3">
        <v>0.49734437286323901</v>
      </c>
      <c r="C1280" s="3">
        <v>1</v>
      </c>
      <c r="D1280" s="3">
        <v>0.98</v>
      </c>
      <c r="E1280" s="5" t="s">
        <v>3485</v>
      </c>
      <c r="F1280" s="6">
        <v>12</v>
      </c>
      <c r="G1280" s="6" t="s">
        <v>3484</v>
      </c>
    </row>
    <row r="1281" spans="1:7">
      <c r="A1281" s="5" t="s">
        <v>3483</v>
      </c>
      <c r="B1281" s="3">
        <v>0.55274026421674904</v>
      </c>
      <c r="C1281" s="3">
        <v>0.97599999999999998</v>
      </c>
      <c r="D1281" s="3">
        <v>0.73699999999999999</v>
      </c>
      <c r="E1281" s="5" t="s">
        <v>3482</v>
      </c>
      <c r="F1281" s="6">
        <v>12</v>
      </c>
      <c r="G1281" s="6" t="s">
        <v>3481</v>
      </c>
    </row>
    <row r="1282" spans="1:7">
      <c r="A1282" s="5" t="s">
        <v>3480</v>
      </c>
      <c r="B1282" s="3">
        <v>0.49083085150323302</v>
      </c>
      <c r="C1282" s="3">
        <v>0.746</v>
      </c>
      <c r="D1282" s="3">
        <v>0.30599999999999999</v>
      </c>
      <c r="E1282" s="5" t="s">
        <v>3479</v>
      </c>
      <c r="F1282" s="6">
        <v>12</v>
      </c>
      <c r="G1282" s="6" t="s">
        <v>3478</v>
      </c>
    </row>
    <row r="1283" spans="1:7">
      <c r="A1283" s="5" t="s">
        <v>3477</v>
      </c>
      <c r="B1283" s="3">
        <v>0.491873761082042</v>
      </c>
      <c r="C1283" s="3">
        <v>0.72199999999999998</v>
      </c>
      <c r="D1283" s="3">
        <v>0.316</v>
      </c>
      <c r="E1283" s="5" t="s">
        <v>3476</v>
      </c>
      <c r="F1283" s="6">
        <v>12</v>
      </c>
      <c r="G1283" s="6" t="s">
        <v>3475</v>
      </c>
    </row>
    <row r="1284" spans="1:7">
      <c r="A1284" s="5" t="s">
        <v>3474</v>
      </c>
      <c r="B1284" s="3">
        <v>0.52513413566964795</v>
      </c>
      <c r="C1284" s="3">
        <v>1</v>
      </c>
      <c r="D1284" s="3">
        <v>0.95399999999999996</v>
      </c>
      <c r="E1284" s="5" t="s">
        <v>3473</v>
      </c>
      <c r="F1284" s="6">
        <v>12</v>
      </c>
      <c r="G1284" s="6" t="s">
        <v>3472</v>
      </c>
    </row>
    <row r="1285" spans="1:7">
      <c r="A1285" s="5" t="s">
        <v>3471</v>
      </c>
      <c r="B1285" s="3">
        <v>0.60676716430784505</v>
      </c>
      <c r="C1285" s="3">
        <v>0.95699999999999996</v>
      </c>
      <c r="D1285" s="3">
        <v>0.69</v>
      </c>
      <c r="E1285" s="5" t="s">
        <v>3470</v>
      </c>
      <c r="F1285" s="6">
        <v>12</v>
      </c>
      <c r="G1285" s="6" t="s">
        <v>3469</v>
      </c>
    </row>
    <row r="1286" spans="1:7">
      <c r="A1286" s="5" t="s">
        <v>3468</v>
      </c>
      <c r="B1286" s="3">
        <v>0.64956604444197297</v>
      </c>
      <c r="C1286" s="3">
        <v>1</v>
      </c>
      <c r="D1286" s="3">
        <v>0.96799999999999997</v>
      </c>
      <c r="E1286" s="5" t="s">
        <v>3467</v>
      </c>
      <c r="F1286" s="6">
        <v>12</v>
      </c>
      <c r="G1286" s="6" t="s">
        <v>3466</v>
      </c>
    </row>
    <row r="1287" spans="1:7">
      <c r="A1287" s="5" t="s">
        <v>3465</v>
      </c>
      <c r="B1287" s="3">
        <v>0.50734479793297804</v>
      </c>
      <c r="C1287" s="3">
        <v>0.95199999999999996</v>
      </c>
      <c r="D1287" s="3">
        <v>0.53500000000000003</v>
      </c>
      <c r="E1287" s="5" t="s">
        <v>3464</v>
      </c>
      <c r="F1287" s="6">
        <v>12</v>
      </c>
      <c r="G1287" s="6" t="s">
        <v>3463</v>
      </c>
    </row>
    <row r="1288" spans="1:7">
      <c r="A1288" s="5" t="s">
        <v>3462</v>
      </c>
      <c r="B1288" s="3">
        <v>0.50988982448978504</v>
      </c>
      <c r="C1288" s="3">
        <v>0.995</v>
      </c>
      <c r="D1288" s="3">
        <v>0.85299999999999998</v>
      </c>
      <c r="E1288" s="5" t="s">
        <v>3461</v>
      </c>
      <c r="F1288" s="6">
        <v>12</v>
      </c>
      <c r="G1288" s="6" t="s">
        <v>3460</v>
      </c>
    </row>
    <row r="1289" spans="1:7">
      <c r="A1289" s="5" t="s">
        <v>3459</v>
      </c>
      <c r="B1289" s="3">
        <v>0.48126290259055299</v>
      </c>
      <c r="C1289" s="3">
        <v>0.73199999999999998</v>
      </c>
      <c r="D1289" s="3">
        <v>0.27600000000000002</v>
      </c>
      <c r="E1289" s="5" t="s">
        <v>3458</v>
      </c>
      <c r="F1289" s="6">
        <v>12</v>
      </c>
      <c r="G1289" s="6" t="s">
        <v>3457</v>
      </c>
    </row>
    <row r="1290" spans="1:7">
      <c r="A1290" s="5" t="s">
        <v>3456</v>
      </c>
      <c r="B1290" s="3">
        <v>0.55605559199181198</v>
      </c>
      <c r="C1290" s="3">
        <v>0.96199999999999997</v>
      </c>
      <c r="D1290" s="3">
        <v>0.745</v>
      </c>
      <c r="E1290" s="5" t="s">
        <v>3455</v>
      </c>
      <c r="F1290" s="6">
        <v>12</v>
      </c>
      <c r="G1290" s="6" t="s">
        <v>3454</v>
      </c>
    </row>
    <row r="1291" spans="1:7">
      <c r="A1291" s="5" t="s">
        <v>3453</v>
      </c>
      <c r="B1291" s="3">
        <v>0.52141632334497201</v>
      </c>
      <c r="C1291" s="3">
        <v>1</v>
      </c>
      <c r="D1291" s="3">
        <v>0.89200000000000002</v>
      </c>
      <c r="E1291" s="5" t="s">
        <v>3452</v>
      </c>
      <c r="F1291" s="6">
        <v>12</v>
      </c>
      <c r="G1291" s="6" t="s">
        <v>3451</v>
      </c>
    </row>
    <row r="1292" spans="1:7">
      <c r="A1292" s="5" t="s">
        <v>3450</v>
      </c>
      <c r="B1292" s="3">
        <v>0.48284187948574198</v>
      </c>
      <c r="C1292" s="3">
        <v>0.84699999999999998</v>
      </c>
      <c r="D1292" s="3">
        <v>0.41299999999999998</v>
      </c>
      <c r="E1292" s="5" t="s">
        <v>3449</v>
      </c>
      <c r="F1292" s="6">
        <v>12</v>
      </c>
      <c r="G1292" s="6" t="s">
        <v>3448</v>
      </c>
    </row>
    <row r="1293" spans="1:7">
      <c r="A1293" s="5" t="s">
        <v>3447</v>
      </c>
      <c r="B1293" s="3">
        <v>0.51987364155375004</v>
      </c>
      <c r="C1293" s="3">
        <v>1</v>
      </c>
      <c r="D1293" s="3">
        <v>0.81200000000000006</v>
      </c>
      <c r="E1293" s="5" t="s">
        <v>3446</v>
      </c>
      <c r="F1293" s="6">
        <v>12</v>
      </c>
      <c r="G1293" s="6" t="s">
        <v>3445</v>
      </c>
    </row>
    <row r="1294" spans="1:7">
      <c r="A1294" s="5" t="s">
        <v>3444</v>
      </c>
      <c r="B1294" s="3">
        <v>0.48824637451194303</v>
      </c>
      <c r="C1294" s="3">
        <v>1</v>
      </c>
      <c r="D1294" s="3">
        <v>0.96599999999999997</v>
      </c>
      <c r="E1294" s="5" t="s">
        <v>3443</v>
      </c>
      <c r="F1294" s="6">
        <v>12</v>
      </c>
      <c r="G1294" s="6" t="s">
        <v>3442</v>
      </c>
    </row>
    <row r="1295" spans="1:7">
      <c r="A1295" s="5" t="s">
        <v>3441</v>
      </c>
      <c r="B1295" s="3">
        <v>0.49448744477358197</v>
      </c>
      <c r="C1295" s="3">
        <v>0.90900000000000003</v>
      </c>
      <c r="D1295" s="3">
        <v>0.51900000000000002</v>
      </c>
      <c r="E1295" s="5" t="s">
        <v>3440</v>
      </c>
      <c r="F1295" s="6">
        <v>12</v>
      </c>
      <c r="G1295" s="6" t="s">
        <v>3439</v>
      </c>
    </row>
    <row r="1296" spans="1:7">
      <c r="A1296" s="5" t="s">
        <v>3438</v>
      </c>
      <c r="B1296" s="3">
        <v>0.49145898613625999</v>
      </c>
      <c r="C1296" s="3">
        <v>0.98099999999999998</v>
      </c>
      <c r="D1296" s="3">
        <v>0.63500000000000001</v>
      </c>
      <c r="E1296" s="5" t="s">
        <v>3437</v>
      </c>
      <c r="F1296" s="6">
        <v>12</v>
      </c>
      <c r="G1296" s="6" t="s">
        <v>3436</v>
      </c>
    </row>
    <row r="1297" spans="1:7">
      <c r="A1297" s="5" t="s">
        <v>3435</v>
      </c>
      <c r="B1297" s="3">
        <v>0.48245173457088603</v>
      </c>
      <c r="C1297" s="3">
        <v>0.94699999999999995</v>
      </c>
      <c r="D1297" s="3">
        <v>0.60199999999999998</v>
      </c>
      <c r="E1297" s="5" t="s">
        <v>3434</v>
      </c>
      <c r="F1297" s="6">
        <v>12</v>
      </c>
      <c r="G1297" s="6" t="s">
        <v>3433</v>
      </c>
    </row>
    <row r="1298" spans="1:7">
      <c r="A1298" s="5" t="s">
        <v>3432</v>
      </c>
      <c r="B1298" s="3">
        <v>0.48985376442338702</v>
      </c>
      <c r="C1298" s="3">
        <v>0.98099999999999998</v>
      </c>
      <c r="D1298" s="3">
        <v>0.72799999999999998</v>
      </c>
      <c r="E1298" s="5" t="s">
        <v>3431</v>
      </c>
      <c r="F1298" s="6">
        <v>12</v>
      </c>
      <c r="G1298" s="6" t="s">
        <v>3430</v>
      </c>
    </row>
    <row r="1299" spans="1:7">
      <c r="A1299" s="5" t="s">
        <v>3429</v>
      </c>
      <c r="B1299" s="3">
        <v>0.47997054649246301</v>
      </c>
      <c r="C1299" s="3">
        <v>0.97599999999999998</v>
      </c>
      <c r="D1299" s="3">
        <v>0.76200000000000001</v>
      </c>
      <c r="E1299" s="5" t="s">
        <v>3428</v>
      </c>
      <c r="F1299" s="6">
        <v>12</v>
      </c>
      <c r="G1299" s="6" t="s">
        <v>3427</v>
      </c>
    </row>
    <row r="1300" spans="1:7">
      <c r="A1300" s="5" t="s">
        <v>3426</v>
      </c>
      <c r="B1300" s="3">
        <v>0.48605917530729598</v>
      </c>
      <c r="C1300" s="3">
        <v>0.96199999999999997</v>
      </c>
      <c r="D1300" s="3">
        <v>0.53100000000000003</v>
      </c>
      <c r="E1300" s="5" t="s">
        <v>3425</v>
      </c>
      <c r="F1300" s="6">
        <v>12</v>
      </c>
      <c r="G1300" s="6" t="s">
        <v>3424</v>
      </c>
    </row>
    <row r="1301" spans="1:7">
      <c r="A1301" s="5" t="s">
        <v>3423</v>
      </c>
      <c r="B1301" s="3">
        <v>0.695693204772595</v>
      </c>
      <c r="C1301" s="3">
        <v>0.84699999999999998</v>
      </c>
      <c r="D1301" s="3">
        <v>0.55000000000000004</v>
      </c>
      <c r="E1301" s="5" t="s">
        <v>3422</v>
      </c>
      <c r="F1301" s="6">
        <v>12</v>
      </c>
      <c r="G1301" s="6" t="s">
        <v>3421</v>
      </c>
    </row>
    <row r="1302" spans="1:7">
      <c r="A1302" s="5" t="s">
        <v>3420</v>
      </c>
      <c r="B1302" s="3">
        <v>1.3519409429547</v>
      </c>
      <c r="C1302" s="3">
        <v>0.98599999999999999</v>
      </c>
      <c r="D1302" s="3">
        <v>0.23499999999999999</v>
      </c>
      <c r="E1302" s="5" t="s">
        <v>3419</v>
      </c>
      <c r="F1302" s="4">
        <v>13</v>
      </c>
      <c r="G1302" s="4" t="s">
        <v>3418</v>
      </c>
    </row>
    <row r="1303" spans="1:7">
      <c r="A1303" s="5" t="s">
        <v>3417</v>
      </c>
      <c r="B1303" s="3">
        <v>1.4651883907491501</v>
      </c>
      <c r="C1303" s="3">
        <v>0.97899999999999998</v>
      </c>
      <c r="D1303" s="3">
        <v>0.32600000000000001</v>
      </c>
      <c r="E1303" s="5" t="s">
        <v>3416</v>
      </c>
      <c r="F1303" s="4">
        <v>13</v>
      </c>
      <c r="G1303" s="4" t="s">
        <v>3415</v>
      </c>
    </row>
    <row r="1304" spans="1:7">
      <c r="A1304" s="5" t="s">
        <v>3414</v>
      </c>
      <c r="B1304" s="3">
        <v>1.0936430935158701</v>
      </c>
      <c r="C1304" s="3">
        <v>0.95799999999999996</v>
      </c>
      <c r="D1304" s="3">
        <v>0.249</v>
      </c>
      <c r="E1304" s="5" t="s">
        <v>3413</v>
      </c>
      <c r="F1304" s="4">
        <v>13</v>
      </c>
      <c r="G1304" s="4" t="s">
        <v>3412</v>
      </c>
    </row>
    <row r="1305" spans="1:7">
      <c r="A1305" s="5" t="s">
        <v>3411</v>
      </c>
      <c r="B1305" s="3">
        <v>1.1937781475731899</v>
      </c>
      <c r="C1305" s="3">
        <v>0.97899999999999998</v>
      </c>
      <c r="D1305" s="3">
        <v>0.26600000000000001</v>
      </c>
      <c r="E1305" s="5" t="s">
        <v>3410</v>
      </c>
      <c r="F1305" s="4">
        <v>13</v>
      </c>
      <c r="G1305" s="4" t="s">
        <v>3409</v>
      </c>
    </row>
    <row r="1306" spans="1:7">
      <c r="A1306" s="5" t="s">
        <v>3408</v>
      </c>
      <c r="B1306" s="3">
        <v>1.06263250092769</v>
      </c>
      <c r="C1306" s="3">
        <v>0.96499999999999997</v>
      </c>
      <c r="D1306" s="3">
        <v>0.27</v>
      </c>
      <c r="E1306" s="5" t="s">
        <v>3407</v>
      </c>
      <c r="F1306" s="4">
        <v>13</v>
      </c>
      <c r="G1306" s="4" t="s">
        <v>3406</v>
      </c>
    </row>
    <row r="1307" spans="1:7">
      <c r="A1307" s="5" t="s">
        <v>3405</v>
      </c>
      <c r="B1307" s="3">
        <v>1.1076023537031501</v>
      </c>
      <c r="C1307" s="3">
        <v>0.93</v>
      </c>
      <c r="D1307" s="3">
        <v>0.26</v>
      </c>
      <c r="E1307" s="5" t="s">
        <v>3404</v>
      </c>
      <c r="F1307" s="4">
        <v>13</v>
      </c>
      <c r="G1307" s="4" t="s">
        <v>3403</v>
      </c>
    </row>
    <row r="1308" spans="1:7">
      <c r="A1308" s="5" t="s">
        <v>3402</v>
      </c>
      <c r="B1308" s="3">
        <v>1.06146627663951</v>
      </c>
      <c r="C1308" s="3">
        <v>0.95799999999999996</v>
      </c>
      <c r="D1308" s="3">
        <v>0.27200000000000002</v>
      </c>
      <c r="E1308" s="5" t="s">
        <v>3401</v>
      </c>
      <c r="F1308" s="4">
        <v>13</v>
      </c>
      <c r="G1308" s="4" t="s">
        <v>3400</v>
      </c>
    </row>
    <row r="1309" spans="1:7">
      <c r="A1309" s="5" t="s">
        <v>3399</v>
      </c>
      <c r="B1309" s="3">
        <v>0.94035040002195802</v>
      </c>
      <c r="C1309" s="3">
        <v>0.83799999999999997</v>
      </c>
      <c r="D1309" s="3">
        <v>0.20399999999999999</v>
      </c>
      <c r="E1309" s="5" t="s">
        <v>3398</v>
      </c>
      <c r="F1309" s="4">
        <v>13</v>
      </c>
      <c r="G1309" s="4" t="s">
        <v>3397</v>
      </c>
    </row>
    <row r="1310" spans="1:7">
      <c r="A1310" s="5" t="s">
        <v>3396</v>
      </c>
      <c r="B1310" s="3">
        <v>1.3665252944543</v>
      </c>
      <c r="C1310" s="3">
        <v>0.97199999999999998</v>
      </c>
      <c r="D1310" s="3">
        <v>0.38600000000000001</v>
      </c>
      <c r="E1310" s="5" t="s">
        <v>3395</v>
      </c>
      <c r="F1310" s="4">
        <v>13</v>
      </c>
      <c r="G1310" s="4" t="s">
        <v>3394</v>
      </c>
    </row>
    <row r="1311" spans="1:7">
      <c r="A1311" s="5" t="s">
        <v>3393</v>
      </c>
      <c r="B1311" s="3">
        <v>1.32590001582419</v>
      </c>
      <c r="C1311" s="3">
        <v>0.98599999999999999</v>
      </c>
      <c r="D1311" s="3">
        <v>0.373</v>
      </c>
      <c r="E1311" s="5" t="s">
        <v>3392</v>
      </c>
      <c r="F1311" s="4">
        <v>13</v>
      </c>
      <c r="G1311" s="4" t="s">
        <v>3391</v>
      </c>
    </row>
    <row r="1312" spans="1:7">
      <c r="A1312" s="5" t="s">
        <v>3390</v>
      </c>
      <c r="B1312" s="3">
        <v>0.96354484881173896</v>
      </c>
      <c r="C1312" s="3">
        <v>0.93</v>
      </c>
      <c r="D1312" s="3">
        <v>0.29099999999999998</v>
      </c>
      <c r="E1312" s="5" t="s">
        <v>3389</v>
      </c>
      <c r="F1312" s="4">
        <v>13</v>
      </c>
      <c r="G1312" s="4" t="s">
        <v>3388</v>
      </c>
    </row>
    <row r="1313" spans="1:7">
      <c r="A1313" s="5" t="s">
        <v>3387</v>
      </c>
      <c r="B1313" s="3">
        <v>1.21272903983604</v>
      </c>
      <c r="C1313" s="3">
        <v>0.98599999999999999</v>
      </c>
      <c r="D1313" s="3">
        <v>0.41</v>
      </c>
      <c r="E1313" s="5" t="s">
        <v>3386</v>
      </c>
      <c r="F1313" s="4">
        <v>13</v>
      </c>
      <c r="G1313" s="4" t="s">
        <v>3385</v>
      </c>
    </row>
    <row r="1314" spans="1:7">
      <c r="A1314" s="5" t="s">
        <v>3384</v>
      </c>
      <c r="B1314" s="3">
        <v>1.1569171673855601</v>
      </c>
      <c r="C1314" s="3">
        <v>0.97899999999999998</v>
      </c>
      <c r="D1314" s="3">
        <v>0.378</v>
      </c>
      <c r="E1314" s="5" t="s">
        <v>3383</v>
      </c>
      <c r="F1314" s="4">
        <v>13</v>
      </c>
      <c r="G1314" s="4" t="s">
        <v>3382</v>
      </c>
    </row>
    <row r="1315" spans="1:7">
      <c r="A1315" s="5" t="s">
        <v>3381</v>
      </c>
      <c r="B1315" s="3">
        <v>0.97654220597582497</v>
      </c>
      <c r="C1315" s="3">
        <v>0.94399999999999995</v>
      </c>
      <c r="D1315" s="3">
        <v>0.27400000000000002</v>
      </c>
      <c r="E1315" s="5" t="s">
        <v>3380</v>
      </c>
      <c r="F1315" s="4">
        <v>13</v>
      </c>
      <c r="G1315" s="4" t="s">
        <v>3379</v>
      </c>
    </row>
    <row r="1316" spans="1:7">
      <c r="A1316" s="5" t="s">
        <v>3378</v>
      </c>
      <c r="B1316" s="3">
        <v>1.23442325589045</v>
      </c>
      <c r="C1316" s="3">
        <v>0.98599999999999999</v>
      </c>
      <c r="D1316" s="3">
        <v>0.37</v>
      </c>
      <c r="E1316" s="5" t="s">
        <v>3377</v>
      </c>
      <c r="F1316" s="4">
        <v>13</v>
      </c>
      <c r="G1316" s="4" t="s">
        <v>3376</v>
      </c>
    </row>
    <row r="1317" spans="1:7">
      <c r="A1317" s="5" t="s">
        <v>3375</v>
      </c>
      <c r="B1317" s="3">
        <v>1.0422012312683699</v>
      </c>
      <c r="C1317" s="3">
        <v>0.95799999999999996</v>
      </c>
      <c r="D1317" s="3">
        <v>0.29799999999999999</v>
      </c>
      <c r="E1317" s="5" t="s">
        <v>3374</v>
      </c>
      <c r="F1317" s="4">
        <v>13</v>
      </c>
      <c r="G1317" s="4" t="s">
        <v>3373</v>
      </c>
    </row>
    <row r="1318" spans="1:7">
      <c r="A1318" s="5" t="s">
        <v>3372</v>
      </c>
      <c r="B1318" s="3">
        <v>0.99564166667249898</v>
      </c>
      <c r="C1318" s="3">
        <v>0.94399999999999995</v>
      </c>
      <c r="D1318" s="3">
        <v>0.29899999999999999</v>
      </c>
      <c r="E1318" s="5" t="s">
        <v>3371</v>
      </c>
      <c r="F1318" s="4">
        <v>13</v>
      </c>
      <c r="G1318" s="4" t="s">
        <v>3370</v>
      </c>
    </row>
    <row r="1319" spans="1:7">
      <c r="A1319" s="5" t="s">
        <v>3369</v>
      </c>
      <c r="B1319" s="3">
        <v>0.98221054439528699</v>
      </c>
      <c r="C1319" s="3">
        <v>0.98599999999999999</v>
      </c>
      <c r="D1319" s="3">
        <v>0.308</v>
      </c>
      <c r="E1319" s="5" t="s">
        <v>3368</v>
      </c>
      <c r="F1319" s="4">
        <v>13</v>
      </c>
      <c r="G1319" s="4" t="s">
        <v>3367</v>
      </c>
    </row>
    <row r="1320" spans="1:7">
      <c r="A1320" s="5" t="s">
        <v>3366</v>
      </c>
      <c r="B1320" s="3">
        <v>1.2120029674553201</v>
      </c>
      <c r="C1320" s="3">
        <v>0.99299999999999999</v>
      </c>
      <c r="D1320" s="3">
        <v>0.42899999999999999</v>
      </c>
      <c r="E1320" s="5" t="s">
        <v>3365</v>
      </c>
      <c r="F1320" s="4">
        <v>13</v>
      </c>
      <c r="G1320" s="4" t="s">
        <v>3364</v>
      </c>
    </row>
    <row r="1321" spans="1:7">
      <c r="A1321" s="5" t="s">
        <v>3363</v>
      </c>
      <c r="B1321" s="3">
        <v>1.05436611820326</v>
      </c>
      <c r="C1321" s="3">
        <v>0.97199999999999998</v>
      </c>
      <c r="D1321" s="3">
        <v>0.32800000000000001</v>
      </c>
      <c r="E1321" s="5" t="s">
        <v>3362</v>
      </c>
      <c r="F1321" s="4">
        <v>13</v>
      </c>
      <c r="G1321" s="4" t="s">
        <v>3361</v>
      </c>
    </row>
    <row r="1322" spans="1:7">
      <c r="A1322" s="5" t="s">
        <v>3360</v>
      </c>
      <c r="B1322" s="3">
        <v>1.02834048569975</v>
      </c>
      <c r="C1322" s="3">
        <v>0.97899999999999998</v>
      </c>
      <c r="D1322" s="3">
        <v>0.33400000000000002</v>
      </c>
      <c r="E1322" s="5" t="s">
        <v>3359</v>
      </c>
      <c r="F1322" s="4">
        <v>13</v>
      </c>
      <c r="G1322" s="4" t="s">
        <v>3358</v>
      </c>
    </row>
    <row r="1323" spans="1:7">
      <c r="A1323" s="5" t="s">
        <v>3357</v>
      </c>
      <c r="B1323" s="3">
        <v>1.2307662600731499</v>
      </c>
      <c r="C1323" s="3">
        <v>0.99299999999999999</v>
      </c>
      <c r="D1323" s="3">
        <v>0.39400000000000002</v>
      </c>
      <c r="E1323" s="5" t="s">
        <v>3356</v>
      </c>
      <c r="F1323" s="4">
        <v>13</v>
      </c>
      <c r="G1323" s="4" t="s">
        <v>3355</v>
      </c>
    </row>
    <row r="1324" spans="1:7">
      <c r="A1324" s="5" t="s">
        <v>3354</v>
      </c>
      <c r="B1324" s="3">
        <v>0.87785211508260896</v>
      </c>
      <c r="C1324" s="3">
        <v>0.873</v>
      </c>
      <c r="D1324" s="3">
        <v>0.25</v>
      </c>
      <c r="E1324" s="5" t="s">
        <v>3353</v>
      </c>
      <c r="F1324" s="4">
        <v>13</v>
      </c>
      <c r="G1324" s="4" t="s">
        <v>3352</v>
      </c>
    </row>
    <row r="1325" spans="1:7">
      <c r="A1325" s="5" t="s">
        <v>3351</v>
      </c>
      <c r="B1325" s="3">
        <v>0.92473536381479804</v>
      </c>
      <c r="C1325" s="3">
        <v>0.93</v>
      </c>
      <c r="D1325" s="3">
        <v>0.30099999999999999</v>
      </c>
      <c r="E1325" s="5" t="s">
        <v>3350</v>
      </c>
      <c r="F1325" s="4">
        <v>13</v>
      </c>
      <c r="G1325" s="4" t="s">
        <v>3349</v>
      </c>
    </row>
    <row r="1326" spans="1:7">
      <c r="A1326" s="5" t="s">
        <v>3348</v>
      </c>
      <c r="B1326" s="3">
        <v>0.905692319388403</v>
      </c>
      <c r="C1326" s="3">
        <v>0.93</v>
      </c>
      <c r="D1326" s="3">
        <v>0.28399999999999997</v>
      </c>
      <c r="E1326" s="5" t="s">
        <v>3347</v>
      </c>
      <c r="F1326" s="4">
        <v>13</v>
      </c>
      <c r="G1326" s="4" t="s">
        <v>3346</v>
      </c>
    </row>
    <row r="1327" spans="1:7">
      <c r="A1327" s="5" t="s">
        <v>3345</v>
      </c>
      <c r="B1327" s="3">
        <v>1.21122637790367</v>
      </c>
      <c r="C1327" s="3">
        <v>0.97199999999999998</v>
      </c>
      <c r="D1327" s="3">
        <v>0.46100000000000002</v>
      </c>
      <c r="E1327" s="5" t="s">
        <v>3344</v>
      </c>
      <c r="F1327" s="4">
        <v>13</v>
      </c>
      <c r="G1327" s="4" t="s">
        <v>3343</v>
      </c>
    </row>
    <row r="1328" spans="1:7">
      <c r="A1328" s="5" t="s">
        <v>3342</v>
      </c>
      <c r="B1328" s="3">
        <v>0.96921346070493797</v>
      </c>
      <c r="C1328" s="3">
        <v>0.94399999999999995</v>
      </c>
      <c r="D1328" s="3">
        <v>0.312</v>
      </c>
      <c r="E1328" s="5" t="s">
        <v>3341</v>
      </c>
      <c r="F1328" s="4">
        <v>13</v>
      </c>
      <c r="G1328" s="4" t="s">
        <v>3340</v>
      </c>
    </row>
    <row r="1329" spans="1:7">
      <c r="A1329" s="5" t="s">
        <v>3339</v>
      </c>
      <c r="B1329" s="3">
        <v>1.21003181837597</v>
      </c>
      <c r="C1329" s="3">
        <v>0.98599999999999999</v>
      </c>
      <c r="D1329" s="3">
        <v>0.48299999999999998</v>
      </c>
      <c r="E1329" s="5" t="s">
        <v>3338</v>
      </c>
      <c r="F1329" s="4">
        <v>13</v>
      </c>
      <c r="G1329" s="4" t="s">
        <v>3337</v>
      </c>
    </row>
    <row r="1330" spans="1:7">
      <c r="A1330" s="5" t="s">
        <v>3336</v>
      </c>
      <c r="B1330" s="3">
        <v>1.1558281665196499</v>
      </c>
      <c r="C1330" s="3">
        <v>0.99299999999999999</v>
      </c>
      <c r="D1330" s="3">
        <v>0.54500000000000004</v>
      </c>
      <c r="E1330" s="5" t="s">
        <v>3335</v>
      </c>
      <c r="F1330" s="4">
        <v>13</v>
      </c>
      <c r="G1330" s="4" t="s">
        <v>3334</v>
      </c>
    </row>
    <row r="1331" spans="1:7">
      <c r="A1331" s="5" t="s">
        <v>3333</v>
      </c>
      <c r="B1331" s="3">
        <v>1.0970278239906901</v>
      </c>
      <c r="C1331" s="3">
        <v>0.98599999999999999</v>
      </c>
      <c r="D1331" s="3">
        <v>0.42399999999999999</v>
      </c>
      <c r="E1331" s="5" t="s">
        <v>3332</v>
      </c>
      <c r="F1331" s="4">
        <v>13</v>
      </c>
      <c r="G1331" s="4" t="s">
        <v>3331</v>
      </c>
    </row>
    <row r="1332" spans="1:7">
      <c r="A1332" s="5" t="s">
        <v>3330</v>
      </c>
      <c r="B1332" s="3">
        <v>1.01513020498581</v>
      </c>
      <c r="C1332" s="3">
        <v>0.95799999999999996</v>
      </c>
      <c r="D1332" s="3">
        <v>0.32600000000000001</v>
      </c>
      <c r="E1332" s="5" t="s">
        <v>3329</v>
      </c>
      <c r="F1332" s="4">
        <v>13</v>
      </c>
      <c r="G1332" s="4" t="s">
        <v>3328</v>
      </c>
    </row>
    <row r="1333" spans="1:7">
      <c r="A1333" s="5" t="s">
        <v>3327</v>
      </c>
      <c r="B1333" s="3">
        <v>1.0608389902634101</v>
      </c>
      <c r="C1333" s="3">
        <v>0.97899999999999998</v>
      </c>
      <c r="D1333" s="3">
        <v>0.36</v>
      </c>
      <c r="E1333" s="5" t="s">
        <v>3326</v>
      </c>
      <c r="F1333" s="4">
        <v>13</v>
      </c>
      <c r="G1333" s="4" t="s">
        <v>3325</v>
      </c>
    </row>
    <row r="1334" spans="1:7">
      <c r="A1334" s="5" t="s">
        <v>3324</v>
      </c>
      <c r="B1334" s="3">
        <v>1.1606926390607299</v>
      </c>
      <c r="C1334" s="3">
        <v>0.99299999999999999</v>
      </c>
      <c r="D1334" s="3">
        <v>0.46200000000000002</v>
      </c>
      <c r="E1334" s="5" t="s">
        <v>3323</v>
      </c>
      <c r="F1334" s="4">
        <v>13</v>
      </c>
      <c r="G1334" s="4" t="s">
        <v>3322</v>
      </c>
    </row>
    <row r="1335" spans="1:7">
      <c r="A1335" s="5" t="s">
        <v>3321</v>
      </c>
      <c r="B1335" s="3">
        <v>0.89326865616621798</v>
      </c>
      <c r="C1335" s="3">
        <v>0.93700000000000006</v>
      </c>
      <c r="D1335" s="3">
        <v>0.314</v>
      </c>
      <c r="E1335" s="5" t="s">
        <v>3320</v>
      </c>
      <c r="F1335" s="4">
        <v>13</v>
      </c>
      <c r="G1335" s="4" t="s">
        <v>3319</v>
      </c>
    </row>
    <row r="1336" spans="1:7">
      <c r="A1336" s="5" t="s">
        <v>3318</v>
      </c>
      <c r="B1336" s="3">
        <v>1.19495530492826</v>
      </c>
      <c r="C1336" s="3">
        <v>1</v>
      </c>
      <c r="D1336" s="3">
        <v>0.55600000000000005</v>
      </c>
      <c r="E1336" s="5" t="s">
        <v>3317</v>
      </c>
      <c r="F1336" s="4">
        <v>13</v>
      </c>
      <c r="G1336" s="4" t="s">
        <v>3316</v>
      </c>
    </row>
    <row r="1337" spans="1:7">
      <c r="A1337" s="5" t="s">
        <v>3315</v>
      </c>
      <c r="B1337" s="3">
        <v>1.10760868602625</v>
      </c>
      <c r="C1337" s="3">
        <v>0.97899999999999998</v>
      </c>
      <c r="D1337" s="3">
        <v>0.51100000000000001</v>
      </c>
      <c r="E1337" s="5" t="s">
        <v>3314</v>
      </c>
      <c r="F1337" s="4">
        <v>13</v>
      </c>
      <c r="G1337" s="4" t="s">
        <v>3313</v>
      </c>
    </row>
    <row r="1338" spans="1:7">
      <c r="A1338" s="5" t="s">
        <v>3312</v>
      </c>
      <c r="B1338" s="3">
        <v>1.0519291033204901</v>
      </c>
      <c r="C1338" s="3">
        <v>0.95099999999999996</v>
      </c>
      <c r="D1338" s="3">
        <v>0.40200000000000002</v>
      </c>
      <c r="E1338" s="5" t="s">
        <v>3311</v>
      </c>
      <c r="F1338" s="4">
        <v>13</v>
      </c>
      <c r="G1338" s="4" t="s">
        <v>3310</v>
      </c>
    </row>
    <row r="1339" spans="1:7">
      <c r="A1339" s="5" t="s">
        <v>3309</v>
      </c>
      <c r="B1339" s="3">
        <v>1.06275135459313</v>
      </c>
      <c r="C1339" s="3">
        <v>0.97899999999999998</v>
      </c>
      <c r="D1339" s="3">
        <v>0.41599999999999998</v>
      </c>
      <c r="E1339" s="5" t="s">
        <v>3308</v>
      </c>
      <c r="F1339" s="4">
        <v>13</v>
      </c>
      <c r="G1339" s="4" t="s">
        <v>3307</v>
      </c>
    </row>
    <row r="1340" spans="1:7">
      <c r="A1340" s="5" t="s">
        <v>3306</v>
      </c>
      <c r="B1340" s="3">
        <v>0.87122835877346905</v>
      </c>
      <c r="C1340" s="3">
        <v>0.90100000000000002</v>
      </c>
      <c r="D1340" s="3">
        <v>0.28199999999999997</v>
      </c>
      <c r="E1340" s="5" t="s">
        <v>3305</v>
      </c>
      <c r="F1340" s="4">
        <v>13</v>
      </c>
      <c r="G1340" s="4" t="s">
        <v>3304</v>
      </c>
    </row>
    <row r="1341" spans="1:7">
      <c r="A1341" s="5" t="s">
        <v>3303</v>
      </c>
      <c r="B1341" s="3">
        <v>0.95219539655888397</v>
      </c>
      <c r="C1341" s="3">
        <v>0.98599999999999999</v>
      </c>
      <c r="D1341" s="3">
        <v>0.39600000000000002</v>
      </c>
      <c r="E1341" s="5" t="s">
        <v>3302</v>
      </c>
      <c r="F1341" s="4">
        <v>13</v>
      </c>
      <c r="G1341" s="4" t="s">
        <v>3301</v>
      </c>
    </row>
    <row r="1342" spans="1:7">
      <c r="A1342" s="5" t="s">
        <v>3300</v>
      </c>
      <c r="B1342" s="3">
        <v>0.98047975191810199</v>
      </c>
      <c r="C1342" s="3">
        <v>0.94399999999999995</v>
      </c>
      <c r="D1342" s="3">
        <v>0.316</v>
      </c>
      <c r="E1342" s="5" t="s">
        <v>3299</v>
      </c>
      <c r="F1342" s="4">
        <v>13</v>
      </c>
      <c r="G1342" s="4" t="s">
        <v>3298</v>
      </c>
    </row>
    <row r="1343" spans="1:7">
      <c r="A1343" s="5" t="s">
        <v>3297</v>
      </c>
      <c r="B1343" s="3">
        <v>1.06233875862965</v>
      </c>
      <c r="C1343" s="3">
        <v>1</v>
      </c>
      <c r="D1343" s="3">
        <v>0.59399999999999997</v>
      </c>
      <c r="E1343" s="5" t="s">
        <v>3296</v>
      </c>
      <c r="F1343" s="4">
        <v>13</v>
      </c>
      <c r="G1343" s="4" t="s">
        <v>3295</v>
      </c>
    </row>
    <row r="1344" spans="1:7">
      <c r="A1344" s="5" t="s">
        <v>3294</v>
      </c>
      <c r="B1344" s="3">
        <v>0.933152570005922</v>
      </c>
      <c r="C1344" s="3">
        <v>0.95099999999999996</v>
      </c>
      <c r="D1344" s="3">
        <v>0.36399999999999999</v>
      </c>
      <c r="E1344" s="5" t="s">
        <v>3293</v>
      </c>
      <c r="F1344" s="4">
        <v>13</v>
      </c>
      <c r="G1344" s="4" t="s">
        <v>3292</v>
      </c>
    </row>
    <row r="1345" spans="1:7">
      <c r="A1345" s="5" t="s">
        <v>3291</v>
      </c>
      <c r="B1345" s="3">
        <v>1.0013193955535</v>
      </c>
      <c r="C1345" s="3">
        <v>0.97199999999999998</v>
      </c>
      <c r="D1345" s="3">
        <v>0.42</v>
      </c>
      <c r="E1345" s="5" t="s">
        <v>3290</v>
      </c>
      <c r="F1345" s="4">
        <v>13</v>
      </c>
      <c r="G1345" s="4" t="s">
        <v>3289</v>
      </c>
    </row>
    <row r="1346" spans="1:7">
      <c r="A1346" s="5" t="s">
        <v>3288</v>
      </c>
      <c r="B1346" s="3">
        <v>1.1295785232025899</v>
      </c>
      <c r="C1346" s="3">
        <v>1</v>
      </c>
      <c r="D1346" s="3">
        <v>0.69699999999999995</v>
      </c>
      <c r="E1346" s="5" t="s">
        <v>3287</v>
      </c>
      <c r="F1346" s="4">
        <v>13</v>
      </c>
      <c r="G1346" s="4" t="s">
        <v>3286</v>
      </c>
    </row>
    <row r="1347" spans="1:7">
      <c r="A1347" s="5" t="s">
        <v>3285</v>
      </c>
      <c r="B1347" s="3">
        <v>1.0491278560942601</v>
      </c>
      <c r="C1347" s="3">
        <v>0.99299999999999999</v>
      </c>
      <c r="D1347" s="3">
        <v>0.49</v>
      </c>
      <c r="E1347" s="5" t="s">
        <v>3284</v>
      </c>
      <c r="F1347" s="4">
        <v>13</v>
      </c>
      <c r="G1347" s="4" t="s">
        <v>3283</v>
      </c>
    </row>
    <row r="1348" spans="1:7">
      <c r="A1348" s="5" t="s">
        <v>3282</v>
      </c>
      <c r="B1348" s="3">
        <v>0.89214223336325804</v>
      </c>
      <c r="C1348" s="3">
        <v>0.93700000000000006</v>
      </c>
      <c r="D1348" s="3">
        <v>0.34399999999999997</v>
      </c>
      <c r="E1348" s="5" t="s">
        <v>3281</v>
      </c>
      <c r="F1348" s="4">
        <v>13</v>
      </c>
      <c r="G1348" s="4" t="s">
        <v>3280</v>
      </c>
    </row>
    <row r="1349" spans="1:7">
      <c r="A1349" s="5" t="s">
        <v>3279</v>
      </c>
      <c r="B1349" s="3">
        <v>1.15962755365558</v>
      </c>
      <c r="C1349" s="3">
        <v>1</v>
      </c>
      <c r="D1349" s="3">
        <v>0.55700000000000005</v>
      </c>
      <c r="E1349" s="5" t="s">
        <v>3278</v>
      </c>
      <c r="F1349" s="4">
        <v>13</v>
      </c>
      <c r="G1349" s="4" t="s">
        <v>3277</v>
      </c>
    </row>
    <row r="1350" spans="1:7">
      <c r="A1350" s="5" t="s">
        <v>3276</v>
      </c>
      <c r="B1350" s="3">
        <v>0.94512231981733896</v>
      </c>
      <c r="C1350" s="3">
        <v>0.95799999999999996</v>
      </c>
      <c r="D1350" s="3">
        <v>0.40699999999999997</v>
      </c>
      <c r="E1350" s="5" t="s">
        <v>3275</v>
      </c>
      <c r="F1350" s="4">
        <v>13</v>
      </c>
      <c r="G1350" s="4" t="s">
        <v>3274</v>
      </c>
    </row>
    <row r="1351" spans="1:7">
      <c r="A1351" s="5" t="s">
        <v>3273</v>
      </c>
      <c r="B1351" s="3">
        <v>0.94835881481661899</v>
      </c>
      <c r="C1351" s="3">
        <v>0.97899999999999998</v>
      </c>
      <c r="D1351" s="3">
        <v>0.38300000000000001</v>
      </c>
      <c r="E1351" s="5" t="s">
        <v>3272</v>
      </c>
      <c r="F1351" s="4">
        <v>13</v>
      </c>
      <c r="G1351" s="4" t="s">
        <v>3271</v>
      </c>
    </row>
    <row r="1352" spans="1:7">
      <c r="A1352" s="5" t="s">
        <v>3270</v>
      </c>
      <c r="B1352" s="3">
        <v>0.86162634312115005</v>
      </c>
      <c r="C1352" s="3">
        <v>0.88</v>
      </c>
      <c r="D1352" s="3">
        <v>0.28899999999999998</v>
      </c>
      <c r="E1352" s="5" t="s">
        <v>3269</v>
      </c>
      <c r="F1352" s="4">
        <v>13</v>
      </c>
      <c r="G1352" s="4" t="s">
        <v>3268</v>
      </c>
    </row>
    <row r="1353" spans="1:7">
      <c r="A1353" s="5" t="s">
        <v>3267</v>
      </c>
      <c r="B1353" s="3">
        <v>0.98846213949735895</v>
      </c>
      <c r="C1353" s="3">
        <v>0.98599999999999999</v>
      </c>
      <c r="D1353" s="3">
        <v>0.439</v>
      </c>
      <c r="E1353" s="5" t="s">
        <v>3266</v>
      </c>
      <c r="F1353" s="4">
        <v>13</v>
      </c>
      <c r="G1353" s="4" t="s">
        <v>3265</v>
      </c>
    </row>
    <row r="1354" spans="1:7">
      <c r="A1354" s="5" t="s">
        <v>3264</v>
      </c>
      <c r="B1354" s="3">
        <v>1.0346528745508601</v>
      </c>
      <c r="C1354" s="3">
        <v>0.97899999999999998</v>
      </c>
      <c r="D1354" s="3">
        <v>0.498</v>
      </c>
      <c r="E1354" s="5" t="s">
        <v>3263</v>
      </c>
      <c r="F1354" s="4">
        <v>13</v>
      </c>
      <c r="G1354" s="4" t="s">
        <v>3262</v>
      </c>
    </row>
    <row r="1355" spans="1:7">
      <c r="A1355" s="5" t="s">
        <v>3261</v>
      </c>
      <c r="B1355" s="3">
        <v>0.97287246254892301</v>
      </c>
      <c r="C1355" s="3">
        <v>0.98599999999999999</v>
      </c>
      <c r="D1355" s="3">
        <v>0.436</v>
      </c>
      <c r="E1355" s="5" t="s">
        <v>3260</v>
      </c>
      <c r="F1355" s="4">
        <v>13</v>
      </c>
      <c r="G1355" s="4" t="s">
        <v>3259</v>
      </c>
    </row>
    <row r="1356" spans="1:7">
      <c r="A1356" s="5" t="s">
        <v>3258</v>
      </c>
      <c r="B1356" s="3">
        <v>1.03664351342256</v>
      </c>
      <c r="C1356" s="3">
        <v>0.96499999999999997</v>
      </c>
      <c r="D1356" s="3">
        <v>0.436</v>
      </c>
      <c r="E1356" s="5" t="s">
        <v>3257</v>
      </c>
      <c r="F1356" s="4">
        <v>13</v>
      </c>
      <c r="G1356" s="4" t="s">
        <v>3256</v>
      </c>
    </row>
    <row r="1357" spans="1:7">
      <c r="A1357" s="5" t="s">
        <v>3255</v>
      </c>
      <c r="B1357" s="3">
        <v>1.0763249396949801</v>
      </c>
      <c r="C1357" s="3">
        <v>0.99299999999999999</v>
      </c>
      <c r="D1357" s="3">
        <v>0.57499999999999996</v>
      </c>
      <c r="E1357" s="5" t="s">
        <v>3254</v>
      </c>
      <c r="F1357" s="4">
        <v>13</v>
      </c>
      <c r="G1357" s="4" t="s">
        <v>3253</v>
      </c>
    </row>
    <row r="1358" spans="1:7">
      <c r="A1358" s="5" t="s">
        <v>3252</v>
      </c>
      <c r="B1358" s="3">
        <v>1.14664593453858</v>
      </c>
      <c r="C1358" s="3">
        <v>0.99299999999999999</v>
      </c>
      <c r="D1358" s="3">
        <v>0.85199999999999998</v>
      </c>
      <c r="E1358" s="5" t="s">
        <v>3251</v>
      </c>
      <c r="F1358" s="4">
        <v>13</v>
      </c>
      <c r="G1358" s="4" t="s">
        <v>3250</v>
      </c>
    </row>
    <row r="1359" spans="1:7">
      <c r="A1359" s="5" t="s">
        <v>3249</v>
      </c>
      <c r="B1359" s="3">
        <v>1.03714774054526</v>
      </c>
      <c r="C1359" s="3">
        <v>1</v>
      </c>
      <c r="D1359" s="3">
        <v>0.48799999999999999</v>
      </c>
      <c r="E1359" s="5" t="s">
        <v>3248</v>
      </c>
      <c r="F1359" s="4">
        <v>13</v>
      </c>
      <c r="G1359" s="4" t="s">
        <v>3247</v>
      </c>
    </row>
    <row r="1360" spans="1:7">
      <c r="A1360" s="5" t="s">
        <v>3246</v>
      </c>
      <c r="B1360" s="3">
        <v>0.93341908138098295</v>
      </c>
      <c r="C1360" s="3">
        <v>0.92300000000000004</v>
      </c>
      <c r="D1360" s="3">
        <v>0.32900000000000001</v>
      </c>
      <c r="E1360" s="5" t="s">
        <v>3245</v>
      </c>
      <c r="F1360" s="4">
        <v>13</v>
      </c>
      <c r="G1360" s="4" t="s">
        <v>3244</v>
      </c>
    </row>
    <row r="1361" spans="1:7">
      <c r="A1361" s="5" t="s">
        <v>3243</v>
      </c>
      <c r="B1361" s="3">
        <v>0.97329558858113396</v>
      </c>
      <c r="C1361" s="3">
        <v>0.97199999999999998</v>
      </c>
      <c r="D1361" s="3">
        <v>0.41599999999999998</v>
      </c>
      <c r="E1361" s="5" t="s">
        <v>3242</v>
      </c>
      <c r="F1361" s="4">
        <v>13</v>
      </c>
      <c r="G1361" s="4" t="s">
        <v>3241</v>
      </c>
    </row>
    <row r="1362" spans="1:7">
      <c r="A1362" s="5" t="s">
        <v>3240</v>
      </c>
      <c r="B1362" s="3">
        <v>0.97205645544268404</v>
      </c>
      <c r="C1362" s="3">
        <v>0.98599999999999999</v>
      </c>
      <c r="D1362" s="3">
        <v>0.42699999999999999</v>
      </c>
      <c r="E1362" s="5" t="s">
        <v>3239</v>
      </c>
      <c r="F1362" s="4">
        <v>13</v>
      </c>
      <c r="G1362" s="4" t="s">
        <v>3238</v>
      </c>
    </row>
    <row r="1363" spans="1:7">
      <c r="A1363" s="5" t="s">
        <v>3237</v>
      </c>
      <c r="B1363" s="3">
        <v>0.88344875586363802</v>
      </c>
      <c r="C1363" s="3">
        <v>0.92300000000000004</v>
      </c>
      <c r="D1363" s="3">
        <v>0.36699999999999999</v>
      </c>
      <c r="E1363" s="5" t="s">
        <v>3236</v>
      </c>
      <c r="F1363" s="4">
        <v>13</v>
      </c>
      <c r="G1363" s="4" t="s">
        <v>3235</v>
      </c>
    </row>
    <row r="1364" spans="1:7">
      <c r="A1364" s="5" t="s">
        <v>3234</v>
      </c>
      <c r="B1364" s="3">
        <v>1.01848875741212</v>
      </c>
      <c r="C1364" s="3">
        <v>1</v>
      </c>
      <c r="D1364" s="3">
        <v>0.66600000000000004</v>
      </c>
      <c r="E1364" s="5" t="s">
        <v>3233</v>
      </c>
      <c r="F1364" s="4">
        <v>13</v>
      </c>
      <c r="G1364" s="4" t="s">
        <v>3232</v>
      </c>
    </row>
    <row r="1365" spans="1:7">
      <c r="A1365" s="5" t="s">
        <v>3231</v>
      </c>
      <c r="B1365" s="3">
        <v>0.87761971432923902</v>
      </c>
      <c r="C1365" s="3">
        <v>0.93</v>
      </c>
      <c r="D1365" s="3">
        <v>0.34699999999999998</v>
      </c>
      <c r="E1365" s="5" t="s">
        <v>3230</v>
      </c>
      <c r="F1365" s="4">
        <v>13</v>
      </c>
      <c r="G1365" s="4" t="s">
        <v>3229</v>
      </c>
    </row>
    <row r="1366" spans="1:7">
      <c r="A1366" s="5" t="s">
        <v>3228</v>
      </c>
      <c r="B1366" s="3">
        <v>0.91460324515531599</v>
      </c>
      <c r="C1366" s="3">
        <v>0.88</v>
      </c>
      <c r="D1366" s="3">
        <v>0.34499999999999997</v>
      </c>
      <c r="E1366" s="5" t="s">
        <v>3227</v>
      </c>
      <c r="F1366" s="4">
        <v>13</v>
      </c>
      <c r="G1366" s="4" t="s">
        <v>3226</v>
      </c>
    </row>
    <row r="1367" spans="1:7">
      <c r="A1367" s="5" t="s">
        <v>3225</v>
      </c>
      <c r="B1367" s="3">
        <v>0.92930544953156302</v>
      </c>
      <c r="C1367" s="3">
        <v>0.95099999999999996</v>
      </c>
      <c r="D1367" s="3">
        <v>0.41899999999999998</v>
      </c>
      <c r="E1367" s="5" t="s">
        <v>3224</v>
      </c>
      <c r="F1367" s="4">
        <v>13</v>
      </c>
      <c r="G1367" s="4" t="s">
        <v>3223</v>
      </c>
    </row>
    <row r="1368" spans="1:7">
      <c r="A1368" s="5" t="s">
        <v>3222</v>
      </c>
      <c r="B1368" s="3">
        <v>0.891829163533434</v>
      </c>
      <c r="C1368" s="3">
        <v>0.90800000000000003</v>
      </c>
      <c r="D1368" s="3">
        <v>0.34899999999999998</v>
      </c>
      <c r="E1368" s="5" t="s">
        <v>3221</v>
      </c>
      <c r="F1368" s="4">
        <v>13</v>
      </c>
      <c r="G1368" s="4" t="s">
        <v>3220</v>
      </c>
    </row>
    <row r="1369" spans="1:7">
      <c r="A1369" s="5" t="s">
        <v>3219</v>
      </c>
      <c r="B1369" s="3">
        <v>0.95543041971031195</v>
      </c>
      <c r="C1369" s="3">
        <v>0.99299999999999999</v>
      </c>
      <c r="D1369" s="3">
        <v>0.45500000000000002</v>
      </c>
      <c r="E1369" s="5" t="s">
        <v>3218</v>
      </c>
      <c r="F1369" s="4">
        <v>13</v>
      </c>
      <c r="G1369" s="4" t="s">
        <v>3217</v>
      </c>
    </row>
    <row r="1370" spans="1:7">
      <c r="A1370" s="5" t="s">
        <v>3216</v>
      </c>
      <c r="B1370" s="3">
        <v>0.95995664055308505</v>
      </c>
      <c r="C1370" s="3">
        <v>0.99299999999999999</v>
      </c>
      <c r="D1370" s="3">
        <v>0.44700000000000001</v>
      </c>
      <c r="E1370" s="5" t="s">
        <v>3215</v>
      </c>
      <c r="F1370" s="4">
        <v>13</v>
      </c>
      <c r="G1370" s="4" t="s">
        <v>3214</v>
      </c>
    </row>
    <row r="1371" spans="1:7">
      <c r="A1371" s="5" t="s">
        <v>3213</v>
      </c>
      <c r="B1371" s="3">
        <v>0.86834279189519503</v>
      </c>
      <c r="C1371" s="3">
        <v>0.93</v>
      </c>
      <c r="D1371" s="3">
        <v>0.33700000000000002</v>
      </c>
      <c r="E1371" s="5" t="s">
        <v>3212</v>
      </c>
      <c r="F1371" s="4">
        <v>13</v>
      </c>
      <c r="G1371" s="4" t="s">
        <v>3211</v>
      </c>
    </row>
    <row r="1372" spans="1:7">
      <c r="A1372" s="5" t="s">
        <v>3210</v>
      </c>
      <c r="B1372" s="3">
        <v>1.0116817377206699</v>
      </c>
      <c r="C1372" s="3">
        <v>0.96499999999999997</v>
      </c>
      <c r="D1372" s="3">
        <v>0.54800000000000004</v>
      </c>
      <c r="E1372" s="5" t="s">
        <v>3209</v>
      </c>
      <c r="F1372" s="4">
        <v>13</v>
      </c>
      <c r="G1372" s="4" t="s">
        <v>3208</v>
      </c>
    </row>
    <row r="1373" spans="1:7">
      <c r="A1373" s="5" t="s">
        <v>3207</v>
      </c>
      <c r="B1373" s="3">
        <v>0.99009681299080299</v>
      </c>
      <c r="C1373" s="3">
        <v>1</v>
      </c>
      <c r="D1373" s="3">
        <v>0.86</v>
      </c>
      <c r="E1373" s="5" t="s">
        <v>3206</v>
      </c>
      <c r="F1373" s="4">
        <v>13</v>
      </c>
      <c r="G1373" s="4" t="s">
        <v>3205</v>
      </c>
    </row>
    <row r="1374" spans="1:7">
      <c r="A1374" s="5" t="s">
        <v>3204</v>
      </c>
      <c r="B1374" s="3">
        <v>0.97807821963983699</v>
      </c>
      <c r="C1374" s="3">
        <v>0.98599999999999999</v>
      </c>
      <c r="D1374" s="3">
        <v>0.43099999999999999</v>
      </c>
      <c r="E1374" s="5" t="s">
        <v>3203</v>
      </c>
      <c r="F1374" s="4">
        <v>13</v>
      </c>
      <c r="G1374" s="4" t="s">
        <v>3202</v>
      </c>
    </row>
    <row r="1375" spans="1:7">
      <c r="A1375" s="5" t="s">
        <v>3201</v>
      </c>
      <c r="B1375" s="3">
        <v>0.96202940216894905</v>
      </c>
      <c r="C1375" s="3">
        <v>0.95099999999999996</v>
      </c>
      <c r="D1375" s="3">
        <v>0.439</v>
      </c>
      <c r="E1375" s="5" t="s">
        <v>3200</v>
      </c>
      <c r="F1375" s="4">
        <v>13</v>
      </c>
      <c r="G1375" s="4" t="s">
        <v>3199</v>
      </c>
    </row>
    <row r="1376" spans="1:7">
      <c r="A1376" s="5" t="s">
        <v>3198</v>
      </c>
      <c r="B1376" s="3">
        <v>0.93783403256353504</v>
      </c>
      <c r="C1376" s="3">
        <v>1</v>
      </c>
      <c r="D1376" s="3">
        <v>0.98599999999999999</v>
      </c>
      <c r="E1376" s="5" t="s">
        <v>3197</v>
      </c>
      <c r="F1376" s="4">
        <v>13</v>
      </c>
      <c r="G1376" s="4" t="s">
        <v>3196</v>
      </c>
    </row>
    <row r="1377" spans="1:7">
      <c r="A1377" s="5" t="s">
        <v>3195</v>
      </c>
      <c r="B1377" s="3">
        <v>0.98717286708007002</v>
      </c>
      <c r="C1377" s="3">
        <v>1</v>
      </c>
      <c r="D1377" s="3">
        <v>0.61699999999999999</v>
      </c>
      <c r="E1377" s="5" t="s">
        <v>3194</v>
      </c>
      <c r="F1377" s="4">
        <v>13</v>
      </c>
      <c r="G1377" s="4" t="s">
        <v>3193</v>
      </c>
    </row>
    <row r="1378" spans="1:7">
      <c r="A1378" s="5" t="s">
        <v>3192</v>
      </c>
      <c r="B1378" s="3">
        <v>0.99371544159931102</v>
      </c>
      <c r="C1378" s="3">
        <v>1</v>
      </c>
      <c r="D1378" s="3">
        <v>0.60199999999999998</v>
      </c>
      <c r="E1378" s="5" t="s">
        <v>3191</v>
      </c>
      <c r="F1378" s="4">
        <v>13</v>
      </c>
      <c r="G1378" s="4" t="s">
        <v>3190</v>
      </c>
    </row>
    <row r="1379" spans="1:7">
      <c r="A1379" s="5" t="s">
        <v>3189</v>
      </c>
      <c r="B1379" s="3">
        <v>1.0021974452295499</v>
      </c>
      <c r="C1379" s="3">
        <v>1</v>
      </c>
      <c r="D1379" s="3">
        <v>0.66500000000000004</v>
      </c>
      <c r="E1379" s="5" t="s">
        <v>3188</v>
      </c>
      <c r="F1379" s="4">
        <v>13</v>
      </c>
      <c r="G1379" s="4" t="s">
        <v>3187</v>
      </c>
    </row>
    <row r="1380" spans="1:7">
      <c r="A1380" s="5" t="s">
        <v>3186</v>
      </c>
      <c r="B1380" s="3">
        <v>0.90159944967934402</v>
      </c>
      <c r="C1380" s="3">
        <v>1</v>
      </c>
      <c r="D1380" s="3">
        <v>0.622</v>
      </c>
      <c r="E1380" s="5" t="s">
        <v>3185</v>
      </c>
      <c r="F1380" s="4">
        <v>13</v>
      </c>
      <c r="G1380" s="4" t="s">
        <v>3184</v>
      </c>
    </row>
    <row r="1381" spans="1:7">
      <c r="A1381" s="5" t="s">
        <v>3183</v>
      </c>
      <c r="B1381" s="3">
        <v>0.93272573908692502</v>
      </c>
      <c r="C1381" s="3">
        <v>0.96499999999999997</v>
      </c>
      <c r="D1381" s="3">
        <v>0.48499999999999999</v>
      </c>
      <c r="E1381" s="5" t="s">
        <v>3182</v>
      </c>
      <c r="F1381" s="4">
        <v>13</v>
      </c>
      <c r="G1381" s="4" t="s">
        <v>3181</v>
      </c>
    </row>
    <row r="1382" spans="1:7">
      <c r="A1382" s="5" t="s">
        <v>3180</v>
      </c>
      <c r="B1382" s="3">
        <v>0.93790770650691502</v>
      </c>
      <c r="C1382" s="3">
        <v>0.99299999999999999</v>
      </c>
      <c r="D1382" s="3">
        <v>0.53500000000000003</v>
      </c>
      <c r="E1382" s="5" t="s">
        <v>3179</v>
      </c>
      <c r="F1382" s="4">
        <v>13</v>
      </c>
      <c r="G1382" s="4" t="s">
        <v>3178</v>
      </c>
    </row>
    <row r="1383" spans="1:7">
      <c r="A1383" s="5" t="s">
        <v>3177</v>
      </c>
      <c r="B1383" s="3">
        <v>0.85396724727893503</v>
      </c>
      <c r="C1383" s="3">
        <v>0.97899999999999998</v>
      </c>
      <c r="D1383" s="3">
        <v>0.39700000000000002</v>
      </c>
      <c r="E1383" s="5" t="s">
        <v>3176</v>
      </c>
      <c r="F1383" s="4">
        <v>13</v>
      </c>
      <c r="G1383" s="4" t="s">
        <v>3175</v>
      </c>
    </row>
    <row r="1384" spans="1:7">
      <c r="A1384" s="5" t="s">
        <v>3174</v>
      </c>
      <c r="B1384" s="3">
        <v>0.93829506927914297</v>
      </c>
      <c r="C1384" s="3">
        <v>0.96499999999999997</v>
      </c>
      <c r="D1384" s="3">
        <v>0.46300000000000002</v>
      </c>
      <c r="E1384" s="5" t="s">
        <v>3173</v>
      </c>
      <c r="F1384" s="4">
        <v>13</v>
      </c>
      <c r="G1384" s="4" t="s">
        <v>3172</v>
      </c>
    </row>
    <row r="1385" spans="1:7">
      <c r="A1385" s="5" t="s">
        <v>3171</v>
      </c>
      <c r="B1385" s="3">
        <v>1.0177349410493</v>
      </c>
      <c r="C1385" s="3">
        <v>1</v>
      </c>
      <c r="D1385" s="3">
        <v>0.54900000000000004</v>
      </c>
      <c r="E1385" s="5" t="s">
        <v>3170</v>
      </c>
      <c r="F1385" s="4">
        <v>13</v>
      </c>
      <c r="G1385" s="4" t="s">
        <v>3169</v>
      </c>
    </row>
    <row r="1386" spans="1:7">
      <c r="A1386" s="5" t="s">
        <v>3168</v>
      </c>
      <c r="B1386" s="3">
        <v>0.88286842464918203</v>
      </c>
      <c r="C1386" s="3">
        <v>0.96499999999999997</v>
      </c>
      <c r="D1386" s="3">
        <v>0.41599999999999998</v>
      </c>
      <c r="E1386" s="5" t="s">
        <v>3167</v>
      </c>
      <c r="F1386" s="4">
        <v>13</v>
      </c>
      <c r="G1386" s="4" t="s">
        <v>3166</v>
      </c>
    </row>
    <row r="1387" spans="1:7">
      <c r="A1387" s="5" t="s">
        <v>3165</v>
      </c>
      <c r="B1387" s="3">
        <v>0.92006267171410305</v>
      </c>
      <c r="C1387" s="3">
        <v>1</v>
      </c>
      <c r="D1387" s="3">
        <v>0.57199999999999995</v>
      </c>
      <c r="E1387" s="5" t="s">
        <v>3164</v>
      </c>
      <c r="F1387" s="4">
        <v>13</v>
      </c>
      <c r="G1387" s="4" t="s">
        <v>3163</v>
      </c>
    </row>
    <row r="1388" spans="1:7">
      <c r="A1388" s="5" t="s">
        <v>3162</v>
      </c>
      <c r="B1388" s="3">
        <v>0.99151005084331401</v>
      </c>
      <c r="C1388" s="3">
        <v>1</v>
      </c>
      <c r="D1388" s="3">
        <v>0.77800000000000002</v>
      </c>
      <c r="E1388" s="5" t="s">
        <v>3161</v>
      </c>
      <c r="F1388" s="4">
        <v>13</v>
      </c>
      <c r="G1388" s="4" t="s">
        <v>3160</v>
      </c>
    </row>
    <row r="1389" spans="1:7">
      <c r="A1389" s="5" t="s">
        <v>3159</v>
      </c>
      <c r="B1389" s="3">
        <v>0.92580172429653396</v>
      </c>
      <c r="C1389" s="3">
        <v>1</v>
      </c>
      <c r="D1389" s="3">
        <v>0.47599999999999998</v>
      </c>
      <c r="E1389" s="5" t="s">
        <v>3158</v>
      </c>
      <c r="F1389" s="4">
        <v>13</v>
      </c>
      <c r="G1389" s="4" t="s">
        <v>3157</v>
      </c>
    </row>
    <row r="1390" spans="1:7">
      <c r="A1390" s="5" t="s">
        <v>3156</v>
      </c>
      <c r="B1390" s="3">
        <v>0.87311817523958002</v>
      </c>
      <c r="C1390" s="3">
        <v>0.95799999999999996</v>
      </c>
      <c r="D1390" s="3">
        <v>0.46100000000000002</v>
      </c>
      <c r="E1390" s="5" t="s">
        <v>3155</v>
      </c>
      <c r="F1390" s="4">
        <v>13</v>
      </c>
      <c r="G1390" s="4" t="s">
        <v>3154</v>
      </c>
    </row>
    <row r="1391" spans="1:7">
      <c r="A1391" s="5" t="s">
        <v>3153</v>
      </c>
      <c r="B1391" s="3">
        <v>0.87189083298609005</v>
      </c>
      <c r="C1391" s="3">
        <v>0.99299999999999999</v>
      </c>
      <c r="D1391" s="3">
        <v>0.64600000000000002</v>
      </c>
      <c r="E1391" s="5" t="s">
        <v>3152</v>
      </c>
      <c r="F1391" s="4">
        <v>13</v>
      </c>
      <c r="G1391" s="4" t="s">
        <v>3151</v>
      </c>
    </row>
    <row r="1392" spans="1:7">
      <c r="A1392" s="5" t="s">
        <v>3150</v>
      </c>
      <c r="B1392" s="3">
        <v>0.91943011240661499</v>
      </c>
      <c r="C1392" s="3">
        <v>1</v>
      </c>
      <c r="D1392" s="3">
        <v>0.71099999999999997</v>
      </c>
      <c r="E1392" s="5" t="s">
        <v>3149</v>
      </c>
      <c r="F1392" s="4">
        <v>13</v>
      </c>
      <c r="G1392" s="4" t="s">
        <v>3148</v>
      </c>
    </row>
    <row r="1393" spans="1:7">
      <c r="A1393" s="5" t="s">
        <v>3147</v>
      </c>
      <c r="B1393" s="3">
        <v>0.92286288395881999</v>
      </c>
      <c r="C1393" s="3">
        <v>1</v>
      </c>
      <c r="D1393" s="3">
        <v>0.47799999999999998</v>
      </c>
      <c r="E1393" s="5" t="s">
        <v>3146</v>
      </c>
      <c r="F1393" s="4">
        <v>13</v>
      </c>
      <c r="G1393" s="4" t="s">
        <v>3145</v>
      </c>
    </row>
    <row r="1394" spans="1:7">
      <c r="A1394" s="5" t="s">
        <v>3144</v>
      </c>
      <c r="B1394" s="3">
        <v>0.88257298747841195</v>
      </c>
      <c r="C1394" s="3">
        <v>1</v>
      </c>
      <c r="D1394" s="3">
        <v>0.68</v>
      </c>
      <c r="E1394" s="5" t="s">
        <v>3143</v>
      </c>
      <c r="F1394" s="4">
        <v>13</v>
      </c>
      <c r="G1394" s="4" t="s">
        <v>3142</v>
      </c>
    </row>
    <row r="1395" spans="1:7">
      <c r="A1395" s="5" t="s">
        <v>3141</v>
      </c>
      <c r="B1395" s="3">
        <v>0.86554890945157203</v>
      </c>
      <c r="C1395" s="3">
        <v>0.98599999999999999</v>
      </c>
      <c r="D1395" s="3">
        <v>0.53500000000000003</v>
      </c>
      <c r="E1395" s="5" t="s">
        <v>3140</v>
      </c>
      <c r="F1395" s="4">
        <v>13</v>
      </c>
      <c r="G1395" s="4" t="s">
        <v>3139</v>
      </c>
    </row>
    <row r="1396" spans="1:7">
      <c r="A1396" s="5" t="s">
        <v>3138</v>
      </c>
      <c r="B1396" s="3">
        <v>0.98722707884334504</v>
      </c>
      <c r="C1396" s="3">
        <v>1</v>
      </c>
      <c r="D1396" s="3">
        <v>0.499</v>
      </c>
      <c r="E1396" s="5" t="s">
        <v>3137</v>
      </c>
      <c r="F1396" s="4">
        <v>13</v>
      </c>
      <c r="G1396" s="4" t="s">
        <v>3136</v>
      </c>
    </row>
    <row r="1397" spans="1:7">
      <c r="A1397" s="5" t="s">
        <v>3135</v>
      </c>
      <c r="B1397" s="3">
        <v>0.90742579385303501</v>
      </c>
      <c r="C1397" s="3">
        <v>1</v>
      </c>
      <c r="D1397" s="3">
        <v>0.63200000000000001</v>
      </c>
      <c r="E1397" s="5" t="s">
        <v>3134</v>
      </c>
      <c r="F1397" s="4">
        <v>13</v>
      </c>
      <c r="G1397" s="4" t="s">
        <v>3133</v>
      </c>
    </row>
    <row r="1398" spans="1:7">
      <c r="A1398" s="5" t="s">
        <v>3132</v>
      </c>
      <c r="B1398" s="3">
        <v>0.85765634769057997</v>
      </c>
      <c r="C1398" s="3">
        <v>0.97899999999999998</v>
      </c>
      <c r="D1398" s="3">
        <v>0.48199999999999998</v>
      </c>
      <c r="E1398" s="5" t="s">
        <v>3131</v>
      </c>
      <c r="F1398" s="4">
        <v>13</v>
      </c>
      <c r="G1398" s="4" t="s">
        <v>3130</v>
      </c>
    </row>
    <row r="1399" spans="1:7">
      <c r="A1399" s="5" t="s">
        <v>3129</v>
      </c>
      <c r="B1399" s="3">
        <v>0.86417173526233404</v>
      </c>
      <c r="C1399" s="3">
        <v>0.96499999999999997</v>
      </c>
      <c r="D1399" s="3">
        <v>0.52300000000000002</v>
      </c>
      <c r="E1399" s="5" t="s">
        <v>3128</v>
      </c>
      <c r="F1399" s="4">
        <v>13</v>
      </c>
      <c r="G1399" s="4" t="s">
        <v>3127</v>
      </c>
    </row>
    <row r="1400" spans="1:7">
      <c r="A1400" s="5" t="s">
        <v>3126</v>
      </c>
      <c r="B1400" s="3">
        <v>0.86067888085772704</v>
      </c>
      <c r="C1400" s="3">
        <v>1</v>
      </c>
      <c r="D1400" s="3">
        <v>0.68300000000000005</v>
      </c>
      <c r="E1400" s="5" t="s">
        <v>3125</v>
      </c>
      <c r="F1400" s="4">
        <v>13</v>
      </c>
      <c r="G1400" s="4" t="s">
        <v>3124</v>
      </c>
    </row>
    <row r="1401" spans="1:7">
      <c r="A1401" s="5" t="s">
        <v>3123</v>
      </c>
      <c r="B1401" s="3">
        <v>0.85546230436358806</v>
      </c>
      <c r="C1401" s="3">
        <v>0.90800000000000003</v>
      </c>
      <c r="D1401" s="3">
        <v>0.442</v>
      </c>
      <c r="E1401" s="5" t="s">
        <v>3122</v>
      </c>
      <c r="F1401" s="4">
        <v>13</v>
      </c>
      <c r="G1401" s="4" t="s">
        <v>3121</v>
      </c>
    </row>
  </sheetData>
  <phoneticPr fontId="2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8766D"/>
  </sheetPr>
  <dimension ref="A1:I97"/>
  <sheetViews>
    <sheetView workbookViewId="0">
      <selection activeCell="L34" sqref="L34"/>
    </sheetView>
  </sheetViews>
  <sheetFormatPr baseColWidth="10" defaultColWidth="8.83203125" defaultRowHeight="15"/>
  <cols>
    <col min="1" max="3" width="8.83203125" style="21"/>
    <col min="4" max="4" width="91.33203125" style="21" bestFit="1" customWidth="1"/>
    <col min="5" max="16384" width="8.83203125" style="21"/>
  </cols>
  <sheetData>
    <row r="1" spans="1:9">
      <c r="A1" s="20" t="s">
        <v>1</v>
      </c>
      <c r="B1" s="20" t="s">
        <v>2</v>
      </c>
      <c r="C1" s="20" t="s">
        <v>3</v>
      </c>
      <c r="D1" s="20" t="s">
        <v>0</v>
      </c>
      <c r="E1" s="20" t="s">
        <v>4</v>
      </c>
      <c r="F1" s="20" t="s">
        <v>5</v>
      </c>
      <c r="G1" s="20" t="s">
        <v>6</v>
      </c>
      <c r="H1" s="20" t="s">
        <v>7</v>
      </c>
      <c r="I1" s="20" t="s">
        <v>8</v>
      </c>
    </row>
    <row r="2" spans="1:9">
      <c r="A2" s="21" t="s">
        <v>9</v>
      </c>
      <c r="B2" s="21" t="s">
        <v>10</v>
      </c>
      <c r="C2" s="21" t="s">
        <v>11</v>
      </c>
      <c r="D2" s="21" t="s">
        <v>12</v>
      </c>
      <c r="E2" s="22">
        <v>-12.6143460056</v>
      </c>
      <c r="F2" s="23">
        <v>-8.5811635918999993</v>
      </c>
      <c r="G2" s="21" t="s">
        <v>13</v>
      </c>
      <c r="H2" s="21" t="s">
        <v>14</v>
      </c>
      <c r="I2" s="21" t="s">
        <v>15</v>
      </c>
    </row>
    <row r="3" spans="1:9">
      <c r="A3" s="21" t="s">
        <v>16</v>
      </c>
      <c r="B3" s="21" t="s">
        <v>10</v>
      </c>
      <c r="C3" s="21" t="s">
        <v>11</v>
      </c>
      <c r="D3" s="21" t="s">
        <v>12</v>
      </c>
      <c r="E3" s="22">
        <v>-12.6143460056</v>
      </c>
      <c r="F3" s="23">
        <v>-8.5811635918999993</v>
      </c>
      <c r="G3" s="21" t="s">
        <v>13</v>
      </c>
      <c r="H3" s="21" t="s">
        <v>14</v>
      </c>
      <c r="I3" s="21" t="s">
        <v>17</v>
      </c>
    </row>
    <row r="4" spans="1:9">
      <c r="A4" s="21" t="s">
        <v>16</v>
      </c>
      <c r="B4" s="21" t="s">
        <v>10</v>
      </c>
      <c r="C4" s="21" t="s">
        <v>18</v>
      </c>
      <c r="D4" s="21" t="s">
        <v>19</v>
      </c>
      <c r="E4" s="22">
        <v>-11.961026993899999</v>
      </c>
      <c r="F4" s="23">
        <v>-8.2288745759000008</v>
      </c>
      <c r="G4" s="21" t="s">
        <v>13</v>
      </c>
      <c r="H4" s="21" t="s">
        <v>14</v>
      </c>
      <c r="I4" s="21" t="s">
        <v>20</v>
      </c>
    </row>
    <row r="5" spans="1:9">
      <c r="A5" s="21" t="s">
        <v>16</v>
      </c>
      <c r="B5" s="21" t="s">
        <v>10</v>
      </c>
      <c r="C5" s="21" t="s">
        <v>21</v>
      </c>
      <c r="D5" s="21" t="s">
        <v>22</v>
      </c>
      <c r="E5" s="22">
        <v>-6.6671941685</v>
      </c>
      <c r="F5" s="23">
        <v>-3.9764344355999999</v>
      </c>
      <c r="G5" s="21" t="s">
        <v>23</v>
      </c>
      <c r="H5" s="21" t="s">
        <v>24</v>
      </c>
      <c r="I5" s="21" t="s">
        <v>25</v>
      </c>
    </row>
    <row r="6" spans="1:9">
      <c r="A6" s="21" t="s">
        <v>16</v>
      </c>
      <c r="B6" s="21" t="s">
        <v>10</v>
      </c>
      <c r="C6" s="21" t="s">
        <v>26</v>
      </c>
      <c r="D6" s="21" t="s">
        <v>27</v>
      </c>
      <c r="E6" s="22">
        <v>-4.6453331035999996</v>
      </c>
      <c r="F6" s="23">
        <v>-2.0921215521000001</v>
      </c>
      <c r="G6" s="21" t="s">
        <v>28</v>
      </c>
      <c r="H6" s="21" t="s">
        <v>29</v>
      </c>
      <c r="I6" s="21" t="s">
        <v>30</v>
      </c>
    </row>
    <row r="7" spans="1:9">
      <c r="A7" s="21" t="s">
        <v>16</v>
      </c>
      <c r="B7" s="21" t="s">
        <v>10</v>
      </c>
      <c r="C7" s="21" t="s">
        <v>31</v>
      </c>
      <c r="D7" s="21" t="s">
        <v>32</v>
      </c>
      <c r="E7" s="22">
        <v>-4.4075088887999998</v>
      </c>
      <c r="F7" s="23">
        <v>-1.8975206749</v>
      </c>
      <c r="G7" s="21" t="s">
        <v>28</v>
      </c>
      <c r="H7" s="21" t="s">
        <v>29</v>
      </c>
      <c r="I7" s="21" t="s">
        <v>33</v>
      </c>
    </row>
    <row r="8" spans="1:9">
      <c r="A8" s="21" t="s">
        <v>16</v>
      </c>
      <c r="B8" s="21" t="s">
        <v>10</v>
      </c>
      <c r="C8" s="21" t="s">
        <v>34</v>
      </c>
      <c r="D8" s="21" t="s">
        <v>35</v>
      </c>
      <c r="E8" s="22">
        <v>-3.4424986899999999</v>
      </c>
      <c r="F8" s="23">
        <v>-1.0905575136000001</v>
      </c>
      <c r="G8" s="21" t="s">
        <v>28</v>
      </c>
      <c r="H8" s="21" t="s">
        <v>29</v>
      </c>
      <c r="I8" s="21" t="s">
        <v>36</v>
      </c>
    </row>
    <row r="9" spans="1:9">
      <c r="A9" s="21" t="s">
        <v>37</v>
      </c>
      <c r="B9" s="21" t="s">
        <v>38</v>
      </c>
      <c r="C9" s="21" t="s">
        <v>39</v>
      </c>
      <c r="D9" s="21" t="s">
        <v>40</v>
      </c>
      <c r="E9" s="22">
        <v>-11.0503355784</v>
      </c>
      <c r="F9" s="23">
        <v>-7.4942744193999999</v>
      </c>
      <c r="G9" s="21" t="s">
        <v>41</v>
      </c>
      <c r="H9" s="21" t="s">
        <v>42</v>
      </c>
      <c r="I9" s="21" t="s">
        <v>43</v>
      </c>
    </row>
    <row r="10" spans="1:9">
      <c r="A10" s="21" t="s">
        <v>44</v>
      </c>
      <c r="B10" s="21" t="s">
        <v>38</v>
      </c>
      <c r="C10" s="21" t="s">
        <v>39</v>
      </c>
      <c r="D10" s="21" t="s">
        <v>40</v>
      </c>
      <c r="E10" s="22">
        <v>-11.0503355784</v>
      </c>
      <c r="F10" s="23">
        <v>-7.4942744193999999</v>
      </c>
      <c r="G10" s="21" t="s">
        <v>45</v>
      </c>
      <c r="H10" s="21" t="s">
        <v>46</v>
      </c>
      <c r="I10" s="21" t="s">
        <v>47</v>
      </c>
    </row>
    <row r="11" spans="1:9">
      <c r="A11" s="21" t="s">
        <v>44</v>
      </c>
      <c r="B11" s="21" t="s">
        <v>48</v>
      </c>
      <c r="C11" s="21" t="s">
        <v>49</v>
      </c>
      <c r="D11" s="21" t="s">
        <v>50</v>
      </c>
      <c r="E11" s="22">
        <v>-10.520993714299999</v>
      </c>
      <c r="F11" s="23">
        <v>-7.0898712918999998</v>
      </c>
      <c r="G11" s="21" t="s">
        <v>51</v>
      </c>
      <c r="H11" s="21" t="s">
        <v>52</v>
      </c>
      <c r="I11" s="21" t="s">
        <v>53</v>
      </c>
    </row>
    <row r="12" spans="1:9">
      <c r="A12" s="21" t="s">
        <v>44</v>
      </c>
      <c r="B12" s="21" t="s">
        <v>54</v>
      </c>
      <c r="C12" s="21" t="s">
        <v>55</v>
      </c>
      <c r="D12" s="21" t="s">
        <v>56</v>
      </c>
      <c r="E12" s="22">
        <v>-9.6740469565999998</v>
      </c>
      <c r="F12" s="23">
        <v>-6.4190157932999998</v>
      </c>
      <c r="G12" s="21" t="s">
        <v>57</v>
      </c>
      <c r="H12" s="21" t="s">
        <v>58</v>
      </c>
      <c r="I12" s="21" t="s">
        <v>59</v>
      </c>
    </row>
    <row r="13" spans="1:9">
      <c r="A13" s="21" t="s">
        <v>44</v>
      </c>
      <c r="B13" s="21" t="s">
        <v>54</v>
      </c>
      <c r="C13" s="21" t="s">
        <v>60</v>
      </c>
      <c r="D13" s="21" t="s">
        <v>61</v>
      </c>
      <c r="E13" s="22">
        <v>-9.6740469565999998</v>
      </c>
      <c r="F13" s="23">
        <v>-6.4190157932999998</v>
      </c>
      <c r="G13" s="21" t="s">
        <v>57</v>
      </c>
      <c r="H13" s="21" t="s">
        <v>58</v>
      </c>
      <c r="I13" s="21" t="s">
        <v>59</v>
      </c>
    </row>
    <row r="14" spans="1:9">
      <c r="A14" s="21" t="s">
        <v>44</v>
      </c>
      <c r="B14" s="21" t="s">
        <v>54</v>
      </c>
      <c r="C14" s="21" t="s">
        <v>62</v>
      </c>
      <c r="D14" s="21" t="s">
        <v>63</v>
      </c>
      <c r="E14" s="22">
        <v>-9.3089026810999993</v>
      </c>
      <c r="F14" s="23">
        <v>-6.1208183074000004</v>
      </c>
      <c r="G14" s="21" t="s">
        <v>57</v>
      </c>
      <c r="H14" s="21" t="s">
        <v>58</v>
      </c>
      <c r="I14" s="21" t="s">
        <v>64</v>
      </c>
    </row>
    <row r="15" spans="1:9">
      <c r="A15" s="21" t="s">
        <v>44</v>
      </c>
      <c r="B15" s="21" t="s">
        <v>54</v>
      </c>
      <c r="C15" s="21" t="s">
        <v>65</v>
      </c>
      <c r="D15" s="21" t="s">
        <v>66</v>
      </c>
      <c r="E15" s="22">
        <v>-9.0709071566000006</v>
      </c>
      <c r="F15" s="23">
        <v>-5.9730108978000001</v>
      </c>
      <c r="G15" s="21" t="s">
        <v>57</v>
      </c>
      <c r="H15" s="21" t="s">
        <v>58</v>
      </c>
      <c r="I15" s="21" t="s">
        <v>67</v>
      </c>
    </row>
    <row r="16" spans="1:9">
      <c r="A16" s="21" t="s">
        <v>44</v>
      </c>
      <c r="B16" s="21" t="s">
        <v>54</v>
      </c>
      <c r="C16" s="21" t="s">
        <v>68</v>
      </c>
      <c r="D16" s="21" t="s">
        <v>69</v>
      </c>
      <c r="E16" s="22">
        <v>-9.0253175227</v>
      </c>
      <c r="F16" s="23">
        <v>-5.9730108978000001</v>
      </c>
      <c r="G16" s="21" t="s">
        <v>57</v>
      </c>
      <c r="H16" s="21" t="s">
        <v>58</v>
      </c>
      <c r="I16" s="21" t="s">
        <v>70</v>
      </c>
    </row>
    <row r="17" spans="1:9">
      <c r="A17" s="21" t="s">
        <v>44</v>
      </c>
      <c r="B17" s="21" t="s">
        <v>54</v>
      </c>
      <c r="C17" s="21" t="s">
        <v>71</v>
      </c>
      <c r="D17" s="21" t="s">
        <v>72</v>
      </c>
      <c r="E17" s="22">
        <v>-8.8922499592000008</v>
      </c>
      <c r="F17" s="23">
        <v>-5.9730108978000001</v>
      </c>
      <c r="G17" s="21" t="s">
        <v>57</v>
      </c>
      <c r="H17" s="21" t="s">
        <v>58</v>
      </c>
      <c r="I17" s="21" t="s">
        <v>73</v>
      </c>
    </row>
    <row r="18" spans="1:9">
      <c r="A18" s="21" t="s">
        <v>44</v>
      </c>
      <c r="B18" s="21" t="s">
        <v>54</v>
      </c>
      <c r="C18" s="21" t="s">
        <v>74</v>
      </c>
      <c r="D18" s="21" t="s">
        <v>75</v>
      </c>
      <c r="E18" s="22">
        <v>-8.8922499592000008</v>
      </c>
      <c r="F18" s="23">
        <v>-5.9730108978000001</v>
      </c>
      <c r="G18" s="21" t="s">
        <v>57</v>
      </c>
      <c r="H18" s="21" t="s">
        <v>58</v>
      </c>
      <c r="I18" s="21" t="s">
        <v>73</v>
      </c>
    </row>
    <row r="19" spans="1:9">
      <c r="A19" s="21" t="s">
        <v>44</v>
      </c>
      <c r="B19" s="21" t="s">
        <v>54</v>
      </c>
      <c r="C19" s="21" t="s">
        <v>76</v>
      </c>
      <c r="D19" s="21" t="s">
        <v>77</v>
      </c>
      <c r="E19" s="22">
        <v>-8.8922499592000008</v>
      </c>
      <c r="F19" s="23">
        <v>-5.9730108978000001</v>
      </c>
      <c r="G19" s="21" t="s">
        <v>57</v>
      </c>
      <c r="H19" s="21" t="s">
        <v>58</v>
      </c>
      <c r="I19" s="21" t="s">
        <v>73</v>
      </c>
    </row>
    <row r="20" spans="1:9">
      <c r="A20" s="21" t="s">
        <v>44</v>
      </c>
      <c r="B20" s="21" t="s">
        <v>54</v>
      </c>
      <c r="C20" s="21" t="s">
        <v>78</v>
      </c>
      <c r="D20" s="21" t="s">
        <v>79</v>
      </c>
      <c r="E20" s="22">
        <v>-8.8922499592000008</v>
      </c>
      <c r="F20" s="23">
        <v>-5.9730108978000001</v>
      </c>
      <c r="G20" s="21" t="s">
        <v>57</v>
      </c>
      <c r="H20" s="21" t="s">
        <v>58</v>
      </c>
      <c r="I20" s="21" t="s">
        <v>73</v>
      </c>
    </row>
    <row r="21" spans="1:9">
      <c r="A21" s="21" t="s">
        <v>44</v>
      </c>
      <c r="B21" s="21" t="s">
        <v>10</v>
      </c>
      <c r="C21" s="21" t="s">
        <v>80</v>
      </c>
      <c r="D21" s="21" t="s">
        <v>81</v>
      </c>
      <c r="E21" s="22">
        <v>-8.0195395346999998</v>
      </c>
      <c r="F21" s="23">
        <v>-5.1324851566999996</v>
      </c>
      <c r="G21" s="21" t="s">
        <v>82</v>
      </c>
      <c r="H21" s="21" t="s">
        <v>83</v>
      </c>
      <c r="I21" s="21" t="s">
        <v>84</v>
      </c>
    </row>
    <row r="22" spans="1:9">
      <c r="A22" s="21" t="s">
        <v>44</v>
      </c>
      <c r="B22" s="21" t="s">
        <v>10</v>
      </c>
      <c r="C22" s="21" t="s">
        <v>85</v>
      </c>
      <c r="D22" s="21" t="s">
        <v>86</v>
      </c>
      <c r="E22" s="22">
        <v>-7.9335333574</v>
      </c>
      <c r="F22" s="23">
        <v>-5.0764422027</v>
      </c>
      <c r="G22" s="21" t="s">
        <v>82</v>
      </c>
      <c r="H22" s="21" t="s">
        <v>83</v>
      </c>
      <c r="I22" s="21" t="s">
        <v>87</v>
      </c>
    </row>
    <row r="23" spans="1:9">
      <c r="A23" s="21" t="s">
        <v>44</v>
      </c>
      <c r="B23" s="21" t="s">
        <v>54</v>
      </c>
      <c r="C23" s="21" t="s">
        <v>88</v>
      </c>
      <c r="D23" s="21" t="s">
        <v>89</v>
      </c>
      <c r="E23" s="22">
        <v>-7.5874575960000001</v>
      </c>
      <c r="F23" s="23">
        <v>-4.8095476873000003</v>
      </c>
      <c r="G23" s="21" t="s">
        <v>57</v>
      </c>
      <c r="H23" s="21" t="s">
        <v>58</v>
      </c>
      <c r="I23" s="21" t="s">
        <v>90</v>
      </c>
    </row>
    <row r="24" spans="1:9">
      <c r="A24" s="21" t="s">
        <v>44</v>
      </c>
      <c r="B24" s="21" t="s">
        <v>54</v>
      </c>
      <c r="C24" s="21" t="s">
        <v>91</v>
      </c>
      <c r="D24" s="21" t="s">
        <v>92</v>
      </c>
      <c r="E24" s="22">
        <v>-7.5874575960000001</v>
      </c>
      <c r="F24" s="23">
        <v>-4.8095476873000003</v>
      </c>
      <c r="G24" s="21" t="s">
        <v>57</v>
      </c>
      <c r="H24" s="21" t="s">
        <v>58</v>
      </c>
      <c r="I24" s="21" t="s">
        <v>90</v>
      </c>
    </row>
    <row r="25" spans="1:9">
      <c r="A25" s="21" t="s">
        <v>44</v>
      </c>
      <c r="B25" s="21" t="s">
        <v>54</v>
      </c>
      <c r="C25" s="21" t="s">
        <v>93</v>
      </c>
      <c r="D25" s="21" t="s">
        <v>94</v>
      </c>
      <c r="E25" s="22">
        <v>-7.5874575960000001</v>
      </c>
      <c r="F25" s="23">
        <v>-4.8095476873000003</v>
      </c>
      <c r="G25" s="21" t="s">
        <v>57</v>
      </c>
      <c r="H25" s="21" t="s">
        <v>58</v>
      </c>
      <c r="I25" s="21" t="s">
        <v>90</v>
      </c>
    </row>
    <row r="26" spans="1:9">
      <c r="A26" s="21" t="s">
        <v>44</v>
      </c>
      <c r="B26" s="21" t="s">
        <v>10</v>
      </c>
      <c r="C26" s="21" t="s">
        <v>95</v>
      </c>
      <c r="D26" s="21" t="s">
        <v>96</v>
      </c>
      <c r="E26" s="22">
        <v>-7.2285801034999997</v>
      </c>
      <c r="F26" s="23">
        <v>-4.4741512907000001</v>
      </c>
      <c r="G26" s="21" t="s">
        <v>82</v>
      </c>
      <c r="H26" s="21" t="s">
        <v>83</v>
      </c>
      <c r="I26" s="21" t="s">
        <v>97</v>
      </c>
    </row>
    <row r="27" spans="1:9">
      <c r="A27" s="21" t="s">
        <v>44</v>
      </c>
      <c r="B27" s="21" t="s">
        <v>54</v>
      </c>
      <c r="C27" s="21" t="s">
        <v>98</v>
      </c>
      <c r="D27" s="21" t="s">
        <v>99</v>
      </c>
      <c r="E27" s="22">
        <v>-6.8436436704999997</v>
      </c>
      <c r="F27" s="23">
        <v>-4.1114912523999996</v>
      </c>
      <c r="G27" s="21" t="s">
        <v>57</v>
      </c>
      <c r="H27" s="21" t="s">
        <v>58</v>
      </c>
      <c r="I27" s="21" t="s">
        <v>100</v>
      </c>
    </row>
    <row r="28" spans="1:9">
      <c r="A28" s="21" t="s">
        <v>44</v>
      </c>
      <c r="B28" s="21" t="s">
        <v>10</v>
      </c>
      <c r="C28" s="21" t="s">
        <v>101</v>
      </c>
      <c r="D28" s="21" t="s">
        <v>102</v>
      </c>
      <c r="E28" s="22">
        <v>-6.7842775302999998</v>
      </c>
      <c r="F28" s="23">
        <v>-4.0733144113000002</v>
      </c>
      <c r="G28" s="21" t="s">
        <v>82</v>
      </c>
      <c r="H28" s="21" t="s">
        <v>83</v>
      </c>
      <c r="I28" s="21" t="s">
        <v>103</v>
      </c>
    </row>
    <row r="29" spans="1:9">
      <c r="A29" s="21" t="s">
        <v>44</v>
      </c>
      <c r="B29" s="21" t="s">
        <v>54</v>
      </c>
      <c r="C29" s="21" t="s">
        <v>104</v>
      </c>
      <c r="D29" s="21" t="s">
        <v>105</v>
      </c>
      <c r="E29" s="22">
        <v>-6.3027100098000002</v>
      </c>
      <c r="F29" s="23">
        <v>-3.6312554320000001</v>
      </c>
      <c r="G29" s="21" t="s">
        <v>106</v>
      </c>
      <c r="H29" s="21" t="s">
        <v>107</v>
      </c>
      <c r="I29" s="21" t="s">
        <v>108</v>
      </c>
    </row>
    <row r="30" spans="1:9">
      <c r="A30" s="21" t="s">
        <v>44</v>
      </c>
      <c r="B30" s="21" t="s">
        <v>54</v>
      </c>
      <c r="C30" s="21" t="s">
        <v>109</v>
      </c>
      <c r="D30" s="21" t="s">
        <v>110</v>
      </c>
      <c r="E30" s="22">
        <v>-6.1373089092999997</v>
      </c>
      <c r="F30" s="23">
        <v>-3.4843377373000002</v>
      </c>
      <c r="G30" s="21" t="s">
        <v>106</v>
      </c>
      <c r="H30" s="21" t="s">
        <v>107</v>
      </c>
      <c r="I30" s="21" t="s">
        <v>111</v>
      </c>
    </row>
    <row r="31" spans="1:9">
      <c r="A31" s="21" t="s">
        <v>44</v>
      </c>
      <c r="B31" s="21" t="s">
        <v>54</v>
      </c>
      <c r="C31" s="21" t="s">
        <v>112</v>
      </c>
      <c r="D31" s="21" t="s">
        <v>113</v>
      </c>
      <c r="E31" s="22">
        <v>-6.0849971738999997</v>
      </c>
      <c r="F31" s="23">
        <v>-3.4831785243</v>
      </c>
      <c r="G31" s="21" t="s">
        <v>106</v>
      </c>
      <c r="H31" s="21" t="s">
        <v>107</v>
      </c>
      <c r="I31" s="21" t="s">
        <v>114</v>
      </c>
    </row>
    <row r="32" spans="1:9">
      <c r="A32" s="21" t="s">
        <v>44</v>
      </c>
      <c r="B32" s="21" t="s">
        <v>54</v>
      </c>
      <c r="C32" s="21" t="s">
        <v>115</v>
      </c>
      <c r="D32" s="21" t="s">
        <v>116</v>
      </c>
      <c r="E32" s="22">
        <v>-6.0849971738999997</v>
      </c>
      <c r="F32" s="23">
        <v>-3.4831785243</v>
      </c>
      <c r="G32" s="21" t="s">
        <v>106</v>
      </c>
      <c r="H32" s="21" t="s">
        <v>107</v>
      </c>
      <c r="I32" s="21" t="s">
        <v>114</v>
      </c>
    </row>
    <row r="33" spans="1:9">
      <c r="A33" s="21" t="s">
        <v>44</v>
      </c>
      <c r="B33" s="21" t="s">
        <v>10</v>
      </c>
      <c r="C33" s="21" t="s">
        <v>117</v>
      </c>
      <c r="D33" s="21" t="s">
        <v>118</v>
      </c>
      <c r="E33" s="22">
        <v>-5.4032467460999998</v>
      </c>
      <c r="F33" s="23">
        <v>-2.8172223638</v>
      </c>
      <c r="G33" s="21" t="s">
        <v>82</v>
      </c>
      <c r="H33" s="21" t="s">
        <v>83</v>
      </c>
      <c r="I33" s="21" t="s">
        <v>119</v>
      </c>
    </row>
    <row r="34" spans="1:9">
      <c r="A34" s="21" t="s">
        <v>44</v>
      </c>
      <c r="B34" s="21" t="s">
        <v>10</v>
      </c>
      <c r="C34" s="21" t="s">
        <v>120</v>
      </c>
      <c r="D34" s="21" t="s">
        <v>121</v>
      </c>
      <c r="E34" s="22">
        <v>-4.3992241716000002</v>
      </c>
      <c r="F34" s="23">
        <v>-1.8975206749</v>
      </c>
      <c r="G34" s="21" t="s">
        <v>122</v>
      </c>
      <c r="H34" s="21" t="s">
        <v>123</v>
      </c>
      <c r="I34" s="21" t="s">
        <v>124</v>
      </c>
    </row>
    <row r="35" spans="1:9">
      <c r="A35" s="21" t="s">
        <v>44</v>
      </c>
      <c r="B35" s="21" t="s">
        <v>54</v>
      </c>
      <c r="C35" s="21" t="s">
        <v>125</v>
      </c>
      <c r="D35" s="21" t="s">
        <v>126</v>
      </c>
      <c r="E35" s="22">
        <v>-3.8672565582999998</v>
      </c>
      <c r="F35" s="23">
        <v>-1.4251387516</v>
      </c>
      <c r="G35" s="21" t="s">
        <v>57</v>
      </c>
      <c r="H35" s="21" t="s">
        <v>58</v>
      </c>
      <c r="I35" s="21" t="s">
        <v>127</v>
      </c>
    </row>
    <row r="36" spans="1:9">
      <c r="A36" s="21" t="s">
        <v>44</v>
      </c>
      <c r="B36" s="21" t="s">
        <v>10</v>
      </c>
      <c r="C36" s="21" t="s">
        <v>128</v>
      </c>
      <c r="D36" s="21" t="s">
        <v>129</v>
      </c>
      <c r="E36" s="22">
        <v>-3.8521920063000001</v>
      </c>
      <c r="F36" s="23">
        <v>-1.4210695839</v>
      </c>
      <c r="G36" s="21" t="s">
        <v>130</v>
      </c>
      <c r="H36" s="21" t="s">
        <v>131</v>
      </c>
      <c r="I36" s="21" t="s">
        <v>132</v>
      </c>
    </row>
    <row r="37" spans="1:9">
      <c r="A37" s="21" t="s">
        <v>44</v>
      </c>
      <c r="B37" s="21" t="s">
        <v>10</v>
      </c>
      <c r="C37" s="21" t="s">
        <v>133</v>
      </c>
      <c r="D37" s="21" t="s">
        <v>134</v>
      </c>
      <c r="E37" s="22">
        <v>-3.4927137031000002</v>
      </c>
      <c r="F37" s="23">
        <v>-1.1029839659</v>
      </c>
      <c r="G37" s="21" t="s">
        <v>135</v>
      </c>
      <c r="H37" s="21" t="s">
        <v>136</v>
      </c>
      <c r="I37" s="21" t="s">
        <v>137</v>
      </c>
    </row>
    <row r="38" spans="1:9">
      <c r="A38" s="21" t="s">
        <v>44</v>
      </c>
      <c r="B38" s="21" t="s">
        <v>10</v>
      </c>
      <c r="C38" s="21" t="s">
        <v>138</v>
      </c>
      <c r="D38" s="21" t="s">
        <v>139</v>
      </c>
      <c r="E38" s="22">
        <v>-3.4750463192000001</v>
      </c>
      <c r="F38" s="23">
        <v>-1.0958936029999999</v>
      </c>
      <c r="G38" s="21" t="s">
        <v>135</v>
      </c>
      <c r="H38" s="21" t="s">
        <v>136</v>
      </c>
      <c r="I38" s="21" t="s">
        <v>140</v>
      </c>
    </row>
    <row r="39" spans="1:9">
      <c r="A39" s="21" t="s">
        <v>44</v>
      </c>
      <c r="B39" s="21" t="s">
        <v>10</v>
      </c>
      <c r="C39" s="21" t="s">
        <v>141</v>
      </c>
      <c r="D39" s="21" t="s">
        <v>142</v>
      </c>
      <c r="E39" s="22">
        <v>-3.4654421444999999</v>
      </c>
      <c r="F39" s="23">
        <v>-1.0958936029999999</v>
      </c>
      <c r="G39" s="21" t="s">
        <v>122</v>
      </c>
      <c r="H39" s="21" t="s">
        <v>123</v>
      </c>
      <c r="I39" s="21" t="s">
        <v>143</v>
      </c>
    </row>
    <row r="40" spans="1:9">
      <c r="A40" s="21" t="s">
        <v>44</v>
      </c>
      <c r="B40" s="21" t="s">
        <v>10</v>
      </c>
      <c r="C40" s="21" t="s">
        <v>144</v>
      </c>
      <c r="D40" s="21" t="s">
        <v>145</v>
      </c>
      <c r="E40" s="22">
        <v>-2.8624856086000001</v>
      </c>
      <c r="F40" s="23">
        <v>-0.62169488439999998</v>
      </c>
      <c r="G40" s="21" t="s">
        <v>146</v>
      </c>
      <c r="H40" s="21" t="s">
        <v>147</v>
      </c>
      <c r="I40" s="21" t="s">
        <v>148</v>
      </c>
    </row>
    <row r="41" spans="1:9">
      <c r="A41" s="21" t="s">
        <v>149</v>
      </c>
      <c r="B41" s="21" t="s">
        <v>54</v>
      </c>
      <c r="C41" s="21" t="s">
        <v>150</v>
      </c>
      <c r="D41" s="21" t="s">
        <v>151</v>
      </c>
      <c r="E41" s="22">
        <v>-6.0948304945</v>
      </c>
      <c r="F41" s="23">
        <v>-3.4831785243</v>
      </c>
      <c r="G41" s="21" t="s">
        <v>152</v>
      </c>
      <c r="H41" s="21" t="s">
        <v>153</v>
      </c>
      <c r="I41" s="21" t="s">
        <v>154</v>
      </c>
    </row>
    <row r="42" spans="1:9">
      <c r="A42" s="21" t="s">
        <v>155</v>
      </c>
      <c r="B42" s="21" t="s">
        <v>54</v>
      </c>
      <c r="C42" s="21" t="s">
        <v>150</v>
      </c>
      <c r="D42" s="21" t="s">
        <v>151</v>
      </c>
      <c r="E42" s="22">
        <v>-6.0948304945</v>
      </c>
      <c r="F42" s="23">
        <v>-3.4831785243</v>
      </c>
      <c r="G42" s="21" t="s">
        <v>156</v>
      </c>
      <c r="H42" s="21" t="s">
        <v>157</v>
      </c>
      <c r="I42" s="21" t="s">
        <v>158</v>
      </c>
    </row>
    <row r="43" spans="1:9">
      <c r="A43" s="21" t="s">
        <v>155</v>
      </c>
      <c r="B43" s="21" t="s">
        <v>54</v>
      </c>
      <c r="C43" s="21" t="s">
        <v>159</v>
      </c>
      <c r="D43" s="21" t="s">
        <v>160</v>
      </c>
      <c r="E43" s="22">
        <v>-4.4479102952999998</v>
      </c>
      <c r="F43" s="23">
        <v>-1.9198778598999999</v>
      </c>
      <c r="G43" s="21" t="s">
        <v>161</v>
      </c>
      <c r="H43" s="21" t="s">
        <v>162</v>
      </c>
      <c r="I43" s="21" t="s">
        <v>163</v>
      </c>
    </row>
    <row r="44" spans="1:9">
      <c r="A44" s="21" t="s">
        <v>155</v>
      </c>
      <c r="B44" s="21" t="s">
        <v>54</v>
      </c>
      <c r="C44" s="21" t="s">
        <v>164</v>
      </c>
      <c r="D44" s="21" t="s">
        <v>165</v>
      </c>
      <c r="E44" s="22">
        <v>-4.3710540113</v>
      </c>
      <c r="F44" s="23">
        <v>-1.8941740982999999</v>
      </c>
      <c r="G44" s="21" t="s">
        <v>166</v>
      </c>
      <c r="H44" s="21" t="s">
        <v>167</v>
      </c>
      <c r="I44" s="21" t="s">
        <v>168</v>
      </c>
    </row>
    <row r="45" spans="1:9">
      <c r="A45" s="21" t="s">
        <v>155</v>
      </c>
      <c r="B45" s="21" t="s">
        <v>54</v>
      </c>
      <c r="C45" s="21" t="s">
        <v>169</v>
      </c>
      <c r="D45" s="21" t="s">
        <v>170</v>
      </c>
      <c r="E45" s="22">
        <v>-4.3710540113</v>
      </c>
      <c r="F45" s="23">
        <v>-1.8941740982999999</v>
      </c>
      <c r="G45" s="21" t="s">
        <v>166</v>
      </c>
      <c r="H45" s="21" t="s">
        <v>167</v>
      </c>
      <c r="I45" s="21" t="s">
        <v>168</v>
      </c>
    </row>
    <row r="46" spans="1:9">
      <c r="A46" s="21" t="s">
        <v>155</v>
      </c>
      <c r="B46" s="21" t="s">
        <v>54</v>
      </c>
      <c r="C46" s="21" t="s">
        <v>171</v>
      </c>
      <c r="D46" s="21" t="s">
        <v>172</v>
      </c>
      <c r="E46" s="22">
        <v>-4.1058082382999999</v>
      </c>
      <c r="F46" s="23">
        <v>-1.6524094212</v>
      </c>
      <c r="G46" s="21" t="s">
        <v>166</v>
      </c>
      <c r="H46" s="21" t="s">
        <v>167</v>
      </c>
      <c r="I46" s="21" t="s">
        <v>173</v>
      </c>
    </row>
    <row r="47" spans="1:9">
      <c r="A47" s="21" t="s">
        <v>155</v>
      </c>
      <c r="B47" s="21" t="s">
        <v>54</v>
      </c>
      <c r="C47" s="21" t="s">
        <v>174</v>
      </c>
      <c r="D47" s="21" t="s">
        <v>175</v>
      </c>
      <c r="E47" s="22">
        <v>-3.1819075354000002</v>
      </c>
      <c r="F47" s="23">
        <v>-0.88111888149999995</v>
      </c>
      <c r="G47" s="21" t="s">
        <v>176</v>
      </c>
      <c r="H47" s="21" t="s">
        <v>177</v>
      </c>
      <c r="I47" s="21" t="s">
        <v>178</v>
      </c>
    </row>
    <row r="48" spans="1:9">
      <c r="A48" s="21" t="s">
        <v>179</v>
      </c>
      <c r="B48" s="21" t="s">
        <v>54</v>
      </c>
      <c r="C48" s="21" t="s">
        <v>180</v>
      </c>
      <c r="D48" s="21" t="s">
        <v>181</v>
      </c>
      <c r="E48" s="22">
        <v>-5.2511920851999996</v>
      </c>
      <c r="F48" s="23">
        <v>-2.6804076694000001</v>
      </c>
      <c r="G48" s="21" t="s">
        <v>182</v>
      </c>
      <c r="H48" s="21" t="s">
        <v>183</v>
      </c>
      <c r="I48" s="21" t="s">
        <v>184</v>
      </c>
    </row>
    <row r="49" spans="1:9">
      <c r="A49" s="21" t="s">
        <v>185</v>
      </c>
      <c r="B49" s="21" t="s">
        <v>54</v>
      </c>
      <c r="C49" s="21" t="s">
        <v>180</v>
      </c>
      <c r="D49" s="21" t="s">
        <v>181</v>
      </c>
      <c r="E49" s="22">
        <v>-5.2511920851999996</v>
      </c>
      <c r="F49" s="23">
        <v>-2.6804076694000001</v>
      </c>
      <c r="G49" s="21" t="s">
        <v>186</v>
      </c>
      <c r="H49" s="21" t="s">
        <v>187</v>
      </c>
      <c r="I49" s="21" t="s">
        <v>188</v>
      </c>
    </row>
    <row r="50" spans="1:9">
      <c r="A50" s="21" t="s">
        <v>185</v>
      </c>
      <c r="B50" s="21" t="s">
        <v>54</v>
      </c>
      <c r="C50" s="21" t="s">
        <v>189</v>
      </c>
      <c r="D50" s="21" t="s">
        <v>190</v>
      </c>
      <c r="E50" s="22">
        <v>-3.5246213174999999</v>
      </c>
      <c r="F50" s="23">
        <v>-1.1146881941</v>
      </c>
      <c r="G50" s="21" t="s">
        <v>191</v>
      </c>
      <c r="H50" s="21" t="s">
        <v>192</v>
      </c>
      <c r="I50" s="21" t="s">
        <v>193</v>
      </c>
    </row>
    <row r="51" spans="1:9">
      <c r="A51" s="21" t="s">
        <v>185</v>
      </c>
      <c r="B51" s="21" t="s">
        <v>54</v>
      </c>
      <c r="C51" s="21" t="s">
        <v>194</v>
      </c>
      <c r="D51" s="21" t="s">
        <v>195</v>
      </c>
      <c r="E51" s="22">
        <v>-3.5246213174999999</v>
      </c>
      <c r="F51" s="23">
        <v>-1.1146881941</v>
      </c>
      <c r="G51" s="21" t="s">
        <v>191</v>
      </c>
      <c r="H51" s="21" t="s">
        <v>192</v>
      </c>
      <c r="I51" s="21" t="s">
        <v>193</v>
      </c>
    </row>
    <row r="52" spans="1:9">
      <c r="A52" s="21" t="s">
        <v>185</v>
      </c>
      <c r="B52" s="21" t="s">
        <v>54</v>
      </c>
      <c r="C52" s="21" t="s">
        <v>196</v>
      </c>
      <c r="D52" s="21" t="s">
        <v>197</v>
      </c>
      <c r="E52" s="22">
        <v>-3.5036746882999998</v>
      </c>
      <c r="F52" s="23">
        <v>-1.1039607302000001</v>
      </c>
      <c r="G52" s="21" t="s">
        <v>198</v>
      </c>
      <c r="H52" s="21" t="s">
        <v>199</v>
      </c>
      <c r="I52" s="21" t="s">
        <v>200</v>
      </c>
    </row>
    <row r="53" spans="1:9">
      <c r="A53" s="21" t="s">
        <v>185</v>
      </c>
      <c r="B53" s="21" t="s">
        <v>38</v>
      </c>
      <c r="C53" s="21" t="s">
        <v>201</v>
      </c>
      <c r="D53" s="21" t="s">
        <v>202</v>
      </c>
      <c r="E53" s="22">
        <v>-3.0830341953999998</v>
      </c>
      <c r="F53" s="23">
        <v>-0.81327977520000005</v>
      </c>
      <c r="G53" s="21" t="s">
        <v>203</v>
      </c>
      <c r="H53" s="21" t="s">
        <v>204</v>
      </c>
      <c r="I53" s="21" t="s">
        <v>205</v>
      </c>
    </row>
    <row r="54" spans="1:9">
      <c r="A54" s="21" t="s">
        <v>185</v>
      </c>
      <c r="B54" s="21" t="s">
        <v>54</v>
      </c>
      <c r="C54" s="21" t="s">
        <v>206</v>
      </c>
      <c r="D54" s="21" t="s">
        <v>207</v>
      </c>
      <c r="E54" s="22">
        <v>-3.0059794956000001</v>
      </c>
      <c r="F54" s="23">
        <v>-0.75094833220000001</v>
      </c>
      <c r="G54" s="21" t="s">
        <v>208</v>
      </c>
      <c r="H54" s="21" t="s">
        <v>209</v>
      </c>
      <c r="I54" s="21" t="s">
        <v>210</v>
      </c>
    </row>
    <row r="55" spans="1:9">
      <c r="A55" s="21" t="s">
        <v>185</v>
      </c>
      <c r="B55" s="21" t="s">
        <v>54</v>
      </c>
      <c r="C55" s="21" t="s">
        <v>211</v>
      </c>
      <c r="D55" s="21" t="s">
        <v>212</v>
      </c>
      <c r="E55" s="22">
        <v>-2.8167375485999999</v>
      </c>
      <c r="F55" s="23">
        <v>-0.58289568430000005</v>
      </c>
      <c r="G55" s="21" t="s">
        <v>213</v>
      </c>
      <c r="H55" s="21" t="s">
        <v>214</v>
      </c>
      <c r="I55" s="21" t="s">
        <v>215</v>
      </c>
    </row>
    <row r="56" spans="1:9">
      <c r="A56" s="21" t="s">
        <v>185</v>
      </c>
      <c r="B56" s="21" t="s">
        <v>38</v>
      </c>
      <c r="C56" s="21" t="s">
        <v>216</v>
      </c>
      <c r="D56" s="21" t="s">
        <v>217</v>
      </c>
      <c r="E56" s="22">
        <v>-2.4360006542999999</v>
      </c>
      <c r="F56" s="23">
        <v>-0.23532715330000001</v>
      </c>
      <c r="G56" s="21" t="s">
        <v>203</v>
      </c>
      <c r="H56" s="21" t="s">
        <v>204</v>
      </c>
      <c r="I56" s="21" t="s">
        <v>218</v>
      </c>
    </row>
    <row r="57" spans="1:9">
      <c r="A57" s="21" t="s">
        <v>185</v>
      </c>
      <c r="B57" s="21" t="s">
        <v>54</v>
      </c>
      <c r="C57" s="21" t="s">
        <v>219</v>
      </c>
      <c r="D57" s="21" t="s">
        <v>220</v>
      </c>
      <c r="E57" s="22">
        <v>-2.4059860945999998</v>
      </c>
      <c r="F57" s="23">
        <v>-0.21165277160000001</v>
      </c>
      <c r="G57" s="21" t="s">
        <v>221</v>
      </c>
      <c r="H57" s="21" t="s">
        <v>222</v>
      </c>
      <c r="I57" s="21" t="s">
        <v>223</v>
      </c>
    </row>
    <row r="58" spans="1:9">
      <c r="A58" s="21" t="s">
        <v>185</v>
      </c>
      <c r="B58" s="21" t="s">
        <v>54</v>
      </c>
      <c r="C58" s="21" t="s">
        <v>224</v>
      </c>
      <c r="D58" s="21" t="s">
        <v>225</v>
      </c>
      <c r="E58" s="22">
        <v>-2.3750867533000002</v>
      </c>
      <c r="F58" s="23">
        <v>-0.18700237959999999</v>
      </c>
      <c r="G58" s="21" t="s">
        <v>221</v>
      </c>
      <c r="H58" s="21" t="s">
        <v>222</v>
      </c>
      <c r="I58" s="21" t="s">
        <v>226</v>
      </c>
    </row>
    <row r="59" spans="1:9">
      <c r="A59" s="21" t="s">
        <v>185</v>
      </c>
      <c r="B59" s="21" t="s">
        <v>54</v>
      </c>
      <c r="C59" s="21" t="s">
        <v>227</v>
      </c>
      <c r="D59" s="21" t="s">
        <v>228</v>
      </c>
      <c r="E59" s="22">
        <v>-2.1193617605999999</v>
      </c>
      <c r="F59" s="23">
        <v>0</v>
      </c>
      <c r="G59" s="21" t="s">
        <v>198</v>
      </c>
      <c r="H59" s="21" t="s">
        <v>199</v>
      </c>
      <c r="I59" s="21" t="s">
        <v>229</v>
      </c>
    </row>
    <row r="60" spans="1:9">
      <c r="A60" s="21" t="s">
        <v>185</v>
      </c>
      <c r="B60" s="21" t="s">
        <v>38</v>
      </c>
      <c r="C60" s="21" t="s">
        <v>230</v>
      </c>
      <c r="D60" s="21" t="s">
        <v>231</v>
      </c>
      <c r="E60" s="22">
        <v>-2.0431654662000001</v>
      </c>
      <c r="F60" s="23">
        <v>0</v>
      </c>
      <c r="G60" s="21" t="s">
        <v>232</v>
      </c>
      <c r="H60" s="21" t="s">
        <v>233</v>
      </c>
      <c r="I60" s="21" t="s">
        <v>234</v>
      </c>
    </row>
    <row r="61" spans="1:9">
      <c r="A61" s="21" t="s">
        <v>235</v>
      </c>
      <c r="B61" s="21" t="s">
        <v>38</v>
      </c>
      <c r="C61" s="21" t="s">
        <v>236</v>
      </c>
      <c r="D61" s="21" t="s">
        <v>237</v>
      </c>
      <c r="E61" s="22">
        <v>-4.6339422719999996</v>
      </c>
      <c r="F61" s="23">
        <v>-2.0921215521000001</v>
      </c>
      <c r="G61" s="21" t="s">
        <v>238</v>
      </c>
      <c r="H61" s="21" t="s">
        <v>239</v>
      </c>
      <c r="I61" s="21" t="s">
        <v>240</v>
      </c>
    </row>
    <row r="62" spans="1:9">
      <c r="A62" s="21" t="s">
        <v>241</v>
      </c>
      <c r="B62" s="21" t="s">
        <v>38</v>
      </c>
      <c r="C62" s="21" t="s">
        <v>236</v>
      </c>
      <c r="D62" s="21" t="s">
        <v>237</v>
      </c>
      <c r="E62" s="22">
        <v>-4.6339422719999996</v>
      </c>
      <c r="F62" s="23">
        <v>-2.0921215521000001</v>
      </c>
      <c r="G62" s="21" t="s">
        <v>242</v>
      </c>
      <c r="H62" s="21" t="s">
        <v>243</v>
      </c>
      <c r="I62" s="21" t="s">
        <v>244</v>
      </c>
    </row>
    <row r="63" spans="1:9">
      <c r="A63" s="21" t="s">
        <v>241</v>
      </c>
      <c r="B63" s="21" t="s">
        <v>10</v>
      </c>
      <c r="C63" s="21" t="s">
        <v>245</v>
      </c>
      <c r="D63" s="21" t="s">
        <v>246</v>
      </c>
      <c r="E63" s="22">
        <v>-4.3354040084000003</v>
      </c>
      <c r="F63" s="23">
        <v>-1.8704233186999999</v>
      </c>
      <c r="G63" s="21" t="s">
        <v>247</v>
      </c>
      <c r="H63" s="21" t="s">
        <v>248</v>
      </c>
      <c r="I63" s="21" t="s">
        <v>249</v>
      </c>
    </row>
    <row r="64" spans="1:9">
      <c r="A64" s="21" t="s">
        <v>241</v>
      </c>
      <c r="B64" s="21" t="s">
        <v>38</v>
      </c>
      <c r="C64" s="21" t="s">
        <v>250</v>
      </c>
      <c r="D64" s="21" t="s">
        <v>251</v>
      </c>
      <c r="E64" s="22">
        <v>-2.0730963087999998</v>
      </c>
      <c r="F64" s="23">
        <v>0</v>
      </c>
      <c r="G64" s="21" t="s">
        <v>252</v>
      </c>
      <c r="H64" s="21" t="s">
        <v>253</v>
      </c>
      <c r="I64" s="21" t="s">
        <v>254</v>
      </c>
    </row>
    <row r="65" spans="1:9">
      <c r="A65" s="21" t="s">
        <v>255</v>
      </c>
      <c r="B65" s="21" t="s">
        <v>54</v>
      </c>
      <c r="C65" s="21" t="s">
        <v>256</v>
      </c>
      <c r="D65" s="21" t="s">
        <v>257</v>
      </c>
      <c r="E65" s="22">
        <v>-3.4569781588000001</v>
      </c>
      <c r="F65" s="23">
        <v>-1.0958936029999999</v>
      </c>
      <c r="G65" s="21" t="s">
        <v>258</v>
      </c>
      <c r="H65" s="21" t="s">
        <v>259</v>
      </c>
      <c r="I65" s="21" t="s">
        <v>260</v>
      </c>
    </row>
    <row r="66" spans="1:9">
      <c r="A66" s="21" t="s">
        <v>261</v>
      </c>
      <c r="B66" s="21" t="s">
        <v>54</v>
      </c>
      <c r="C66" s="21" t="s">
        <v>256</v>
      </c>
      <c r="D66" s="21" t="s">
        <v>257</v>
      </c>
      <c r="E66" s="22">
        <v>-3.4569781588000001</v>
      </c>
      <c r="F66" s="23">
        <v>-1.0958936029999999</v>
      </c>
      <c r="G66" s="21" t="s">
        <v>262</v>
      </c>
      <c r="H66" s="21" t="s">
        <v>263</v>
      </c>
      <c r="I66" s="21" t="s">
        <v>264</v>
      </c>
    </row>
    <row r="67" spans="1:9">
      <c r="A67" s="21" t="s">
        <v>261</v>
      </c>
      <c r="B67" s="21" t="s">
        <v>54</v>
      </c>
      <c r="C67" s="21" t="s">
        <v>265</v>
      </c>
      <c r="D67" s="21" t="s">
        <v>266</v>
      </c>
      <c r="E67" s="22">
        <v>-3.1364648744000001</v>
      </c>
      <c r="F67" s="23">
        <v>-0.8514704877</v>
      </c>
      <c r="G67" s="21" t="s">
        <v>267</v>
      </c>
      <c r="H67" s="21" t="s">
        <v>268</v>
      </c>
      <c r="I67" s="21" t="s">
        <v>269</v>
      </c>
    </row>
    <row r="68" spans="1:9">
      <c r="A68" s="21" t="s">
        <v>261</v>
      </c>
      <c r="B68" s="21" t="s">
        <v>10</v>
      </c>
      <c r="C68" s="21" t="s">
        <v>270</v>
      </c>
      <c r="D68" s="21" t="s">
        <v>271</v>
      </c>
      <c r="E68" s="22">
        <v>-3.0259207345000001</v>
      </c>
      <c r="F68" s="23">
        <v>-0.76359033239999996</v>
      </c>
      <c r="G68" s="21" t="s">
        <v>272</v>
      </c>
      <c r="H68" s="21" t="s">
        <v>273</v>
      </c>
      <c r="I68" s="21" t="s">
        <v>274</v>
      </c>
    </row>
    <row r="69" spans="1:9">
      <c r="A69" s="21" t="s">
        <v>261</v>
      </c>
      <c r="B69" s="21" t="s">
        <v>10</v>
      </c>
      <c r="C69" s="21" t="s">
        <v>275</v>
      </c>
      <c r="D69" s="21" t="s">
        <v>276</v>
      </c>
      <c r="E69" s="22">
        <v>-2.9344309468000001</v>
      </c>
      <c r="F69" s="23">
        <v>-0.68657836809999995</v>
      </c>
      <c r="G69" s="21" t="s">
        <v>277</v>
      </c>
      <c r="H69" s="21" t="s">
        <v>278</v>
      </c>
      <c r="I69" s="21" t="s">
        <v>279</v>
      </c>
    </row>
    <row r="70" spans="1:9">
      <c r="A70" s="21" t="s">
        <v>261</v>
      </c>
      <c r="B70" s="21" t="s">
        <v>10</v>
      </c>
      <c r="C70" s="21" t="s">
        <v>280</v>
      </c>
      <c r="D70" s="21" t="s">
        <v>281</v>
      </c>
      <c r="E70" s="22">
        <v>-2.7897991881999999</v>
      </c>
      <c r="F70" s="23">
        <v>-0.56279674850000005</v>
      </c>
      <c r="G70" s="21" t="s">
        <v>282</v>
      </c>
      <c r="H70" s="21" t="s">
        <v>283</v>
      </c>
      <c r="I70" s="21" t="s">
        <v>284</v>
      </c>
    </row>
    <row r="71" spans="1:9">
      <c r="A71" s="21" t="s">
        <v>261</v>
      </c>
      <c r="B71" s="21" t="s">
        <v>38</v>
      </c>
      <c r="C71" s="21" t="s">
        <v>285</v>
      </c>
      <c r="D71" s="21" t="s">
        <v>286</v>
      </c>
      <c r="E71" s="22">
        <v>-2.1193617605999999</v>
      </c>
      <c r="F71" s="23">
        <v>0</v>
      </c>
      <c r="G71" s="21" t="s">
        <v>287</v>
      </c>
      <c r="H71" s="21" t="s">
        <v>288</v>
      </c>
      <c r="I71" s="21" t="s">
        <v>229</v>
      </c>
    </row>
    <row r="72" spans="1:9">
      <c r="A72" s="21" t="s">
        <v>289</v>
      </c>
      <c r="B72" s="21" t="s">
        <v>10</v>
      </c>
      <c r="C72" s="21" t="s">
        <v>290</v>
      </c>
      <c r="D72" s="21" t="s">
        <v>291</v>
      </c>
      <c r="E72" s="22">
        <v>-3.3805612461000001</v>
      </c>
      <c r="F72" s="23">
        <v>-1.0375749124</v>
      </c>
      <c r="G72" s="21" t="s">
        <v>292</v>
      </c>
      <c r="H72" s="21" t="s">
        <v>293</v>
      </c>
      <c r="I72" s="21" t="s">
        <v>294</v>
      </c>
    </row>
    <row r="73" spans="1:9">
      <c r="A73" s="21" t="s">
        <v>295</v>
      </c>
      <c r="B73" s="21" t="s">
        <v>10</v>
      </c>
      <c r="C73" s="21" t="s">
        <v>290</v>
      </c>
      <c r="D73" s="21" t="s">
        <v>291</v>
      </c>
      <c r="E73" s="22">
        <v>-3.3805612461000001</v>
      </c>
      <c r="F73" s="23">
        <v>-1.0375749124</v>
      </c>
      <c r="G73" s="21" t="s">
        <v>296</v>
      </c>
      <c r="H73" s="21" t="s">
        <v>297</v>
      </c>
      <c r="I73" s="21" t="s">
        <v>298</v>
      </c>
    </row>
    <row r="74" spans="1:9">
      <c r="A74" s="21" t="s">
        <v>295</v>
      </c>
      <c r="B74" s="21" t="s">
        <v>10</v>
      </c>
      <c r="C74" s="21" t="s">
        <v>299</v>
      </c>
      <c r="D74" s="21" t="s">
        <v>300</v>
      </c>
      <c r="E74" s="22">
        <v>-3.2321751344999998</v>
      </c>
      <c r="F74" s="23">
        <v>-0.91499606440000003</v>
      </c>
      <c r="G74" s="21" t="s">
        <v>301</v>
      </c>
      <c r="H74" s="21" t="s">
        <v>302</v>
      </c>
      <c r="I74" s="21" t="s">
        <v>303</v>
      </c>
    </row>
    <row r="75" spans="1:9">
      <c r="A75" s="21" t="s">
        <v>295</v>
      </c>
      <c r="B75" s="21" t="s">
        <v>10</v>
      </c>
      <c r="C75" s="21" t="s">
        <v>304</v>
      </c>
      <c r="D75" s="21" t="s">
        <v>305</v>
      </c>
      <c r="E75" s="22">
        <v>-3.1819075354000002</v>
      </c>
      <c r="F75" s="23">
        <v>-0.88111888149999995</v>
      </c>
      <c r="G75" s="21" t="s">
        <v>296</v>
      </c>
      <c r="H75" s="21" t="s">
        <v>297</v>
      </c>
      <c r="I75" s="21" t="s">
        <v>178</v>
      </c>
    </row>
    <row r="76" spans="1:9">
      <c r="A76" s="21" t="s">
        <v>295</v>
      </c>
      <c r="B76" s="21" t="s">
        <v>10</v>
      </c>
      <c r="C76" s="21" t="s">
        <v>306</v>
      </c>
      <c r="D76" s="21" t="s">
        <v>307</v>
      </c>
      <c r="E76" s="22">
        <v>-2.0369667296</v>
      </c>
      <c r="F76" s="23">
        <v>0</v>
      </c>
      <c r="G76" s="21" t="s">
        <v>308</v>
      </c>
      <c r="H76" s="21" t="s">
        <v>309</v>
      </c>
      <c r="I76" s="21" t="s">
        <v>310</v>
      </c>
    </row>
    <row r="77" spans="1:9">
      <c r="A77" s="21" t="s">
        <v>311</v>
      </c>
      <c r="B77" s="21" t="s">
        <v>10</v>
      </c>
      <c r="C77" s="21" t="s">
        <v>312</v>
      </c>
      <c r="D77" s="21" t="s">
        <v>313</v>
      </c>
      <c r="E77" s="22">
        <v>-3.2771566762000002</v>
      </c>
      <c r="F77" s="23">
        <v>-0.94294426679999999</v>
      </c>
      <c r="G77" s="21" t="s">
        <v>314</v>
      </c>
      <c r="H77" s="21" t="s">
        <v>315</v>
      </c>
      <c r="I77" s="21" t="s">
        <v>316</v>
      </c>
    </row>
    <row r="78" spans="1:9">
      <c r="A78" s="21" t="s">
        <v>317</v>
      </c>
      <c r="B78" s="21" t="s">
        <v>10</v>
      </c>
      <c r="C78" s="21" t="s">
        <v>312</v>
      </c>
      <c r="D78" s="21" t="s">
        <v>313</v>
      </c>
      <c r="E78" s="22">
        <v>-3.2771566762000002</v>
      </c>
      <c r="F78" s="23">
        <v>-0.94294426679999999</v>
      </c>
      <c r="G78" s="21" t="s">
        <v>318</v>
      </c>
      <c r="H78" s="21" t="s">
        <v>319</v>
      </c>
      <c r="I78" s="21" t="s">
        <v>320</v>
      </c>
    </row>
    <row r="79" spans="1:9">
      <c r="A79" s="21" t="s">
        <v>317</v>
      </c>
      <c r="B79" s="21" t="s">
        <v>10</v>
      </c>
      <c r="C79" s="21" t="s">
        <v>321</v>
      </c>
      <c r="D79" s="21" t="s">
        <v>322</v>
      </c>
      <c r="E79" s="22">
        <v>-3.2445633021</v>
      </c>
      <c r="F79" s="23">
        <v>-0.91895106439999996</v>
      </c>
      <c r="G79" s="21" t="s">
        <v>318</v>
      </c>
      <c r="H79" s="21" t="s">
        <v>319</v>
      </c>
      <c r="I79" s="21" t="s">
        <v>323</v>
      </c>
    </row>
    <row r="80" spans="1:9">
      <c r="A80" s="21" t="s">
        <v>317</v>
      </c>
      <c r="B80" s="21" t="s">
        <v>10</v>
      </c>
      <c r="C80" s="21" t="s">
        <v>324</v>
      </c>
      <c r="D80" s="21" t="s">
        <v>325</v>
      </c>
      <c r="E80" s="22">
        <v>-3.1606167749999998</v>
      </c>
      <c r="F80" s="23">
        <v>-0.86779705070000002</v>
      </c>
      <c r="G80" s="21" t="s">
        <v>326</v>
      </c>
      <c r="H80" s="21" t="s">
        <v>327</v>
      </c>
      <c r="I80" s="21" t="s">
        <v>328</v>
      </c>
    </row>
    <row r="81" spans="1:9">
      <c r="A81" s="21" t="s">
        <v>317</v>
      </c>
      <c r="B81" s="21" t="s">
        <v>10</v>
      </c>
      <c r="C81" s="21" t="s">
        <v>329</v>
      </c>
      <c r="D81" s="21" t="s">
        <v>330</v>
      </c>
      <c r="E81" s="22">
        <v>-2.4993023753000001</v>
      </c>
      <c r="F81" s="23">
        <v>-0.28566389720000002</v>
      </c>
      <c r="G81" s="21" t="s">
        <v>331</v>
      </c>
      <c r="H81" s="21" t="s">
        <v>332</v>
      </c>
      <c r="I81" s="21" t="s">
        <v>333</v>
      </c>
    </row>
    <row r="82" spans="1:9">
      <c r="A82" s="21" t="s">
        <v>317</v>
      </c>
      <c r="B82" s="21" t="s">
        <v>10</v>
      </c>
      <c r="C82" s="21" t="s">
        <v>334</v>
      </c>
      <c r="D82" s="21" t="s">
        <v>335</v>
      </c>
      <c r="E82" s="22">
        <v>-2.4379548993000002</v>
      </c>
      <c r="F82" s="23">
        <v>-0.23532715330000001</v>
      </c>
      <c r="G82" s="21" t="s">
        <v>331</v>
      </c>
      <c r="H82" s="21" t="s">
        <v>332</v>
      </c>
      <c r="I82" s="21" t="s">
        <v>336</v>
      </c>
    </row>
    <row r="83" spans="1:9">
      <c r="A83" s="21" t="s">
        <v>317</v>
      </c>
      <c r="B83" s="21" t="s">
        <v>10</v>
      </c>
      <c r="C83" s="21" t="s">
        <v>337</v>
      </c>
      <c r="D83" s="21" t="s">
        <v>338</v>
      </c>
      <c r="E83" s="22">
        <v>-2.0461664962000001</v>
      </c>
      <c r="F83" s="23">
        <v>0</v>
      </c>
      <c r="G83" s="21" t="s">
        <v>339</v>
      </c>
      <c r="H83" s="21" t="s">
        <v>340</v>
      </c>
      <c r="I83" s="21" t="s">
        <v>341</v>
      </c>
    </row>
    <row r="84" spans="1:9">
      <c r="A84" s="21" t="s">
        <v>342</v>
      </c>
      <c r="B84" s="21" t="s">
        <v>48</v>
      </c>
      <c r="C84" s="21" t="s">
        <v>343</v>
      </c>
      <c r="D84" s="21" t="s">
        <v>344</v>
      </c>
      <c r="E84" s="22">
        <v>-3.0936592664</v>
      </c>
      <c r="F84" s="23">
        <v>-0.81635170840000004</v>
      </c>
      <c r="G84" s="21" t="s">
        <v>345</v>
      </c>
      <c r="H84" s="21" t="s">
        <v>346</v>
      </c>
      <c r="I84" s="21" t="s">
        <v>347</v>
      </c>
    </row>
    <row r="85" spans="1:9">
      <c r="A85" s="21" t="s">
        <v>348</v>
      </c>
      <c r="B85" s="21" t="s">
        <v>48</v>
      </c>
      <c r="C85" s="21" t="s">
        <v>343</v>
      </c>
      <c r="D85" s="21" t="s">
        <v>344</v>
      </c>
      <c r="E85" s="22">
        <v>-3.0936592664</v>
      </c>
      <c r="F85" s="23">
        <v>-0.81635170840000004</v>
      </c>
      <c r="G85" s="21" t="s">
        <v>345</v>
      </c>
      <c r="H85" s="21" t="s">
        <v>346</v>
      </c>
      <c r="I85" s="21" t="s">
        <v>349</v>
      </c>
    </row>
    <row r="86" spans="1:9">
      <c r="A86" s="21" t="s">
        <v>350</v>
      </c>
      <c r="B86" s="21" t="s">
        <v>10</v>
      </c>
      <c r="C86" s="21" t="s">
        <v>351</v>
      </c>
      <c r="D86" s="21" t="s">
        <v>352</v>
      </c>
      <c r="E86" s="22">
        <v>-2.6676124590999999</v>
      </c>
      <c r="F86" s="23">
        <v>-0.447343402</v>
      </c>
      <c r="G86" s="21" t="s">
        <v>353</v>
      </c>
      <c r="H86" s="21" t="s">
        <v>354</v>
      </c>
      <c r="I86" s="21" t="s">
        <v>240</v>
      </c>
    </row>
    <row r="87" spans="1:9">
      <c r="A87" s="21" t="s">
        <v>355</v>
      </c>
      <c r="B87" s="21" t="s">
        <v>10</v>
      </c>
      <c r="C87" s="21" t="s">
        <v>351</v>
      </c>
      <c r="D87" s="21" t="s">
        <v>352</v>
      </c>
      <c r="E87" s="22">
        <v>-2.6676124590999999</v>
      </c>
      <c r="F87" s="23">
        <v>-0.447343402</v>
      </c>
      <c r="G87" s="21" t="s">
        <v>356</v>
      </c>
      <c r="H87" s="21" t="s">
        <v>357</v>
      </c>
      <c r="I87" s="21" t="s">
        <v>358</v>
      </c>
    </row>
    <row r="88" spans="1:9">
      <c r="A88" s="21" t="s">
        <v>355</v>
      </c>
      <c r="B88" s="21" t="s">
        <v>10</v>
      </c>
      <c r="C88" s="21" t="s">
        <v>359</v>
      </c>
      <c r="D88" s="21" t="s">
        <v>360</v>
      </c>
      <c r="E88" s="22">
        <v>-2.2193599685000001</v>
      </c>
      <c r="F88" s="23">
        <v>-6.0912006099999999E-2</v>
      </c>
      <c r="G88" s="21" t="s">
        <v>361</v>
      </c>
      <c r="H88" s="21" t="s">
        <v>362</v>
      </c>
      <c r="I88" s="21" t="s">
        <v>363</v>
      </c>
    </row>
    <row r="89" spans="1:9">
      <c r="A89" s="21" t="s">
        <v>355</v>
      </c>
      <c r="B89" s="21" t="s">
        <v>10</v>
      </c>
      <c r="C89" s="21" t="s">
        <v>364</v>
      </c>
      <c r="D89" s="21" t="s">
        <v>365</v>
      </c>
      <c r="E89" s="22">
        <v>-2.0574293107999999</v>
      </c>
      <c r="F89" s="23">
        <v>0</v>
      </c>
      <c r="G89" s="21" t="s">
        <v>366</v>
      </c>
      <c r="H89" s="21" t="s">
        <v>367</v>
      </c>
      <c r="I89" s="21" t="s">
        <v>368</v>
      </c>
    </row>
    <row r="90" spans="1:9">
      <c r="A90" s="21" t="s">
        <v>369</v>
      </c>
      <c r="B90" s="21" t="s">
        <v>10</v>
      </c>
      <c r="C90" s="21" t="s">
        <v>370</v>
      </c>
      <c r="D90" s="21" t="s">
        <v>371</v>
      </c>
      <c r="E90" s="22">
        <v>-2.2690584198999999</v>
      </c>
      <c r="F90" s="23">
        <v>-8.7134354900000002E-2</v>
      </c>
      <c r="G90" s="21" t="s">
        <v>372</v>
      </c>
      <c r="H90" s="21" t="s">
        <v>373</v>
      </c>
      <c r="I90" s="21" t="s">
        <v>374</v>
      </c>
    </row>
    <row r="91" spans="1:9">
      <c r="A91" s="21" t="s">
        <v>375</v>
      </c>
      <c r="B91" s="21" t="s">
        <v>10</v>
      </c>
      <c r="C91" s="21" t="s">
        <v>370</v>
      </c>
      <c r="D91" s="21" t="s">
        <v>371</v>
      </c>
      <c r="E91" s="22">
        <v>-2.2690584198999999</v>
      </c>
      <c r="F91" s="23">
        <v>-8.7134354900000002E-2</v>
      </c>
      <c r="G91" s="21" t="s">
        <v>376</v>
      </c>
      <c r="H91" s="21" t="s">
        <v>377</v>
      </c>
      <c r="I91" s="21" t="s">
        <v>378</v>
      </c>
    </row>
    <row r="92" spans="1:9">
      <c r="A92" s="21" t="s">
        <v>375</v>
      </c>
      <c r="B92" s="21" t="s">
        <v>10</v>
      </c>
      <c r="C92" s="21" t="s">
        <v>379</v>
      </c>
      <c r="D92" s="21" t="s">
        <v>380</v>
      </c>
      <c r="E92" s="22">
        <v>-2.0595222163</v>
      </c>
      <c r="F92" s="23">
        <v>0</v>
      </c>
      <c r="G92" s="21" t="s">
        <v>381</v>
      </c>
      <c r="H92" s="21" t="s">
        <v>382</v>
      </c>
      <c r="I92" s="21" t="s">
        <v>383</v>
      </c>
    </row>
    <row r="93" spans="1:9">
      <c r="A93" s="21" t="s">
        <v>384</v>
      </c>
      <c r="B93" s="21" t="s">
        <v>54</v>
      </c>
      <c r="C93" s="21" t="s">
        <v>385</v>
      </c>
      <c r="D93" s="21" t="s">
        <v>386</v>
      </c>
      <c r="E93" s="22">
        <v>-2.2323376121999998</v>
      </c>
      <c r="F93" s="23">
        <v>-6.2478058599999997E-2</v>
      </c>
      <c r="G93" s="21" t="s">
        <v>387</v>
      </c>
      <c r="H93" s="21" t="s">
        <v>388</v>
      </c>
      <c r="I93" s="21" t="s">
        <v>374</v>
      </c>
    </row>
    <row r="94" spans="1:9">
      <c r="A94" s="21" t="s">
        <v>389</v>
      </c>
      <c r="B94" s="21" t="s">
        <v>54</v>
      </c>
      <c r="C94" s="21" t="s">
        <v>385</v>
      </c>
      <c r="D94" s="21" t="s">
        <v>386</v>
      </c>
      <c r="E94" s="22">
        <v>-2.2323376121999998</v>
      </c>
      <c r="F94" s="23">
        <v>-6.2478058599999997E-2</v>
      </c>
      <c r="G94" s="21" t="s">
        <v>390</v>
      </c>
      <c r="H94" s="21" t="s">
        <v>391</v>
      </c>
      <c r="I94" s="21" t="s">
        <v>392</v>
      </c>
    </row>
    <row r="95" spans="1:9">
      <c r="A95" s="21" t="s">
        <v>389</v>
      </c>
      <c r="B95" s="21" t="s">
        <v>38</v>
      </c>
      <c r="C95" s="21" t="s">
        <v>393</v>
      </c>
      <c r="D95" s="21" t="s">
        <v>394</v>
      </c>
      <c r="E95" s="22">
        <v>-2.2323376121999998</v>
      </c>
      <c r="F95" s="23">
        <v>-6.2478058599999997E-2</v>
      </c>
      <c r="G95" s="21" t="s">
        <v>395</v>
      </c>
      <c r="H95" s="21" t="s">
        <v>396</v>
      </c>
      <c r="I95" s="21" t="s">
        <v>392</v>
      </c>
    </row>
    <row r="96" spans="1:9">
      <c r="A96" s="21" t="s">
        <v>389</v>
      </c>
      <c r="B96" s="21" t="s">
        <v>54</v>
      </c>
      <c r="C96" s="21" t="s">
        <v>397</v>
      </c>
      <c r="D96" s="21" t="s">
        <v>398</v>
      </c>
      <c r="E96" s="22">
        <v>-2.2190331565000001</v>
      </c>
      <c r="F96" s="23">
        <v>-6.0912006099999999E-2</v>
      </c>
      <c r="G96" s="21" t="s">
        <v>390</v>
      </c>
      <c r="H96" s="21" t="s">
        <v>391</v>
      </c>
      <c r="I96" s="21" t="s">
        <v>399</v>
      </c>
    </row>
    <row r="97" spans="1:9">
      <c r="A97" s="21" t="s">
        <v>389</v>
      </c>
      <c r="B97" s="21" t="s">
        <v>54</v>
      </c>
      <c r="C97" s="21" t="s">
        <v>400</v>
      </c>
      <c r="D97" s="21" t="s">
        <v>401</v>
      </c>
      <c r="E97" s="22">
        <v>-2.1424615777999998</v>
      </c>
      <c r="F97" s="23">
        <v>0</v>
      </c>
      <c r="G97" s="21" t="s">
        <v>402</v>
      </c>
      <c r="H97" s="21" t="s">
        <v>403</v>
      </c>
      <c r="I97" s="21" t="s">
        <v>404</v>
      </c>
    </row>
  </sheetData>
  <phoneticPr fontId="2"/>
  <conditionalFormatting sqref="A2:A96">
    <cfRule type="expression" dxfId="41" priority="2">
      <formula>RIGHT(A2,1)="y"</formula>
    </cfRule>
    <cfRule type="expression" dxfId="40" priority="3" stopIfTrue="1">
      <formula>TRUE</formula>
    </cfRule>
  </conditionalFormatting>
  <conditionalFormatting sqref="C2:C97">
    <cfRule type="expression" dxfId="39" priority="1">
      <formula>1=1</formula>
    </cfRule>
  </conditionalFormatting>
  <conditionalFormatting sqref="E2:E9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9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7F379-25BB-2148-B6FE-741E09B21E11}">
  <sheetPr>
    <tabColor rgb="FFE38900"/>
  </sheetPr>
  <dimension ref="A1:I117"/>
  <sheetViews>
    <sheetView workbookViewId="0">
      <selection activeCell="L34" sqref="L34"/>
    </sheetView>
  </sheetViews>
  <sheetFormatPr baseColWidth="10" defaultColWidth="8.83203125" defaultRowHeight="15"/>
  <cols>
    <col min="1" max="3" width="8.83203125" style="21"/>
    <col min="4" max="4" width="91.33203125" style="21" bestFit="1" customWidth="1"/>
    <col min="5" max="16384" width="8.83203125" style="21"/>
  </cols>
  <sheetData>
    <row r="1" spans="1:9">
      <c r="A1" s="20" t="s">
        <v>1</v>
      </c>
      <c r="B1" s="20" t="s">
        <v>2</v>
      </c>
      <c r="C1" s="20" t="s">
        <v>3</v>
      </c>
      <c r="D1" s="20" t="s">
        <v>0</v>
      </c>
      <c r="E1" s="20" t="s">
        <v>4</v>
      </c>
      <c r="F1" s="20" t="s">
        <v>5</v>
      </c>
      <c r="G1" s="20" t="s">
        <v>6</v>
      </c>
      <c r="H1" s="20" t="s">
        <v>7</v>
      </c>
      <c r="I1" s="20" t="s">
        <v>8</v>
      </c>
    </row>
    <row r="2" spans="1:9">
      <c r="A2" s="21" t="s">
        <v>9</v>
      </c>
      <c r="B2" s="21" t="s">
        <v>48</v>
      </c>
      <c r="C2" s="21" t="s">
        <v>49</v>
      </c>
      <c r="D2" s="21" t="s">
        <v>50</v>
      </c>
      <c r="E2" s="22">
        <v>-61.782156048399997</v>
      </c>
      <c r="F2" s="23">
        <v>-57.7489736347</v>
      </c>
      <c r="G2" s="21" t="s">
        <v>750</v>
      </c>
      <c r="H2" s="21" t="s">
        <v>749</v>
      </c>
      <c r="I2" s="21" t="s">
        <v>748</v>
      </c>
    </row>
    <row r="3" spans="1:9">
      <c r="A3" s="21" t="s">
        <v>16</v>
      </c>
      <c r="B3" s="21" t="s">
        <v>48</v>
      </c>
      <c r="C3" s="21" t="s">
        <v>49</v>
      </c>
      <c r="D3" s="21" t="s">
        <v>50</v>
      </c>
      <c r="E3" s="22">
        <v>-61.782156048399997</v>
      </c>
      <c r="F3" s="23">
        <v>-57.7489736347</v>
      </c>
      <c r="G3" s="21" t="s">
        <v>747</v>
      </c>
      <c r="H3" s="21" t="s">
        <v>746</v>
      </c>
      <c r="I3" s="21" t="s">
        <v>745</v>
      </c>
    </row>
    <row r="4" spans="1:9">
      <c r="A4" s="21" t="s">
        <v>16</v>
      </c>
      <c r="B4" s="21" t="s">
        <v>54</v>
      </c>
      <c r="C4" s="21" t="s">
        <v>55</v>
      </c>
      <c r="D4" s="21" t="s">
        <v>56</v>
      </c>
      <c r="E4" s="22">
        <v>-58.205438527299997</v>
      </c>
      <c r="F4" s="23">
        <v>-54.649377368300001</v>
      </c>
      <c r="G4" s="21" t="s">
        <v>732</v>
      </c>
      <c r="H4" s="21" t="s">
        <v>731</v>
      </c>
      <c r="I4" s="21" t="s">
        <v>744</v>
      </c>
    </row>
    <row r="5" spans="1:9">
      <c r="A5" s="21" t="s">
        <v>16</v>
      </c>
      <c r="B5" s="21" t="s">
        <v>54</v>
      </c>
      <c r="C5" s="21" t="s">
        <v>60</v>
      </c>
      <c r="D5" s="21" t="s">
        <v>61</v>
      </c>
      <c r="E5" s="22">
        <v>-58.205438527299997</v>
      </c>
      <c r="F5" s="23">
        <v>-54.649377368300001</v>
      </c>
      <c r="G5" s="21" t="s">
        <v>732</v>
      </c>
      <c r="H5" s="21" t="s">
        <v>731</v>
      </c>
      <c r="I5" s="21" t="s">
        <v>744</v>
      </c>
    </row>
    <row r="6" spans="1:9">
      <c r="A6" s="21" t="s">
        <v>16</v>
      </c>
      <c r="B6" s="21" t="s">
        <v>38</v>
      </c>
      <c r="C6" s="21" t="s">
        <v>39</v>
      </c>
      <c r="D6" s="21" t="s">
        <v>40</v>
      </c>
      <c r="E6" s="22">
        <v>-57.796505899400003</v>
      </c>
      <c r="F6" s="23">
        <v>-54.365383477000002</v>
      </c>
      <c r="G6" s="21" t="s">
        <v>743</v>
      </c>
      <c r="H6" s="21" t="s">
        <v>742</v>
      </c>
      <c r="I6" s="21" t="s">
        <v>741</v>
      </c>
    </row>
    <row r="7" spans="1:9">
      <c r="A7" s="21" t="s">
        <v>16</v>
      </c>
      <c r="B7" s="21" t="s">
        <v>54</v>
      </c>
      <c r="C7" s="21" t="s">
        <v>76</v>
      </c>
      <c r="D7" s="21" t="s">
        <v>77</v>
      </c>
      <c r="E7" s="22">
        <v>-56.5507466643</v>
      </c>
      <c r="F7" s="23">
        <v>-53.295715500900002</v>
      </c>
      <c r="G7" s="21" t="s">
        <v>740</v>
      </c>
      <c r="H7" s="21" t="s">
        <v>739</v>
      </c>
      <c r="I7" s="21" t="s">
        <v>738</v>
      </c>
    </row>
    <row r="8" spans="1:9">
      <c r="A8" s="21" t="s">
        <v>16</v>
      </c>
      <c r="B8" s="21" t="s">
        <v>54</v>
      </c>
      <c r="C8" s="21" t="s">
        <v>78</v>
      </c>
      <c r="D8" s="21" t="s">
        <v>79</v>
      </c>
      <c r="E8" s="22">
        <v>-56.5507466643</v>
      </c>
      <c r="F8" s="23">
        <v>-53.295715500900002</v>
      </c>
      <c r="G8" s="21" t="s">
        <v>740</v>
      </c>
      <c r="H8" s="21" t="s">
        <v>739</v>
      </c>
      <c r="I8" s="21" t="s">
        <v>738</v>
      </c>
    </row>
    <row r="9" spans="1:9">
      <c r="A9" s="21" t="s">
        <v>16</v>
      </c>
      <c r="B9" s="21" t="s">
        <v>54</v>
      </c>
      <c r="C9" s="21" t="s">
        <v>62</v>
      </c>
      <c r="D9" s="21" t="s">
        <v>63</v>
      </c>
      <c r="E9" s="22">
        <v>-56.317098300700003</v>
      </c>
      <c r="F9" s="23">
        <v>-53.129013927000003</v>
      </c>
      <c r="G9" s="21" t="s">
        <v>732</v>
      </c>
      <c r="H9" s="21" t="s">
        <v>731</v>
      </c>
      <c r="I9" s="21" t="s">
        <v>737</v>
      </c>
    </row>
    <row r="10" spans="1:9">
      <c r="A10" s="21" t="s">
        <v>16</v>
      </c>
      <c r="B10" s="21" t="s">
        <v>54</v>
      </c>
      <c r="C10" s="21" t="s">
        <v>65</v>
      </c>
      <c r="D10" s="21" t="s">
        <v>66</v>
      </c>
      <c r="E10" s="22">
        <v>-55.115036894799999</v>
      </c>
      <c r="F10" s="23">
        <v>-51.984944468099997</v>
      </c>
      <c r="G10" s="21" t="s">
        <v>732</v>
      </c>
      <c r="H10" s="21" t="s">
        <v>731</v>
      </c>
      <c r="I10" s="21" t="s">
        <v>736</v>
      </c>
    </row>
    <row r="11" spans="1:9">
      <c r="A11" s="21" t="s">
        <v>16</v>
      </c>
      <c r="B11" s="21" t="s">
        <v>54</v>
      </c>
      <c r="C11" s="21" t="s">
        <v>68</v>
      </c>
      <c r="D11" s="21" t="s">
        <v>69</v>
      </c>
      <c r="E11" s="22">
        <v>-54.887038711000002</v>
      </c>
      <c r="F11" s="23">
        <v>-51.808098806700002</v>
      </c>
      <c r="G11" s="21" t="s">
        <v>732</v>
      </c>
      <c r="H11" s="21" t="s">
        <v>731</v>
      </c>
      <c r="I11" s="21" t="s">
        <v>735</v>
      </c>
    </row>
    <row r="12" spans="1:9">
      <c r="A12" s="21" t="s">
        <v>16</v>
      </c>
      <c r="B12" s="21" t="s">
        <v>54</v>
      </c>
      <c r="C12" s="21" t="s">
        <v>71</v>
      </c>
      <c r="D12" s="21" t="s">
        <v>72</v>
      </c>
      <c r="E12" s="22">
        <v>-54.225387940799997</v>
      </c>
      <c r="F12" s="23">
        <v>-51.2335982122</v>
      </c>
      <c r="G12" s="21" t="s">
        <v>732</v>
      </c>
      <c r="H12" s="21" t="s">
        <v>731</v>
      </c>
      <c r="I12" s="21" t="s">
        <v>734</v>
      </c>
    </row>
    <row r="13" spans="1:9">
      <c r="A13" s="21" t="s">
        <v>16</v>
      </c>
      <c r="B13" s="21" t="s">
        <v>54</v>
      </c>
      <c r="C13" s="21" t="s">
        <v>74</v>
      </c>
      <c r="D13" s="21" t="s">
        <v>75</v>
      </c>
      <c r="E13" s="22">
        <v>-54.225387940799997</v>
      </c>
      <c r="F13" s="23">
        <v>-51.2335982122</v>
      </c>
      <c r="G13" s="21" t="s">
        <v>732</v>
      </c>
      <c r="H13" s="21" t="s">
        <v>731</v>
      </c>
      <c r="I13" s="21" t="s">
        <v>734</v>
      </c>
    </row>
    <row r="14" spans="1:9">
      <c r="A14" s="21" t="s">
        <v>16</v>
      </c>
      <c r="B14" s="21" t="s">
        <v>54</v>
      </c>
      <c r="C14" s="21" t="s">
        <v>88</v>
      </c>
      <c r="D14" s="21" t="s">
        <v>89</v>
      </c>
      <c r="E14" s="22">
        <v>-47.967712196000001</v>
      </c>
      <c r="F14" s="23">
        <v>-45.080657817999999</v>
      </c>
      <c r="G14" s="21" t="s">
        <v>732</v>
      </c>
      <c r="H14" s="21" t="s">
        <v>731</v>
      </c>
      <c r="I14" s="21" t="s">
        <v>733</v>
      </c>
    </row>
    <row r="15" spans="1:9">
      <c r="A15" s="21" t="s">
        <v>16</v>
      </c>
      <c r="B15" s="21" t="s">
        <v>54</v>
      </c>
      <c r="C15" s="21" t="s">
        <v>91</v>
      </c>
      <c r="D15" s="21" t="s">
        <v>92</v>
      </c>
      <c r="E15" s="22">
        <v>-47.967712196000001</v>
      </c>
      <c r="F15" s="23">
        <v>-45.080657817999999</v>
      </c>
      <c r="G15" s="21" t="s">
        <v>732</v>
      </c>
      <c r="H15" s="21" t="s">
        <v>731</v>
      </c>
      <c r="I15" s="21" t="s">
        <v>733</v>
      </c>
    </row>
    <row r="16" spans="1:9">
      <c r="A16" s="21" t="s">
        <v>16</v>
      </c>
      <c r="B16" s="21" t="s">
        <v>54</v>
      </c>
      <c r="C16" s="21" t="s">
        <v>93</v>
      </c>
      <c r="D16" s="21" t="s">
        <v>94</v>
      </c>
      <c r="E16" s="22">
        <v>-47.967712196000001</v>
      </c>
      <c r="F16" s="23">
        <v>-45.080657817999999</v>
      </c>
      <c r="G16" s="21" t="s">
        <v>732</v>
      </c>
      <c r="H16" s="21" t="s">
        <v>731</v>
      </c>
      <c r="I16" s="21" t="s">
        <v>733</v>
      </c>
    </row>
    <row r="17" spans="1:9">
      <c r="A17" s="21" t="s">
        <v>16</v>
      </c>
      <c r="B17" s="21" t="s">
        <v>54</v>
      </c>
      <c r="C17" s="21" t="s">
        <v>98</v>
      </c>
      <c r="D17" s="21" t="s">
        <v>99</v>
      </c>
      <c r="E17" s="22">
        <v>-44.521784995200001</v>
      </c>
      <c r="F17" s="23">
        <v>-41.6646938405</v>
      </c>
      <c r="G17" s="21" t="s">
        <v>732</v>
      </c>
      <c r="H17" s="21" t="s">
        <v>731</v>
      </c>
      <c r="I17" s="21" t="s">
        <v>730</v>
      </c>
    </row>
    <row r="18" spans="1:9">
      <c r="A18" s="21" t="s">
        <v>16</v>
      </c>
      <c r="B18" s="21" t="s">
        <v>10</v>
      </c>
      <c r="C18" s="21" t="s">
        <v>80</v>
      </c>
      <c r="D18" s="21" t="s">
        <v>81</v>
      </c>
      <c r="E18" s="22">
        <v>-43.610762827899997</v>
      </c>
      <c r="F18" s="23">
        <v>-40.781700396799998</v>
      </c>
      <c r="G18" s="21" t="s">
        <v>725</v>
      </c>
      <c r="H18" s="21" t="s">
        <v>724</v>
      </c>
      <c r="I18" s="21" t="s">
        <v>729</v>
      </c>
    </row>
    <row r="19" spans="1:9">
      <c r="A19" s="21" t="s">
        <v>16</v>
      </c>
      <c r="B19" s="21" t="s">
        <v>10</v>
      </c>
      <c r="C19" s="21" t="s">
        <v>85</v>
      </c>
      <c r="D19" s="21" t="s">
        <v>86</v>
      </c>
      <c r="E19" s="22">
        <v>-43.298003129100003</v>
      </c>
      <c r="F19" s="23">
        <v>-40.495269636800003</v>
      </c>
      <c r="G19" s="21" t="s">
        <v>725</v>
      </c>
      <c r="H19" s="21" t="s">
        <v>724</v>
      </c>
      <c r="I19" s="21" t="s">
        <v>728</v>
      </c>
    </row>
    <row r="20" spans="1:9">
      <c r="A20" s="21" t="s">
        <v>16</v>
      </c>
      <c r="B20" s="21" t="s">
        <v>10</v>
      </c>
      <c r="C20" s="21" t="s">
        <v>95</v>
      </c>
      <c r="D20" s="21" t="s">
        <v>96</v>
      </c>
      <c r="E20" s="22">
        <v>-40.726827099300003</v>
      </c>
      <c r="F20" s="23">
        <v>-37.948917190700001</v>
      </c>
      <c r="G20" s="21" t="s">
        <v>725</v>
      </c>
      <c r="H20" s="21" t="s">
        <v>724</v>
      </c>
      <c r="I20" s="21" t="s">
        <v>727</v>
      </c>
    </row>
    <row r="21" spans="1:9">
      <c r="A21" s="21" t="s">
        <v>16</v>
      </c>
      <c r="B21" s="21" t="s">
        <v>10</v>
      </c>
      <c r="C21" s="21" t="s">
        <v>101</v>
      </c>
      <c r="D21" s="21" t="s">
        <v>102</v>
      </c>
      <c r="E21" s="22">
        <v>-39.096814362499998</v>
      </c>
      <c r="F21" s="23">
        <v>-36.342385549799999</v>
      </c>
      <c r="G21" s="21" t="s">
        <v>725</v>
      </c>
      <c r="H21" s="21" t="s">
        <v>724</v>
      </c>
      <c r="I21" s="21" t="s">
        <v>726</v>
      </c>
    </row>
    <row r="22" spans="1:9">
      <c r="A22" s="21" t="s">
        <v>16</v>
      </c>
      <c r="B22" s="21" t="s">
        <v>10</v>
      </c>
      <c r="C22" s="21" t="s">
        <v>117</v>
      </c>
      <c r="D22" s="21" t="s">
        <v>118</v>
      </c>
      <c r="E22" s="22">
        <v>-33.953051205800001</v>
      </c>
      <c r="F22" s="23">
        <v>-31.220898787700001</v>
      </c>
      <c r="G22" s="21" t="s">
        <v>725</v>
      </c>
      <c r="H22" s="21" t="s">
        <v>724</v>
      </c>
      <c r="I22" s="21" t="s">
        <v>723</v>
      </c>
    </row>
    <row r="23" spans="1:9">
      <c r="A23" s="21" t="s">
        <v>16</v>
      </c>
      <c r="B23" s="21" t="s">
        <v>54</v>
      </c>
      <c r="C23" s="21" t="s">
        <v>125</v>
      </c>
      <c r="D23" s="21" t="s">
        <v>126</v>
      </c>
      <c r="E23" s="22">
        <v>-33.832680949299998</v>
      </c>
      <c r="F23" s="23">
        <v>-31.1217178303</v>
      </c>
      <c r="G23" s="21" t="s">
        <v>722</v>
      </c>
      <c r="H23" s="21" t="s">
        <v>721</v>
      </c>
      <c r="I23" s="21" t="s">
        <v>720</v>
      </c>
    </row>
    <row r="24" spans="1:9">
      <c r="A24" s="21" t="s">
        <v>16</v>
      </c>
      <c r="B24" s="21" t="s">
        <v>54</v>
      </c>
      <c r="C24" s="21" t="s">
        <v>104</v>
      </c>
      <c r="D24" s="21" t="s">
        <v>105</v>
      </c>
      <c r="E24" s="22">
        <v>-22.716232273199999</v>
      </c>
      <c r="F24" s="23">
        <v>-20.025472540300001</v>
      </c>
      <c r="G24" s="21" t="s">
        <v>717</v>
      </c>
      <c r="H24" s="21" t="s">
        <v>716</v>
      </c>
      <c r="I24" s="21" t="s">
        <v>719</v>
      </c>
    </row>
    <row r="25" spans="1:9">
      <c r="A25" s="21" t="s">
        <v>16</v>
      </c>
      <c r="B25" s="21" t="s">
        <v>54</v>
      </c>
      <c r="C25" s="21" t="s">
        <v>109</v>
      </c>
      <c r="D25" s="21" t="s">
        <v>110</v>
      </c>
      <c r="E25" s="22">
        <v>-22.176649409700001</v>
      </c>
      <c r="F25" s="23">
        <v>-19.505194832000001</v>
      </c>
      <c r="G25" s="21" t="s">
        <v>717</v>
      </c>
      <c r="H25" s="21" t="s">
        <v>716</v>
      </c>
      <c r="I25" s="21" t="s">
        <v>718</v>
      </c>
    </row>
    <row r="26" spans="1:9">
      <c r="A26" s="21" t="s">
        <v>16</v>
      </c>
      <c r="B26" s="21" t="s">
        <v>54</v>
      </c>
      <c r="C26" s="21" t="s">
        <v>112</v>
      </c>
      <c r="D26" s="21" t="s">
        <v>113</v>
      </c>
      <c r="E26" s="22">
        <v>-22.007250769799999</v>
      </c>
      <c r="F26" s="23">
        <v>-19.372008364700001</v>
      </c>
      <c r="G26" s="21" t="s">
        <v>717</v>
      </c>
      <c r="H26" s="21" t="s">
        <v>716</v>
      </c>
      <c r="I26" s="21" t="s">
        <v>715</v>
      </c>
    </row>
    <row r="27" spans="1:9">
      <c r="A27" s="21" t="s">
        <v>16</v>
      </c>
      <c r="B27" s="21" t="s">
        <v>54</v>
      </c>
      <c r="C27" s="21" t="s">
        <v>115</v>
      </c>
      <c r="D27" s="21" t="s">
        <v>116</v>
      </c>
      <c r="E27" s="22">
        <v>-22.007250769799999</v>
      </c>
      <c r="F27" s="23">
        <v>-19.372008364700001</v>
      </c>
      <c r="G27" s="21" t="s">
        <v>717</v>
      </c>
      <c r="H27" s="21" t="s">
        <v>716</v>
      </c>
      <c r="I27" s="21" t="s">
        <v>715</v>
      </c>
    </row>
    <row r="28" spans="1:9">
      <c r="A28" s="21" t="s">
        <v>37</v>
      </c>
      <c r="B28" s="21" t="s">
        <v>10</v>
      </c>
      <c r="C28" s="21" t="s">
        <v>128</v>
      </c>
      <c r="D28" s="21" t="s">
        <v>129</v>
      </c>
      <c r="E28" s="22">
        <v>-12.205170949499999</v>
      </c>
      <c r="F28" s="23">
        <v>-9.5869618837000008</v>
      </c>
      <c r="G28" s="21" t="s">
        <v>714</v>
      </c>
      <c r="H28" s="21" t="s">
        <v>713</v>
      </c>
      <c r="I28" s="21" t="s">
        <v>712</v>
      </c>
    </row>
    <row r="29" spans="1:9">
      <c r="A29" s="21" t="s">
        <v>44</v>
      </c>
      <c r="B29" s="21" t="s">
        <v>10</v>
      </c>
      <c r="C29" s="21" t="s">
        <v>128</v>
      </c>
      <c r="D29" s="21" t="s">
        <v>129</v>
      </c>
      <c r="E29" s="22">
        <v>-12.205170949499999</v>
      </c>
      <c r="F29" s="23">
        <v>-9.5869618837000008</v>
      </c>
      <c r="G29" s="21" t="s">
        <v>711</v>
      </c>
      <c r="H29" s="21" t="s">
        <v>710</v>
      </c>
      <c r="I29" s="21" t="s">
        <v>709</v>
      </c>
    </row>
    <row r="30" spans="1:9">
      <c r="A30" s="21" t="s">
        <v>44</v>
      </c>
      <c r="B30" s="21" t="s">
        <v>10</v>
      </c>
      <c r="C30" s="21" t="s">
        <v>120</v>
      </c>
      <c r="D30" s="21" t="s">
        <v>121</v>
      </c>
      <c r="E30" s="22">
        <v>-10.1044058645</v>
      </c>
      <c r="F30" s="23">
        <v>-7.5025872149000001</v>
      </c>
      <c r="G30" s="21" t="s">
        <v>708</v>
      </c>
      <c r="H30" s="21" t="s">
        <v>707</v>
      </c>
      <c r="I30" s="21" t="s">
        <v>706</v>
      </c>
    </row>
    <row r="31" spans="1:9">
      <c r="A31" s="21" t="s">
        <v>44</v>
      </c>
      <c r="B31" s="21" t="s">
        <v>10</v>
      </c>
      <c r="C31" s="21" t="s">
        <v>141</v>
      </c>
      <c r="D31" s="21" t="s">
        <v>142</v>
      </c>
      <c r="E31" s="22">
        <v>-9.2897905943999994</v>
      </c>
      <c r="F31" s="23">
        <v>-6.7479698744999999</v>
      </c>
      <c r="G31" s="21" t="s">
        <v>705</v>
      </c>
      <c r="H31" s="21" t="s">
        <v>704</v>
      </c>
      <c r="I31" s="21" t="s">
        <v>703</v>
      </c>
    </row>
    <row r="32" spans="1:9">
      <c r="A32" s="21" t="s">
        <v>44</v>
      </c>
      <c r="B32" s="21" t="s">
        <v>10</v>
      </c>
      <c r="C32" s="21" t="s">
        <v>702</v>
      </c>
      <c r="D32" s="21" t="s">
        <v>701</v>
      </c>
      <c r="E32" s="22">
        <v>-8.3336890518000004</v>
      </c>
      <c r="F32" s="23">
        <v>-5.8056566163000003</v>
      </c>
      <c r="G32" s="21" t="s">
        <v>697</v>
      </c>
      <c r="H32" s="21" t="s">
        <v>696</v>
      </c>
      <c r="I32" s="21" t="s">
        <v>700</v>
      </c>
    </row>
    <row r="33" spans="1:9">
      <c r="A33" s="21" t="s">
        <v>44</v>
      </c>
      <c r="B33" s="21" t="s">
        <v>10</v>
      </c>
      <c r="C33" s="21" t="s">
        <v>699</v>
      </c>
      <c r="D33" s="21" t="s">
        <v>698</v>
      </c>
      <c r="E33" s="22">
        <v>-6.0339593836000001</v>
      </c>
      <c r="F33" s="23">
        <v>-3.6342454255000001</v>
      </c>
      <c r="G33" s="21" t="s">
        <v>697</v>
      </c>
      <c r="H33" s="21" t="s">
        <v>696</v>
      </c>
      <c r="I33" s="21" t="s">
        <v>695</v>
      </c>
    </row>
    <row r="34" spans="1:9">
      <c r="A34" s="21" t="s">
        <v>44</v>
      </c>
      <c r="B34" s="21" t="s">
        <v>10</v>
      </c>
      <c r="C34" s="21" t="s">
        <v>694</v>
      </c>
      <c r="D34" s="21" t="s">
        <v>693</v>
      </c>
      <c r="E34" s="22">
        <v>-4.3738010553000004</v>
      </c>
      <c r="F34" s="23">
        <v>-2.1040466351</v>
      </c>
      <c r="G34" s="21" t="s">
        <v>689</v>
      </c>
      <c r="H34" s="21" t="s">
        <v>688</v>
      </c>
      <c r="I34" s="21" t="s">
        <v>692</v>
      </c>
    </row>
    <row r="35" spans="1:9">
      <c r="A35" s="21" t="s">
        <v>44</v>
      </c>
      <c r="B35" s="21" t="s">
        <v>10</v>
      </c>
      <c r="C35" s="21" t="s">
        <v>691</v>
      </c>
      <c r="D35" s="21" t="s">
        <v>690</v>
      </c>
      <c r="E35" s="22">
        <v>-4.2827253152000004</v>
      </c>
      <c r="F35" s="23">
        <v>-2.041934591</v>
      </c>
      <c r="G35" s="21" t="s">
        <v>689</v>
      </c>
      <c r="H35" s="21" t="s">
        <v>688</v>
      </c>
      <c r="I35" s="21" t="s">
        <v>687</v>
      </c>
    </row>
    <row r="36" spans="1:9">
      <c r="A36" s="21" t="s">
        <v>44</v>
      </c>
      <c r="B36" s="21" t="s">
        <v>10</v>
      </c>
      <c r="C36" s="21" t="s">
        <v>686</v>
      </c>
      <c r="D36" s="21" t="s">
        <v>685</v>
      </c>
      <c r="E36" s="22">
        <v>-3.0125902399000002</v>
      </c>
      <c r="F36" s="23">
        <v>-0.86589855140000005</v>
      </c>
      <c r="G36" s="21" t="s">
        <v>684</v>
      </c>
      <c r="H36" s="21" t="s">
        <v>683</v>
      </c>
      <c r="I36" s="21" t="s">
        <v>682</v>
      </c>
    </row>
    <row r="37" spans="1:9">
      <c r="A37" s="21" t="s">
        <v>149</v>
      </c>
      <c r="B37" s="21" t="s">
        <v>10</v>
      </c>
      <c r="C37" s="21" t="s">
        <v>133</v>
      </c>
      <c r="D37" s="21" t="s">
        <v>134</v>
      </c>
      <c r="E37" s="22">
        <v>-10.0524443931</v>
      </c>
      <c r="F37" s="23">
        <v>-7.4664200107000003</v>
      </c>
      <c r="G37" s="21" t="s">
        <v>681</v>
      </c>
      <c r="H37" s="21" t="s">
        <v>680</v>
      </c>
      <c r="I37" s="21" t="s">
        <v>679</v>
      </c>
    </row>
    <row r="38" spans="1:9">
      <c r="A38" s="21" t="s">
        <v>155</v>
      </c>
      <c r="B38" s="21" t="s">
        <v>10</v>
      </c>
      <c r="C38" s="21" t="s">
        <v>133</v>
      </c>
      <c r="D38" s="21" t="s">
        <v>134</v>
      </c>
      <c r="E38" s="22">
        <v>-10.0524443931</v>
      </c>
      <c r="F38" s="23">
        <v>-7.4664200107000003</v>
      </c>
      <c r="G38" s="21" t="s">
        <v>677</v>
      </c>
      <c r="H38" s="21" t="s">
        <v>676</v>
      </c>
      <c r="I38" s="21" t="s">
        <v>678</v>
      </c>
    </row>
    <row r="39" spans="1:9">
      <c r="A39" s="21" t="s">
        <v>155</v>
      </c>
      <c r="B39" s="21" t="s">
        <v>10</v>
      </c>
      <c r="C39" s="21" t="s">
        <v>138</v>
      </c>
      <c r="D39" s="21" t="s">
        <v>139</v>
      </c>
      <c r="E39" s="22">
        <v>-10.0131995345</v>
      </c>
      <c r="F39" s="23">
        <v>-7.4424151186999996</v>
      </c>
      <c r="G39" s="21" t="s">
        <v>677</v>
      </c>
      <c r="H39" s="21" t="s">
        <v>676</v>
      </c>
      <c r="I39" s="21" t="s">
        <v>675</v>
      </c>
    </row>
    <row r="40" spans="1:9">
      <c r="A40" s="21" t="s">
        <v>155</v>
      </c>
      <c r="B40" s="21" t="s">
        <v>10</v>
      </c>
      <c r="C40" s="21" t="s">
        <v>299</v>
      </c>
      <c r="D40" s="21" t="s">
        <v>300</v>
      </c>
      <c r="E40" s="22">
        <v>-3.3733981137</v>
      </c>
      <c r="F40" s="23">
        <v>-1.1975481965000001</v>
      </c>
      <c r="G40" s="21" t="s">
        <v>674</v>
      </c>
      <c r="H40" s="21" t="s">
        <v>673</v>
      </c>
      <c r="I40" s="21" t="s">
        <v>672</v>
      </c>
    </row>
    <row r="41" spans="1:9">
      <c r="A41" s="21" t="s">
        <v>179</v>
      </c>
      <c r="B41" s="21" t="s">
        <v>10</v>
      </c>
      <c r="C41" s="21" t="s">
        <v>144</v>
      </c>
      <c r="D41" s="21" t="s">
        <v>145</v>
      </c>
      <c r="E41" s="22">
        <v>-9.7127158241</v>
      </c>
      <c r="F41" s="23">
        <v>-7.1566546650999996</v>
      </c>
      <c r="G41" s="21" t="s">
        <v>671</v>
      </c>
      <c r="H41" s="21" t="s">
        <v>670</v>
      </c>
      <c r="I41" s="21" t="s">
        <v>240</v>
      </c>
    </row>
    <row r="42" spans="1:9">
      <c r="A42" s="21" t="s">
        <v>185</v>
      </c>
      <c r="B42" s="21" t="s">
        <v>10</v>
      </c>
      <c r="C42" s="21" t="s">
        <v>144</v>
      </c>
      <c r="D42" s="21" t="s">
        <v>145</v>
      </c>
      <c r="E42" s="22">
        <v>-9.7127158241</v>
      </c>
      <c r="F42" s="23">
        <v>-7.1566546650999996</v>
      </c>
      <c r="G42" s="21" t="s">
        <v>671</v>
      </c>
      <c r="H42" s="21" t="s">
        <v>670</v>
      </c>
      <c r="I42" s="21" t="s">
        <v>669</v>
      </c>
    </row>
    <row r="43" spans="1:9">
      <c r="A43" s="21" t="s">
        <v>235</v>
      </c>
      <c r="B43" s="21" t="s">
        <v>10</v>
      </c>
      <c r="C43" s="21" t="s">
        <v>665</v>
      </c>
      <c r="D43" s="21" t="s">
        <v>664</v>
      </c>
      <c r="E43" s="22">
        <v>-8.2731843377000001</v>
      </c>
      <c r="F43" s="23">
        <v>-5.7585158638999996</v>
      </c>
      <c r="G43" s="21" t="s">
        <v>668</v>
      </c>
      <c r="H43" s="21" t="s">
        <v>667</v>
      </c>
      <c r="I43" s="21" t="s">
        <v>666</v>
      </c>
    </row>
    <row r="44" spans="1:9">
      <c r="A44" s="21" t="s">
        <v>241</v>
      </c>
      <c r="B44" s="21" t="s">
        <v>10</v>
      </c>
      <c r="C44" s="21" t="s">
        <v>665</v>
      </c>
      <c r="D44" s="21" t="s">
        <v>664</v>
      </c>
      <c r="E44" s="22">
        <v>-8.2731843377000001</v>
      </c>
      <c r="F44" s="23">
        <v>-5.7585158638999996</v>
      </c>
      <c r="G44" s="21" t="s">
        <v>638</v>
      </c>
      <c r="H44" s="21" t="s">
        <v>637</v>
      </c>
      <c r="I44" s="21" t="s">
        <v>663</v>
      </c>
    </row>
    <row r="45" spans="1:9">
      <c r="A45" s="21" t="s">
        <v>241</v>
      </c>
      <c r="B45" s="21" t="s">
        <v>10</v>
      </c>
      <c r="C45" s="21" t="s">
        <v>662</v>
      </c>
      <c r="D45" s="21" t="s">
        <v>661</v>
      </c>
      <c r="E45" s="22">
        <v>-8.2404435444999997</v>
      </c>
      <c r="F45" s="23">
        <v>-5.7387400478000004</v>
      </c>
      <c r="G45" s="21" t="s">
        <v>638</v>
      </c>
      <c r="H45" s="21" t="s">
        <v>637</v>
      </c>
      <c r="I45" s="21" t="s">
        <v>660</v>
      </c>
    </row>
    <row r="46" spans="1:9">
      <c r="A46" s="21" t="s">
        <v>241</v>
      </c>
      <c r="B46" s="21" t="s">
        <v>10</v>
      </c>
      <c r="C46" s="21" t="s">
        <v>659</v>
      </c>
      <c r="D46" s="21" t="s">
        <v>658</v>
      </c>
      <c r="E46" s="22">
        <v>-8.1189471185999995</v>
      </c>
      <c r="F46" s="23">
        <v>-5.6298327492000002</v>
      </c>
      <c r="G46" s="21" t="s">
        <v>657</v>
      </c>
      <c r="H46" s="21" t="s">
        <v>656</v>
      </c>
      <c r="I46" s="21" t="s">
        <v>655</v>
      </c>
    </row>
    <row r="47" spans="1:9">
      <c r="A47" s="21" t="s">
        <v>241</v>
      </c>
      <c r="B47" s="21" t="s">
        <v>10</v>
      </c>
      <c r="C47" s="21" t="s">
        <v>654</v>
      </c>
      <c r="D47" s="21" t="s">
        <v>653</v>
      </c>
      <c r="E47" s="22">
        <v>-7.9587325365000003</v>
      </c>
      <c r="F47" s="23">
        <v>-5.4818526236</v>
      </c>
      <c r="G47" s="21" t="s">
        <v>638</v>
      </c>
      <c r="H47" s="21" t="s">
        <v>637</v>
      </c>
      <c r="I47" s="21" t="s">
        <v>652</v>
      </c>
    </row>
    <row r="48" spans="1:9">
      <c r="A48" s="21" t="s">
        <v>241</v>
      </c>
      <c r="B48" s="21" t="s">
        <v>10</v>
      </c>
      <c r="C48" s="21" t="s">
        <v>651</v>
      </c>
      <c r="D48" s="21" t="s">
        <v>650</v>
      </c>
      <c r="E48" s="22">
        <v>-7.4039709414999999</v>
      </c>
      <c r="F48" s="23">
        <v>-4.9389902519</v>
      </c>
      <c r="G48" s="21" t="s">
        <v>649</v>
      </c>
      <c r="H48" s="21" t="s">
        <v>648</v>
      </c>
      <c r="I48" s="21" t="s">
        <v>647</v>
      </c>
    </row>
    <row r="49" spans="1:9">
      <c r="A49" s="21" t="s">
        <v>241</v>
      </c>
      <c r="B49" s="21" t="s">
        <v>10</v>
      </c>
      <c r="C49" s="21" t="s">
        <v>646</v>
      </c>
      <c r="D49" s="21" t="s">
        <v>645</v>
      </c>
      <c r="E49" s="22">
        <v>-7.3029210664999997</v>
      </c>
      <c r="F49" s="23">
        <v>-4.8495222493999997</v>
      </c>
      <c r="G49" s="21" t="s">
        <v>638</v>
      </c>
      <c r="H49" s="21" t="s">
        <v>637</v>
      </c>
      <c r="I49" s="21" t="s">
        <v>644</v>
      </c>
    </row>
    <row r="50" spans="1:9">
      <c r="A50" s="21" t="s">
        <v>241</v>
      </c>
      <c r="B50" s="21" t="s">
        <v>10</v>
      </c>
      <c r="C50" s="21" t="s">
        <v>643</v>
      </c>
      <c r="D50" s="21" t="s">
        <v>642</v>
      </c>
      <c r="E50" s="22">
        <v>-6.8320190594000003</v>
      </c>
      <c r="F50" s="23">
        <v>-4.3899012526999996</v>
      </c>
      <c r="G50" s="21" t="s">
        <v>633</v>
      </c>
      <c r="H50" s="21" t="s">
        <v>632</v>
      </c>
      <c r="I50" s="21" t="s">
        <v>641</v>
      </c>
    </row>
    <row r="51" spans="1:9">
      <c r="A51" s="21" t="s">
        <v>241</v>
      </c>
      <c r="B51" s="21" t="s">
        <v>10</v>
      </c>
      <c r="C51" s="21" t="s">
        <v>640</v>
      </c>
      <c r="D51" s="21" t="s">
        <v>639</v>
      </c>
      <c r="E51" s="22">
        <v>-6.1901292980999996</v>
      </c>
      <c r="F51" s="23">
        <v>-3.7801961747999999</v>
      </c>
      <c r="G51" s="21" t="s">
        <v>638</v>
      </c>
      <c r="H51" s="21" t="s">
        <v>637</v>
      </c>
      <c r="I51" s="21" t="s">
        <v>636</v>
      </c>
    </row>
    <row r="52" spans="1:9">
      <c r="A52" s="21" t="s">
        <v>241</v>
      </c>
      <c r="B52" s="21" t="s">
        <v>10</v>
      </c>
      <c r="C52" s="21" t="s">
        <v>635</v>
      </c>
      <c r="D52" s="21" t="s">
        <v>634</v>
      </c>
      <c r="E52" s="22">
        <v>-5.7373374923</v>
      </c>
      <c r="F52" s="23">
        <v>-3.3669129103</v>
      </c>
      <c r="G52" s="21" t="s">
        <v>633</v>
      </c>
      <c r="H52" s="21" t="s">
        <v>632</v>
      </c>
      <c r="I52" s="21" t="s">
        <v>631</v>
      </c>
    </row>
    <row r="53" spans="1:9">
      <c r="A53" s="21" t="s">
        <v>241</v>
      </c>
      <c r="B53" s="21" t="s">
        <v>10</v>
      </c>
      <c r="C53" s="21" t="s">
        <v>630</v>
      </c>
      <c r="D53" s="21" t="s">
        <v>629</v>
      </c>
      <c r="E53" s="22">
        <v>-4.8186798973</v>
      </c>
      <c r="F53" s="23">
        <v>-2.5097733531999999</v>
      </c>
      <c r="G53" s="21" t="s">
        <v>628</v>
      </c>
      <c r="H53" s="21" t="s">
        <v>627</v>
      </c>
      <c r="I53" s="21" t="s">
        <v>626</v>
      </c>
    </row>
    <row r="54" spans="1:9">
      <c r="A54" s="21" t="s">
        <v>241</v>
      </c>
      <c r="B54" s="21" t="s">
        <v>10</v>
      </c>
      <c r="C54" s="21" t="s">
        <v>625</v>
      </c>
      <c r="D54" s="21" t="s">
        <v>624</v>
      </c>
      <c r="E54" s="22">
        <v>-3.7400117095000001</v>
      </c>
      <c r="F54" s="23">
        <v>-1.5456783864999999</v>
      </c>
      <c r="G54" s="21" t="s">
        <v>612</v>
      </c>
      <c r="H54" s="21" t="s">
        <v>611</v>
      </c>
      <c r="I54" s="21" t="s">
        <v>623</v>
      </c>
    </row>
    <row r="55" spans="1:9">
      <c r="A55" s="21" t="s">
        <v>241</v>
      </c>
      <c r="B55" s="21" t="s">
        <v>10</v>
      </c>
      <c r="C55" s="21" t="s">
        <v>622</v>
      </c>
      <c r="D55" s="21" t="s">
        <v>621</v>
      </c>
      <c r="E55" s="22">
        <v>-2.8694389733999999</v>
      </c>
      <c r="F55" s="23">
        <v>-0.75533465200000005</v>
      </c>
      <c r="G55" s="21" t="s">
        <v>620</v>
      </c>
      <c r="H55" s="21" t="s">
        <v>619</v>
      </c>
      <c r="I55" s="21" t="s">
        <v>618</v>
      </c>
    </row>
    <row r="56" spans="1:9">
      <c r="A56" s="21" t="s">
        <v>241</v>
      </c>
      <c r="B56" s="21" t="s">
        <v>10</v>
      </c>
      <c r="C56" s="21" t="s">
        <v>617</v>
      </c>
      <c r="D56" s="21" t="s">
        <v>616</v>
      </c>
      <c r="E56" s="22">
        <v>-2.2376231836999998</v>
      </c>
      <c r="F56" s="23">
        <v>-0.18671200299999999</v>
      </c>
      <c r="G56" s="21" t="s">
        <v>612</v>
      </c>
      <c r="H56" s="21" t="s">
        <v>611</v>
      </c>
      <c r="I56" s="21" t="s">
        <v>615</v>
      </c>
    </row>
    <row r="57" spans="1:9">
      <c r="A57" s="21" t="s">
        <v>241</v>
      </c>
      <c r="B57" s="21" t="s">
        <v>10</v>
      </c>
      <c r="C57" s="21" t="s">
        <v>614</v>
      </c>
      <c r="D57" s="21" t="s">
        <v>613</v>
      </c>
      <c r="E57" s="22">
        <v>-2.0197118383000001</v>
      </c>
      <c r="F57" s="23">
        <v>0</v>
      </c>
      <c r="G57" s="21" t="s">
        <v>612</v>
      </c>
      <c r="H57" s="21" t="s">
        <v>611</v>
      </c>
      <c r="I57" s="21" t="s">
        <v>392</v>
      </c>
    </row>
    <row r="58" spans="1:9">
      <c r="A58" s="21" t="s">
        <v>255</v>
      </c>
      <c r="B58" s="21" t="s">
        <v>10</v>
      </c>
      <c r="C58" s="21" t="s">
        <v>607</v>
      </c>
      <c r="D58" s="21" t="s">
        <v>606</v>
      </c>
      <c r="E58" s="22">
        <v>-6.4467103469999998</v>
      </c>
      <c r="F58" s="23">
        <v>-4.0155879246000001</v>
      </c>
      <c r="G58" s="21" t="s">
        <v>610</v>
      </c>
      <c r="H58" s="21" t="s">
        <v>609</v>
      </c>
      <c r="I58" s="21" t="s">
        <v>608</v>
      </c>
    </row>
    <row r="59" spans="1:9">
      <c r="A59" s="21" t="s">
        <v>261</v>
      </c>
      <c r="B59" s="21" t="s">
        <v>10</v>
      </c>
      <c r="C59" s="21" t="s">
        <v>607</v>
      </c>
      <c r="D59" s="21" t="s">
        <v>606</v>
      </c>
      <c r="E59" s="22">
        <v>-6.4467103469999998</v>
      </c>
      <c r="F59" s="23">
        <v>-4.0155879246000001</v>
      </c>
      <c r="G59" s="21" t="s">
        <v>583</v>
      </c>
      <c r="H59" s="21" t="s">
        <v>582</v>
      </c>
      <c r="I59" s="21" t="s">
        <v>605</v>
      </c>
    </row>
    <row r="60" spans="1:9">
      <c r="A60" s="21" t="s">
        <v>261</v>
      </c>
      <c r="B60" s="21" t="s">
        <v>38</v>
      </c>
      <c r="C60" s="21" t="s">
        <v>285</v>
      </c>
      <c r="D60" s="21" t="s">
        <v>286</v>
      </c>
      <c r="E60" s="22">
        <v>-6.4305744659000004</v>
      </c>
      <c r="F60" s="23">
        <v>-4.0101759089</v>
      </c>
      <c r="G60" s="21" t="s">
        <v>604</v>
      </c>
      <c r="H60" s="21" t="s">
        <v>603</v>
      </c>
      <c r="I60" s="21" t="s">
        <v>602</v>
      </c>
    </row>
    <row r="61" spans="1:9">
      <c r="A61" s="21" t="s">
        <v>261</v>
      </c>
      <c r="B61" s="21" t="s">
        <v>48</v>
      </c>
      <c r="C61" s="21" t="s">
        <v>601</v>
      </c>
      <c r="D61" s="21" t="s">
        <v>542</v>
      </c>
      <c r="E61" s="22">
        <v>-5.9743488288000002</v>
      </c>
      <c r="F61" s="23">
        <v>-3.5943789287999999</v>
      </c>
      <c r="G61" s="21" t="s">
        <v>541</v>
      </c>
      <c r="H61" s="21" t="s">
        <v>540</v>
      </c>
      <c r="I61" s="21" t="s">
        <v>599</v>
      </c>
    </row>
    <row r="62" spans="1:9">
      <c r="A62" s="21" t="s">
        <v>261</v>
      </c>
      <c r="B62" s="21" t="s">
        <v>38</v>
      </c>
      <c r="C62" s="21" t="s">
        <v>600</v>
      </c>
      <c r="D62" s="21" t="s">
        <v>542</v>
      </c>
      <c r="E62" s="22">
        <v>-5.9743488288000002</v>
      </c>
      <c r="F62" s="23">
        <v>-3.5943789287999999</v>
      </c>
      <c r="G62" s="21" t="s">
        <v>541</v>
      </c>
      <c r="H62" s="21" t="s">
        <v>540</v>
      </c>
      <c r="I62" s="21" t="s">
        <v>599</v>
      </c>
    </row>
    <row r="63" spans="1:9">
      <c r="A63" s="21" t="s">
        <v>261</v>
      </c>
      <c r="B63" s="21" t="s">
        <v>10</v>
      </c>
      <c r="C63" s="21" t="s">
        <v>598</v>
      </c>
      <c r="D63" s="21" t="s">
        <v>597</v>
      </c>
      <c r="E63" s="22">
        <v>-5.6270074131000003</v>
      </c>
      <c r="F63" s="23">
        <v>-3.2750662366999999</v>
      </c>
      <c r="G63" s="21" t="s">
        <v>583</v>
      </c>
      <c r="H63" s="21" t="s">
        <v>582</v>
      </c>
      <c r="I63" s="21" t="s">
        <v>594</v>
      </c>
    </row>
    <row r="64" spans="1:9">
      <c r="A64" s="21" t="s">
        <v>261</v>
      </c>
      <c r="B64" s="21" t="s">
        <v>10</v>
      </c>
      <c r="C64" s="21" t="s">
        <v>596</v>
      </c>
      <c r="D64" s="21" t="s">
        <v>595</v>
      </c>
      <c r="E64" s="22">
        <v>-5.6270074131000003</v>
      </c>
      <c r="F64" s="23">
        <v>-3.2750662366999999</v>
      </c>
      <c r="G64" s="21" t="s">
        <v>583</v>
      </c>
      <c r="H64" s="21" t="s">
        <v>582</v>
      </c>
      <c r="I64" s="21" t="s">
        <v>594</v>
      </c>
    </row>
    <row r="65" spans="1:9">
      <c r="A65" s="21" t="s">
        <v>261</v>
      </c>
      <c r="B65" s="21" t="s">
        <v>10</v>
      </c>
      <c r="C65" s="21" t="s">
        <v>593</v>
      </c>
      <c r="D65" s="21" t="s">
        <v>592</v>
      </c>
      <c r="E65" s="22">
        <v>-5.4513094441999996</v>
      </c>
      <c r="F65" s="23">
        <v>-3.1083231105000002</v>
      </c>
      <c r="G65" s="21" t="s">
        <v>583</v>
      </c>
      <c r="H65" s="21" t="s">
        <v>582</v>
      </c>
      <c r="I65" s="21" t="s">
        <v>591</v>
      </c>
    </row>
    <row r="66" spans="1:9">
      <c r="A66" s="21" t="s">
        <v>261</v>
      </c>
      <c r="B66" s="21" t="s">
        <v>48</v>
      </c>
      <c r="C66" s="21" t="s">
        <v>590</v>
      </c>
      <c r="D66" s="21" t="s">
        <v>589</v>
      </c>
      <c r="E66" s="22">
        <v>-5.0102927719999997</v>
      </c>
      <c r="F66" s="23">
        <v>-2.6846805343</v>
      </c>
      <c r="G66" s="21" t="s">
        <v>588</v>
      </c>
      <c r="H66" s="21" t="s">
        <v>587</v>
      </c>
      <c r="I66" s="21" t="s">
        <v>586</v>
      </c>
    </row>
    <row r="67" spans="1:9">
      <c r="A67" s="21" t="s">
        <v>261</v>
      </c>
      <c r="B67" s="21" t="s">
        <v>10</v>
      </c>
      <c r="C67" s="21" t="s">
        <v>585</v>
      </c>
      <c r="D67" s="21" t="s">
        <v>584</v>
      </c>
      <c r="E67" s="22">
        <v>-4.9511150879999999</v>
      </c>
      <c r="F67" s="23">
        <v>-2.6339360179</v>
      </c>
      <c r="G67" s="21" t="s">
        <v>583</v>
      </c>
      <c r="H67" s="21" t="s">
        <v>582</v>
      </c>
      <c r="I67" s="21" t="s">
        <v>581</v>
      </c>
    </row>
    <row r="68" spans="1:9">
      <c r="A68" s="21" t="s">
        <v>261</v>
      </c>
      <c r="B68" s="21" t="s">
        <v>10</v>
      </c>
      <c r="C68" s="21" t="s">
        <v>580</v>
      </c>
      <c r="D68" s="21" t="s">
        <v>579</v>
      </c>
      <c r="E68" s="22">
        <v>-4.5166038708</v>
      </c>
      <c r="F68" s="23">
        <v>-2.2158152167999998</v>
      </c>
      <c r="G68" s="21" t="s">
        <v>559</v>
      </c>
      <c r="H68" s="21" t="s">
        <v>558</v>
      </c>
      <c r="I68" s="21" t="s">
        <v>578</v>
      </c>
    </row>
    <row r="69" spans="1:9">
      <c r="A69" s="21" t="s">
        <v>261</v>
      </c>
      <c r="B69" s="21" t="s">
        <v>10</v>
      </c>
      <c r="C69" s="21" t="s">
        <v>577</v>
      </c>
      <c r="D69" s="21" t="s">
        <v>576</v>
      </c>
      <c r="E69" s="22">
        <v>-4.5080122381000001</v>
      </c>
      <c r="F69" s="23">
        <v>-2.2151925137999999</v>
      </c>
      <c r="G69" s="21" t="s">
        <v>575</v>
      </c>
      <c r="H69" s="21" t="s">
        <v>574</v>
      </c>
      <c r="I69" s="21" t="s">
        <v>573</v>
      </c>
    </row>
    <row r="70" spans="1:9">
      <c r="A70" s="21" t="s">
        <v>261</v>
      </c>
      <c r="B70" s="21" t="s">
        <v>10</v>
      </c>
      <c r="C70" s="21" t="s">
        <v>572</v>
      </c>
      <c r="D70" s="21" t="s">
        <v>571</v>
      </c>
      <c r="E70" s="22">
        <v>-4.4713820883000004</v>
      </c>
      <c r="F70" s="23">
        <v>-2.1863877016000002</v>
      </c>
      <c r="G70" s="21" t="s">
        <v>536</v>
      </c>
      <c r="H70" s="21" t="s">
        <v>535</v>
      </c>
      <c r="I70" s="21" t="s">
        <v>570</v>
      </c>
    </row>
    <row r="71" spans="1:9">
      <c r="A71" s="21" t="s">
        <v>261</v>
      </c>
      <c r="B71" s="21" t="s">
        <v>10</v>
      </c>
      <c r="C71" s="21" t="s">
        <v>569</v>
      </c>
      <c r="D71" s="21" t="s">
        <v>568</v>
      </c>
      <c r="E71" s="22">
        <v>-4.4438784155000004</v>
      </c>
      <c r="F71" s="23">
        <v>-2.1665708574</v>
      </c>
      <c r="G71" s="21" t="s">
        <v>536</v>
      </c>
      <c r="H71" s="21" t="s">
        <v>535</v>
      </c>
      <c r="I71" s="21" t="s">
        <v>567</v>
      </c>
    </row>
    <row r="72" spans="1:9">
      <c r="A72" s="21" t="s">
        <v>261</v>
      </c>
      <c r="B72" s="21" t="s">
        <v>10</v>
      </c>
      <c r="C72" s="21" t="s">
        <v>566</v>
      </c>
      <c r="D72" s="21" t="s">
        <v>565</v>
      </c>
      <c r="E72" s="22">
        <v>-4.3636455229999997</v>
      </c>
      <c r="F72" s="23">
        <v>-2.1013151208999998</v>
      </c>
      <c r="G72" s="21" t="s">
        <v>541</v>
      </c>
      <c r="H72" s="21" t="s">
        <v>540</v>
      </c>
      <c r="I72" s="21" t="s">
        <v>564</v>
      </c>
    </row>
    <row r="73" spans="1:9">
      <c r="A73" s="21" t="s">
        <v>261</v>
      </c>
      <c r="B73" s="21" t="s">
        <v>10</v>
      </c>
      <c r="C73" s="21" t="s">
        <v>563</v>
      </c>
      <c r="D73" s="21" t="s">
        <v>562</v>
      </c>
      <c r="E73" s="22">
        <v>-4.3180129871000004</v>
      </c>
      <c r="F73" s="23">
        <v>-2.0701604084</v>
      </c>
      <c r="G73" s="21" t="s">
        <v>559</v>
      </c>
      <c r="H73" s="21" t="s">
        <v>558</v>
      </c>
      <c r="I73" s="21" t="s">
        <v>557</v>
      </c>
    </row>
    <row r="74" spans="1:9">
      <c r="A74" s="21" t="s">
        <v>261</v>
      </c>
      <c r="B74" s="21" t="s">
        <v>10</v>
      </c>
      <c r="C74" s="21" t="s">
        <v>561</v>
      </c>
      <c r="D74" s="21" t="s">
        <v>560</v>
      </c>
      <c r="E74" s="22">
        <v>-4.3180129871000004</v>
      </c>
      <c r="F74" s="23">
        <v>-2.0701604084</v>
      </c>
      <c r="G74" s="21" t="s">
        <v>559</v>
      </c>
      <c r="H74" s="21" t="s">
        <v>558</v>
      </c>
      <c r="I74" s="21" t="s">
        <v>557</v>
      </c>
    </row>
    <row r="75" spans="1:9">
      <c r="A75" s="21" t="s">
        <v>261</v>
      </c>
      <c r="B75" s="21" t="s">
        <v>10</v>
      </c>
      <c r="C75" s="21" t="s">
        <v>556</v>
      </c>
      <c r="D75" s="21" t="s">
        <v>555</v>
      </c>
      <c r="E75" s="22">
        <v>-4.2047128394</v>
      </c>
      <c r="F75" s="23">
        <v>-1.9777103997000001</v>
      </c>
      <c r="G75" s="21" t="s">
        <v>554</v>
      </c>
      <c r="H75" s="21" t="s">
        <v>553</v>
      </c>
      <c r="I75" s="21" t="s">
        <v>552</v>
      </c>
    </row>
    <row r="76" spans="1:9">
      <c r="A76" s="21" t="s">
        <v>261</v>
      </c>
      <c r="B76" s="21" t="s">
        <v>48</v>
      </c>
      <c r="C76" s="21" t="s">
        <v>551</v>
      </c>
      <c r="D76" s="21" t="s">
        <v>286</v>
      </c>
      <c r="E76" s="22">
        <v>-4.1885434811</v>
      </c>
      <c r="F76" s="23">
        <v>-1.9682744240000001</v>
      </c>
      <c r="G76" s="21" t="s">
        <v>550</v>
      </c>
      <c r="H76" s="21" t="s">
        <v>549</v>
      </c>
      <c r="I76" s="21" t="s">
        <v>548</v>
      </c>
    </row>
    <row r="77" spans="1:9">
      <c r="A77" s="21" t="s">
        <v>261</v>
      </c>
      <c r="B77" s="21" t="s">
        <v>10</v>
      </c>
      <c r="C77" s="21" t="s">
        <v>364</v>
      </c>
      <c r="D77" s="21" t="s">
        <v>365</v>
      </c>
      <c r="E77" s="22">
        <v>-3.8629020225000001</v>
      </c>
      <c r="F77" s="23">
        <v>-1.6557944115000001</v>
      </c>
      <c r="G77" s="21" t="s">
        <v>525</v>
      </c>
      <c r="H77" s="21" t="s">
        <v>524</v>
      </c>
      <c r="I77" s="21" t="s">
        <v>547</v>
      </c>
    </row>
    <row r="78" spans="1:9">
      <c r="A78" s="21" t="s">
        <v>261</v>
      </c>
      <c r="B78" s="21" t="s">
        <v>10</v>
      </c>
      <c r="C78" s="21" t="s">
        <v>359</v>
      </c>
      <c r="D78" s="21" t="s">
        <v>360</v>
      </c>
      <c r="E78" s="22">
        <v>-3.8155808517000001</v>
      </c>
      <c r="F78" s="23">
        <v>-1.6149073507</v>
      </c>
      <c r="G78" s="21" t="s">
        <v>546</v>
      </c>
      <c r="H78" s="21" t="s">
        <v>545</v>
      </c>
      <c r="I78" s="21" t="s">
        <v>544</v>
      </c>
    </row>
    <row r="79" spans="1:9">
      <c r="A79" s="21" t="s">
        <v>261</v>
      </c>
      <c r="B79" s="21" t="s">
        <v>10</v>
      </c>
      <c r="C79" s="21" t="s">
        <v>543</v>
      </c>
      <c r="D79" s="21" t="s">
        <v>542</v>
      </c>
      <c r="E79" s="22">
        <v>-3.4486903170000001</v>
      </c>
      <c r="F79" s="23">
        <v>-1.2606059433000001</v>
      </c>
      <c r="G79" s="21" t="s">
        <v>541</v>
      </c>
      <c r="H79" s="21" t="s">
        <v>540</v>
      </c>
      <c r="I79" s="21" t="s">
        <v>539</v>
      </c>
    </row>
    <row r="80" spans="1:9">
      <c r="A80" s="21" t="s">
        <v>261</v>
      </c>
      <c r="B80" s="21" t="s">
        <v>10</v>
      </c>
      <c r="C80" s="21" t="s">
        <v>538</v>
      </c>
      <c r="D80" s="21" t="s">
        <v>537</v>
      </c>
      <c r="E80" s="22">
        <v>-3.2954154243999998</v>
      </c>
      <c r="F80" s="23">
        <v>-1.1314647304000001</v>
      </c>
      <c r="G80" s="21" t="s">
        <v>536</v>
      </c>
      <c r="H80" s="21" t="s">
        <v>535</v>
      </c>
      <c r="I80" s="21" t="s">
        <v>534</v>
      </c>
    </row>
    <row r="81" spans="1:9">
      <c r="A81" s="21" t="s">
        <v>261</v>
      </c>
      <c r="B81" s="21" t="s">
        <v>10</v>
      </c>
      <c r="C81" s="21" t="s">
        <v>275</v>
      </c>
      <c r="D81" s="21" t="s">
        <v>276</v>
      </c>
      <c r="E81" s="22">
        <v>-2.9529742025000001</v>
      </c>
      <c r="F81" s="23">
        <v>-0.81741887999999996</v>
      </c>
      <c r="G81" s="21" t="s">
        <v>533</v>
      </c>
      <c r="H81" s="21" t="s">
        <v>532</v>
      </c>
      <c r="I81" s="21" t="s">
        <v>531</v>
      </c>
    </row>
    <row r="82" spans="1:9">
      <c r="A82" s="21" t="s">
        <v>261</v>
      </c>
      <c r="B82" s="21" t="s">
        <v>54</v>
      </c>
      <c r="C82" s="21" t="s">
        <v>530</v>
      </c>
      <c r="D82" s="21" t="s">
        <v>529</v>
      </c>
      <c r="E82" s="22">
        <v>-2.9128293697999998</v>
      </c>
      <c r="F82" s="23">
        <v>-0.78813197489999998</v>
      </c>
      <c r="G82" s="21" t="s">
        <v>528</v>
      </c>
      <c r="H82" s="21" t="s">
        <v>527</v>
      </c>
      <c r="I82" s="21" t="s">
        <v>526</v>
      </c>
    </row>
    <row r="83" spans="1:9">
      <c r="A83" s="21" t="s">
        <v>261</v>
      </c>
      <c r="B83" s="21" t="s">
        <v>10</v>
      </c>
      <c r="C83" s="21" t="s">
        <v>351</v>
      </c>
      <c r="D83" s="21" t="s">
        <v>352</v>
      </c>
      <c r="E83" s="22">
        <v>-2.8505409243000002</v>
      </c>
      <c r="F83" s="23">
        <v>-0.74163779659999995</v>
      </c>
      <c r="G83" s="21" t="s">
        <v>525</v>
      </c>
      <c r="H83" s="21" t="s">
        <v>524</v>
      </c>
      <c r="I83" s="21" t="s">
        <v>523</v>
      </c>
    </row>
    <row r="84" spans="1:9">
      <c r="A84" s="21" t="s">
        <v>261</v>
      </c>
      <c r="B84" s="21" t="s">
        <v>54</v>
      </c>
      <c r="C84" s="21" t="s">
        <v>522</v>
      </c>
      <c r="D84" s="21" t="s">
        <v>521</v>
      </c>
      <c r="E84" s="22">
        <v>-2.8154551850999998</v>
      </c>
      <c r="F84" s="23">
        <v>-0.71169169710000002</v>
      </c>
      <c r="G84" s="21" t="s">
        <v>520</v>
      </c>
      <c r="H84" s="21" t="s">
        <v>519</v>
      </c>
      <c r="I84" s="21" t="s">
        <v>518</v>
      </c>
    </row>
    <row r="85" spans="1:9">
      <c r="A85" s="21" t="s">
        <v>261</v>
      </c>
      <c r="B85" s="21" t="s">
        <v>10</v>
      </c>
      <c r="C85" s="21" t="s">
        <v>517</v>
      </c>
      <c r="D85" s="21" t="s">
        <v>516</v>
      </c>
      <c r="E85" s="22">
        <v>-2.7534991795999999</v>
      </c>
      <c r="F85" s="23">
        <v>-0.65481521710000001</v>
      </c>
      <c r="G85" s="21" t="s">
        <v>515</v>
      </c>
      <c r="H85" s="21" t="s">
        <v>514</v>
      </c>
      <c r="I85" s="21" t="s">
        <v>513</v>
      </c>
    </row>
    <row r="86" spans="1:9">
      <c r="A86" s="21" t="s">
        <v>261</v>
      </c>
      <c r="B86" s="21" t="s">
        <v>54</v>
      </c>
      <c r="C86" s="21" t="s">
        <v>512</v>
      </c>
      <c r="D86" s="21" t="s">
        <v>511</v>
      </c>
      <c r="E86" s="22">
        <v>-2.7122119823999999</v>
      </c>
      <c r="F86" s="23">
        <v>-0.62841957530000003</v>
      </c>
      <c r="G86" s="21" t="s">
        <v>497</v>
      </c>
      <c r="H86" s="21" t="s">
        <v>496</v>
      </c>
      <c r="I86" s="21" t="s">
        <v>444</v>
      </c>
    </row>
    <row r="87" spans="1:9">
      <c r="A87" s="21" t="s">
        <v>261</v>
      </c>
      <c r="B87" s="21" t="s">
        <v>54</v>
      </c>
      <c r="C87" s="21" t="s">
        <v>510</v>
      </c>
      <c r="D87" s="21" t="s">
        <v>509</v>
      </c>
      <c r="E87" s="22">
        <v>-2.3746303381999998</v>
      </c>
      <c r="F87" s="23">
        <v>-0.31457577799999997</v>
      </c>
      <c r="G87" s="21" t="s">
        <v>497</v>
      </c>
      <c r="H87" s="21" t="s">
        <v>496</v>
      </c>
      <c r="I87" s="21" t="s">
        <v>508</v>
      </c>
    </row>
    <row r="88" spans="1:9">
      <c r="A88" s="21" t="s">
        <v>261</v>
      </c>
      <c r="B88" s="21" t="s">
        <v>10</v>
      </c>
      <c r="C88" s="21" t="s">
        <v>507</v>
      </c>
      <c r="D88" s="21" t="s">
        <v>506</v>
      </c>
      <c r="E88" s="22">
        <v>-2.3044459666999999</v>
      </c>
      <c r="F88" s="23">
        <v>-0.24898715830000001</v>
      </c>
      <c r="G88" s="21" t="s">
        <v>505</v>
      </c>
      <c r="H88" s="21" t="s">
        <v>504</v>
      </c>
      <c r="I88" s="21" t="s">
        <v>503</v>
      </c>
    </row>
    <row r="89" spans="1:9">
      <c r="A89" s="21" t="s">
        <v>261</v>
      </c>
      <c r="B89" s="21" t="s">
        <v>54</v>
      </c>
      <c r="C89" s="21" t="s">
        <v>502</v>
      </c>
      <c r="D89" s="21" t="s">
        <v>501</v>
      </c>
      <c r="E89" s="22">
        <v>-2.1750571988999998</v>
      </c>
      <c r="F89" s="23">
        <v>-0.13310086090000001</v>
      </c>
      <c r="G89" s="21" t="s">
        <v>497</v>
      </c>
      <c r="H89" s="21" t="s">
        <v>496</v>
      </c>
      <c r="I89" s="21" t="s">
        <v>500</v>
      </c>
    </row>
    <row r="90" spans="1:9">
      <c r="A90" s="21" t="s">
        <v>261</v>
      </c>
      <c r="B90" s="21" t="s">
        <v>54</v>
      </c>
      <c r="C90" s="21" t="s">
        <v>499</v>
      </c>
      <c r="D90" s="21" t="s">
        <v>498</v>
      </c>
      <c r="E90" s="22">
        <v>-2.1304003128</v>
      </c>
      <c r="F90" s="23">
        <v>-9.28530937E-2</v>
      </c>
      <c r="G90" s="21" t="s">
        <v>497</v>
      </c>
      <c r="H90" s="21" t="s">
        <v>496</v>
      </c>
      <c r="I90" s="21" t="s">
        <v>495</v>
      </c>
    </row>
    <row r="91" spans="1:9">
      <c r="A91" s="21" t="s">
        <v>289</v>
      </c>
      <c r="B91" s="21" t="s">
        <v>10</v>
      </c>
      <c r="C91" s="21" t="s">
        <v>494</v>
      </c>
      <c r="D91" s="21" t="s">
        <v>493</v>
      </c>
      <c r="E91" s="22">
        <v>-5.122804243</v>
      </c>
      <c r="F91" s="23">
        <v>-2.7885918336</v>
      </c>
      <c r="G91" s="21" t="s">
        <v>492</v>
      </c>
      <c r="H91" s="21" t="s">
        <v>491</v>
      </c>
      <c r="I91" s="21" t="s">
        <v>374</v>
      </c>
    </row>
    <row r="92" spans="1:9">
      <c r="A92" s="21" t="s">
        <v>295</v>
      </c>
      <c r="B92" s="21" t="s">
        <v>10</v>
      </c>
      <c r="C92" s="21" t="s">
        <v>494</v>
      </c>
      <c r="D92" s="21" t="s">
        <v>493</v>
      </c>
      <c r="E92" s="22">
        <v>-5.122804243</v>
      </c>
      <c r="F92" s="23">
        <v>-2.7885918336</v>
      </c>
      <c r="G92" s="21" t="s">
        <v>492</v>
      </c>
      <c r="H92" s="21" t="s">
        <v>491</v>
      </c>
      <c r="I92" s="21" t="s">
        <v>490</v>
      </c>
    </row>
    <row r="93" spans="1:9">
      <c r="A93" s="21" t="s">
        <v>311</v>
      </c>
      <c r="B93" s="21" t="s">
        <v>10</v>
      </c>
      <c r="C93" s="21" t="s">
        <v>487</v>
      </c>
      <c r="D93" s="21" t="s">
        <v>486</v>
      </c>
      <c r="E93" s="22">
        <v>-4.2293631467999999</v>
      </c>
      <c r="F93" s="23">
        <v>-1.9955212824999999</v>
      </c>
      <c r="G93" s="21" t="s">
        <v>489</v>
      </c>
      <c r="H93" s="21" t="s">
        <v>488</v>
      </c>
      <c r="I93" s="21" t="s">
        <v>374</v>
      </c>
    </row>
    <row r="94" spans="1:9">
      <c r="A94" s="21" t="s">
        <v>317</v>
      </c>
      <c r="B94" s="21" t="s">
        <v>10</v>
      </c>
      <c r="C94" s="21" t="s">
        <v>487</v>
      </c>
      <c r="D94" s="21" t="s">
        <v>486</v>
      </c>
      <c r="E94" s="22">
        <v>-4.2293631467999999</v>
      </c>
      <c r="F94" s="23">
        <v>-1.9955212824999999</v>
      </c>
      <c r="G94" s="21" t="s">
        <v>482</v>
      </c>
      <c r="H94" s="21" t="s">
        <v>481</v>
      </c>
      <c r="I94" s="21" t="s">
        <v>485</v>
      </c>
    </row>
    <row r="95" spans="1:9">
      <c r="A95" s="21" t="s">
        <v>317</v>
      </c>
      <c r="B95" s="21" t="s">
        <v>10</v>
      </c>
      <c r="C95" s="21" t="s">
        <v>484</v>
      </c>
      <c r="D95" s="21" t="s">
        <v>483</v>
      </c>
      <c r="E95" s="22">
        <v>-4.1465687506000002</v>
      </c>
      <c r="F95" s="23">
        <v>-1.9329302723999999</v>
      </c>
      <c r="G95" s="21" t="s">
        <v>482</v>
      </c>
      <c r="H95" s="21" t="s">
        <v>481</v>
      </c>
      <c r="I95" s="21" t="s">
        <v>480</v>
      </c>
    </row>
    <row r="96" spans="1:9">
      <c r="A96" s="21" t="s">
        <v>317</v>
      </c>
      <c r="B96" s="21" t="s">
        <v>10</v>
      </c>
      <c r="C96" s="21" t="s">
        <v>479</v>
      </c>
      <c r="D96" s="21" t="s">
        <v>478</v>
      </c>
      <c r="E96" s="22">
        <v>-2.9273094114</v>
      </c>
      <c r="F96" s="23">
        <v>-0.79721698470000002</v>
      </c>
      <c r="G96" s="21" t="s">
        <v>474</v>
      </c>
      <c r="H96" s="21" t="s">
        <v>473</v>
      </c>
      <c r="I96" s="21" t="s">
        <v>477</v>
      </c>
    </row>
    <row r="97" spans="1:9">
      <c r="A97" s="21" t="s">
        <v>317</v>
      </c>
      <c r="B97" s="21" t="s">
        <v>10</v>
      </c>
      <c r="C97" s="21" t="s">
        <v>476</v>
      </c>
      <c r="D97" s="21" t="s">
        <v>475</v>
      </c>
      <c r="E97" s="22">
        <v>-2.1903635336999998</v>
      </c>
      <c r="F97" s="23">
        <v>-0.14395285420000001</v>
      </c>
      <c r="G97" s="21" t="s">
        <v>474</v>
      </c>
      <c r="H97" s="21" t="s">
        <v>473</v>
      </c>
      <c r="I97" s="21" t="s">
        <v>223</v>
      </c>
    </row>
    <row r="98" spans="1:9">
      <c r="A98" s="21" t="s">
        <v>342</v>
      </c>
      <c r="B98" s="21" t="s">
        <v>10</v>
      </c>
      <c r="C98" s="21" t="s">
        <v>472</v>
      </c>
      <c r="D98" s="21" t="s">
        <v>471</v>
      </c>
      <c r="E98" s="22">
        <v>-3.3903684895000001</v>
      </c>
      <c r="F98" s="23">
        <v>-1.2084444244999999</v>
      </c>
      <c r="G98" s="21" t="s">
        <v>470</v>
      </c>
      <c r="H98" s="21" t="s">
        <v>469</v>
      </c>
      <c r="I98" s="21" t="s">
        <v>347</v>
      </c>
    </row>
    <row r="99" spans="1:9">
      <c r="A99" s="21" t="s">
        <v>348</v>
      </c>
      <c r="B99" s="21" t="s">
        <v>10</v>
      </c>
      <c r="C99" s="21" t="s">
        <v>472</v>
      </c>
      <c r="D99" s="21" t="s">
        <v>471</v>
      </c>
      <c r="E99" s="22">
        <v>-3.3903684895000001</v>
      </c>
      <c r="F99" s="23">
        <v>-1.2084444244999999</v>
      </c>
      <c r="G99" s="21" t="s">
        <v>470</v>
      </c>
      <c r="H99" s="21" t="s">
        <v>469</v>
      </c>
      <c r="I99" s="21" t="s">
        <v>468</v>
      </c>
    </row>
    <row r="100" spans="1:9">
      <c r="A100" s="21" t="s">
        <v>350</v>
      </c>
      <c r="B100" s="21" t="s">
        <v>10</v>
      </c>
      <c r="C100" s="21" t="s">
        <v>465</v>
      </c>
      <c r="D100" s="21" t="s">
        <v>464</v>
      </c>
      <c r="E100" s="22">
        <v>-3.3381119868</v>
      </c>
      <c r="F100" s="23">
        <v>-1.1682524331999999</v>
      </c>
      <c r="G100" s="21" t="s">
        <v>467</v>
      </c>
      <c r="H100" s="21" t="s">
        <v>466</v>
      </c>
      <c r="I100" s="21" t="s">
        <v>374</v>
      </c>
    </row>
    <row r="101" spans="1:9">
      <c r="A101" s="21" t="s">
        <v>355</v>
      </c>
      <c r="B101" s="21" t="s">
        <v>10</v>
      </c>
      <c r="C101" s="21" t="s">
        <v>465</v>
      </c>
      <c r="D101" s="21" t="s">
        <v>464</v>
      </c>
      <c r="E101" s="22">
        <v>-3.3381119868</v>
      </c>
      <c r="F101" s="23">
        <v>-1.1682524331999999</v>
      </c>
      <c r="G101" s="21" t="s">
        <v>451</v>
      </c>
      <c r="H101" s="21" t="s">
        <v>450</v>
      </c>
      <c r="I101" s="21" t="s">
        <v>463</v>
      </c>
    </row>
    <row r="102" spans="1:9">
      <c r="A102" s="21" t="s">
        <v>355</v>
      </c>
      <c r="B102" s="21" t="s">
        <v>10</v>
      </c>
      <c r="C102" s="21" t="s">
        <v>462</v>
      </c>
      <c r="D102" s="21" t="s">
        <v>461</v>
      </c>
      <c r="E102" s="22">
        <v>-3.0537351021000001</v>
      </c>
      <c r="F102" s="23">
        <v>-0.90136628070000002</v>
      </c>
      <c r="G102" s="21" t="s">
        <v>451</v>
      </c>
      <c r="H102" s="21" t="s">
        <v>450</v>
      </c>
      <c r="I102" s="21" t="s">
        <v>460</v>
      </c>
    </row>
    <row r="103" spans="1:9">
      <c r="A103" s="21" t="s">
        <v>355</v>
      </c>
      <c r="B103" s="21" t="s">
        <v>10</v>
      </c>
      <c r="C103" s="21" t="s">
        <v>459</v>
      </c>
      <c r="D103" s="21" t="s">
        <v>458</v>
      </c>
      <c r="E103" s="22">
        <v>-2.9815845907999998</v>
      </c>
      <c r="F103" s="23">
        <v>-0.84049677980000004</v>
      </c>
      <c r="G103" s="21" t="s">
        <v>451</v>
      </c>
      <c r="H103" s="21" t="s">
        <v>450</v>
      </c>
      <c r="I103" s="21" t="s">
        <v>457</v>
      </c>
    </row>
    <row r="104" spans="1:9">
      <c r="A104" s="21" t="s">
        <v>355</v>
      </c>
      <c r="B104" s="21" t="s">
        <v>10</v>
      </c>
      <c r="C104" s="21" t="s">
        <v>456</v>
      </c>
      <c r="D104" s="21" t="s">
        <v>455</v>
      </c>
      <c r="E104" s="22">
        <v>-2.8796354839</v>
      </c>
      <c r="F104" s="23">
        <v>-0.76026692250000005</v>
      </c>
      <c r="G104" s="21" t="s">
        <v>451</v>
      </c>
      <c r="H104" s="21" t="s">
        <v>450</v>
      </c>
      <c r="I104" s="21" t="s">
        <v>454</v>
      </c>
    </row>
    <row r="105" spans="1:9">
      <c r="A105" s="21" t="s">
        <v>355</v>
      </c>
      <c r="B105" s="21" t="s">
        <v>10</v>
      </c>
      <c r="C105" s="21" t="s">
        <v>453</v>
      </c>
      <c r="D105" s="21" t="s">
        <v>452</v>
      </c>
      <c r="E105" s="22">
        <v>-2.7242787590000002</v>
      </c>
      <c r="F105" s="23">
        <v>-0.63061559789999999</v>
      </c>
      <c r="G105" s="21" t="s">
        <v>451</v>
      </c>
      <c r="H105" s="21" t="s">
        <v>450</v>
      </c>
      <c r="I105" s="21" t="s">
        <v>449</v>
      </c>
    </row>
    <row r="106" spans="1:9">
      <c r="A106" s="21" t="s">
        <v>355</v>
      </c>
      <c r="B106" s="21" t="s">
        <v>48</v>
      </c>
      <c r="C106" s="21" t="s">
        <v>448</v>
      </c>
      <c r="D106" s="21" t="s">
        <v>447</v>
      </c>
      <c r="E106" s="22">
        <v>-2.7122119823999999</v>
      </c>
      <c r="F106" s="23">
        <v>-0.62841957530000003</v>
      </c>
      <c r="G106" s="21" t="s">
        <v>446</v>
      </c>
      <c r="H106" s="21" t="s">
        <v>445</v>
      </c>
      <c r="I106" s="21" t="s">
        <v>444</v>
      </c>
    </row>
    <row r="107" spans="1:9">
      <c r="A107" s="21" t="s">
        <v>369</v>
      </c>
      <c r="B107" s="21" t="s">
        <v>10</v>
      </c>
      <c r="C107" s="21" t="s">
        <v>441</v>
      </c>
      <c r="D107" s="21" t="s">
        <v>440</v>
      </c>
      <c r="E107" s="22">
        <v>-3.0723400033999999</v>
      </c>
      <c r="F107" s="23">
        <v>-0.91421885309999995</v>
      </c>
      <c r="G107" s="21" t="s">
        <v>443</v>
      </c>
      <c r="H107" s="21" t="s">
        <v>442</v>
      </c>
      <c r="I107" s="21" t="s">
        <v>374</v>
      </c>
    </row>
    <row r="108" spans="1:9">
      <c r="A108" s="21" t="s">
        <v>375</v>
      </c>
      <c r="B108" s="21" t="s">
        <v>10</v>
      </c>
      <c r="C108" s="21" t="s">
        <v>441</v>
      </c>
      <c r="D108" s="21" t="s">
        <v>440</v>
      </c>
      <c r="E108" s="22">
        <v>-3.0723400033999999</v>
      </c>
      <c r="F108" s="23">
        <v>-0.91421885309999995</v>
      </c>
      <c r="G108" s="21" t="s">
        <v>439</v>
      </c>
      <c r="H108" s="21" t="s">
        <v>438</v>
      </c>
      <c r="I108" s="21" t="s">
        <v>437</v>
      </c>
    </row>
    <row r="109" spans="1:9">
      <c r="A109" s="21" t="s">
        <v>375</v>
      </c>
      <c r="B109" s="21" t="s">
        <v>10</v>
      </c>
      <c r="C109" s="21" t="s">
        <v>436</v>
      </c>
      <c r="D109" s="21" t="s">
        <v>435</v>
      </c>
      <c r="E109" s="22">
        <v>-2.041074579</v>
      </c>
      <c r="F109" s="23">
        <v>-1.22135391E-2</v>
      </c>
      <c r="G109" s="21" t="s">
        <v>434</v>
      </c>
      <c r="H109" s="21" t="s">
        <v>433</v>
      </c>
      <c r="I109" s="21" t="s">
        <v>432</v>
      </c>
    </row>
    <row r="110" spans="1:9">
      <c r="A110" s="21" t="s">
        <v>384</v>
      </c>
      <c r="B110" s="21" t="s">
        <v>38</v>
      </c>
      <c r="C110" s="21" t="s">
        <v>250</v>
      </c>
      <c r="D110" s="21" t="s">
        <v>251</v>
      </c>
      <c r="E110" s="22">
        <v>-2.5663007685000001</v>
      </c>
      <c r="F110" s="23">
        <v>-0.48736086420000002</v>
      </c>
      <c r="G110" s="21" t="s">
        <v>431</v>
      </c>
      <c r="H110" s="21" t="s">
        <v>430</v>
      </c>
      <c r="I110" s="21" t="s">
        <v>374</v>
      </c>
    </row>
    <row r="111" spans="1:9">
      <c r="A111" s="21" t="s">
        <v>389</v>
      </c>
      <c r="B111" s="21" t="s">
        <v>38</v>
      </c>
      <c r="C111" s="21" t="s">
        <v>250</v>
      </c>
      <c r="D111" s="21" t="s">
        <v>251</v>
      </c>
      <c r="E111" s="22">
        <v>-2.5663007685000001</v>
      </c>
      <c r="F111" s="23">
        <v>-0.48736086420000002</v>
      </c>
      <c r="G111" s="21" t="s">
        <v>431</v>
      </c>
      <c r="H111" s="21" t="s">
        <v>430</v>
      </c>
      <c r="I111" s="21" t="s">
        <v>429</v>
      </c>
    </row>
    <row r="112" spans="1:9">
      <c r="A112" s="21" t="s">
        <v>389</v>
      </c>
      <c r="B112" s="21" t="s">
        <v>38</v>
      </c>
      <c r="C112" s="21" t="s">
        <v>428</v>
      </c>
      <c r="D112" s="21" t="s">
        <v>427</v>
      </c>
      <c r="E112" s="22">
        <v>-2.4697314181999999</v>
      </c>
      <c r="F112" s="23">
        <v>-0.40503195310000001</v>
      </c>
      <c r="G112" s="21" t="s">
        <v>426</v>
      </c>
      <c r="H112" s="21" t="s">
        <v>425</v>
      </c>
      <c r="I112" s="21" t="s">
        <v>405</v>
      </c>
    </row>
    <row r="113" spans="1:9">
      <c r="A113" s="21" t="s">
        <v>424</v>
      </c>
      <c r="B113" s="21" t="s">
        <v>10</v>
      </c>
      <c r="C113" s="21" t="s">
        <v>421</v>
      </c>
      <c r="D113" s="21" t="s">
        <v>420</v>
      </c>
      <c r="E113" s="22">
        <v>-2.4897584959999999</v>
      </c>
      <c r="F113" s="23">
        <v>-0.41561747459999998</v>
      </c>
      <c r="G113" s="21" t="s">
        <v>423</v>
      </c>
      <c r="H113" s="21" t="s">
        <v>422</v>
      </c>
      <c r="I113" s="21" t="s">
        <v>374</v>
      </c>
    </row>
    <row r="114" spans="1:9">
      <c r="A114" s="21" t="s">
        <v>416</v>
      </c>
      <c r="B114" s="21" t="s">
        <v>10</v>
      </c>
      <c r="C114" s="21" t="s">
        <v>421</v>
      </c>
      <c r="D114" s="21" t="s">
        <v>420</v>
      </c>
      <c r="E114" s="22">
        <v>-2.4897584959999999</v>
      </c>
      <c r="F114" s="23">
        <v>-0.41561747459999998</v>
      </c>
      <c r="G114" s="21" t="s">
        <v>419</v>
      </c>
      <c r="H114" s="21" t="s">
        <v>418</v>
      </c>
      <c r="I114" s="21" t="s">
        <v>417</v>
      </c>
    </row>
    <row r="115" spans="1:9">
      <c r="A115" s="21" t="s">
        <v>416</v>
      </c>
      <c r="B115" s="21" t="s">
        <v>10</v>
      </c>
      <c r="C115" s="21" t="s">
        <v>415</v>
      </c>
      <c r="D115" s="21" t="s">
        <v>92</v>
      </c>
      <c r="E115" s="22">
        <v>-2.1255376476999999</v>
      </c>
      <c r="F115" s="23">
        <v>-9.2355233999999994E-2</v>
      </c>
      <c r="G115" s="21" t="s">
        <v>414</v>
      </c>
      <c r="H115" s="21" t="s">
        <v>413</v>
      </c>
      <c r="I115" s="21" t="s">
        <v>412</v>
      </c>
    </row>
    <row r="116" spans="1:9">
      <c r="A116" s="21" t="s">
        <v>411</v>
      </c>
      <c r="B116" s="21" t="s">
        <v>10</v>
      </c>
      <c r="C116" s="21" t="s">
        <v>409</v>
      </c>
      <c r="D116" s="21" t="s">
        <v>408</v>
      </c>
      <c r="E116" s="22">
        <v>-2.4697314181999999</v>
      </c>
      <c r="F116" s="23">
        <v>-0.40503195310000001</v>
      </c>
      <c r="G116" s="21" t="s">
        <v>407</v>
      </c>
      <c r="H116" s="21" t="s">
        <v>406</v>
      </c>
      <c r="I116" s="21" t="s">
        <v>347</v>
      </c>
    </row>
    <row r="117" spans="1:9">
      <c r="A117" s="21" t="s">
        <v>410</v>
      </c>
      <c r="B117" s="21" t="s">
        <v>10</v>
      </c>
      <c r="C117" s="21" t="s">
        <v>409</v>
      </c>
      <c r="D117" s="21" t="s">
        <v>408</v>
      </c>
      <c r="E117" s="22">
        <v>-2.4697314181999999</v>
      </c>
      <c r="F117" s="23">
        <v>-0.40503195310000001</v>
      </c>
      <c r="G117" s="21" t="s">
        <v>407</v>
      </c>
      <c r="H117" s="21" t="s">
        <v>406</v>
      </c>
      <c r="I117" s="21" t="s">
        <v>405</v>
      </c>
    </row>
  </sheetData>
  <phoneticPr fontId="2"/>
  <conditionalFormatting sqref="A2:A116">
    <cfRule type="expression" dxfId="38" priority="2">
      <formula>RIGHT(A2,1)="y"</formula>
    </cfRule>
    <cfRule type="expression" dxfId="37" priority="3" stopIfTrue="1">
      <formula>TRUE</formula>
    </cfRule>
  </conditionalFormatting>
  <conditionalFormatting sqref="C2:C117">
    <cfRule type="expression" dxfId="36" priority="1">
      <formula>1=1</formula>
    </cfRule>
  </conditionalFormatting>
  <conditionalFormatting sqref="E2:E11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1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84286-39FF-B145-8395-1AFF4D353C82}">
  <sheetPr>
    <tabColor rgb="FFC49A00"/>
  </sheetPr>
  <dimension ref="A1:I60"/>
  <sheetViews>
    <sheetView workbookViewId="0">
      <selection activeCell="H24" sqref="H24"/>
    </sheetView>
  </sheetViews>
  <sheetFormatPr baseColWidth="10" defaultColWidth="8.83203125" defaultRowHeight="15"/>
  <cols>
    <col min="1" max="3" width="8.83203125" style="21"/>
    <col min="4" max="4" width="57.5" style="21" bestFit="1" customWidth="1"/>
    <col min="5" max="16384" width="8.83203125" style="21"/>
  </cols>
  <sheetData>
    <row r="1" spans="1:9">
      <c r="A1" s="20" t="s">
        <v>1</v>
      </c>
      <c r="B1" s="20" t="s">
        <v>2</v>
      </c>
      <c r="C1" s="20" t="s">
        <v>3</v>
      </c>
      <c r="D1" s="20" t="s">
        <v>0</v>
      </c>
      <c r="E1" s="20" t="s">
        <v>4</v>
      </c>
      <c r="F1" s="20" t="s">
        <v>5</v>
      </c>
      <c r="G1" s="20" t="s">
        <v>6</v>
      </c>
      <c r="H1" s="20" t="s">
        <v>7</v>
      </c>
      <c r="I1" s="20" t="s">
        <v>8</v>
      </c>
    </row>
    <row r="2" spans="1:9">
      <c r="A2" s="21" t="s">
        <v>9</v>
      </c>
      <c r="B2" s="21" t="s">
        <v>10</v>
      </c>
      <c r="C2" s="21" t="s">
        <v>953</v>
      </c>
      <c r="D2" s="21" t="s">
        <v>952</v>
      </c>
      <c r="E2" s="22">
        <v>-14.8541256455</v>
      </c>
      <c r="F2" s="23">
        <v>-11.071265566699999</v>
      </c>
      <c r="G2" s="21" t="s">
        <v>956</v>
      </c>
      <c r="H2" s="21" t="s">
        <v>955</v>
      </c>
      <c r="I2" s="21" t="s">
        <v>954</v>
      </c>
    </row>
    <row r="3" spans="1:9">
      <c r="A3" s="21" t="s">
        <v>16</v>
      </c>
      <c r="B3" s="21" t="s">
        <v>10</v>
      </c>
      <c r="C3" s="21" t="s">
        <v>953</v>
      </c>
      <c r="D3" s="21" t="s">
        <v>952</v>
      </c>
      <c r="E3" s="22">
        <v>-14.8541256455</v>
      </c>
      <c r="F3" s="23">
        <v>-11.071265566699999</v>
      </c>
      <c r="G3" s="21" t="s">
        <v>951</v>
      </c>
      <c r="H3" s="21" t="s">
        <v>950</v>
      </c>
      <c r="I3" s="21" t="s">
        <v>949</v>
      </c>
    </row>
    <row r="4" spans="1:9">
      <c r="A4" s="21" t="s">
        <v>16</v>
      </c>
      <c r="B4" s="21" t="s">
        <v>10</v>
      </c>
      <c r="C4" s="21" t="s">
        <v>948</v>
      </c>
      <c r="D4" s="21" t="s">
        <v>947</v>
      </c>
      <c r="E4" s="22">
        <v>-14.803417984799999</v>
      </c>
      <c r="F4" s="23">
        <v>-11.071265566699999</v>
      </c>
      <c r="G4" s="21" t="s">
        <v>946</v>
      </c>
      <c r="H4" s="21" t="s">
        <v>945</v>
      </c>
      <c r="I4" s="21" t="s">
        <v>944</v>
      </c>
    </row>
    <row r="5" spans="1:9">
      <c r="A5" s="21" t="s">
        <v>16</v>
      </c>
      <c r="B5" s="21" t="s">
        <v>10</v>
      </c>
      <c r="C5" s="21" t="s">
        <v>943</v>
      </c>
      <c r="D5" s="21" t="s">
        <v>942</v>
      </c>
      <c r="E5" s="22">
        <v>-14.163532843700001</v>
      </c>
      <c r="F5" s="23">
        <v>-10.6074716847</v>
      </c>
      <c r="G5" s="21" t="s">
        <v>941</v>
      </c>
      <c r="H5" s="21" t="s">
        <v>940</v>
      </c>
      <c r="I5" s="21" t="s">
        <v>939</v>
      </c>
    </row>
    <row r="6" spans="1:9">
      <c r="A6" s="21" t="s">
        <v>16</v>
      </c>
      <c r="B6" s="21" t="s">
        <v>10</v>
      </c>
      <c r="C6" s="21" t="s">
        <v>938</v>
      </c>
      <c r="D6" s="21" t="s">
        <v>937</v>
      </c>
      <c r="E6" s="22">
        <v>-12.346613183000001</v>
      </c>
      <c r="F6" s="23">
        <v>-8.9154907605999991</v>
      </c>
      <c r="G6" s="21" t="s">
        <v>914</v>
      </c>
      <c r="H6" s="21" t="s">
        <v>913</v>
      </c>
      <c r="I6" s="21" t="s">
        <v>936</v>
      </c>
    </row>
    <row r="7" spans="1:9">
      <c r="A7" s="21" t="s">
        <v>16</v>
      </c>
      <c r="B7" s="21" t="s">
        <v>10</v>
      </c>
      <c r="C7" s="21" t="s">
        <v>935</v>
      </c>
      <c r="D7" s="21" t="s">
        <v>934</v>
      </c>
      <c r="E7" s="22">
        <v>-12.179232038</v>
      </c>
      <c r="F7" s="23">
        <v>-8.8450196285999994</v>
      </c>
      <c r="G7" s="21" t="s">
        <v>919</v>
      </c>
      <c r="H7" s="21" t="s">
        <v>918</v>
      </c>
      <c r="I7" s="21" t="s">
        <v>933</v>
      </c>
    </row>
    <row r="8" spans="1:9">
      <c r="A8" s="21" t="s">
        <v>16</v>
      </c>
      <c r="B8" s="21" t="s">
        <v>10</v>
      </c>
      <c r="C8" s="21" t="s">
        <v>932</v>
      </c>
      <c r="D8" s="21" t="s">
        <v>931</v>
      </c>
      <c r="E8" s="22">
        <v>-12.050054599099999</v>
      </c>
      <c r="F8" s="23">
        <v>-8.7950234356999992</v>
      </c>
      <c r="G8" s="21" t="s">
        <v>930</v>
      </c>
      <c r="H8" s="21" t="s">
        <v>929</v>
      </c>
      <c r="I8" s="21" t="s">
        <v>928</v>
      </c>
    </row>
    <row r="9" spans="1:9">
      <c r="A9" s="21" t="s">
        <v>16</v>
      </c>
      <c r="B9" s="21" t="s">
        <v>10</v>
      </c>
      <c r="C9" s="21" t="s">
        <v>927</v>
      </c>
      <c r="D9" s="21" t="s">
        <v>926</v>
      </c>
      <c r="E9" s="22">
        <v>-11.973482173800001</v>
      </c>
      <c r="F9" s="23">
        <v>-8.7866223869999995</v>
      </c>
      <c r="G9" s="21" t="s">
        <v>914</v>
      </c>
      <c r="H9" s="21" t="s">
        <v>913</v>
      </c>
      <c r="I9" s="21" t="s">
        <v>925</v>
      </c>
    </row>
    <row r="10" spans="1:9">
      <c r="A10" s="21" t="s">
        <v>16</v>
      </c>
      <c r="B10" s="21" t="s">
        <v>10</v>
      </c>
      <c r="C10" s="21" t="s">
        <v>924</v>
      </c>
      <c r="D10" s="21" t="s">
        <v>923</v>
      </c>
      <c r="E10" s="22">
        <v>-11.916714813800001</v>
      </c>
      <c r="F10" s="23">
        <v>-8.7866223869999995</v>
      </c>
      <c r="G10" s="21" t="s">
        <v>914</v>
      </c>
      <c r="H10" s="21" t="s">
        <v>913</v>
      </c>
      <c r="I10" s="21" t="s">
        <v>922</v>
      </c>
    </row>
    <row r="11" spans="1:9">
      <c r="A11" s="21" t="s">
        <v>16</v>
      </c>
      <c r="B11" s="21" t="s">
        <v>10</v>
      </c>
      <c r="C11" s="21" t="s">
        <v>921</v>
      </c>
      <c r="D11" s="21" t="s">
        <v>920</v>
      </c>
      <c r="E11" s="22">
        <v>-11.638849498300001</v>
      </c>
      <c r="F11" s="23">
        <v>-8.5599095941000005</v>
      </c>
      <c r="G11" s="21" t="s">
        <v>919</v>
      </c>
      <c r="H11" s="21" t="s">
        <v>918</v>
      </c>
      <c r="I11" s="21" t="s">
        <v>917</v>
      </c>
    </row>
    <row r="12" spans="1:9">
      <c r="A12" s="21" t="s">
        <v>16</v>
      </c>
      <c r="B12" s="21" t="s">
        <v>10</v>
      </c>
      <c r="C12" s="21" t="s">
        <v>916</v>
      </c>
      <c r="D12" s="21" t="s">
        <v>915</v>
      </c>
      <c r="E12" s="22">
        <v>-11.5519962855</v>
      </c>
      <c r="F12" s="23">
        <v>-8.5188138718000008</v>
      </c>
      <c r="G12" s="21" t="s">
        <v>914</v>
      </c>
      <c r="H12" s="21" t="s">
        <v>913</v>
      </c>
      <c r="I12" s="21" t="s">
        <v>912</v>
      </c>
    </row>
    <row r="13" spans="1:9">
      <c r="A13" s="21" t="s">
        <v>16</v>
      </c>
      <c r="B13" s="21" t="s">
        <v>10</v>
      </c>
      <c r="C13" s="21" t="s">
        <v>911</v>
      </c>
      <c r="D13" s="21" t="s">
        <v>910</v>
      </c>
      <c r="E13" s="22">
        <v>-10.7652104334</v>
      </c>
      <c r="F13" s="23">
        <v>-7.7734207049000004</v>
      </c>
      <c r="G13" s="21" t="s">
        <v>909</v>
      </c>
      <c r="H13" s="21" t="s">
        <v>908</v>
      </c>
      <c r="I13" s="21" t="s">
        <v>907</v>
      </c>
    </row>
    <row r="14" spans="1:9">
      <c r="A14" s="21" t="s">
        <v>16</v>
      </c>
      <c r="B14" s="21" t="s">
        <v>10</v>
      </c>
      <c r="C14" s="21" t="s">
        <v>906</v>
      </c>
      <c r="D14" s="21" t="s">
        <v>905</v>
      </c>
      <c r="E14" s="22">
        <v>-10.523928980299999</v>
      </c>
      <c r="F14" s="23">
        <v>-7.5699278125999996</v>
      </c>
      <c r="G14" s="21" t="s">
        <v>866</v>
      </c>
      <c r="H14" s="21" t="s">
        <v>865</v>
      </c>
      <c r="I14" s="21" t="s">
        <v>904</v>
      </c>
    </row>
    <row r="15" spans="1:9">
      <c r="A15" s="21" t="s">
        <v>16</v>
      </c>
      <c r="B15" s="21" t="s">
        <v>10</v>
      </c>
      <c r="C15" s="21" t="s">
        <v>903</v>
      </c>
      <c r="D15" s="21" t="s">
        <v>902</v>
      </c>
      <c r="E15" s="22">
        <v>-10.2059540026</v>
      </c>
      <c r="F15" s="23">
        <v>-7.2867149411999996</v>
      </c>
      <c r="G15" s="21" t="s">
        <v>901</v>
      </c>
      <c r="H15" s="21" t="s">
        <v>900</v>
      </c>
      <c r="I15" s="21" t="s">
        <v>899</v>
      </c>
    </row>
    <row r="16" spans="1:9">
      <c r="A16" s="21" t="s">
        <v>16</v>
      </c>
      <c r="B16" s="21" t="s">
        <v>10</v>
      </c>
      <c r="C16" s="21" t="s">
        <v>898</v>
      </c>
      <c r="D16" s="21" t="s">
        <v>897</v>
      </c>
      <c r="E16" s="22">
        <v>-6.6600761223999996</v>
      </c>
      <c r="F16" s="23">
        <v>-3.8029849677000001</v>
      </c>
      <c r="G16" s="21" t="s">
        <v>894</v>
      </c>
      <c r="H16" s="21" t="s">
        <v>893</v>
      </c>
      <c r="I16" s="21" t="s">
        <v>892</v>
      </c>
    </row>
    <row r="17" spans="1:9">
      <c r="A17" s="21" t="s">
        <v>16</v>
      </c>
      <c r="B17" s="21" t="s">
        <v>10</v>
      </c>
      <c r="C17" s="21" t="s">
        <v>896</v>
      </c>
      <c r="D17" s="21" t="s">
        <v>895</v>
      </c>
      <c r="E17" s="22">
        <v>-6.6600761223999996</v>
      </c>
      <c r="F17" s="23">
        <v>-3.8029849677000001</v>
      </c>
      <c r="G17" s="21" t="s">
        <v>894</v>
      </c>
      <c r="H17" s="21" t="s">
        <v>893</v>
      </c>
      <c r="I17" s="21" t="s">
        <v>892</v>
      </c>
    </row>
    <row r="18" spans="1:9">
      <c r="A18" s="21" t="s">
        <v>16</v>
      </c>
      <c r="B18" s="21" t="s">
        <v>10</v>
      </c>
      <c r="C18" s="21" t="s">
        <v>891</v>
      </c>
      <c r="D18" s="21" t="s">
        <v>890</v>
      </c>
      <c r="E18" s="22">
        <v>-6.002021718</v>
      </c>
      <c r="F18" s="23">
        <v>-3.2475929052999999</v>
      </c>
      <c r="G18" s="21" t="s">
        <v>889</v>
      </c>
      <c r="H18" s="21" t="s">
        <v>888</v>
      </c>
      <c r="I18" s="21" t="s">
        <v>887</v>
      </c>
    </row>
    <row r="19" spans="1:9">
      <c r="A19" s="21" t="s">
        <v>16</v>
      </c>
      <c r="B19" s="21" t="s">
        <v>10</v>
      </c>
      <c r="C19" s="21" t="s">
        <v>886</v>
      </c>
      <c r="D19" s="21" t="s">
        <v>885</v>
      </c>
      <c r="E19" s="22">
        <v>-5.4350273585000002</v>
      </c>
      <c r="F19" s="23">
        <v>-2.7442676256</v>
      </c>
      <c r="G19" s="21" t="s">
        <v>884</v>
      </c>
      <c r="H19" s="21" t="s">
        <v>883</v>
      </c>
      <c r="I19" s="21" t="s">
        <v>882</v>
      </c>
    </row>
    <row r="20" spans="1:9">
      <c r="A20" s="21" t="s">
        <v>16</v>
      </c>
      <c r="B20" s="21" t="s">
        <v>10</v>
      </c>
      <c r="C20" s="21" t="s">
        <v>881</v>
      </c>
      <c r="D20" s="21" t="s">
        <v>880</v>
      </c>
      <c r="E20" s="22">
        <v>-3.8993326815999998</v>
      </c>
      <c r="F20" s="23">
        <v>-1.2811236157999999</v>
      </c>
      <c r="G20" s="21" t="s">
        <v>871</v>
      </c>
      <c r="H20" s="21" t="s">
        <v>870</v>
      </c>
      <c r="I20" s="21" t="s">
        <v>879</v>
      </c>
    </row>
    <row r="21" spans="1:9">
      <c r="A21" s="21" t="s">
        <v>16</v>
      </c>
      <c r="B21" s="21" t="s">
        <v>10</v>
      </c>
      <c r="C21" s="21" t="s">
        <v>878</v>
      </c>
      <c r="D21" s="21" t="s">
        <v>877</v>
      </c>
      <c r="E21" s="22">
        <v>-3.8285107684000002</v>
      </c>
      <c r="F21" s="23">
        <v>-1.2266921189</v>
      </c>
      <c r="G21" s="21" t="s">
        <v>871</v>
      </c>
      <c r="H21" s="21" t="s">
        <v>870</v>
      </c>
      <c r="I21" s="21" t="s">
        <v>876</v>
      </c>
    </row>
    <row r="22" spans="1:9">
      <c r="A22" s="21" t="s">
        <v>16</v>
      </c>
      <c r="B22" s="21" t="s">
        <v>10</v>
      </c>
      <c r="C22" s="21" t="s">
        <v>875</v>
      </c>
      <c r="D22" s="21" t="s">
        <v>874</v>
      </c>
      <c r="E22" s="22">
        <v>-3.6604359782000002</v>
      </c>
      <c r="F22" s="23">
        <v>-1.1043748192</v>
      </c>
      <c r="G22" s="21" t="s">
        <v>871</v>
      </c>
      <c r="H22" s="21" t="s">
        <v>870</v>
      </c>
      <c r="I22" s="21" t="s">
        <v>869</v>
      </c>
    </row>
    <row r="23" spans="1:9">
      <c r="A23" s="21" t="s">
        <v>16</v>
      </c>
      <c r="B23" s="21" t="s">
        <v>10</v>
      </c>
      <c r="C23" s="21" t="s">
        <v>873</v>
      </c>
      <c r="D23" s="21" t="s">
        <v>872</v>
      </c>
      <c r="E23" s="22">
        <v>-3.6604359782000002</v>
      </c>
      <c r="F23" s="23">
        <v>-1.1043748192</v>
      </c>
      <c r="G23" s="21" t="s">
        <v>871</v>
      </c>
      <c r="H23" s="21" t="s">
        <v>870</v>
      </c>
      <c r="I23" s="21" t="s">
        <v>869</v>
      </c>
    </row>
    <row r="24" spans="1:9">
      <c r="A24" s="21" t="s">
        <v>16</v>
      </c>
      <c r="B24" s="21" t="s">
        <v>10</v>
      </c>
      <c r="C24" s="21" t="s">
        <v>868</v>
      </c>
      <c r="D24" s="21" t="s">
        <v>867</v>
      </c>
      <c r="E24" s="22">
        <v>-2.1979249100999998</v>
      </c>
      <c r="F24" s="23">
        <v>0</v>
      </c>
      <c r="G24" s="21" t="s">
        <v>866</v>
      </c>
      <c r="H24" s="21" t="s">
        <v>865</v>
      </c>
      <c r="I24" s="21" t="s">
        <v>864</v>
      </c>
    </row>
    <row r="25" spans="1:9">
      <c r="A25" s="21" t="s">
        <v>37</v>
      </c>
      <c r="B25" s="21" t="s">
        <v>10</v>
      </c>
      <c r="C25" s="21" t="s">
        <v>861</v>
      </c>
      <c r="D25" s="21" t="s">
        <v>860</v>
      </c>
      <c r="E25" s="22">
        <v>-6.3679912098999996</v>
      </c>
      <c r="F25" s="23">
        <v>-3.5652577175000002</v>
      </c>
      <c r="G25" s="21" t="s">
        <v>863</v>
      </c>
      <c r="H25" s="21" t="s">
        <v>862</v>
      </c>
      <c r="I25" s="21" t="s">
        <v>240</v>
      </c>
    </row>
    <row r="26" spans="1:9">
      <c r="A26" s="21" t="s">
        <v>44</v>
      </c>
      <c r="B26" s="21" t="s">
        <v>10</v>
      </c>
      <c r="C26" s="21" t="s">
        <v>861</v>
      </c>
      <c r="D26" s="21" t="s">
        <v>860</v>
      </c>
      <c r="E26" s="22">
        <v>-6.3679912098999996</v>
      </c>
      <c r="F26" s="23">
        <v>-3.5652577175000002</v>
      </c>
      <c r="G26" s="21" t="s">
        <v>857</v>
      </c>
      <c r="H26" s="21" t="s">
        <v>856</v>
      </c>
      <c r="I26" s="21" t="s">
        <v>855</v>
      </c>
    </row>
    <row r="27" spans="1:9">
      <c r="A27" s="21" t="s">
        <v>44</v>
      </c>
      <c r="B27" s="21" t="s">
        <v>10</v>
      </c>
      <c r="C27" s="21" t="s">
        <v>859</v>
      </c>
      <c r="D27" s="21" t="s">
        <v>858</v>
      </c>
      <c r="E27" s="22">
        <v>-6.3679912098999996</v>
      </c>
      <c r="F27" s="23">
        <v>-3.5652577175000002</v>
      </c>
      <c r="G27" s="21" t="s">
        <v>857</v>
      </c>
      <c r="H27" s="21" t="s">
        <v>856</v>
      </c>
      <c r="I27" s="21" t="s">
        <v>855</v>
      </c>
    </row>
    <row r="28" spans="1:9">
      <c r="A28" s="21" t="s">
        <v>44</v>
      </c>
      <c r="B28" s="21" t="s">
        <v>10</v>
      </c>
      <c r="C28" s="21" t="s">
        <v>854</v>
      </c>
      <c r="D28" s="21" t="s">
        <v>853</v>
      </c>
      <c r="E28" s="22">
        <v>-5.1157636981000003</v>
      </c>
      <c r="F28" s="23">
        <v>-2.4627925260999999</v>
      </c>
      <c r="G28" s="21" t="s">
        <v>852</v>
      </c>
      <c r="H28" s="21" t="s">
        <v>851</v>
      </c>
      <c r="I28" s="21" t="s">
        <v>850</v>
      </c>
    </row>
    <row r="29" spans="1:9">
      <c r="A29" s="21" t="s">
        <v>44</v>
      </c>
      <c r="B29" s="21" t="s">
        <v>10</v>
      </c>
      <c r="C29" s="21" t="s">
        <v>849</v>
      </c>
      <c r="D29" s="21" t="s">
        <v>848</v>
      </c>
      <c r="E29" s="22">
        <v>-2.5437537997000002</v>
      </c>
      <c r="F29" s="23">
        <v>-0.1540240625</v>
      </c>
      <c r="G29" s="21" t="s">
        <v>847</v>
      </c>
      <c r="H29" s="21" t="s">
        <v>846</v>
      </c>
      <c r="I29" s="21" t="s">
        <v>845</v>
      </c>
    </row>
    <row r="30" spans="1:9">
      <c r="A30" s="21" t="s">
        <v>149</v>
      </c>
      <c r="B30" s="21" t="s">
        <v>10</v>
      </c>
      <c r="C30" s="21" t="s">
        <v>507</v>
      </c>
      <c r="D30" s="21" t="s">
        <v>506</v>
      </c>
      <c r="E30" s="22">
        <v>-6.2607128402000001</v>
      </c>
      <c r="F30" s="23">
        <v>-3.4828029316000002</v>
      </c>
      <c r="G30" s="21" t="s">
        <v>844</v>
      </c>
      <c r="H30" s="21" t="s">
        <v>843</v>
      </c>
      <c r="I30" s="21" t="s">
        <v>260</v>
      </c>
    </row>
    <row r="31" spans="1:9">
      <c r="A31" s="21" t="s">
        <v>155</v>
      </c>
      <c r="B31" s="21" t="s">
        <v>10</v>
      </c>
      <c r="C31" s="21" t="s">
        <v>507</v>
      </c>
      <c r="D31" s="21" t="s">
        <v>506</v>
      </c>
      <c r="E31" s="22">
        <v>-6.2607128402000001</v>
      </c>
      <c r="F31" s="23">
        <v>-3.4828029316000002</v>
      </c>
      <c r="G31" s="21" t="s">
        <v>842</v>
      </c>
      <c r="H31" s="21" t="s">
        <v>841</v>
      </c>
      <c r="I31" s="21" t="s">
        <v>840</v>
      </c>
    </row>
    <row r="32" spans="1:9">
      <c r="A32" s="21" t="s">
        <v>155</v>
      </c>
      <c r="B32" s="21" t="s">
        <v>10</v>
      </c>
      <c r="C32" s="21" t="s">
        <v>280</v>
      </c>
      <c r="D32" s="21" t="s">
        <v>281</v>
      </c>
      <c r="E32" s="22">
        <v>-5.6463112976999996</v>
      </c>
      <c r="F32" s="23">
        <v>-2.9141588796</v>
      </c>
      <c r="G32" s="21" t="s">
        <v>839</v>
      </c>
      <c r="H32" s="21" t="s">
        <v>838</v>
      </c>
      <c r="I32" s="21" t="s">
        <v>837</v>
      </c>
    </row>
    <row r="33" spans="1:9">
      <c r="A33" s="21" t="s">
        <v>155</v>
      </c>
      <c r="B33" s="21" t="s">
        <v>10</v>
      </c>
      <c r="C33" s="21" t="s">
        <v>836</v>
      </c>
      <c r="D33" s="21" t="s">
        <v>835</v>
      </c>
      <c r="E33" s="22">
        <v>-5.4531779361000003</v>
      </c>
      <c r="F33" s="23">
        <v>-2.7442676256</v>
      </c>
      <c r="G33" s="21" t="s">
        <v>834</v>
      </c>
      <c r="H33" s="21" t="s">
        <v>833</v>
      </c>
      <c r="I33" s="21" t="s">
        <v>832</v>
      </c>
    </row>
    <row r="34" spans="1:9">
      <c r="A34" s="21" t="s">
        <v>155</v>
      </c>
      <c r="B34" s="21" t="s">
        <v>10</v>
      </c>
      <c r="C34" s="21" t="s">
        <v>275</v>
      </c>
      <c r="D34" s="21" t="s">
        <v>276</v>
      </c>
      <c r="E34" s="22">
        <v>-5.3654300019000001</v>
      </c>
      <c r="F34" s="23">
        <v>-2.6939754242</v>
      </c>
      <c r="G34" s="21" t="s">
        <v>831</v>
      </c>
      <c r="H34" s="21" t="s">
        <v>830</v>
      </c>
      <c r="I34" s="21" t="s">
        <v>829</v>
      </c>
    </row>
    <row r="35" spans="1:9">
      <c r="A35" s="21" t="s">
        <v>155</v>
      </c>
      <c r="B35" s="21" t="s">
        <v>10</v>
      </c>
      <c r="C35" s="21" t="s">
        <v>828</v>
      </c>
      <c r="D35" s="21" t="s">
        <v>827</v>
      </c>
      <c r="E35" s="22">
        <v>-5.0484534206999996</v>
      </c>
      <c r="F35" s="23">
        <v>-2.4132110156</v>
      </c>
      <c r="G35" s="21" t="s">
        <v>826</v>
      </c>
      <c r="H35" s="21" t="s">
        <v>825</v>
      </c>
      <c r="I35" s="21" t="s">
        <v>824</v>
      </c>
    </row>
    <row r="36" spans="1:9">
      <c r="A36" s="21" t="s">
        <v>155</v>
      </c>
      <c r="B36" s="21" t="s">
        <v>10</v>
      </c>
      <c r="C36" s="21" t="s">
        <v>823</v>
      </c>
      <c r="D36" s="21" t="s">
        <v>822</v>
      </c>
      <c r="E36" s="22">
        <v>-3.7615201680000001</v>
      </c>
      <c r="F36" s="23">
        <v>-1.1754957855999999</v>
      </c>
      <c r="G36" s="21" t="s">
        <v>821</v>
      </c>
      <c r="H36" s="21" t="s">
        <v>820</v>
      </c>
      <c r="I36" s="21" t="s">
        <v>819</v>
      </c>
    </row>
    <row r="37" spans="1:9">
      <c r="A37" s="21" t="s">
        <v>155</v>
      </c>
      <c r="B37" s="21" t="s">
        <v>10</v>
      </c>
      <c r="C37" s="21" t="s">
        <v>818</v>
      </c>
      <c r="D37" s="21" t="s">
        <v>817</v>
      </c>
      <c r="E37" s="22">
        <v>-3.5777484789999998</v>
      </c>
      <c r="F37" s="23">
        <v>-1.0359277591</v>
      </c>
      <c r="G37" s="21" t="s">
        <v>793</v>
      </c>
      <c r="H37" s="21" t="s">
        <v>792</v>
      </c>
      <c r="I37" s="21" t="s">
        <v>36</v>
      </c>
    </row>
    <row r="38" spans="1:9">
      <c r="A38" s="21" t="s">
        <v>155</v>
      </c>
      <c r="B38" s="21" t="s">
        <v>10</v>
      </c>
      <c r="C38" s="21" t="s">
        <v>816</v>
      </c>
      <c r="D38" s="21" t="s">
        <v>815</v>
      </c>
      <c r="E38" s="22">
        <v>-3.0620459010999999</v>
      </c>
      <c r="F38" s="23">
        <v>-0.56034240440000005</v>
      </c>
      <c r="G38" s="21" t="s">
        <v>795</v>
      </c>
      <c r="H38" s="21" t="s">
        <v>794</v>
      </c>
      <c r="I38" s="21" t="s">
        <v>814</v>
      </c>
    </row>
    <row r="39" spans="1:9">
      <c r="A39" s="21" t="s">
        <v>155</v>
      </c>
      <c r="B39" s="21" t="s">
        <v>10</v>
      </c>
      <c r="C39" s="21" t="s">
        <v>813</v>
      </c>
      <c r="D39" s="21" t="s">
        <v>812</v>
      </c>
      <c r="E39" s="22">
        <v>-3.0122316062999999</v>
      </c>
      <c r="F39" s="23">
        <v>-0.5231172369</v>
      </c>
      <c r="G39" s="21" t="s">
        <v>800</v>
      </c>
      <c r="H39" s="21" t="s">
        <v>799</v>
      </c>
      <c r="I39" s="21" t="s">
        <v>811</v>
      </c>
    </row>
    <row r="40" spans="1:9">
      <c r="A40" s="21" t="s">
        <v>155</v>
      </c>
      <c r="B40" s="21" t="s">
        <v>10</v>
      </c>
      <c r="C40" s="21" t="s">
        <v>810</v>
      </c>
      <c r="D40" s="21" t="s">
        <v>809</v>
      </c>
      <c r="E40" s="22">
        <v>-2.9644233888999998</v>
      </c>
      <c r="F40" s="23">
        <v>-0.49416344270000001</v>
      </c>
      <c r="G40" s="21" t="s">
        <v>800</v>
      </c>
      <c r="H40" s="21" t="s">
        <v>799</v>
      </c>
      <c r="I40" s="21" t="s">
        <v>148</v>
      </c>
    </row>
    <row r="41" spans="1:9">
      <c r="A41" s="21" t="s">
        <v>155</v>
      </c>
      <c r="B41" s="21" t="s">
        <v>10</v>
      </c>
      <c r="C41" s="21" t="s">
        <v>808</v>
      </c>
      <c r="D41" s="21" t="s">
        <v>807</v>
      </c>
      <c r="E41" s="22">
        <v>-2.9458833484000002</v>
      </c>
      <c r="F41" s="23">
        <v>-0.49248453129999997</v>
      </c>
      <c r="G41" s="21" t="s">
        <v>793</v>
      </c>
      <c r="H41" s="21" t="s">
        <v>792</v>
      </c>
      <c r="I41" s="21" t="s">
        <v>806</v>
      </c>
    </row>
    <row r="42" spans="1:9">
      <c r="A42" s="21" t="s">
        <v>155</v>
      </c>
      <c r="B42" s="21" t="s">
        <v>10</v>
      </c>
      <c r="C42" s="21" t="s">
        <v>805</v>
      </c>
      <c r="D42" s="21" t="s">
        <v>804</v>
      </c>
      <c r="E42" s="22">
        <v>-2.6595144454000001</v>
      </c>
      <c r="F42" s="23">
        <v>-0.2259286892</v>
      </c>
      <c r="G42" s="21" t="s">
        <v>793</v>
      </c>
      <c r="H42" s="21" t="s">
        <v>792</v>
      </c>
      <c r="I42" s="21" t="s">
        <v>803</v>
      </c>
    </row>
    <row r="43" spans="1:9">
      <c r="A43" s="21" t="s">
        <v>155</v>
      </c>
      <c r="B43" s="21" t="s">
        <v>10</v>
      </c>
      <c r="C43" s="21" t="s">
        <v>802</v>
      </c>
      <c r="D43" s="21" t="s">
        <v>801</v>
      </c>
      <c r="E43" s="22">
        <v>-2.6570511116</v>
      </c>
      <c r="F43" s="23">
        <v>-0.2259286892</v>
      </c>
      <c r="G43" s="21" t="s">
        <v>800</v>
      </c>
      <c r="H43" s="21" t="s">
        <v>799</v>
      </c>
      <c r="I43" s="21" t="s">
        <v>798</v>
      </c>
    </row>
    <row r="44" spans="1:9">
      <c r="A44" s="21" t="s">
        <v>155</v>
      </c>
      <c r="B44" s="21" t="s">
        <v>10</v>
      </c>
      <c r="C44" s="21" t="s">
        <v>797</v>
      </c>
      <c r="D44" s="21" t="s">
        <v>796</v>
      </c>
      <c r="E44" s="22">
        <v>-2.4898417564000002</v>
      </c>
      <c r="F44" s="23">
        <v>-0.1098718564</v>
      </c>
      <c r="G44" s="21" t="s">
        <v>795</v>
      </c>
      <c r="H44" s="21" t="s">
        <v>794</v>
      </c>
      <c r="I44" s="21" t="s">
        <v>500</v>
      </c>
    </row>
    <row r="45" spans="1:9">
      <c r="A45" s="21" t="s">
        <v>155</v>
      </c>
      <c r="B45" s="21" t="s">
        <v>10</v>
      </c>
      <c r="C45" s="21" t="s">
        <v>556</v>
      </c>
      <c r="D45" s="21" t="s">
        <v>555</v>
      </c>
      <c r="E45" s="22">
        <v>-2.1361606143</v>
      </c>
      <c r="F45" s="23">
        <v>0</v>
      </c>
      <c r="G45" s="21" t="s">
        <v>793</v>
      </c>
      <c r="H45" s="21" t="s">
        <v>792</v>
      </c>
      <c r="I45" s="21" t="s">
        <v>791</v>
      </c>
    </row>
    <row r="46" spans="1:9">
      <c r="A46" s="21" t="s">
        <v>179</v>
      </c>
      <c r="B46" s="21" t="s">
        <v>38</v>
      </c>
      <c r="C46" s="21" t="s">
        <v>216</v>
      </c>
      <c r="D46" s="21" t="s">
        <v>217</v>
      </c>
      <c r="E46" s="22">
        <v>-3.4352341145</v>
      </c>
      <c r="F46" s="23">
        <v>-0.90720167900000004</v>
      </c>
      <c r="G46" s="21" t="s">
        <v>790</v>
      </c>
      <c r="H46" s="21" t="s">
        <v>789</v>
      </c>
      <c r="I46" s="21" t="s">
        <v>316</v>
      </c>
    </row>
    <row r="47" spans="1:9">
      <c r="A47" s="21" t="s">
        <v>185</v>
      </c>
      <c r="B47" s="21" t="s">
        <v>38</v>
      </c>
      <c r="C47" s="21" t="s">
        <v>216</v>
      </c>
      <c r="D47" s="21" t="s">
        <v>217</v>
      </c>
      <c r="E47" s="22">
        <v>-3.4352341145</v>
      </c>
      <c r="F47" s="23">
        <v>-0.90720167900000004</v>
      </c>
      <c r="G47" s="21" t="s">
        <v>790</v>
      </c>
      <c r="H47" s="21" t="s">
        <v>789</v>
      </c>
      <c r="I47" s="21" t="s">
        <v>788</v>
      </c>
    </row>
    <row r="48" spans="1:9">
      <c r="A48" s="21" t="s">
        <v>235</v>
      </c>
      <c r="B48" s="21" t="s">
        <v>54</v>
      </c>
      <c r="C48" s="21" t="s">
        <v>787</v>
      </c>
      <c r="D48" s="21" t="s">
        <v>786</v>
      </c>
      <c r="E48" s="22">
        <v>-3.2529943671999999</v>
      </c>
      <c r="F48" s="23">
        <v>-0.73832589339999999</v>
      </c>
      <c r="G48" s="21" t="s">
        <v>782</v>
      </c>
      <c r="H48" s="21" t="s">
        <v>781</v>
      </c>
      <c r="I48" s="21" t="s">
        <v>756</v>
      </c>
    </row>
    <row r="49" spans="1:9">
      <c r="A49" s="21" t="s">
        <v>241</v>
      </c>
      <c r="B49" s="21" t="s">
        <v>54</v>
      </c>
      <c r="C49" s="21" t="s">
        <v>787</v>
      </c>
      <c r="D49" s="21" t="s">
        <v>786</v>
      </c>
      <c r="E49" s="22">
        <v>-3.2529943671999999</v>
      </c>
      <c r="F49" s="23">
        <v>-0.73832589339999999</v>
      </c>
      <c r="G49" s="21" t="s">
        <v>782</v>
      </c>
      <c r="H49" s="21" t="s">
        <v>781</v>
      </c>
      <c r="I49" s="21" t="s">
        <v>785</v>
      </c>
    </row>
    <row r="50" spans="1:9">
      <c r="A50" s="21" t="s">
        <v>241</v>
      </c>
      <c r="B50" s="21" t="s">
        <v>54</v>
      </c>
      <c r="C50" s="21" t="s">
        <v>784</v>
      </c>
      <c r="D50" s="21" t="s">
        <v>783</v>
      </c>
      <c r="E50" s="22">
        <v>-2.9591441324000001</v>
      </c>
      <c r="F50" s="23">
        <v>-0.49416344270000001</v>
      </c>
      <c r="G50" s="21" t="s">
        <v>782</v>
      </c>
      <c r="H50" s="21" t="s">
        <v>781</v>
      </c>
      <c r="I50" s="21" t="s">
        <v>780</v>
      </c>
    </row>
    <row r="51" spans="1:9">
      <c r="A51" s="21" t="s">
        <v>255</v>
      </c>
      <c r="B51" s="21" t="s">
        <v>10</v>
      </c>
      <c r="C51" s="21" t="s">
        <v>777</v>
      </c>
      <c r="D51" s="21" t="s">
        <v>776</v>
      </c>
      <c r="E51" s="22">
        <v>-2.5872003871999998</v>
      </c>
      <c r="F51" s="23">
        <v>-0.1668018302</v>
      </c>
      <c r="G51" s="21" t="s">
        <v>779</v>
      </c>
      <c r="H51" s="21" t="s">
        <v>778</v>
      </c>
      <c r="I51" s="21" t="s">
        <v>374</v>
      </c>
    </row>
    <row r="52" spans="1:9">
      <c r="A52" s="21" t="s">
        <v>261</v>
      </c>
      <c r="B52" s="21" t="s">
        <v>10</v>
      </c>
      <c r="C52" s="21" t="s">
        <v>777</v>
      </c>
      <c r="D52" s="21" t="s">
        <v>776</v>
      </c>
      <c r="E52" s="22">
        <v>-2.5872003871999998</v>
      </c>
      <c r="F52" s="23">
        <v>-0.1668018302</v>
      </c>
      <c r="G52" s="21" t="s">
        <v>772</v>
      </c>
      <c r="H52" s="21" t="s">
        <v>771</v>
      </c>
      <c r="I52" s="21" t="s">
        <v>775</v>
      </c>
    </row>
    <row r="53" spans="1:9">
      <c r="A53" s="21" t="s">
        <v>261</v>
      </c>
      <c r="B53" s="21" t="s">
        <v>10</v>
      </c>
      <c r="C53" s="21" t="s">
        <v>774</v>
      </c>
      <c r="D53" s="21" t="s">
        <v>773</v>
      </c>
      <c r="E53" s="22">
        <v>-2.5538123021999999</v>
      </c>
      <c r="F53" s="23">
        <v>-0.154098344</v>
      </c>
      <c r="G53" s="21" t="s">
        <v>772</v>
      </c>
      <c r="H53" s="21" t="s">
        <v>771</v>
      </c>
      <c r="I53" s="21" t="s">
        <v>615</v>
      </c>
    </row>
    <row r="54" spans="1:9">
      <c r="A54" s="21" t="s">
        <v>261</v>
      </c>
      <c r="B54" s="21" t="s">
        <v>10</v>
      </c>
      <c r="C54" s="21" t="s">
        <v>770</v>
      </c>
      <c r="D54" s="21" t="s">
        <v>769</v>
      </c>
      <c r="E54" s="22">
        <v>-2.4680430048000002</v>
      </c>
      <c r="F54" s="23">
        <v>-9.7618422799999993E-2</v>
      </c>
      <c r="G54" s="21" t="s">
        <v>768</v>
      </c>
      <c r="H54" s="21" t="s">
        <v>767</v>
      </c>
      <c r="I54" s="21" t="s">
        <v>766</v>
      </c>
    </row>
    <row r="55" spans="1:9">
      <c r="A55" s="21" t="s">
        <v>289</v>
      </c>
      <c r="B55" s="21" t="s">
        <v>10</v>
      </c>
      <c r="C55" s="21" t="s">
        <v>765</v>
      </c>
      <c r="D55" s="21" t="s">
        <v>764</v>
      </c>
      <c r="E55" s="22">
        <v>-2.5538123021999999</v>
      </c>
      <c r="F55" s="23">
        <v>-0.154098344</v>
      </c>
      <c r="G55" s="21" t="s">
        <v>763</v>
      </c>
      <c r="H55" s="21" t="s">
        <v>762</v>
      </c>
      <c r="I55" s="21" t="s">
        <v>347</v>
      </c>
    </row>
    <row r="56" spans="1:9">
      <c r="A56" s="21" t="s">
        <v>295</v>
      </c>
      <c r="B56" s="21" t="s">
        <v>10</v>
      </c>
      <c r="C56" s="21" t="s">
        <v>765</v>
      </c>
      <c r="D56" s="21" t="s">
        <v>764</v>
      </c>
      <c r="E56" s="22">
        <v>-2.5538123021999999</v>
      </c>
      <c r="F56" s="23">
        <v>-0.154098344</v>
      </c>
      <c r="G56" s="21" t="s">
        <v>763</v>
      </c>
      <c r="H56" s="21" t="s">
        <v>762</v>
      </c>
      <c r="I56" s="21" t="s">
        <v>615</v>
      </c>
    </row>
    <row r="57" spans="1:9">
      <c r="A57" s="21" t="s">
        <v>311</v>
      </c>
      <c r="B57" s="21" t="s">
        <v>10</v>
      </c>
      <c r="C57" s="21" t="s">
        <v>761</v>
      </c>
      <c r="D57" s="21" t="s">
        <v>760</v>
      </c>
      <c r="E57" s="22">
        <v>-2.3507952904999998</v>
      </c>
      <c r="F57" s="23">
        <v>0</v>
      </c>
      <c r="G57" s="21" t="s">
        <v>759</v>
      </c>
      <c r="H57" s="21" t="s">
        <v>758</v>
      </c>
      <c r="I57" s="21" t="s">
        <v>756</v>
      </c>
    </row>
    <row r="58" spans="1:9">
      <c r="A58" s="21" t="s">
        <v>317</v>
      </c>
      <c r="B58" s="21" t="s">
        <v>10</v>
      </c>
      <c r="C58" s="21" t="s">
        <v>761</v>
      </c>
      <c r="D58" s="21" t="s">
        <v>760</v>
      </c>
      <c r="E58" s="22">
        <v>-2.3507952904999998</v>
      </c>
      <c r="F58" s="23">
        <v>0</v>
      </c>
      <c r="G58" s="21" t="s">
        <v>759</v>
      </c>
      <c r="H58" s="21" t="s">
        <v>758</v>
      </c>
      <c r="I58" s="21" t="s">
        <v>757</v>
      </c>
    </row>
    <row r="59" spans="1:9">
      <c r="A59" s="21" t="s">
        <v>342</v>
      </c>
      <c r="B59" s="21" t="s">
        <v>10</v>
      </c>
      <c r="C59" s="21" t="s">
        <v>755</v>
      </c>
      <c r="D59" s="21" t="s">
        <v>754</v>
      </c>
      <c r="E59" s="22">
        <v>-2.0442753590999998</v>
      </c>
      <c r="F59" s="23">
        <v>0</v>
      </c>
      <c r="G59" s="21" t="s">
        <v>753</v>
      </c>
      <c r="H59" s="21" t="s">
        <v>752</v>
      </c>
      <c r="I59" s="21" t="s">
        <v>756</v>
      </c>
    </row>
    <row r="60" spans="1:9">
      <c r="A60" s="21" t="s">
        <v>348</v>
      </c>
      <c r="B60" s="21" t="s">
        <v>10</v>
      </c>
      <c r="C60" s="21" t="s">
        <v>755</v>
      </c>
      <c r="D60" s="21" t="s">
        <v>754</v>
      </c>
      <c r="E60" s="22">
        <v>-2.0442753590999998</v>
      </c>
      <c r="F60" s="23">
        <v>0</v>
      </c>
      <c r="G60" s="21" t="s">
        <v>753</v>
      </c>
      <c r="H60" s="21" t="s">
        <v>752</v>
      </c>
      <c r="I60" s="21" t="s">
        <v>751</v>
      </c>
    </row>
  </sheetData>
  <phoneticPr fontId="2"/>
  <conditionalFormatting sqref="A2:A59">
    <cfRule type="expression" dxfId="35" priority="2">
      <formula>RIGHT(A2,1)="y"</formula>
    </cfRule>
    <cfRule type="expression" dxfId="34" priority="3" stopIfTrue="1">
      <formula>TRUE</formula>
    </cfRule>
  </conditionalFormatting>
  <conditionalFormatting sqref="C2:C60">
    <cfRule type="expression" dxfId="33" priority="1">
      <formula>1=1</formula>
    </cfRule>
  </conditionalFormatting>
  <conditionalFormatting sqref="E2:E5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5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A1D69-DB7D-854C-8EA2-B45E3E5CACB7}">
  <sheetPr>
    <tabColor rgb="FF99A800"/>
  </sheetPr>
  <dimension ref="A1:I147"/>
  <sheetViews>
    <sheetView topLeftCell="A15" workbookViewId="0">
      <selection activeCell="L34" sqref="L34"/>
    </sheetView>
  </sheetViews>
  <sheetFormatPr baseColWidth="10" defaultColWidth="8.83203125" defaultRowHeight="15"/>
  <cols>
    <col min="1" max="3" width="8.83203125" style="21"/>
    <col min="4" max="4" width="71.33203125" style="21" bestFit="1" customWidth="1"/>
    <col min="5" max="16384" width="8.83203125" style="21"/>
  </cols>
  <sheetData>
    <row r="1" spans="1:9">
      <c r="A1" s="20" t="s">
        <v>1</v>
      </c>
      <c r="B1" s="20" t="s">
        <v>2</v>
      </c>
      <c r="C1" s="20" t="s">
        <v>3</v>
      </c>
      <c r="D1" s="20" t="s">
        <v>0</v>
      </c>
      <c r="E1" s="20" t="s">
        <v>4</v>
      </c>
      <c r="F1" s="20" t="s">
        <v>5</v>
      </c>
      <c r="G1" s="20" t="s">
        <v>6</v>
      </c>
      <c r="H1" s="20" t="s">
        <v>7</v>
      </c>
      <c r="I1" s="20" t="s">
        <v>8</v>
      </c>
    </row>
    <row r="2" spans="1:9">
      <c r="A2" s="21" t="s">
        <v>9</v>
      </c>
      <c r="B2" s="21" t="s">
        <v>10</v>
      </c>
      <c r="C2" s="21" t="s">
        <v>441</v>
      </c>
      <c r="D2" s="21" t="s">
        <v>440</v>
      </c>
      <c r="E2" s="22">
        <v>-16.1270952108</v>
      </c>
      <c r="F2" s="23">
        <v>-12.093912797</v>
      </c>
      <c r="G2" s="21" t="s">
        <v>1393</v>
      </c>
      <c r="H2" s="21" t="s">
        <v>1392</v>
      </c>
      <c r="I2" s="21" t="s">
        <v>1391</v>
      </c>
    </row>
    <row r="3" spans="1:9">
      <c r="A3" s="21" t="s">
        <v>16</v>
      </c>
      <c r="B3" s="21" t="s">
        <v>10</v>
      </c>
      <c r="C3" s="21" t="s">
        <v>441</v>
      </c>
      <c r="D3" s="21" t="s">
        <v>440</v>
      </c>
      <c r="E3" s="22">
        <v>-16.1270952108</v>
      </c>
      <c r="F3" s="23">
        <v>-12.093912797</v>
      </c>
      <c r="G3" s="21" t="s">
        <v>1358</v>
      </c>
      <c r="H3" s="21" t="s">
        <v>1357</v>
      </c>
      <c r="I3" s="21" t="s">
        <v>1390</v>
      </c>
    </row>
    <row r="4" spans="1:9">
      <c r="A4" s="21" t="s">
        <v>16</v>
      </c>
      <c r="B4" s="21" t="s">
        <v>10</v>
      </c>
      <c r="C4" s="21" t="s">
        <v>275</v>
      </c>
      <c r="D4" s="21" t="s">
        <v>276</v>
      </c>
      <c r="E4" s="22">
        <v>-13.365288587</v>
      </c>
      <c r="F4" s="23">
        <v>-9.6331361690000001</v>
      </c>
      <c r="G4" s="21" t="s">
        <v>1389</v>
      </c>
      <c r="H4" s="21" t="s">
        <v>1388</v>
      </c>
      <c r="I4" s="21" t="s">
        <v>1387</v>
      </c>
    </row>
    <row r="5" spans="1:9">
      <c r="A5" s="21" t="s">
        <v>16</v>
      </c>
      <c r="B5" s="21" t="s">
        <v>10</v>
      </c>
      <c r="C5" s="21" t="s">
        <v>1386</v>
      </c>
      <c r="D5" s="21" t="s">
        <v>1385</v>
      </c>
      <c r="E5" s="22">
        <v>-12.486092423600001</v>
      </c>
      <c r="F5" s="23">
        <v>-8.9300312646000002</v>
      </c>
      <c r="G5" s="21" t="s">
        <v>1341</v>
      </c>
      <c r="H5" s="21" t="s">
        <v>1340</v>
      </c>
      <c r="I5" s="21" t="s">
        <v>1384</v>
      </c>
    </row>
    <row r="6" spans="1:9">
      <c r="A6" s="21" t="s">
        <v>16</v>
      </c>
      <c r="B6" s="21" t="s">
        <v>10</v>
      </c>
      <c r="C6" s="21" t="s">
        <v>1383</v>
      </c>
      <c r="D6" s="21" t="s">
        <v>1382</v>
      </c>
      <c r="E6" s="22">
        <v>-12.302319514300001</v>
      </c>
      <c r="F6" s="23">
        <v>-8.8711970917999992</v>
      </c>
      <c r="G6" s="21" t="s">
        <v>1341</v>
      </c>
      <c r="H6" s="21" t="s">
        <v>1340</v>
      </c>
      <c r="I6" s="21" t="s">
        <v>1381</v>
      </c>
    </row>
    <row r="7" spans="1:9">
      <c r="A7" s="21" t="s">
        <v>16</v>
      </c>
      <c r="B7" s="21" t="s">
        <v>10</v>
      </c>
      <c r="C7" s="21" t="s">
        <v>1380</v>
      </c>
      <c r="D7" s="21" t="s">
        <v>1379</v>
      </c>
      <c r="E7" s="22">
        <v>-11.721802075099999</v>
      </c>
      <c r="F7" s="23">
        <v>-8.3875896657000002</v>
      </c>
      <c r="G7" s="21" t="s">
        <v>1341</v>
      </c>
      <c r="H7" s="21" t="s">
        <v>1340</v>
      </c>
      <c r="I7" s="21" t="s">
        <v>1378</v>
      </c>
    </row>
    <row r="8" spans="1:9">
      <c r="A8" s="21" t="s">
        <v>16</v>
      </c>
      <c r="B8" s="21" t="s">
        <v>10</v>
      </c>
      <c r="C8" s="21" t="s">
        <v>1377</v>
      </c>
      <c r="D8" s="21" t="s">
        <v>1376</v>
      </c>
      <c r="E8" s="22">
        <v>-10.959885230099999</v>
      </c>
      <c r="F8" s="23">
        <v>-7.7468147784000001</v>
      </c>
      <c r="G8" s="21" t="s">
        <v>1341</v>
      </c>
      <c r="H8" s="21" t="s">
        <v>1340</v>
      </c>
      <c r="I8" s="21" t="s">
        <v>917</v>
      </c>
    </row>
    <row r="9" spans="1:9">
      <c r="A9" s="21" t="s">
        <v>16</v>
      </c>
      <c r="B9" s="21" t="s">
        <v>10</v>
      </c>
      <c r="C9" s="21" t="s">
        <v>1375</v>
      </c>
      <c r="D9" s="21" t="s">
        <v>1374</v>
      </c>
      <c r="E9" s="22">
        <v>-10.9348991522</v>
      </c>
      <c r="F9" s="23">
        <v>-7.7468147784000001</v>
      </c>
      <c r="G9" s="21" t="s">
        <v>1373</v>
      </c>
      <c r="H9" s="21" t="s">
        <v>1372</v>
      </c>
      <c r="I9" s="21" t="s">
        <v>1371</v>
      </c>
    </row>
    <row r="10" spans="1:9">
      <c r="A10" s="21" t="s">
        <v>16</v>
      </c>
      <c r="B10" s="21" t="s">
        <v>10</v>
      </c>
      <c r="C10" s="21" t="s">
        <v>507</v>
      </c>
      <c r="D10" s="21" t="s">
        <v>506</v>
      </c>
      <c r="E10" s="22">
        <v>-10.2291466603</v>
      </c>
      <c r="F10" s="23">
        <v>-7.0990542336000004</v>
      </c>
      <c r="G10" s="21" t="s">
        <v>1370</v>
      </c>
      <c r="H10" s="21" t="s">
        <v>1369</v>
      </c>
      <c r="I10" s="21" t="s">
        <v>1368</v>
      </c>
    </row>
    <row r="11" spans="1:9">
      <c r="A11" s="21" t="s">
        <v>16</v>
      </c>
      <c r="B11" s="21" t="s">
        <v>10</v>
      </c>
      <c r="C11" s="21" t="s">
        <v>556</v>
      </c>
      <c r="D11" s="21" t="s">
        <v>555</v>
      </c>
      <c r="E11" s="22">
        <v>-9.9811798451999998</v>
      </c>
      <c r="F11" s="23">
        <v>-6.9479974315000002</v>
      </c>
      <c r="G11" s="21" t="s">
        <v>1367</v>
      </c>
      <c r="H11" s="21" t="s">
        <v>1366</v>
      </c>
      <c r="I11" s="21" t="s">
        <v>1365</v>
      </c>
    </row>
    <row r="12" spans="1:9">
      <c r="A12" s="21" t="s">
        <v>16</v>
      </c>
      <c r="B12" s="21" t="s">
        <v>10</v>
      </c>
      <c r="C12" s="21" t="s">
        <v>436</v>
      </c>
      <c r="D12" s="21" t="s">
        <v>435</v>
      </c>
      <c r="E12" s="22">
        <v>-9.8703167043000004</v>
      </c>
      <c r="F12" s="23">
        <v>-6.8785269757999998</v>
      </c>
      <c r="G12" s="21" t="s">
        <v>1358</v>
      </c>
      <c r="H12" s="21" t="s">
        <v>1357</v>
      </c>
      <c r="I12" s="21" t="s">
        <v>1364</v>
      </c>
    </row>
    <row r="13" spans="1:9">
      <c r="A13" s="21" t="s">
        <v>16</v>
      </c>
      <c r="B13" s="21" t="s">
        <v>10</v>
      </c>
      <c r="C13" s="21" t="s">
        <v>1363</v>
      </c>
      <c r="D13" s="21" t="s">
        <v>1362</v>
      </c>
      <c r="E13" s="22">
        <v>-9.0969937129999998</v>
      </c>
      <c r="F13" s="23">
        <v>-6.1429925454000003</v>
      </c>
      <c r="G13" s="21" t="s">
        <v>1358</v>
      </c>
      <c r="H13" s="21" t="s">
        <v>1357</v>
      </c>
      <c r="I13" s="21" t="s">
        <v>1361</v>
      </c>
    </row>
    <row r="14" spans="1:9">
      <c r="A14" s="21" t="s">
        <v>16</v>
      </c>
      <c r="B14" s="21" t="s">
        <v>10</v>
      </c>
      <c r="C14" s="21" t="s">
        <v>1360</v>
      </c>
      <c r="D14" s="21" t="s">
        <v>1359</v>
      </c>
      <c r="E14" s="22">
        <v>-9.0450087598</v>
      </c>
      <c r="F14" s="23">
        <v>-6.1257696983000001</v>
      </c>
      <c r="G14" s="21" t="s">
        <v>1358</v>
      </c>
      <c r="H14" s="21" t="s">
        <v>1357</v>
      </c>
      <c r="I14" s="21" t="s">
        <v>1356</v>
      </c>
    </row>
    <row r="15" spans="1:9">
      <c r="A15" s="21" t="s">
        <v>16</v>
      </c>
      <c r="B15" s="21" t="s">
        <v>10</v>
      </c>
      <c r="C15" s="21" t="s">
        <v>808</v>
      </c>
      <c r="D15" s="21" t="s">
        <v>807</v>
      </c>
      <c r="E15" s="22">
        <v>-8.4666655763000005</v>
      </c>
      <c r="F15" s="23">
        <v>-5.5796111982000003</v>
      </c>
      <c r="G15" s="21" t="s">
        <v>1341</v>
      </c>
      <c r="H15" s="21" t="s">
        <v>1340</v>
      </c>
      <c r="I15" s="21" t="s">
        <v>1355</v>
      </c>
    </row>
    <row r="16" spans="1:9">
      <c r="A16" s="21" t="s">
        <v>16</v>
      </c>
      <c r="B16" s="21" t="s">
        <v>10</v>
      </c>
      <c r="C16" s="21" t="s">
        <v>1354</v>
      </c>
      <c r="D16" s="21" t="s">
        <v>1353</v>
      </c>
      <c r="E16" s="22">
        <v>-8.3741936189999997</v>
      </c>
      <c r="F16" s="23">
        <v>-5.5451311879</v>
      </c>
      <c r="G16" s="21" t="s">
        <v>1347</v>
      </c>
      <c r="H16" s="21" t="s">
        <v>1346</v>
      </c>
      <c r="I16" s="21" t="s">
        <v>1350</v>
      </c>
    </row>
    <row r="17" spans="1:9">
      <c r="A17" s="21" t="s">
        <v>16</v>
      </c>
      <c r="B17" s="21" t="s">
        <v>10</v>
      </c>
      <c r="C17" s="21" t="s">
        <v>1352</v>
      </c>
      <c r="D17" s="21" t="s">
        <v>1351</v>
      </c>
      <c r="E17" s="22">
        <v>-8.3741936189999997</v>
      </c>
      <c r="F17" s="23">
        <v>-5.5451311879</v>
      </c>
      <c r="G17" s="21" t="s">
        <v>1347</v>
      </c>
      <c r="H17" s="21" t="s">
        <v>1346</v>
      </c>
      <c r="I17" s="21" t="s">
        <v>1350</v>
      </c>
    </row>
    <row r="18" spans="1:9">
      <c r="A18" s="21" t="s">
        <v>16</v>
      </c>
      <c r="B18" s="21" t="s">
        <v>10</v>
      </c>
      <c r="C18" s="21" t="s">
        <v>1349</v>
      </c>
      <c r="D18" s="21" t="s">
        <v>1348</v>
      </c>
      <c r="E18" s="22">
        <v>-8.2855489725999991</v>
      </c>
      <c r="F18" s="23">
        <v>-5.4828154802000002</v>
      </c>
      <c r="G18" s="21" t="s">
        <v>1347</v>
      </c>
      <c r="H18" s="21" t="s">
        <v>1346</v>
      </c>
      <c r="I18" s="21" t="s">
        <v>1345</v>
      </c>
    </row>
    <row r="19" spans="1:9">
      <c r="A19" s="21" t="s">
        <v>16</v>
      </c>
      <c r="B19" s="21" t="s">
        <v>10</v>
      </c>
      <c r="C19" s="21" t="s">
        <v>538</v>
      </c>
      <c r="D19" s="21" t="s">
        <v>537</v>
      </c>
      <c r="E19" s="22">
        <v>-8.0781353099000004</v>
      </c>
      <c r="F19" s="23">
        <v>-5.3002254012999996</v>
      </c>
      <c r="G19" s="21" t="s">
        <v>1344</v>
      </c>
      <c r="H19" s="21" t="s">
        <v>1343</v>
      </c>
      <c r="I19" s="21" t="s">
        <v>1342</v>
      </c>
    </row>
    <row r="20" spans="1:9">
      <c r="A20" s="21" t="s">
        <v>16</v>
      </c>
      <c r="B20" s="21" t="s">
        <v>10</v>
      </c>
      <c r="C20" s="21" t="s">
        <v>823</v>
      </c>
      <c r="D20" s="21" t="s">
        <v>822</v>
      </c>
      <c r="E20" s="22">
        <v>-7.9667291503</v>
      </c>
      <c r="F20" s="23">
        <v>-5.2123003375000003</v>
      </c>
      <c r="G20" s="21" t="s">
        <v>1341</v>
      </c>
      <c r="H20" s="21" t="s">
        <v>1340</v>
      </c>
      <c r="I20" s="21" t="s">
        <v>1339</v>
      </c>
    </row>
    <row r="21" spans="1:9">
      <c r="A21" s="21" t="s">
        <v>16</v>
      </c>
      <c r="B21" s="21" t="s">
        <v>10</v>
      </c>
      <c r="C21" s="21" t="s">
        <v>1338</v>
      </c>
      <c r="D21" s="21" t="s">
        <v>1337</v>
      </c>
      <c r="E21" s="22">
        <v>-7.6545812154000004</v>
      </c>
      <c r="F21" s="23">
        <v>-4.9436180963999998</v>
      </c>
      <c r="G21" s="21" t="s">
        <v>1326</v>
      </c>
      <c r="H21" s="21" t="s">
        <v>1325</v>
      </c>
      <c r="I21" s="21" t="s">
        <v>1336</v>
      </c>
    </row>
    <row r="22" spans="1:9">
      <c r="A22" s="21" t="s">
        <v>16</v>
      </c>
      <c r="B22" s="21" t="s">
        <v>10</v>
      </c>
      <c r="C22" s="21" t="s">
        <v>1335</v>
      </c>
      <c r="D22" s="21" t="s">
        <v>1334</v>
      </c>
      <c r="E22" s="22">
        <v>-6.9485458461</v>
      </c>
      <c r="F22" s="23">
        <v>-4.2577861131999999</v>
      </c>
      <c r="G22" s="21" t="s">
        <v>1326</v>
      </c>
      <c r="H22" s="21" t="s">
        <v>1325</v>
      </c>
      <c r="I22" s="21" t="s">
        <v>1333</v>
      </c>
    </row>
    <row r="23" spans="1:9">
      <c r="A23" s="21" t="s">
        <v>16</v>
      </c>
      <c r="B23" s="21" t="s">
        <v>10</v>
      </c>
      <c r="C23" s="21" t="s">
        <v>1332</v>
      </c>
      <c r="D23" s="21" t="s">
        <v>1331</v>
      </c>
      <c r="E23" s="22">
        <v>-6.0897863699999997</v>
      </c>
      <c r="F23" s="23">
        <v>-3.4715773042000002</v>
      </c>
      <c r="G23" s="21" t="s">
        <v>1330</v>
      </c>
      <c r="H23" s="21" t="s">
        <v>1329</v>
      </c>
      <c r="I23" s="21" t="s">
        <v>1328</v>
      </c>
    </row>
    <row r="24" spans="1:9">
      <c r="A24" s="21" t="s">
        <v>16</v>
      </c>
      <c r="B24" s="21" t="s">
        <v>10</v>
      </c>
      <c r="C24" s="21" t="s">
        <v>818</v>
      </c>
      <c r="D24" s="21" t="s">
        <v>817</v>
      </c>
      <c r="E24" s="22">
        <v>-4.4769606817999996</v>
      </c>
      <c r="F24" s="23">
        <v>-2.0872309444999999</v>
      </c>
      <c r="G24" s="21" t="s">
        <v>1326</v>
      </c>
      <c r="H24" s="21" t="s">
        <v>1325</v>
      </c>
      <c r="I24" s="21" t="s">
        <v>1327</v>
      </c>
    </row>
    <row r="25" spans="1:9">
      <c r="A25" s="21" t="s">
        <v>16</v>
      </c>
      <c r="B25" s="21" t="s">
        <v>10</v>
      </c>
      <c r="C25" s="21" t="s">
        <v>805</v>
      </c>
      <c r="D25" s="21" t="s">
        <v>804</v>
      </c>
      <c r="E25" s="22">
        <v>-3.3218269724999998</v>
      </c>
      <c r="F25" s="23">
        <v>-1.1263704322999999</v>
      </c>
      <c r="G25" s="21" t="s">
        <v>1326</v>
      </c>
      <c r="H25" s="21" t="s">
        <v>1325</v>
      </c>
      <c r="I25" s="21" t="s">
        <v>1324</v>
      </c>
    </row>
    <row r="26" spans="1:9">
      <c r="A26" s="21" t="s">
        <v>16</v>
      </c>
      <c r="B26" s="21" t="s">
        <v>10</v>
      </c>
      <c r="C26" s="21" t="s">
        <v>1323</v>
      </c>
      <c r="D26" s="21" t="s">
        <v>1322</v>
      </c>
      <c r="E26" s="22">
        <v>-3.1119640486</v>
      </c>
      <c r="F26" s="23">
        <v>-0.9872666537</v>
      </c>
      <c r="G26" s="21" t="s">
        <v>1310</v>
      </c>
      <c r="H26" s="21" t="s">
        <v>1309</v>
      </c>
      <c r="I26" s="21" t="s">
        <v>1321</v>
      </c>
    </row>
    <row r="27" spans="1:9">
      <c r="A27" s="21" t="s">
        <v>16</v>
      </c>
      <c r="B27" s="21" t="s">
        <v>10</v>
      </c>
      <c r="C27" s="21" t="s">
        <v>1320</v>
      </c>
      <c r="D27" s="21" t="s">
        <v>1319</v>
      </c>
      <c r="E27" s="22">
        <v>-2.5756550182</v>
      </c>
      <c r="F27" s="23">
        <v>-0.55950594379999996</v>
      </c>
      <c r="G27" s="21" t="s">
        <v>1310</v>
      </c>
      <c r="H27" s="21" t="s">
        <v>1309</v>
      </c>
      <c r="I27" s="21" t="s">
        <v>1318</v>
      </c>
    </row>
    <row r="28" spans="1:9">
      <c r="A28" s="21" t="s">
        <v>16</v>
      </c>
      <c r="B28" s="21" t="s">
        <v>10</v>
      </c>
      <c r="C28" s="21" t="s">
        <v>1317</v>
      </c>
      <c r="D28" s="21" t="s">
        <v>1316</v>
      </c>
      <c r="E28" s="22">
        <v>-2.1537788169000001</v>
      </c>
      <c r="F28" s="23">
        <v>-0.2345397555</v>
      </c>
      <c r="G28" s="21" t="s">
        <v>1310</v>
      </c>
      <c r="H28" s="21" t="s">
        <v>1309</v>
      </c>
      <c r="I28" s="21" t="s">
        <v>1315</v>
      </c>
    </row>
    <row r="29" spans="1:9">
      <c r="A29" s="21" t="s">
        <v>16</v>
      </c>
      <c r="B29" s="21" t="s">
        <v>10</v>
      </c>
      <c r="C29" s="21" t="s">
        <v>1314</v>
      </c>
      <c r="D29" s="21" t="s">
        <v>1313</v>
      </c>
      <c r="E29" s="22">
        <v>-2.1362814782999999</v>
      </c>
      <c r="F29" s="23">
        <v>-0.22037036030000001</v>
      </c>
      <c r="G29" s="21" t="s">
        <v>1310</v>
      </c>
      <c r="H29" s="21" t="s">
        <v>1309</v>
      </c>
      <c r="I29" s="21" t="s">
        <v>378</v>
      </c>
    </row>
    <row r="30" spans="1:9">
      <c r="A30" s="21" t="s">
        <v>16</v>
      </c>
      <c r="B30" s="21" t="s">
        <v>10</v>
      </c>
      <c r="C30" s="21" t="s">
        <v>1312</v>
      </c>
      <c r="D30" s="21" t="s">
        <v>1311</v>
      </c>
      <c r="E30" s="22">
        <v>-2.0935570423000001</v>
      </c>
      <c r="F30" s="23">
        <v>-0.18422626950000001</v>
      </c>
      <c r="G30" s="21" t="s">
        <v>1310</v>
      </c>
      <c r="H30" s="21" t="s">
        <v>1309</v>
      </c>
      <c r="I30" s="21" t="s">
        <v>757</v>
      </c>
    </row>
    <row r="31" spans="1:9">
      <c r="A31" s="21" t="s">
        <v>37</v>
      </c>
      <c r="B31" s="21" t="s">
        <v>10</v>
      </c>
      <c r="C31" s="21" t="s">
        <v>351</v>
      </c>
      <c r="D31" s="21" t="s">
        <v>352</v>
      </c>
      <c r="E31" s="22">
        <v>-10.0384172932</v>
      </c>
      <c r="F31" s="23">
        <v>-6.9594773888999999</v>
      </c>
      <c r="G31" s="21" t="s">
        <v>1308</v>
      </c>
      <c r="H31" s="21" t="s">
        <v>1307</v>
      </c>
      <c r="I31" s="21" t="s">
        <v>43</v>
      </c>
    </row>
    <row r="32" spans="1:9">
      <c r="A32" s="21" t="s">
        <v>44</v>
      </c>
      <c r="B32" s="21" t="s">
        <v>10</v>
      </c>
      <c r="C32" s="21" t="s">
        <v>351</v>
      </c>
      <c r="D32" s="21" t="s">
        <v>352</v>
      </c>
      <c r="E32" s="22">
        <v>-10.0384172932</v>
      </c>
      <c r="F32" s="23">
        <v>-6.9594773888999999</v>
      </c>
      <c r="G32" s="21" t="s">
        <v>1306</v>
      </c>
      <c r="H32" s="21" t="s">
        <v>1305</v>
      </c>
      <c r="I32" s="21" t="s">
        <v>1304</v>
      </c>
    </row>
    <row r="33" spans="1:9">
      <c r="A33" s="21" t="s">
        <v>44</v>
      </c>
      <c r="B33" s="21" t="s">
        <v>10</v>
      </c>
      <c r="C33" s="21" t="s">
        <v>364</v>
      </c>
      <c r="D33" s="21" t="s">
        <v>365</v>
      </c>
      <c r="E33" s="22">
        <v>-7.9070689369</v>
      </c>
      <c r="F33" s="23">
        <v>-5.1749165188999999</v>
      </c>
      <c r="G33" s="21" t="s">
        <v>1302</v>
      </c>
      <c r="H33" s="21" t="s">
        <v>1301</v>
      </c>
      <c r="I33" s="21" t="s">
        <v>1303</v>
      </c>
    </row>
    <row r="34" spans="1:9">
      <c r="A34" s="21" t="s">
        <v>44</v>
      </c>
      <c r="B34" s="21" t="s">
        <v>10</v>
      </c>
      <c r="C34" s="21" t="s">
        <v>359</v>
      </c>
      <c r="D34" s="21" t="s">
        <v>360</v>
      </c>
      <c r="E34" s="22">
        <v>-6.6689536698999996</v>
      </c>
      <c r="F34" s="23">
        <v>-3.9974990922</v>
      </c>
      <c r="G34" s="21" t="s">
        <v>1302</v>
      </c>
      <c r="H34" s="21" t="s">
        <v>1301</v>
      </c>
      <c r="I34" s="21" t="s">
        <v>1300</v>
      </c>
    </row>
    <row r="35" spans="1:9">
      <c r="A35" s="21" t="s">
        <v>44</v>
      </c>
      <c r="B35" s="21" t="s">
        <v>10</v>
      </c>
      <c r="C35" s="21" t="s">
        <v>577</v>
      </c>
      <c r="D35" s="21" t="s">
        <v>576</v>
      </c>
      <c r="E35" s="22">
        <v>-5.8929631463999996</v>
      </c>
      <c r="F35" s="23">
        <v>-3.2911444967999999</v>
      </c>
      <c r="G35" s="21" t="s">
        <v>1299</v>
      </c>
      <c r="H35" s="21" t="s">
        <v>1298</v>
      </c>
      <c r="I35" s="21" t="s">
        <v>1297</v>
      </c>
    </row>
    <row r="36" spans="1:9">
      <c r="A36" s="21" t="s">
        <v>44</v>
      </c>
      <c r="B36" s="21" t="s">
        <v>10</v>
      </c>
      <c r="C36" s="21" t="s">
        <v>517</v>
      </c>
      <c r="D36" s="21" t="s">
        <v>516</v>
      </c>
      <c r="E36" s="22">
        <v>-5.0313942502</v>
      </c>
      <c r="F36" s="23">
        <v>-2.5779954330999999</v>
      </c>
      <c r="G36" s="21" t="s">
        <v>1296</v>
      </c>
      <c r="H36" s="21" t="s">
        <v>1295</v>
      </c>
      <c r="I36" s="21" t="s">
        <v>1294</v>
      </c>
    </row>
    <row r="37" spans="1:9">
      <c r="A37" s="21" t="s">
        <v>44</v>
      </c>
      <c r="B37" s="21" t="s">
        <v>10</v>
      </c>
      <c r="C37" s="21" t="s">
        <v>543</v>
      </c>
      <c r="D37" s="21" t="s">
        <v>542</v>
      </c>
      <c r="E37" s="22">
        <v>-4.7138039490999999</v>
      </c>
      <c r="F37" s="23">
        <v>-2.2934053920999999</v>
      </c>
      <c r="G37" s="21" t="s">
        <v>1293</v>
      </c>
      <c r="H37" s="21" t="s">
        <v>1292</v>
      </c>
      <c r="I37" s="21" t="s">
        <v>1291</v>
      </c>
    </row>
    <row r="38" spans="1:9">
      <c r="A38" s="21" t="s">
        <v>44</v>
      </c>
      <c r="B38" s="21" t="s">
        <v>10</v>
      </c>
      <c r="C38" s="21" t="s">
        <v>572</v>
      </c>
      <c r="D38" s="21" t="s">
        <v>571</v>
      </c>
      <c r="E38" s="22">
        <v>-4.6627716157999997</v>
      </c>
      <c r="F38" s="23">
        <v>-2.2528384925</v>
      </c>
      <c r="G38" s="21" t="s">
        <v>1290</v>
      </c>
      <c r="H38" s="21" t="s">
        <v>1289</v>
      </c>
      <c r="I38" s="21" t="s">
        <v>570</v>
      </c>
    </row>
    <row r="39" spans="1:9">
      <c r="A39" s="21" t="s">
        <v>44</v>
      </c>
      <c r="B39" s="21" t="s">
        <v>10</v>
      </c>
      <c r="C39" s="21" t="s">
        <v>569</v>
      </c>
      <c r="D39" s="21" t="s">
        <v>568</v>
      </c>
      <c r="E39" s="22">
        <v>-4.6351166888000002</v>
      </c>
      <c r="F39" s="23">
        <v>-2.2354027306000002</v>
      </c>
      <c r="G39" s="21" t="s">
        <v>1290</v>
      </c>
      <c r="H39" s="21" t="s">
        <v>1289</v>
      </c>
      <c r="I39" s="21" t="s">
        <v>567</v>
      </c>
    </row>
    <row r="40" spans="1:9">
      <c r="A40" s="21" t="s">
        <v>44</v>
      </c>
      <c r="B40" s="21" t="s">
        <v>54</v>
      </c>
      <c r="C40" s="21" t="s">
        <v>1288</v>
      </c>
      <c r="D40" s="21" t="s">
        <v>1287</v>
      </c>
      <c r="E40" s="22">
        <v>-3.8571673629999998</v>
      </c>
      <c r="F40" s="23">
        <v>-1.5874129428999999</v>
      </c>
      <c r="G40" s="21" t="s">
        <v>1286</v>
      </c>
      <c r="H40" s="21" t="s">
        <v>1285</v>
      </c>
      <c r="I40" s="21" t="s">
        <v>623</v>
      </c>
    </row>
    <row r="41" spans="1:9">
      <c r="A41" s="21" t="s">
        <v>44</v>
      </c>
      <c r="B41" s="21" t="s">
        <v>38</v>
      </c>
      <c r="C41" s="21" t="s">
        <v>1284</v>
      </c>
      <c r="D41" s="21" t="s">
        <v>1283</v>
      </c>
      <c r="E41" s="22">
        <v>-3.1341869474999999</v>
      </c>
      <c r="F41" s="23">
        <v>-0.99863162500000002</v>
      </c>
      <c r="G41" s="21" t="s">
        <v>1282</v>
      </c>
      <c r="H41" s="21" t="s">
        <v>1281</v>
      </c>
      <c r="I41" s="21" t="s">
        <v>323</v>
      </c>
    </row>
    <row r="42" spans="1:9">
      <c r="A42" s="21" t="s">
        <v>44</v>
      </c>
      <c r="B42" s="21" t="s">
        <v>10</v>
      </c>
      <c r="C42" s="21" t="s">
        <v>566</v>
      </c>
      <c r="D42" s="21" t="s">
        <v>565</v>
      </c>
      <c r="E42" s="22">
        <v>-2.2694269095999999</v>
      </c>
      <c r="F42" s="23">
        <v>-0.3154257419</v>
      </c>
      <c r="G42" s="21" t="s">
        <v>1280</v>
      </c>
      <c r="H42" s="21" t="s">
        <v>1279</v>
      </c>
      <c r="I42" s="21" t="s">
        <v>226</v>
      </c>
    </row>
    <row r="43" spans="1:9">
      <c r="A43" s="21" t="s">
        <v>149</v>
      </c>
      <c r="B43" s="21" t="s">
        <v>10</v>
      </c>
      <c r="C43" s="21" t="s">
        <v>1276</v>
      </c>
      <c r="D43" s="21" t="s">
        <v>1275</v>
      </c>
      <c r="E43" s="22">
        <v>-6.4769126895999998</v>
      </c>
      <c r="F43" s="23">
        <v>-3.8239415175999998</v>
      </c>
      <c r="G43" s="21" t="s">
        <v>1278</v>
      </c>
      <c r="H43" s="21" t="s">
        <v>1277</v>
      </c>
      <c r="I43" s="21" t="s">
        <v>374</v>
      </c>
    </row>
    <row r="44" spans="1:9">
      <c r="A44" s="21" t="s">
        <v>155</v>
      </c>
      <c r="B44" s="21" t="s">
        <v>10</v>
      </c>
      <c r="C44" s="21" t="s">
        <v>1276</v>
      </c>
      <c r="D44" s="21" t="s">
        <v>1275</v>
      </c>
      <c r="E44" s="22">
        <v>-6.4769126895999998</v>
      </c>
      <c r="F44" s="23">
        <v>-3.8239415175999998</v>
      </c>
      <c r="G44" s="21" t="s">
        <v>1274</v>
      </c>
      <c r="H44" s="21" t="s">
        <v>1273</v>
      </c>
      <c r="I44" s="21" t="s">
        <v>1272</v>
      </c>
    </row>
    <row r="45" spans="1:9">
      <c r="A45" s="21" t="s">
        <v>155</v>
      </c>
      <c r="B45" s="21" t="s">
        <v>10</v>
      </c>
      <c r="C45" s="21" t="s">
        <v>34</v>
      </c>
      <c r="D45" s="21" t="s">
        <v>35</v>
      </c>
      <c r="E45" s="22">
        <v>-3.2985047942999999</v>
      </c>
      <c r="F45" s="23">
        <v>-1.122654877</v>
      </c>
      <c r="G45" s="21" t="s">
        <v>1271</v>
      </c>
      <c r="H45" s="21" t="s">
        <v>1270</v>
      </c>
      <c r="I45" s="21" t="s">
        <v>36</v>
      </c>
    </row>
    <row r="46" spans="1:9">
      <c r="A46" s="21" t="s">
        <v>179</v>
      </c>
      <c r="B46" s="21" t="s">
        <v>54</v>
      </c>
      <c r="C46" s="21" t="s">
        <v>256</v>
      </c>
      <c r="D46" s="21" t="s">
        <v>257</v>
      </c>
      <c r="E46" s="22">
        <v>-6.3911095868999999</v>
      </c>
      <c r="F46" s="23">
        <v>-3.7558671818999998</v>
      </c>
      <c r="G46" s="21" t="s">
        <v>1269</v>
      </c>
      <c r="H46" s="21" t="s">
        <v>1268</v>
      </c>
      <c r="I46" s="21" t="s">
        <v>608</v>
      </c>
    </row>
    <row r="47" spans="1:9">
      <c r="A47" s="21" t="s">
        <v>185</v>
      </c>
      <c r="B47" s="21" t="s">
        <v>54</v>
      </c>
      <c r="C47" s="21" t="s">
        <v>256</v>
      </c>
      <c r="D47" s="21" t="s">
        <v>257</v>
      </c>
      <c r="E47" s="22">
        <v>-6.3911095868999999</v>
      </c>
      <c r="F47" s="23">
        <v>-3.7558671818999998</v>
      </c>
      <c r="G47" s="21" t="s">
        <v>1267</v>
      </c>
      <c r="H47" s="21" t="s">
        <v>1266</v>
      </c>
      <c r="I47" s="21" t="s">
        <v>1265</v>
      </c>
    </row>
    <row r="48" spans="1:9">
      <c r="A48" s="21" t="s">
        <v>185</v>
      </c>
      <c r="B48" s="21" t="s">
        <v>54</v>
      </c>
      <c r="C48" s="21" t="s">
        <v>1264</v>
      </c>
      <c r="D48" s="21" t="s">
        <v>1263</v>
      </c>
      <c r="E48" s="22">
        <v>-5.8707337464</v>
      </c>
      <c r="F48" s="23">
        <v>-3.2847093639999998</v>
      </c>
      <c r="G48" s="21" t="s">
        <v>1196</v>
      </c>
      <c r="H48" s="21" t="s">
        <v>1195</v>
      </c>
      <c r="I48" s="21" t="s">
        <v>158</v>
      </c>
    </row>
    <row r="49" spans="1:9">
      <c r="A49" s="21" t="s">
        <v>185</v>
      </c>
      <c r="B49" s="21" t="s">
        <v>54</v>
      </c>
      <c r="C49" s="21" t="s">
        <v>1262</v>
      </c>
      <c r="D49" s="21" t="s">
        <v>1261</v>
      </c>
      <c r="E49" s="22">
        <v>-5.6094746379</v>
      </c>
      <c r="F49" s="23">
        <v>-3.0534134789</v>
      </c>
      <c r="G49" s="21" t="s">
        <v>1260</v>
      </c>
      <c r="H49" s="21" t="s">
        <v>1259</v>
      </c>
      <c r="I49" s="21" t="s">
        <v>591</v>
      </c>
    </row>
    <row r="50" spans="1:9">
      <c r="A50" s="21" t="s">
        <v>185</v>
      </c>
      <c r="B50" s="21" t="s">
        <v>54</v>
      </c>
      <c r="C50" s="21" t="s">
        <v>530</v>
      </c>
      <c r="D50" s="21" t="s">
        <v>529</v>
      </c>
      <c r="E50" s="22">
        <v>-5.3736163792999996</v>
      </c>
      <c r="F50" s="23">
        <v>-2.8455839438999999</v>
      </c>
      <c r="G50" s="21" t="s">
        <v>1258</v>
      </c>
      <c r="H50" s="21" t="s">
        <v>1257</v>
      </c>
      <c r="I50" s="21" t="s">
        <v>1254</v>
      </c>
    </row>
    <row r="51" spans="1:9">
      <c r="A51" s="21" t="s">
        <v>185</v>
      </c>
      <c r="B51" s="21" t="s">
        <v>54</v>
      </c>
      <c r="C51" s="21" t="s">
        <v>1256</v>
      </c>
      <c r="D51" s="21" t="s">
        <v>1255</v>
      </c>
      <c r="E51" s="22">
        <v>-5.3736163792999996</v>
      </c>
      <c r="F51" s="23">
        <v>-2.8455839438999999</v>
      </c>
      <c r="G51" s="21" t="s">
        <v>1196</v>
      </c>
      <c r="H51" s="21" t="s">
        <v>1195</v>
      </c>
      <c r="I51" s="21" t="s">
        <v>1254</v>
      </c>
    </row>
    <row r="52" spans="1:9">
      <c r="A52" s="21" t="s">
        <v>185</v>
      </c>
      <c r="B52" s="21" t="s">
        <v>54</v>
      </c>
      <c r="C52" s="21" t="s">
        <v>265</v>
      </c>
      <c r="D52" s="21" t="s">
        <v>266</v>
      </c>
      <c r="E52" s="22">
        <v>-5.2897118663000002</v>
      </c>
      <c r="F52" s="23">
        <v>-2.8005974969</v>
      </c>
      <c r="G52" s="21" t="s">
        <v>1253</v>
      </c>
      <c r="H52" s="21" t="s">
        <v>1252</v>
      </c>
      <c r="I52" s="21" t="s">
        <v>1251</v>
      </c>
    </row>
    <row r="53" spans="1:9">
      <c r="A53" s="21" t="s">
        <v>185</v>
      </c>
      <c r="B53" s="21" t="s">
        <v>54</v>
      </c>
      <c r="C53" s="21" t="s">
        <v>1250</v>
      </c>
      <c r="D53" s="21" t="s">
        <v>1249</v>
      </c>
      <c r="E53" s="22">
        <v>-5.0541599562000004</v>
      </c>
      <c r="F53" s="23">
        <v>-2.5825918950000002</v>
      </c>
      <c r="G53" s="21" t="s">
        <v>1216</v>
      </c>
      <c r="H53" s="21" t="s">
        <v>1215</v>
      </c>
      <c r="I53" s="21" t="s">
        <v>1248</v>
      </c>
    </row>
    <row r="54" spans="1:9">
      <c r="A54" s="21" t="s">
        <v>185</v>
      </c>
      <c r="B54" s="21" t="s">
        <v>54</v>
      </c>
      <c r="C54" s="21" t="s">
        <v>1247</v>
      </c>
      <c r="D54" s="21" t="s">
        <v>1246</v>
      </c>
      <c r="E54" s="22">
        <v>-4.7192832039999999</v>
      </c>
      <c r="F54" s="23">
        <v>-2.2934053920999999</v>
      </c>
      <c r="G54" s="21" t="s">
        <v>1245</v>
      </c>
      <c r="H54" s="21" t="s">
        <v>1244</v>
      </c>
      <c r="I54" s="21" t="s">
        <v>1243</v>
      </c>
    </row>
    <row r="55" spans="1:9">
      <c r="A55" s="21" t="s">
        <v>185</v>
      </c>
      <c r="B55" s="21" t="s">
        <v>54</v>
      </c>
      <c r="C55" s="21" t="s">
        <v>400</v>
      </c>
      <c r="D55" s="21" t="s">
        <v>401</v>
      </c>
      <c r="E55" s="22">
        <v>-4.1517060081999997</v>
      </c>
      <c r="F55" s="23">
        <v>-1.8087196745</v>
      </c>
      <c r="G55" s="21" t="s">
        <v>1242</v>
      </c>
      <c r="H55" s="21" t="s">
        <v>1241</v>
      </c>
      <c r="I55" s="21" t="s">
        <v>1240</v>
      </c>
    </row>
    <row r="56" spans="1:9">
      <c r="A56" s="21" t="s">
        <v>185</v>
      </c>
      <c r="B56" s="21" t="s">
        <v>54</v>
      </c>
      <c r="C56" s="21" t="s">
        <v>1239</v>
      </c>
      <c r="D56" s="21" t="s">
        <v>1238</v>
      </c>
      <c r="E56" s="22">
        <v>-4.0681337965999997</v>
      </c>
      <c r="F56" s="23">
        <v>-1.7425215590000001</v>
      </c>
      <c r="G56" s="21" t="s">
        <v>1178</v>
      </c>
      <c r="H56" s="21" t="s">
        <v>1177</v>
      </c>
      <c r="I56" s="21" t="s">
        <v>1237</v>
      </c>
    </row>
    <row r="57" spans="1:9">
      <c r="A57" s="21" t="s">
        <v>185</v>
      </c>
      <c r="B57" s="21" t="s">
        <v>54</v>
      </c>
      <c r="C57" s="21" t="s">
        <v>522</v>
      </c>
      <c r="D57" s="21" t="s">
        <v>521</v>
      </c>
      <c r="E57" s="22">
        <v>-4.0478063189000002</v>
      </c>
      <c r="F57" s="23">
        <v>-1.7306272489000001</v>
      </c>
      <c r="G57" s="21" t="s">
        <v>1236</v>
      </c>
      <c r="H57" s="21" t="s">
        <v>1235</v>
      </c>
      <c r="I57" s="21" t="s">
        <v>1234</v>
      </c>
    </row>
    <row r="58" spans="1:9">
      <c r="A58" s="21" t="s">
        <v>185</v>
      </c>
      <c r="B58" s="21" t="s">
        <v>54</v>
      </c>
      <c r="C58" s="21" t="s">
        <v>1233</v>
      </c>
      <c r="D58" s="21" t="s">
        <v>1232</v>
      </c>
      <c r="E58" s="22">
        <v>-4.0204536826000004</v>
      </c>
      <c r="F58" s="23">
        <v>-1.7115471385000001</v>
      </c>
      <c r="G58" s="21" t="s">
        <v>1231</v>
      </c>
      <c r="H58" s="21" t="s">
        <v>1230</v>
      </c>
      <c r="I58" s="21" t="s">
        <v>1229</v>
      </c>
    </row>
    <row r="59" spans="1:9">
      <c r="A59" s="21" t="s">
        <v>185</v>
      </c>
      <c r="B59" s="21" t="s">
        <v>54</v>
      </c>
      <c r="C59" s="21" t="s">
        <v>1228</v>
      </c>
      <c r="D59" s="21" t="s">
        <v>1227</v>
      </c>
      <c r="E59" s="22">
        <v>-3.9164772219000001</v>
      </c>
      <c r="F59" s="23">
        <v>-1.6391696639</v>
      </c>
      <c r="G59" s="21" t="s">
        <v>1226</v>
      </c>
      <c r="H59" s="21" t="s">
        <v>1225</v>
      </c>
      <c r="I59" s="21" t="s">
        <v>1224</v>
      </c>
    </row>
    <row r="60" spans="1:9">
      <c r="A60" s="21" t="s">
        <v>185</v>
      </c>
      <c r="B60" s="21" t="s">
        <v>54</v>
      </c>
      <c r="C60" s="21" t="s">
        <v>1223</v>
      </c>
      <c r="D60" s="21" t="s">
        <v>1222</v>
      </c>
      <c r="E60" s="22">
        <v>-3.8131519395</v>
      </c>
      <c r="F60" s="23">
        <v>-1.5508215374000001</v>
      </c>
      <c r="G60" s="21" t="s">
        <v>1221</v>
      </c>
      <c r="H60" s="21" t="s">
        <v>1220</v>
      </c>
      <c r="I60" s="21" t="s">
        <v>1219</v>
      </c>
    </row>
    <row r="61" spans="1:9">
      <c r="A61" s="21" t="s">
        <v>185</v>
      </c>
      <c r="B61" s="21" t="s">
        <v>54</v>
      </c>
      <c r="C61" s="21" t="s">
        <v>1218</v>
      </c>
      <c r="D61" s="21" t="s">
        <v>1217</v>
      </c>
      <c r="E61" s="22">
        <v>-3.6426620126000002</v>
      </c>
      <c r="F61" s="23">
        <v>-1.3876308492</v>
      </c>
      <c r="G61" s="21" t="s">
        <v>1216</v>
      </c>
      <c r="H61" s="21" t="s">
        <v>1215</v>
      </c>
      <c r="I61" s="21" t="s">
        <v>1214</v>
      </c>
    </row>
    <row r="62" spans="1:9">
      <c r="A62" s="21" t="s">
        <v>185</v>
      </c>
      <c r="B62" s="21" t="s">
        <v>54</v>
      </c>
      <c r="C62" s="21" t="s">
        <v>1213</v>
      </c>
      <c r="D62" s="21" t="s">
        <v>1212</v>
      </c>
      <c r="E62" s="22">
        <v>-3.5630288049000001</v>
      </c>
      <c r="F62" s="23">
        <v>-1.3222380806</v>
      </c>
      <c r="G62" s="21" t="s">
        <v>1183</v>
      </c>
      <c r="H62" s="21" t="s">
        <v>1182</v>
      </c>
      <c r="I62" s="21" t="s">
        <v>1211</v>
      </c>
    </row>
    <row r="63" spans="1:9">
      <c r="A63" s="21" t="s">
        <v>185</v>
      </c>
      <c r="B63" s="21" t="s">
        <v>54</v>
      </c>
      <c r="C63" s="21" t="s">
        <v>1210</v>
      </c>
      <c r="D63" s="21" t="s">
        <v>1209</v>
      </c>
      <c r="E63" s="22">
        <v>-3.5078408464000002</v>
      </c>
      <c r="F63" s="23">
        <v>-1.2739989821</v>
      </c>
      <c r="G63" s="21" t="s">
        <v>1191</v>
      </c>
      <c r="H63" s="21" t="s">
        <v>1190</v>
      </c>
      <c r="I63" s="21" t="s">
        <v>1208</v>
      </c>
    </row>
    <row r="64" spans="1:9">
      <c r="A64" s="21" t="s">
        <v>185</v>
      </c>
      <c r="B64" s="21" t="s">
        <v>54</v>
      </c>
      <c r="C64" s="21" t="s">
        <v>1207</v>
      </c>
      <c r="D64" s="21" t="s">
        <v>1206</v>
      </c>
      <c r="E64" s="22">
        <v>-3.4226386557000001</v>
      </c>
      <c r="F64" s="23">
        <v>-1.2023695986</v>
      </c>
      <c r="G64" s="21" t="s">
        <v>1205</v>
      </c>
      <c r="H64" s="21" t="s">
        <v>1204</v>
      </c>
      <c r="I64" s="21" t="s">
        <v>1203</v>
      </c>
    </row>
    <row r="65" spans="1:9">
      <c r="A65" s="21" t="s">
        <v>185</v>
      </c>
      <c r="B65" s="21" t="s">
        <v>54</v>
      </c>
      <c r="C65" s="21" t="s">
        <v>502</v>
      </c>
      <c r="D65" s="21" t="s">
        <v>501</v>
      </c>
      <c r="E65" s="22">
        <v>-3.3801225039</v>
      </c>
      <c r="F65" s="23">
        <v>-1.1664840257</v>
      </c>
      <c r="G65" s="21" t="s">
        <v>1199</v>
      </c>
      <c r="H65" s="21" t="s">
        <v>1198</v>
      </c>
      <c r="I65" s="21" t="s">
        <v>193</v>
      </c>
    </row>
    <row r="66" spans="1:9">
      <c r="A66" s="21" t="s">
        <v>185</v>
      </c>
      <c r="B66" s="21" t="s">
        <v>54</v>
      </c>
      <c r="C66" s="21" t="s">
        <v>206</v>
      </c>
      <c r="D66" s="21" t="s">
        <v>207</v>
      </c>
      <c r="E66" s="22">
        <v>-3.3446835163999999</v>
      </c>
      <c r="F66" s="23">
        <v>-1.1375759054000001</v>
      </c>
      <c r="G66" s="21" t="s">
        <v>1202</v>
      </c>
      <c r="H66" s="21" t="s">
        <v>1201</v>
      </c>
      <c r="I66" s="21" t="s">
        <v>1200</v>
      </c>
    </row>
    <row r="67" spans="1:9">
      <c r="A67" s="21" t="s">
        <v>185</v>
      </c>
      <c r="B67" s="21" t="s">
        <v>54</v>
      </c>
      <c r="C67" s="21" t="s">
        <v>499</v>
      </c>
      <c r="D67" s="21" t="s">
        <v>498</v>
      </c>
      <c r="E67" s="22">
        <v>-3.3185002246000002</v>
      </c>
      <c r="F67" s="23">
        <v>-1.1263704322999999</v>
      </c>
      <c r="G67" s="21" t="s">
        <v>1199</v>
      </c>
      <c r="H67" s="21" t="s">
        <v>1198</v>
      </c>
      <c r="I67" s="21" t="s">
        <v>1197</v>
      </c>
    </row>
    <row r="68" spans="1:9">
      <c r="A68" s="21" t="s">
        <v>185</v>
      </c>
      <c r="B68" s="21" t="s">
        <v>54</v>
      </c>
      <c r="C68" s="21" t="s">
        <v>159</v>
      </c>
      <c r="D68" s="21" t="s">
        <v>160</v>
      </c>
      <c r="E68" s="22">
        <v>-3.3109114135</v>
      </c>
      <c r="F68" s="23">
        <v>-1.1263704322999999</v>
      </c>
      <c r="G68" s="21" t="s">
        <v>1196</v>
      </c>
      <c r="H68" s="21" t="s">
        <v>1195</v>
      </c>
      <c r="I68" s="21" t="s">
        <v>1194</v>
      </c>
    </row>
    <row r="69" spans="1:9">
      <c r="A69" s="21" t="s">
        <v>185</v>
      </c>
      <c r="B69" s="21" t="s">
        <v>54</v>
      </c>
      <c r="C69" s="21" t="s">
        <v>1193</v>
      </c>
      <c r="D69" s="21" t="s">
        <v>1192</v>
      </c>
      <c r="E69" s="22">
        <v>-3.3082944972999999</v>
      </c>
      <c r="F69" s="23">
        <v>-1.1263704322999999</v>
      </c>
      <c r="G69" s="21" t="s">
        <v>1191</v>
      </c>
      <c r="H69" s="21" t="s">
        <v>1190</v>
      </c>
      <c r="I69" s="21" t="s">
        <v>1189</v>
      </c>
    </row>
    <row r="70" spans="1:9">
      <c r="A70" s="21" t="s">
        <v>185</v>
      </c>
      <c r="B70" s="21" t="s">
        <v>48</v>
      </c>
      <c r="C70" s="21" t="s">
        <v>601</v>
      </c>
      <c r="D70" s="21" t="s">
        <v>542</v>
      </c>
      <c r="E70" s="22">
        <v>-3.2000395148999998</v>
      </c>
      <c r="F70" s="23">
        <v>-1.0301799613</v>
      </c>
      <c r="G70" s="21" t="s">
        <v>1188</v>
      </c>
      <c r="H70" s="21" t="s">
        <v>1187</v>
      </c>
      <c r="I70" s="21" t="s">
        <v>1186</v>
      </c>
    </row>
    <row r="71" spans="1:9">
      <c r="A71" s="21" t="s">
        <v>185</v>
      </c>
      <c r="B71" s="21" t="s">
        <v>54</v>
      </c>
      <c r="C71" s="21" t="s">
        <v>1185</v>
      </c>
      <c r="D71" s="21" t="s">
        <v>1184</v>
      </c>
      <c r="E71" s="22">
        <v>-3.1196935874</v>
      </c>
      <c r="F71" s="23">
        <v>-0.98960116060000003</v>
      </c>
      <c r="G71" s="21" t="s">
        <v>1183</v>
      </c>
      <c r="H71" s="21" t="s">
        <v>1182</v>
      </c>
      <c r="I71" s="21" t="s">
        <v>1181</v>
      </c>
    </row>
    <row r="72" spans="1:9">
      <c r="A72" s="21" t="s">
        <v>185</v>
      </c>
      <c r="B72" s="21" t="s">
        <v>54</v>
      </c>
      <c r="C72" s="21" t="s">
        <v>512</v>
      </c>
      <c r="D72" s="21" t="s">
        <v>511</v>
      </c>
      <c r="E72" s="22">
        <v>-2.8255639025999999</v>
      </c>
      <c r="F72" s="23">
        <v>-0.76086443739999998</v>
      </c>
      <c r="G72" s="21" t="s">
        <v>1169</v>
      </c>
      <c r="H72" s="21" t="s">
        <v>1168</v>
      </c>
      <c r="I72" s="21" t="s">
        <v>444</v>
      </c>
    </row>
    <row r="73" spans="1:9">
      <c r="A73" s="21" t="s">
        <v>185</v>
      </c>
      <c r="B73" s="21" t="s">
        <v>54</v>
      </c>
      <c r="C73" s="21" t="s">
        <v>1180</v>
      </c>
      <c r="D73" s="21" t="s">
        <v>1179</v>
      </c>
      <c r="E73" s="22">
        <v>-2.6734553666999998</v>
      </c>
      <c r="F73" s="23">
        <v>-0.62704468729999996</v>
      </c>
      <c r="G73" s="21" t="s">
        <v>1178</v>
      </c>
      <c r="H73" s="21" t="s">
        <v>1177</v>
      </c>
      <c r="I73" s="21" t="s">
        <v>1176</v>
      </c>
    </row>
    <row r="74" spans="1:9">
      <c r="A74" s="21" t="s">
        <v>185</v>
      </c>
      <c r="B74" s="21" t="s">
        <v>54</v>
      </c>
      <c r="C74" s="21" t="s">
        <v>1175</v>
      </c>
      <c r="D74" s="21" t="s">
        <v>1174</v>
      </c>
      <c r="E74" s="22">
        <v>-2.6431843130999999</v>
      </c>
      <c r="F74" s="23">
        <v>-0.61432327320000002</v>
      </c>
      <c r="G74" s="21" t="s">
        <v>1173</v>
      </c>
      <c r="H74" s="21" t="s">
        <v>1172</v>
      </c>
      <c r="I74" s="21" t="s">
        <v>1040</v>
      </c>
    </row>
    <row r="75" spans="1:9">
      <c r="A75" s="21" t="s">
        <v>185</v>
      </c>
      <c r="B75" s="21" t="s">
        <v>48</v>
      </c>
      <c r="C75" s="21" t="s">
        <v>590</v>
      </c>
      <c r="D75" s="21" t="s">
        <v>589</v>
      </c>
      <c r="E75" s="22">
        <v>-2.6431843130999999</v>
      </c>
      <c r="F75" s="23">
        <v>-0.61432327320000002</v>
      </c>
      <c r="G75" s="21" t="s">
        <v>1171</v>
      </c>
      <c r="H75" s="21" t="s">
        <v>1170</v>
      </c>
      <c r="I75" s="21" t="s">
        <v>1040</v>
      </c>
    </row>
    <row r="76" spans="1:9">
      <c r="A76" s="21" t="s">
        <v>185</v>
      </c>
      <c r="B76" s="21" t="s">
        <v>54</v>
      </c>
      <c r="C76" s="21" t="s">
        <v>510</v>
      </c>
      <c r="D76" s="21" t="s">
        <v>509</v>
      </c>
      <c r="E76" s="22">
        <v>-2.4858297751</v>
      </c>
      <c r="F76" s="23">
        <v>-0.4940400465</v>
      </c>
      <c r="G76" s="21" t="s">
        <v>1169</v>
      </c>
      <c r="H76" s="21" t="s">
        <v>1168</v>
      </c>
      <c r="I76" s="21" t="s">
        <v>508</v>
      </c>
    </row>
    <row r="77" spans="1:9">
      <c r="A77" s="21" t="s">
        <v>185</v>
      </c>
      <c r="B77" s="21" t="s">
        <v>54</v>
      </c>
      <c r="C77" s="21" t="s">
        <v>1167</v>
      </c>
      <c r="D77" s="21" t="s">
        <v>1166</v>
      </c>
      <c r="E77" s="22">
        <v>-2.4676109019000001</v>
      </c>
      <c r="F77" s="23">
        <v>-0.47975146689999998</v>
      </c>
      <c r="G77" s="21" t="s">
        <v>1165</v>
      </c>
      <c r="H77" s="21" t="s">
        <v>1164</v>
      </c>
      <c r="I77" s="21" t="s">
        <v>1163</v>
      </c>
    </row>
    <row r="78" spans="1:9">
      <c r="A78" s="21" t="s">
        <v>185</v>
      </c>
      <c r="B78" s="21" t="s">
        <v>54</v>
      </c>
      <c r="C78" s="21" t="s">
        <v>1162</v>
      </c>
      <c r="D78" s="21" t="s">
        <v>1161</v>
      </c>
      <c r="E78" s="22">
        <v>-2.2399829717999999</v>
      </c>
      <c r="F78" s="23">
        <v>-0.29670566949999999</v>
      </c>
      <c r="G78" s="21" t="s">
        <v>1157</v>
      </c>
      <c r="H78" s="21" t="s">
        <v>1156</v>
      </c>
      <c r="I78" s="21" t="s">
        <v>1160</v>
      </c>
    </row>
    <row r="79" spans="1:9">
      <c r="A79" s="21" t="s">
        <v>185</v>
      </c>
      <c r="B79" s="21" t="s">
        <v>54</v>
      </c>
      <c r="C79" s="21" t="s">
        <v>1159</v>
      </c>
      <c r="D79" s="21" t="s">
        <v>1158</v>
      </c>
      <c r="E79" s="22">
        <v>-2.2343546158000001</v>
      </c>
      <c r="F79" s="23">
        <v>-0.29459388720000002</v>
      </c>
      <c r="G79" s="21" t="s">
        <v>1157</v>
      </c>
      <c r="H79" s="21" t="s">
        <v>1156</v>
      </c>
      <c r="I79" s="21" t="s">
        <v>1155</v>
      </c>
    </row>
    <row r="80" spans="1:9">
      <c r="A80" s="21" t="s">
        <v>235</v>
      </c>
      <c r="B80" s="21" t="s">
        <v>38</v>
      </c>
      <c r="C80" s="21" t="s">
        <v>285</v>
      </c>
      <c r="D80" s="21" t="s">
        <v>286</v>
      </c>
      <c r="E80" s="22">
        <v>-5.6858932792000001</v>
      </c>
      <c r="F80" s="23">
        <v>-3.1151088634000001</v>
      </c>
      <c r="G80" s="21" t="s">
        <v>1154</v>
      </c>
      <c r="H80" s="21" t="s">
        <v>1153</v>
      </c>
      <c r="I80" s="21" t="s">
        <v>1120</v>
      </c>
    </row>
    <row r="81" spans="1:9">
      <c r="A81" s="21" t="s">
        <v>241</v>
      </c>
      <c r="B81" s="21" t="s">
        <v>38</v>
      </c>
      <c r="C81" s="21" t="s">
        <v>285</v>
      </c>
      <c r="D81" s="21" t="s">
        <v>286</v>
      </c>
      <c r="E81" s="22">
        <v>-5.6858932792000001</v>
      </c>
      <c r="F81" s="23">
        <v>-3.1151088634000001</v>
      </c>
      <c r="G81" s="21" t="s">
        <v>1152</v>
      </c>
      <c r="H81" s="21" t="s">
        <v>1151</v>
      </c>
      <c r="I81" s="21" t="s">
        <v>1150</v>
      </c>
    </row>
    <row r="82" spans="1:9">
      <c r="A82" s="21" t="s">
        <v>241</v>
      </c>
      <c r="B82" s="21" t="s">
        <v>38</v>
      </c>
      <c r="C82" s="21" t="s">
        <v>1149</v>
      </c>
      <c r="D82" s="21" t="s">
        <v>1148</v>
      </c>
      <c r="E82" s="22">
        <v>-5.3221381214000001</v>
      </c>
      <c r="F82" s="23">
        <v>-2.8204346246999998</v>
      </c>
      <c r="G82" s="21" t="s">
        <v>1147</v>
      </c>
      <c r="H82" s="21" t="s">
        <v>1146</v>
      </c>
      <c r="I82" s="21" t="s">
        <v>1145</v>
      </c>
    </row>
    <row r="83" spans="1:9">
      <c r="A83" s="21" t="s">
        <v>241</v>
      </c>
      <c r="B83" s="21" t="s">
        <v>10</v>
      </c>
      <c r="C83" s="21" t="s">
        <v>472</v>
      </c>
      <c r="D83" s="21" t="s">
        <v>471</v>
      </c>
      <c r="E83" s="22">
        <v>-5.0475725846000001</v>
      </c>
      <c r="F83" s="23">
        <v>-2.5825918950000002</v>
      </c>
      <c r="G83" s="21" t="s">
        <v>1144</v>
      </c>
      <c r="H83" s="21" t="s">
        <v>1143</v>
      </c>
      <c r="I83" s="21" t="s">
        <v>1142</v>
      </c>
    </row>
    <row r="84" spans="1:9">
      <c r="A84" s="21" t="s">
        <v>241</v>
      </c>
      <c r="B84" s="21" t="s">
        <v>10</v>
      </c>
      <c r="C84" s="21" t="s">
        <v>1141</v>
      </c>
      <c r="D84" s="21" t="s">
        <v>1140</v>
      </c>
      <c r="E84" s="22">
        <v>-2.168409676</v>
      </c>
      <c r="F84" s="23">
        <v>-0.24581697250000001</v>
      </c>
      <c r="G84" s="21" t="s">
        <v>1139</v>
      </c>
      <c r="H84" s="21" t="s">
        <v>1138</v>
      </c>
      <c r="I84" s="21" t="s">
        <v>957</v>
      </c>
    </row>
    <row r="85" spans="1:9">
      <c r="A85" s="21" t="s">
        <v>255</v>
      </c>
      <c r="B85" s="21" t="s">
        <v>10</v>
      </c>
      <c r="C85" s="21" t="s">
        <v>18</v>
      </c>
      <c r="D85" s="21" t="s">
        <v>19</v>
      </c>
      <c r="E85" s="22">
        <v>-5.3421120832</v>
      </c>
      <c r="F85" s="23">
        <v>-2.8274436092999999</v>
      </c>
      <c r="G85" s="21" t="s">
        <v>1137</v>
      </c>
      <c r="H85" s="21" t="s">
        <v>1136</v>
      </c>
      <c r="I85" s="21" t="s">
        <v>1135</v>
      </c>
    </row>
    <row r="86" spans="1:9">
      <c r="A86" s="21" t="s">
        <v>261</v>
      </c>
      <c r="B86" s="21" t="s">
        <v>10</v>
      </c>
      <c r="C86" s="21" t="s">
        <v>18</v>
      </c>
      <c r="D86" s="21" t="s">
        <v>19</v>
      </c>
      <c r="E86" s="22">
        <v>-5.3421120832</v>
      </c>
      <c r="F86" s="23">
        <v>-2.8274436092999999</v>
      </c>
      <c r="G86" s="21" t="s">
        <v>1134</v>
      </c>
      <c r="H86" s="21" t="s">
        <v>1133</v>
      </c>
      <c r="I86" s="21" t="s">
        <v>1132</v>
      </c>
    </row>
    <row r="87" spans="1:9">
      <c r="A87" s="21" t="s">
        <v>261</v>
      </c>
      <c r="B87" s="21" t="s">
        <v>10</v>
      </c>
      <c r="C87" s="21" t="s">
        <v>21</v>
      </c>
      <c r="D87" s="21" t="s">
        <v>22</v>
      </c>
      <c r="E87" s="22">
        <v>-4.3281185718000001</v>
      </c>
      <c r="F87" s="23">
        <v>-1.9576939898000001</v>
      </c>
      <c r="G87" s="21" t="s">
        <v>1131</v>
      </c>
      <c r="H87" s="21" t="s">
        <v>1130</v>
      </c>
      <c r="I87" s="21" t="s">
        <v>1129</v>
      </c>
    </row>
    <row r="88" spans="1:9">
      <c r="A88" s="21" t="s">
        <v>261</v>
      </c>
      <c r="B88" s="21" t="s">
        <v>10</v>
      </c>
      <c r="C88" s="21" t="s">
        <v>11</v>
      </c>
      <c r="D88" s="21" t="s">
        <v>12</v>
      </c>
      <c r="E88" s="22">
        <v>-3.9830270458000001</v>
      </c>
      <c r="F88" s="23">
        <v>-1.6822383918999999</v>
      </c>
      <c r="G88" s="21" t="s">
        <v>1128</v>
      </c>
      <c r="H88" s="21" t="s">
        <v>1127</v>
      </c>
      <c r="I88" s="21" t="s">
        <v>1126</v>
      </c>
    </row>
    <row r="89" spans="1:9">
      <c r="A89" s="21" t="s">
        <v>261</v>
      </c>
      <c r="B89" s="21" t="s">
        <v>38</v>
      </c>
      <c r="C89" s="21" t="s">
        <v>236</v>
      </c>
      <c r="D89" s="21" t="s">
        <v>237</v>
      </c>
      <c r="E89" s="22">
        <v>-2.4488767694</v>
      </c>
      <c r="F89" s="23">
        <v>-0.46491237829999998</v>
      </c>
      <c r="G89" s="21" t="s">
        <v>1125</v>
      </c>
      <c r="H89" s="21" t="s">
        <v>1124</v>
      </c>
      <c r="I89" s="21" t="s">
        <v>1123</v>
      </c>
    </row>
    <row r="90" spans="1:9">
      <c r="A90" s="21" t="s">
        <v>289</v>
      </c>
      <c r="B90" s="21" t="s">
        <v>54</v>
      </c>
      <c r="C90" s="21" t="s">
        <v>1119</v>
      </c>
      <c r="D90" s="21" t="s">
        <v>1118</v>
      </c>
      <c r="E90" s="22">
        <v>-4.7476820287999999</v>
      </c>
      <c r="F90" s="23">
        <v>-2.3055642221000001</v>
      </c>
      <c r="G90" s="21" t="s">
        <v>1122</v>
      </c>
      <c r="H90" s="21" t="s">
        <v>1121</v>
      </c>
      <c r="I90" s="21" t="s">
        <v>1120</v>
      </c>
    </row>
    <row r="91" spans="1:9">
      <c r="A91" s="21" t="s">
        <v>295</v>
      </c>
      <c r="B91" s="21" t="s">
        <v>54</v>
      </c>
      <c r="C91" s="21" t="s">
        <v>1119</v>
      </c>
      <c r="D91" s="21" t="s">
        <v>1118</v>
      </c>
      <c r="E91" s="22">
        <v>-4.7476820287999999</v>
      </c>
      <c r="F91" s="23">
        <v>-2.3055642221000001</v>
      </c>
      <c r="G91" s="21" t="s">
        <v>1117</v>
      </c>
      <c r="H91" s="21" t="s">
        <v>1116</v>
      </c>
      <c r="I91" s="21" t="s">
        <v>1115</v>
      </c>
    </row>
    <row r="92" spans="1:9">
      <c r="A92" s="21" t="s">
        <v>295</v>
      </c>
      <c r="B92" s="21" t="s">
        <v>10</v>
      </c>
      <c r="C92" s="21" t="s">
        <v>299</v>
      </c>
      <c r="D92" s="21" t="s">
        <v>300</v>
      </c>
      <c r="E92" s="22">
        <v>-2.9803553618</v>
      </c>
      <c r="F92" s="23">
        <v>-0.89165562030000001</v>
      </c>
      <c r="G92" s="21" t="s">
        <v>1114</v>
      </c>
      <c r="H92" s="21" t="s">
        <v>1113</v>
      </c>
      <c r="I92" s="21" t="s">
        <v>303</v>
      </c>
    </row>
    <row r="93" spans="1:9">
      <c r="A93" s="21" t="s">
        <v>295</v>
      </c>
      <c r="B93" s="21" t="s">
        <v>10</v>
      </c>
      <c r="C93" s="21" t="s">
        <v>1112</v>
      </c>
      <c r="D93" s="21" t="s">
        <v>1111</v>
      </c>
      <c r="E93" s="22">
        <v>-2.8011374027999998</v>
      </c>
      <c r="F93" s="23">
        <v>-0.74567859430000005</v>
      </c>
      <c r="G93" s="21" t="s">
        <v>1108</v>
      </c>
      <c r="H93" s="21" t="s">
        <v>1107</v>
      </c>
      <c r="I93" s="21" t="s">
        <v>811</v>
      </c>
    </row>
    <row r="94" spans="1:9">
      <c r="A94" s="21" t="s">
        <v>295</v>
      </c>
      <c r="B94" s="21" t="s">
        <v>10</v>
      </c>
      <c r="C94" s="21" t="s">
        <v>1110</v>
      </c>
      <c r="D94" s="21" t="s">
        <v>1109</v>
      </c>
      <c r="E94" s="22">
        <v>-2.8011374027999998</v>
      </c>
      <c r="F94" s="23">
        <v>-0.74567859430000005</v>
      </c>
      <c r="G94" s="21" t="s">
        <v>1108</v>
      </c>
      <c r="H94" s="21" t="s">
        <v>1107</v>
      </c>
      <c r="I94" s="21" t="s">
        <v>811</v>
      </c>
    </row>
    <row r="95" spans="1:9">
      <c r="A95" s="21" t="s">
        <v>295</v>
      </c>
      <c r="B95" s="21" t="s">
        <v>38</v>
      </c>
      <c r="C95" s="21" t="s">
        <v>1106</v>
      </c>
      <c r="D95" s="21" t="s">
        <v>1105</v>
      </c>
      <c r="E95" s="22">
        <v>-2.7014767732</v>
      </c>
      <c r="F95" s="23">
        <v>-0.65056559250000001</v>
      </c>
      <c r="G95" s="21" t="s">
        <v>1104</v>
      </c>
      <c r="H95" s="21" t="s">
        <v>1103</v>
      </c>
      <c r="I95" s="21" t="s">
        <v>1102</v>
      </c>
    </row>
    <row r="96" spans="1:9">
      <c r="A96" s="21" t="s">
        <v>295</v>
      </c>
      <c r="B96" s="21" t="s">
        <v>10</v>
      </c>
      <c r="C96" s="21" t="s">
        <v>280</v>
      </c>
      <c r="D96" s="21" t="s">
        <v>281</v>
      </c>
      <c r="E96" s="22">
        <v>-2.5968556941999998</v>
      </c>
      <c r="F96" s="23">
        <v>-0.57651050510000001</v>
      </c>
      <c r="G96" s="21" t="s">
        <v>1101</v>
      </c>
      <c r="H96" s="21" t="s">
        <v>1100</v>
      </c>
      <c r="I96" s="21" t="s">
        <v>284</v>
      </c>
    </row>
    <row r="97" spans="1:9">
      <c r="A97" s="21" t="s">
        <v>295</v>
      </c>
      <c r="B97" s="21" t="s">
        <v>10</v>
      </c>
      <c r="C97" s="21" t="s">
        <v>1099</v>
      </c>
      <c r="D97" s="21" t="s">
        <v>1098</v>
      </c>
      <c r="E97" s="22">
        <v>-2.5517188231999999</v>
      </c>
      <c r="F97" s="23">
        <v>-0.54091478510000002</v>
      </c>
      <c r="G97" s="21" t="s">
        <v>1097</v>
      </c>
      <c r="H97" s="21" t="s">
        <v>1096</v>
      </c>
      <c r="I97" s="21" t="s">
        <v>1095</v>
      </c>
    </row>
    <row r="98" spans="1:9">
      <c r="A98" s="21" t="s">
        <v>295</v>
      </c>
      <c r="B98" s="21" t="s">
        <v>10</v>
      </c>
      <c r="C98" s="21" t="s">
        <v>755</v>
      </c>
      <c r="D98" s="21" t="s">
        <v>754</v>
      </c>
      <c r="E98" s="22">
        <v>-2.5487913336000001</v>
      </c>
      <c r="F98" s="23">
        <v>-0.54091478510000002</v>
      </c>
      <c r="G98" s="21" t="s">
        <v>1094</v>
      </c>
      <c r="H98" s="21" t="s">
        <v>1093</v>
      </c>
      <c r="I98" s="21" t="s">
        <v>1092</v>
      </c>
    </row>
    <row r="99" spans="1:9">
      <c r="A99" s="21" t="s">
        <v>295</v>
      </c>
      <c r="B99" s="21" t="s">
        <v>10</v>
      </c>
      <c r="C99" s="21" t="s">
        <v>836</v>
      </c>
      <c r="D99" s="21" t="s">
        <v>835</v>
      </c>
      <c r="E99" s="22">
        <v>-2.340644519</v>
      </c>
      <c r="F99" s="23">
        <v>-0.37192009450000002</v>
      </c>
      <c r="G99" s="21" t="s">
        <v>1091</v>
      </c>
      <c r="H99" s="21" t="s">
        <v>1090</v>
      </c>
      <c r="I99" s="21" t="s">
        <v>1089</v>
      </c>
    </row>
    <row r="100" spans="1:9">
      <c r="A100" s="21" t="s">
        <v>295</v>
      </c>
      <c r="B100" s="21" t="s">
        <v>48</v>
      </c>
      <c r="C100" s="21" t="s">
        <v>551</v>
      </c>
      <c r="D100" s="21" t="s">
        <v>286</v>
      </c>
      <c r="E100" s="22">
        <v>-2.168409676</v>
      </c>
      <c r="F100" s="23">
        <v>-0.24581697250000001</v>
      </c>
      <c r="G100" s="21" t="s">
        <v>1088</v>
      </c>
      <c r="H100" s="21" t="s">
        <v>1087</v>
      </c>
      <c r="I100" s="21" t="s">
        <v>957</v>
      </c>
    </row>
    <row r="101" spans="1:9">
      <c r="A101" s="21" t="s">
        <v>311</v>
      </c>
      <c r="B101" s="21" t="s">
        <v>10</v>
      </c>
      <c r="C101" s="21" t="s">
        <v>462</v>
      </c>
      <c r="D101" s="21" t="s">
        <v>461</v>
      </c>
      <c r="E101" s="22">
        <v>-4.3543684799999998</v>
      </c>
      <c r="F101" s="23">
        <v>-1.9743985800999999</v>
      </c>
      <c r="G101" s="21" t="s">
        <v>1086</v>
      </c>
      <c r="H101" s="21" t="s">
        <v>1085</v>
      </c>
      <c r="I101" s="21" t="s">
        <v>154</v>
      </c>
    </row>
    <row r="102" spans="1:9">
      <c r="A102" s="21" t="s">
        <v>317</v>
      </c>
      <c r="B102" s="21" t="s">
        <v>10</v>
      </c>
      <c r="C102" s="21" t="s">
        <v>462</v>
      </c>
      <c r="D102" s="21" t="s">
        <v>461</v>
      </c>
      <c r="E102" s="22">
        <v>-4.3543684799999998</v>
      </c>
      <c r="F102" s="23">
        <v>-1.9743985800999999</v>
      </c>
      <c r="G102" s="21" t="s">
        <v>991</v>
      </c>
      <c r="H102" s="21" t="s">
        <v>990</v>
      </c>
      <c r="I102" s="21" t="s">
        <v>1084</v>
      </c>
    </row>
    <row r="103" spans="1:9">
      <c r="A103" s="21" t="s">
        <v>317</v>
      </c>
      <c r="B103" s="21" t="s">
        <v>10</v>
      </c>
      <c r="C103" s="21" t="s">
        <v>459</v>
      </c>
      <c r="D103" s="21" t="s">
        <v>458</v>
      </c>
      <c r="E103" s="22">
        <v>-4.2616308524999997</v>
      </c>
      <c r="F103" s="23">
        <v>-1.9005462967</v>
      </c>
      <c r="G103" s="21" t="s">
        <v>991</v>
      </c>
      <c r="H103" s="21" t="s">
        <v>990</v>
      </c>
      <c r="I103" s="21" t="s">
        <v>1083</v>
      </c>
    </row>
    <row r="104" spans="1:9">
      <c r="A104" s="21" t="s">
        <v>317</v>
      </c>
      <c r="B104" s="21" t="s">
        <v>10</v>
      </c>
      <c r="C104" s="21" t="s">
        <v>456</v>
      </c>
      <c r="D104" s="21" t="s">
        <v>455</v>
      </c>
      <c r="E104" s="22">
        <v>-4.1304642215999996</v>
      </c>
      <c r="F104" s="23">
        <v>-1.7962518122</v>
      </c>
      <c r="G104" s="21" t="s">
        <v>991</v>
      </c>
      <c r="H104" s="21" t="s">
        <v>990</v>
      </c>
      <c r="I104" s="21" t="s">
        <v>1082</v>
      </c>
    </row>
    <row r="105" spans="1:9">
      <c r="A105" s="21" t="s">
        <v>317</v>
      </c>
      <c r="B105" s="21" t="s">
        <v>10</v>
      </c>
      <c r="C105" s="21" t="s">
        <v>1081</v>
      </c>
      <c r="D105" s="21" t="s">
        <v>1080</v>
      </c>
      <c r="E105" s="22">
        <v>-3.9583961639999998</v>
      </c>
      <c r="F105" s="23">
        <v>-1.6655764397999999</v>
      </c>
      <c r="G105" s="21" t="s">
        <v>1079</v>
      </c>
      <c r="H105" s="21" t="s">
        <v>1078</v>
      </c>
      <c r="I105" s="21" t="s">
        <v>173</v>
      </c>
    </row>
    <row r="106" spans="1:9">
      <c r="A106" s="21" t="s">
        <v>317</v>
      </c>
      <c r="B106" s="21" t="s">
        <v>10</v>
      </c>
      <c r="C106" s="21" t="s">
        <v>453</v>
      </c>
      <c r="D106" s="21" t="s">
        <v>452</v>
      </c>
      <c r="E106" s="22">
        <v>-3.9302568456000002</v>
      </c>
      <c r="F106" s="23">
        <v>-1.6452624589</v>
      </c>
      <c r="G106" s="21" t="s">
        <v>991</v>
      </c>
      <c r="H106" s="21" t="s">
        <v>990</v>
      </c>
      <c r="I106" s="21" t="s">
        <v>1077</v>
      </c>
    </row>
    <row r="107" spans="1:9">
      <c r="A107" s="21" t="s">
        <v>317</v>
      </c>
      <c r="B107" s="21" t="s">
        <v>10</v>
      </c>
      <c r="C107" s="21" t="s">
        <v>465</v>
      </c>
      <c r="D107" s="21" t="s">
        <v>464</v>
      </c>
      <c r="E107" s="22">
        <v>-3.4887205165999999</v>
      </c>
      <c r="F107" s="23">
        <v>-1.2617180768</v>
      </c>
      <c r="G107" s="21" t="s">
        <v>1076</v>
      </c>
      <c r="H107" s="21" t="s">
        <v>1075</v>
      </c>
      <c r="I107" s="21" t="s">
        <v>463</v>
      </c>
    </row>
    <row r="108" spans="1:9">
      <c r="A108" s="21" t="s">
        <v>317</v>
      </c>
      <c r="B108" s="21" t="s">
        <v>10</v>
      </c>
      <c r="C108" s="21" t="s">
        <v>1074</v>
      </c>
      <c r="D108" s="21" t="s">
        <v>1073</v>
      </c>
      <c r="E108" s="22">
        <v>-3.1666614364000001</v>
      </c>
      <c r="F108" s="23">
        <v>-1.0131530412</v>
      </c>
      <c r="G108" s="21" t="s">
        <v>1000</v>
      </c>
      <c r="H108" s="21" t="s">
        <v>999</v>
      </c>
      <c r="I108" s="21" t="s">
        <v>320</v>
      </c>
    </row>
    <row r="109" spans="1:9">
      <c r="A109" s="21" t="s">
        <v>317</v>
      </c>
      <c r="B109" s="21" t="s">
        <v>10</v>
      </c>
      <c r="C109" s="21" t="s">
        <v>1072</v>
      </c>
      <c r="D109" s="21" t="s">
        <v>1071</v>
      </c>
      <c r="E109" s="22">
        <v>-3.1666614364000001</v>
      </c>
      <c r="F109" s="23">
        <v>-1.0131530412</v>
      </c>
      <c r="G109" s="21" t="s">
        <v>1000</v>
      </c>
      <c r="H109" s="21" t="s">
        <v>999</v>
      </c>
      <c r="I109" s="21" t="s">
        <v>320</v>
      </c>
    </row>
    <row r="110" spans="1:9">
      <c r="A110" s="21" t="s">
        <v>317</v>
      </c>
      <c r="B110" s="21" t="s">
        <v>10</v>
      </c>
      <c r="C110" s="21" t="s">
        <v>1070</v>
      </c>
      <c r="D110" s="21" t="s">
        <v>1069</v>
      </c>
      <c r="E110" s="22">
        <v>-3.1341869474999999</v>
      </c>
      <c r="F110" s="23">
        <v>-0.99863162500000002</v>
      </c>
      <c r="G110" s="21" t="s">
        <v>1000</v>
      </c>
      <c r="H110" s="21" t="s">
        <v>999</v>
      </c>
      <c r="I110" s="21" t="s">
        <v>323</v>
      </c>
    </row>
    <row r="111" spans="1:9">
      <c r="A111" s="21" t="s">
        <v>317</v>
      </c>
      <c r="B111" s="21" t="s">
        <v>10</v>
      </c>
      <c r="C111" s="21" t="s">
        <v>1068</v>
      </c>
      <c r="D111" s="21" t="s">
        <v>1067</v>
      </c>
      <c r="E111" s="22">
        <v>-3.1341869474999999</v>
      </c>
      <c r="F111" s="23">
        <v>-0.99863162500000002</v>
      </c>
      <c r="G111" s="21" t="s">
        <v>1000</v>
      </c>
      <c r="H111" s="21" t="s">
        <v>999</v>
      </c>
      <c r="I111" s="21" t="s">
        <v>323</v>
      </c>
    </row>
    <row r="112" spans="1:9">
      <c r="A112" s="21" t="s">
        <v>317</v>
      </c>
      <c r="B112" s="21" t="s">
        <v>10</v>
      </c>
      <c r="C112" s="21" t="s">
        <v>1066</v>
      </c>
      <c r="D112" s="21" t="s">
        <v>1065</v>
      </c>
      <c r="E112" s="22">
        <v>-3.1025702160000002</v>
      </c>
      <c r="F112" s="23">
        <v>-0.98320165459999997</v>
      </c>
      <c r="G112" s="21" t="s">
        <v>1000</v>
      </c>
      <c r="H112" s="21" t="s">
        <v>999</v>
      </c>
      <c r="I112" s="21" t="s">
        <v>1064</v>
      </c>
    </row>
    <row r="113" spans="1:9">
      <c r="A113" s="21" t="s">
        <v>317</v>
      </c>
      <c r="B113" s="21" t="s">
        <v>10</v>
      </c>
      <c r="C113" s="21" t="s">
        <v>1063</v>
      </c>
      <c r="D113" s="21" t="s">
        <v>1062</v>
      </c>
      <c r="E113" s="22">
        <v>-3.0717688112000001</v>
      </c>
      <c r="F113" s="23">
        <v>-0.96286568360000002</v>
      </c>
      <c r="G113" s="21" t="s">
        <v>1000</v>
      </c>
      <c r="H113" s="21" t="s">
        <v>999</v>
      </c>
      <c r="I113" s="21" t="s">
        <v>178</v>
      </c>
    </row>
    <row r="114" spans="1:9">
      <c r="A114" s="21" t="s">
        <v>317</v>
      </c>
      <c r="B114" s="21" t="s">
        <v>10</v>
      </c>
      <c r="C114" s="21" t="s">
        <v>1061</v>
      </c>
      <c r="D114" s="21" t="s">
        <v>1060</v>
      </c>
      <c r="E114" s="22">
        <v>-3.0717688112000001</v>
      </c>
      <c r="F114" s="23">
        <v>-0.96286568360000002</v>
      </c>
      <c r="G114" s="21" t="s">
        <v>1000</v>
      </c>
      <c r="H114" s="21" t="s">
        <v>999</v>
      </c>
      <c r="I114" s="21" t="s">
        <v>178</v>
      </c>
    </row>
    <row r="115" spans="1:9">
      <c r="A115" s="21" t="s">
        <v>317</v>
      </c>
      <c r="B115" s="21" t="s">
        <v>10</v>
      </c>
      <c r="C115" s="21" t="s">
        <v>1059</v>
      </c>
      <c r="D115" s="21" t="s">
        <v>1058</v>
      </c>
      <c r="E115" s="22">
        <v>-3.0417433752999998</v>
      </c>
      <c r="F115" s="23">
        <v>-0.93797988730000004</v>
      </c>
      <c r="G115" s="21" t="s">
        <v>1000</v>
      </c>
      <c r="H115" s="21" t="s">
        <v>999</v>
      </c>
      <c r="I115" s="21" t="s">
        <v>477</v>
      </c>
    </row>
    <row r="116" spans="1:9">
      <c r="A116" s="21" t="s">
        <v>317</v>
      </c>
      <c r="B116" s="21" t="s">
        <v>10</v>
      </c>
      <c r="C116" s="21" t="s">
        <v>1057</v>
      </c>
      <c r="D116" s="21" t="s">
        <v>1056</v>
      </c>
      <c r="E116" s="22">
        <v>-3.0124573334</v>
      </c>
      <c r="F116" s="23">
        <v>-0.91879417230000004</v>
      </c>
      <c r="G116" s="21" t="s">
        <v>1000</v>
      </c>
      <c r="H116" s="21" t="s">
        <v>999</v>
      </c>
      <c r="I116" s="21" t="s">
        <v>1053</v>
      </c>
    </row>
    <row r="117" spans="1:9">
      <c r="A117" s="21" t="s">
        <v>317</v>
      </c>
      <c r="B117" s="21" t="s">
        <v>10</v>
      </c>
      <c r="C117" s="21" t="s">
        <v>1055</v>
      </c>
      <c r="D117" s="21" t="s">
        <v>1054</v>
      </c>
      <c r="E117" s="22">
        <v>-3.0124573334</v>
      </c>
      <c r="F117" s="23">
        <v>-0.91879417230000004</v>
      </c>
      <c r="G117" s="21" t="s">
        <v>1000</v>
      </c>
      <c r="H117" s="21" t="s">
        <v>999</v>
      </c>
      <c r="I117" s="21" t="s">
        <v>1053</v>
      </c>
    </row>
    <row r="118" spans="1:9">
      <c r="A118" s="21" t="s">
        <v>317</v>
      </c>
      <c r="B118" s="21" t="s">
        <v>48</v>
      </c>
      <c r="C118" s="21" t="s">
        <v>1052</v>
      </c>
      <c r="D118" s="21" t="s">
        <v>1051</v>
      </c>
      <c r="E118" s="22">
        <v>-2.9287063801</v>
      </c>
      <c r="F118" s="23">
        <v>-0.84491397310000005</v>
      </c>
      <c r="G118" s="21" t="s">
        <v>1000</v>
      </c>
      <c r="H118" s="21" t="s">
        <v>999</v>
      </c>
      <c r="I118" s="21" t="s">
        <v>1050</v>
      </c>
    </row>
    <row r="119" spans="1:9">
      <c r="A119" s="21" t="s">
        <v>317</v>
      </c>
      <c r="B119" s="21" t="s">
        <v>10</v>
      </c>
      <c r="C119" s="21" t="s">
        <v>1049</v>
      </c>
      <c r="D119" s="21" t="s">
        <v>1048</v>
      </c>
      <c r="E119" s="22">
        <v>-2.9020594295</v>
      </c>
      <c r="F119" s="23">
        <v>-0.82311952529999999</v>
      </c>
      <c r="G119" s="21" t="s">
        <v>1000</v>
      </c>
      <c r="H119" s="21" t="s">
        <v>999</v>
      </c>
      <c r="I119" s="21" t="s">
        <v>1047</v>
      </c>
    </row>
    <row r="120" spans="1:9">
      <c r="A120" s="21" t="s">
        <v>317</v>
      </c>
      <c r="B120" s="21" t="s">
        <v>10</v>
      </c>
      <c r="C120" s="21" t="s">
        <v>1046</v>
      </c>
      <c r="D120" s="21" t="s">
        <v>1045</v>
      </c>
      <c r="E120" s="22">
        <v>-2.8505118247999999</v>
      </c>
      <c r="F120" s="23">
        <v>-0.78111723840000002</v>
      </c>
      <c r="G120" s="21" t="s">
        <v>1000</v>
      </c>
      <c r="H120" s="21" t="s">
        <v>999</v>
      </c>
      <c r="I120" s="21" t="s">
        <v>814</v>
      </c>
    </row>
    <row r="121" spans="1:9">
      <c r="A121" s="21" t="s">
        <v>317</v>
      </c>
      <c r="B121" s="21" t="s">
        <v>10</v>
      </c>
      <c r="C121" s="21" t="s">
        <v>1044</v>
      </c>
      <c r="D121" s="21" t="s">
        <v>1043</v>
      </c>
      <c r="E121" s="22">
        <v>-2.6431843130999999</v>
      </c>
      <c r="F121" s="23">
        <v>-0.61432327320000002</v>
      </c>
      <c r="G121" s="21" t="s">
        <v>1000</v>
      </c>
      <c r="H121" s="21" t="s">
        <v>999</v>
      </c>
      <c r="I121" s="21" t="s">
        <v>1040</v>
      </c>
    </row>
    <row r="122" spans="1:9">
      <c r="A122" s="21" t="s">
        <v>317</v>
      </c>
      <c r="B122" s="21" t="s">
        <v>10</v>
      </c>
      <c r="C122" s="21" t="s">
        <v>1042</v>
      </c>
      <c r="D122" s="21" t="s">
        <v>1041</v>
      </c>
      <c r="E122" s="22">
        <v>-2.6431843130999999</v>
      </c>
      <c r="F122" s="23">
        <v>-0.61432327320000002</v>
      </c>
      <c r="G122" s="21" t="s">
        <v>1000</v>
      </c>
      <c r="H122" s="21" t="s">
        <v>999</v>
      </c>
      <c r="I122" s="21" t="s">
        <v>1040</v>
      </c>
    </row>
    <row r="123" spans="1:9">
      <c r="A123" s="21" t="s">
        <v>317</v>
      </c>
      <c r="B123" s="21" t="s">
        <v>10</v>
      </c>
      <c r="C123" s="21" t="s">
        <v>1039</v>
      </c>
      <c r="D123" s="21" t="s">
        <v>1038</v>
      </c>
      <c r="E123" s="22">
        <v>-2.6222866505</v>
      </c>
      <c r="F123" s="23">
        <v>-0.59770440849999995</v>
      </c>
      <c r="G123" s="21" t="s">
        <v>1000</v>
      </c>
      <c r="H123" s="21" t="s">
        <v>999</v>
      </c>
      <c r="I123" s="21" t="s">
        <v>1037</v>
      </c>
    </row>
    <row r="124" spans="1:9">
      <c r="A124" s="21" t="s">
        <v>317</v>
      </c>
      <c r="B124" s="21" t="s">
        <v>38</v>
      </c>
      <c r="C124" s="21" t="s">
        <v>1036</v>
      </c>
      <c r="D124" s="21" t="s">
        <v>1035</v>
      </c>
      <c r="E124" s="22">
        <v>-2.5281901153000002</v>
      </c>
      <c r="F124" s="23">
        <v>-0.52439147929999996</v>
      </c>
      <c r="G124" s="21" t="s">
        <v>1034</v>
      </c>
      <c r="H124" s="21" t="s">
        <v>1033</v>
      </c>
      <c r="I124" s="21" t="s">
        <v>1032</v>
      </c>
    </row>
    <row r="125" spans="1:9">
      <c r="A125" s="21" t="s">
        <v>317</v>
      </c>
      <c r="B125" s="21" t="s">
        <v>10</v>
      </c>
      <c r="C125" s="21" t="s">
        <v>1031</v>
      </c>
      <c r="D125" s="21" t="s">
        <v>1030</v>
      </c>
      <c r="E125" s="22">
        <v>-2.5043476639</v>
      </c>
      <c r="F125" s="23">
        <v>-0.50458900559999997</v>
      </c>
      <c r="G125" s="21" t="s">
        <v>1000</v>
      </c>
      <c r="H125" s="21" t="s">
        <v>999</v>
      </c>
      <c r="I125" s="21" t="s">
        <v>1029</v>
      </c>
    </row>
    <row r="126" spans="1:9">
      <c r="A126" s="21" t="s">
        <v>317</v>
      </c>
      <c r="B126" s="21" t="s">
        <v>10</v>
      </c>
      <c r="C126" s="21" t="s">
        <v>1028</v>
      </c>
      <c r="D126" s="21" t="s">
        <v>1027</v>
      </c>
      <c r="E126" s="22">
        <v>-2.4858297751</v>
      </c>
      <c r="F126" s="23">
        <v>-0.4940400465</v>
      </c>
      <c r="G126" s="21" t="s">
        <v>1000</v>
      </c>
      <c r="H126" s="21" t="s">
        <v>999</v>
      </c>
      <c r="I126" s="21" t="s">
        <v>508</v>
      </c>
    </row>
    <row r="127" spans="1:9">
      <c r="A127" s="21" t="s">
        <v>317</v>
      </c>
      <c r="B127" s="21" t="s">
        <v>10</v>
      </c>
      <c r="C127" s="21" t="s">
        <v>1026</v>
      </c>
      <c r="D127" s="21" t="s">
        <v>1025</v>
      </c>
      <c r="E127" s="22">
        <v>-2.4332477933000001</v>
      </c>
      <c r="F127" s="23">
        <v>-0.453143823</v>
      </c>
      <c r="G127" s="21" t="s">
        <v>991</v>
      </c>
      <c r="H127" s="21" t="s">
        <v>990</v>
      </c>
      <c r="I127" s="21" t="s">
        <v>1024</v>
      </c>
    </row>
    <row r="128" spans="1:9">
      <c r="A128" s="21" t="s">
        <v>317</v>
      </c>
      <c r="B128" s="21" t="s">
        <v>10</v>
      </c>
      <c r="C128" s="21" t="s">
        <v>1023</v>
      </c>
      <c r="D128" s="21" t="s">
        <v>1022</v>
      </c>
      <c r="E128" s="22">
        <v>-2.3641061584999998</v>
      </c>
      <c r="F128" s="23">
        <v>-0.38782859609999998</v>
      </c>
      <c r="G128" s="21" t="s">
        <v>1000</v>
      </c>
      <c r="H128" s="21" t="s">
        <v>999</v>
      </c>
      <c r="I128" s="21" t="s">
        <v>1021</v>
      </c>
    </row>
    <row r="129" spans="1:9">
      <c r="A129" s="21" t="s">
        <v>317</v>
      </c>
      <c r="B129" s="21" t="s">
        <v>10</v>
      </c>
      <c r="C129" s="21" t="s">
        <v>1020</v>
      </c>
      <c r="D129" s="21" t="s">
        <v>1019</v>
      </c>
      <c r="E129" s="22">
        <v>-2.3477522667000001</v>
      </c>
      <c r="F129" s="23">
        <v>-0.37526769329999998</v>
      </c>
      <c r="G129" s="21" t="s">
        <v>1000</v>
      </c>
      <c r="H129" s="21" t="s">
        <v>999</v>
      </c>
      <c r="I129" s="21" t="s">
        <v>615</v>
      </c>
    </row>
    <row r="130" spans="1:9">
      <c r="A130" s="21" t="s">
        <v>317</v>
      </c>
      <c r="B130" s="21" t="s">
        <v>10</v>
      </c>
      <c r="C130" s="21" t="s">
        <v>1018</v>
      </c>
      <c r="D130" s="21" t="s">
        <v>1017</v>
      </c>
      <c r="E130" s="22">
        <v>-2.3157515012999998</v>
      </c>
      <c r="F130" s="23">
        <v>-0.35445109489999999</v>
      </c>
      <c r="G130" s="21" t="s">
        <v>1000</v>
      </c>
      <c r="H130" s="21" t="s">
        <v>999</v>
      </c>
      <c r="I130" s="21" t="s">
        <v>1014</v>
      </c>
    </row>
    <row r="131" spans="1:9">
      <c r="A131" s="21" t="s">
        <v>317</v>
      </c>
      <c r="B131" s="21" t="s">
        <v>10</v>
      </c>
      <c r="C131" s="21" t="s">
        <v>1016</v>
      </c>
      <c r="D131" s="21" t="s">
        <v>1015</v>
      </c>
      <c r="E131" s="22">
        <v>-2.3157515012999998</v>
      </c>
      <c r="F131" s="23">
        <v>-0.35445109489999999</v>
      </c>
      <c r="G131" s="21" t="s">
        <v>1000</v>
      </c>
      <c r="H131" s="21" t="s">
        <v>999</v>
      </c>
      <c r="I131" s="21" t="s">
        <v>1014</v>
      </c>
    </row>
    <row r="132" spans="1:9">
      <c r="A132" s="21" t="s">
        <v>317</v>
      </c>
      <c r="B132" s="21" t="s">
        <v>10</v>
      </c>
      <c r="C132" s="21" t="s">
        <v>1013</v>
      </c>
      <c r="D132" s="21" t="s">
        <v>1012</v>
      </c>
      <c r="E132" s="22">
        <v>-2.2819018358999998</v>
      </c>
      <c r="F132" s="23">
        <v>-0.32426638359999999</v>
      </c>
      <c r="G132" s="21" t="s">
        <v>991</v>
      </c>
      <c r="H132" s="21" t="s">
        <v>990</v>
      </c>
      <c r="I132" s="21" t="s">
        <v>1011</v>
      </c>
    </row>
    <row r="133" spans="1:9">
      <c r="A133" s="21" t="s">
        <v>317</v>
      </c>
      <c r="B133" s="21" t="s">
        <v>10</v>
      </c>
      <c r="C133" s="21" t="s">
        <v>1010</v>
      </c>
      <c r="D133" s="21" t="s">
        <v>1009</v>
      </c>
      <c r="E133" s="22">
        <v>-2.2544098085000002</v>
      </c>
      <c r="F133" s="23">
        <v>-0.3075872254</v>
      </c>
      <c r="G133" s="21" t="s">
        <v>1000</v>
      </c>
      <c r="H133" s="21" t="s">
        <v>999</v>
      </c>
      <c r="I133" s="21" t="s">
        <v>1006</v>
      </c>
    </row>
    <row r="134" spans="1:9">
      <c r="A134" s="21" t="s">
        <v>317</v>
      </c>
      <c r="B134" s="21" t="s">
        <v>38</v>
      </c>
      <c r="C134" s="21" t="s">
        <v>1008</v>
      </c>
      <c r="D134" s="21" t="s">
        <v>1007</v>
      </c>
      <c r="E134" s="22">
        <v>-2.2544098085000002</v>
      </c>
      <c r="F134" s="23">
        <v>-0.3075872254</v>
      </c>
      <c r="G134" s="21" t="s">
        <v>1000</v>
      </c>
      <c r="H134" s="21" t="s">
        <v>999</v>
      </c>
      <c r="I134" s="21" t="s">
        <v>1006</v>
      </c>
    </row>
    <row r="135" spans="1:9">
      <c r="A135" s="21" t="s">
        <v>317</v>
      </c>
      <c r="B135" s="21" t="s">
        <v>10</v>
      </c>
      <c r="C135" s="21" t="s">
        <v>1005</v>
      </c>
      <c r="D135" s="21" t="s">
        <v>1004</v>
      </c>
      <c r="E135" s="22">
        <v>-2.2184598354</v>
      </c>
      <c r="F135" s="23">
        <v>-0.28218743470000002</v>
      </c>
      <c r="G135" s="21" t="s">
        <v>991</v>
      </c>
      <c r="H135" s="21" t="s">
        <v>990</v>
      </c>
      <c r="I135" s="21" t="s">
        <v>1003</v>
      </c>
    </row>
    <row r="136" spans="1:9">
      <c r="A136" s="21" t="s">
        <v>317</v>
      </c>
      <c r="B136" s="21" t="s">
        <v>10</v>
      </c>
      <c r="C136" s="21" t="s">
        <v>1002</v>
      </c>
      <c r="D136" s="21" t="s">
        <v>1001</v>
      </c>
      <c r="E136" s="22">
        <v>-2.1822778976000001</v>
      </c>
      <c r="F136" s="23">
        <v>-0.2494660289</v>
      </c>
      <c r="G136" s="21" t="s">
        <v>1000</v>
      </c>
      <c r="H136" s="21" t="s">
        <v>999</v>
      </c>
      <c r="I136" s="21" t="s">
        <v>998</v>
      </c>
    </row>
    <row r="137" spans="1:9">
      <c r="A137" s="21" t="s">
        <v>317</v>
      </c>
      <c r="B137" s="21" t="s">
        <v>38</v>
      </c>
      <c r="C137" s="21" t="s">
        <v>997</v>
      </c>
      <c r="D137" s="21" t="s">
        <v>996</v>
      </c>
      <c r="E137" s="22">
        <v>-2.1146567476000002</v>
      </c>
      <c r="F137" s="23">
        <v>-0.20204826510000001</v>
      </c>
      <c r="G137" s="21" t="s">
        <v>995</v>
      </c>
      <c r="H137" s="21" t="s">
        <v>994</v>
      </c>
      <c r="I137" s="21" t="s">
        <v>399</v>
      </c>
    </row>
    <row r="138" spans="1:9">
      <c r="A138" s="21" t="s">
        <v>317</v>
      </c>
      <c r="B138" s="21" t="s">
        <v>10</v>
      </c>
      <c r="C138" s="21" t="s">
        <v>993</v>
      </c>
      <c r="D138" s="21" t="s">
        <v>992</v>
      </c>
      <c r="E138" s="22">
        <v>-2.0802971585000001</v>
      </c>
      <c r="F138" s="23">
        <v>-0.17421954310000001</v>
      </c>
      <c r="G138" s="21" t="s">
        <v>991</v>
      </c>
      <c r="H138" s="21" t="s">
        <v>990</v>
      </c>
      <c r="I138" s="21" t="s">
        <v>989</v>
      </c>
    </row>
    <row r="139" spans="1:9">
      <c r="A139" s="21" t="s">
        <v>342</v>
      </c>
      <c r="B139" s="21" t="s">
        <v>38</v>
      </c>
      <c r="C139" s="21" t="s">
        <v>986</v>
      </c>
      <c r="D139" s="21" t="s">
        <v>985</v>
      </c>
      <c r="E139" s="22">
        <v>-4.1523504699</v>
      </c>
      <c r="F139" s="23">
        <v>-1.8087196745</v>
      </c>
      <c r="G139" s="21" t="s">
        <v>988</v>
      </c>
      <c r="H139" s="21" t="s">
        <v>987</v>
      </c>
      <c r="I139" s="21" t="s">
        <v>240</v>
      </c>
    </row>
    <row r="140" spans="1:9">
      <c r="A140" s="21" t="s">
        <v>348</v>
      </c>
      <c r="B140" s="21" t="s">
        <v>38</v>
      </c>
      <c r="C140" s="21" t="s">
        <v>986</v>
      </c>
      <c r="D140" s="21" t="s">
        <v>985</v>
      </c>
      <c r="E140" s="22">
        <v>-4.1523504699</v>
      </c>
      <c r="F140" s="23">
        <v>-1.8087196745</v>
      </c>
      <c r="G140" s="21" t="s">
        <v>984</v>
      </c>
      <c r="H140" s="21" t="s">
        <v>983</v>
      </c>
      <c r="I140" s="21" t="s">
        <v>982</v>
      </c>
    </row>
    <row r="141" spans="1:9">
      <c r="A141" s="21" t="s">
        <v>348</v>
      </c>
      <c r="B141" s="21" t="s">
        <v>38</v>
      </c>
      <c r="C141" s="21" t="s">
        <v>250</v>
      </c>
      <c r="D141" s="21" t="s">
        <v>251</v>
      </c>
      <c r="E141" s="22">
        <v>-3.6187731736000002</v>
      </c>
      <c r="F141" s="23">
        <v>-1.3709205949000001</v>
      </c>
      <c r="G141" s="21" t="s">
        <v>981</v>
      </c>
      <c r="H141" s="21" t="s">
        <v>980</v>
      </c>
      <c r="I141" s="21" t="s">
        <v>979</v>
      </c>
    </row>
    <row r="142" spans="1:9">
      <c r="A142" s="21" t="s">
        <v>350</v>
      </c>
      <c r="B142" s="21" t="s">
        <v>38</v>
      </c>
      <c r="C142" s="21" t="s">
        <v>393</v>
      </c>
      <c r="D142" s="21" t="s">
        <v>394</v>
      </c>
      <c r="E142" s="22">
        <v>-3.1655218625999999</v>
      </c>
      <c r="F142" s="23">
        <v>-1.0131530412</v>
      </c>
      <c r="G142" s="21" t="s">
        <v>978</v>
      </c>
      <c r="H142" s="21" t="s">
        <v>977</v>
      </c>
      <c r="I142" s="21" t="s">
        <v>374</v>
      </c>
    </row>
    <row r="143" spans="1:9">
      <c r="A143" s="21" t="s">
        <v>355</v>
      </c>
      <c r="B143" s="21" t="s">
        <v>38</v>
      </c>
      <c r="C143" s="21" t="s">
        <v>393</v>
      </c>
      <c r="D143" s="21" t="s">
        <v>394</v>
      </c>
      <c r="E143" s="22">
        <v>-3.1655218625999999</v>
      </c>
      <c r="F143" s="23">
        <v>-1.0131530412</v>
      </c>
      <c r="G143" s="21" t="s">
        <v>976</v>
      </c>
      <c r="H143" s="21" t="s">
        <v>975</v>
      </c>
      <c r="I143" s="21" t="s">
        <v>974</v>
      </c>
    </row>
    <row r="144" spans="1:9">
      <c r="A144" s="21" t="s">
        <v>355</v>
      </c>
      <c r="B144" s="21" t="s">
        <v>54</v>
      </c>
      <c r="C144" s="21" t="s">
        <v>973</v>
      </c>
      <c r="D144" s="21" t="s">
        <v>972</v>
      </c>
      <c r="E144" s="22">
        <v>-2.0634763788999999</v>
      </c>
      <c r="F144" s="23">
        <v>-0.1606277337</v>
      </c>
      <c r="G144" s="21" t="s">
        <v>971</v>
      </c>
      <c r="H144" s="21" t="s">
        <v>970</v>
      </c>
      <c r="I144" s="21" t="s">
        <v>969</v>
      </c>
    </row>
    <row r="145" spans="1:9">
      <c r="A145" s="21" t="s">
        <v>369</v>
      </c>
      <c r="B145" s="21" t="s">
        <v>38</v>
      </c>
      <c r="C145" s="21" t="s">
        <v>966</v>
      </c>
      <c r="D145" s="21" t="s">
        <v>965</v>
      </c>
      <c r="E145" s="22">
        <v>-2.8552206184000002</v>
      </c>
      <c r="F145" s="23">
        <v>-0.78111723840000002</v>
      </c>
      <c r="G145" s="21" t="s">
        <v>968</v>
      </c>
      <c r="H145" s="21" t="s">
        <v>967</v>
      </c>
      <c r="I145" s="21" t="s">
        <v>374</v>
      </c>
    </row>
    <row r="146" spans="1:9">
      <c r="A146" s="21" t="s">
        <v>375</v>
      </c>
      <c r="B146" s="21" t="s">
        <v>38</v>
      </c>
      <c r="C146" s="21" t="s">
        <v>966</v>
      </c>
      <c r="D146" s="21" t="s">
        <v>965</v>
      </c>
      <c r="E146" s="22">
        <v>-2.8552206184000002</v>
      </c>
      <c r="F146" s="23">
        <v>-0.78111723840000002</v>
      </c>
      <c r="G146" s="21" t="s">
        <v>964</v>
      </c>
      <c r="H146" s="21" t="s">
        <v>963</v>
      </c>
      <c r="I146" s="21" t="s">
        <v>962</v>
      </c>
    </row>
    <row r="147" spans="1:9">
      <c r="A147" s="21" t="s">
        <v>375</v>
      </c>
      <c r="B147" s="21" t="s">
        <v>10</v>
      </c>
      <c r="C147" s="21" t="s">
        <v>961</v>
      </c>
      <c r="D147" s="21" t="s">
        <v>960</v>
      </c>
      <c r="E147" s="22">
        <v>-2.168409676</v>
      </c>
      <c r="F147" s="23">
        <v>-0.24581697250000001</v>
      </c>
      <c r="G147" s="21" t="s">
        <v>959</v>
      </c>
      <c r="H147" s="21" t="s">
        <v>958</v>
      </c>
      <c r="I147" s="21" t="s">
        <v>957</v>
      </c>
    </row>
  </sheetData>
  <phoneticPr fontId="2"/>
  <conditionalFormatting sqref="A2:A146">
    <cfRule type="expression" dxfId="32" priority="2">
      <formula>RIGHT(A2,1)="y"</formula>
    </cfRule>
    <cfRule type="expression" dxfId="31" priority="3" stopIfTrue="1">
      <formula>TRUE</formula>
    </cfRule>
  </conditionalFormatting>
  <conditionalFormatting sqref="C2:C147">
    <cfRule type="expression" dxfId="30" priority="1">
      <formula>1=1</formula>
    </cfRule>
  </conditionalFormatting>
  <conditionalFormatting sqref="E2:E14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4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56424-8017-0748-A63F-6F5138EDFFA0}">
  <sheetPr>
    <tabColor rgb="FF53B400"/>
  </sheetPr>
  <dimension ref="A1:I128"/>
  <sheetViews>
    <sheetView topLeftCell="A59" workbookViewId="0">
      <selection activeCell="L34" sqref="L34"/>
    </sheetView>
  </sheetViews>
  <sheetFormatPr baseColWidth="10" defaultColWidth="8.83203125" defaultRowHeight="15"/>
  <cols>
    <col min="1" max="3" width="8.83203125" style="21"/>
    <col min="4" max="4" width="91.33203125" style="21" bestFit="1" customWidth="1"/>
    <col min="5" max="16384" width="8.83203125" style="21"/>
  </cols>
  <sheetData>
    <row r="1" spans="1:9">
      <c r="A1" s="20" t="s">
        <v>1</v>
      </c>
      <c r="B1" s="20" t="s">
        <v>2</v>
      </c>
      <c r="C1" s="20" t="s">
        <v>3</v>
      </c>
      <c r="D1" s="20" t="s">
        <v>0</v>
      </c>
      <c r="E1" s="20" t="s">
        <v>4</v>
      </c>
      <c r="F1" s="20" t="s">
        <v>5</v>
      </c>
      <c r="G1" s="20" t="s">
        <v>6</v>
      </c>
      <c r="H1" s="20" t="s">
        <v>7</v>
      </c>
      <c r="I1" s="20" t="s">
        <v>8</v>
      </c>
    </row>
    <row r="2" spans="1:9">
      <c r="A2" s="21" t="s">
        <v>9</v>
      </c>
      <c r="B2" s="21" t="s">
        <v>10</v>
      </c>
      <c r="C2" s="21" t="s">
        <v>120</v>
      </c>
      <c r="D2" s="21" t="s">
        <v>121</v>
      </c>
      <c r="E2" s="22">
        <v>-23.6001047303</v>
      </c>
      <c r="F2" s="23">
        <v>-19.566922316599999</v>
      </c>
      <c r="G2" s="21" t="s">
        <v>1835</v>
      </c>
      <c r="H2" s="21" t="s">
        <v>1834</v>
      </c>
      <c r="I2" s="21" t="s">
        <v>1837</v>
      </c>
    </row>
    <row r="3" spans="1:9">
      <c r="A3" s="21" t="s">
        <v>16</v>
      </c>
      <c r="B3" s="21" t="s">
        <v>10</v>
      </c>
      <c r="C3" s="21" t="s">
        <v>120</v>
      </c>
      <c r="D3" s="21" t="s">
        <v>121</v>
      </c>
      <c r="E3" s="22">
        <v>-23.6001047303</v>
      </c>
      <c r="F3" s="23">
        <v>-19.566922316599999</v>
      </c>
      <c r="G3" s="21" t="s">
        <v>1835</v>
      </c>
      <c r="H3" s="21" t="s">
        <v>1834</v>
      </c>
      <c r="I3" s="21" t="s">
        <v>1836</v>
      </c>
    </row>
    <row r="4" spans="1:9">
      <c r="A4" s="21" t="s">
        <v>16</v>
      </c>
      <c r="B4" s="21" t="s">
        <v>10</v>
      </c>
      <c r="C4" s="21" t="s">
        <v>141</v>
      </c>
      <c r="D4" s="21" t="s">
        <v>142</v>
      </c>
      <c r="E4" s="22">
        <v>-20.128396334400001</v>
      </c>
      <c r="F4" s="23">
        <v>-16.794183924999999</v>
      </c>
      <c r="G4" s="21" t="s">
        <v>1835</v>
      </c>
      <c r="H4" s="21" t="s">
        <v>1834</v>
      </c>
      <c r="I4" s="21" t="s">
        <v>1833</v>
      </c>
    </row>
    <row r="5" spans="1:9">
      <c r="A5" s="21" t="s">
        <v>16</v>
      </c>
      <c r="B5" s="21" t="s">
        <v>10</v>
      </c>
      <c r="C5" s="21" t="s">
        <v>415</v>
      </c>
      <c r="D5" s="21" t="s">
        <v>92</v>
      </c>
      <c r="E5" s="22">
        <v>-17.8567924277</v>
      </c>
      <c r="F5" s="23">
        <v>-14.6017612644</v>
      </c>
      <c r="G5" s="21" t="s">
        <v>1817</v>
      </c>
      <c r="H5" s="21" t="s">
        <v>1816</v>
      </c>
      <c r="I5" s="21" t="s">
        <v>1832</v>
      </c>
    </row>
    <row r="6" spans="1:9">
      <c r="A6" s="21" t="s">
        <v>16</v>
      </c>
      <c r="B6" s="21" t="s">
        <v>10</v>
      </c>
      <c r="C6" s="21" t="s">
        <v>1831</v>
      </c>
      <c r="D6" s="21" t="s">
        <v>1830</v>
      </c>
      <c r="E6" s="22">
        <v>-17.0958139241</v>
      </c>
      <c r="F6" s="23">
        <v>-14.016874019799999</v>
      </c>
      <c r="G6" s="21" t="s">
        <v>1817</v>
      </c>
      <c r="H6" s="21" t="s">
        <v>1816</v>
      </c>
      <c r="I6" s="21" t="s">
        <v>1829</v>
      </c>
    </row>
    <row r="7" spans="1:9">
      <c r="A7" s="21" t="s">
        <v>16</v>
      </c>
      <c r="B7" s="21" t="s">
        <v>10</v>
      </c>
      <c r="C7" s="21" t="s">
        <v>1828</v>
      </c>
      <c r="D7" s="21" t="s">
        <v>1827</v>
      </c>
      <c r="E7" s="22">
        <v>-12.9805276387</v>
      </c>
      <c r="F7" s="23">
        <v>-10.309073060999999</v>
      </c>
      <c r="G7" s="21" t="s">
        <v>1817</v>
      </c>
      <c r="H7" s="21" t="s">
        <v>1816</v>
      </c>
      <c r="I7" s="21" t="s">
        <v>1826</v>
      </c>
    </row>
    <row r="8" spans="1:9">
      <c r="A8" s="21" t="s">
        <v>16</v>
      </c>
      <c r="B8" s="21" t="s">
        <v>10</v>
      </c>
      <c r="C8" s="21" t="s">
        <v>1825</v>
      </c>
      <c r="D8" s="21" t="s">
        <v>1824</v>
      </c>
      <c r="E8" s="22">
        <v>-11.3398148705</v>
      </c>
      <c r="F8" s="23">
        <v>-8.7216058047999994</v>
      </c>
      <c r="G8" s="21" t="s">
        <v>1817</v>
      </c>
      <c r="H8" s="21" t="s">
        <v>1816</v>
      </c>
      <c r="I8" s="21" t="s">
        <v>1823</v>
      </c>
    </row>
    <row r="9" spans="1:9">
      <c r="A9" s="21" t="s">
        <v>16</v>
      </c>
      <c r="B9" s="21" t="s">
        <v>10</v>
      </c>
      <c r="C9" s="21" t="s">
        <v>421</v>
      </c>
      <c r="D9" s="21" t="s">
        <v>420</v>
      </c>
      <c r="E9" s="22">
        <v>-10.898638512</v>
      </c>
      <c r="F9" s="23">
        <v>-8.2968198623999996</v>
      </c>
      <c r="G9" s="21" t="s">
        <v>1822</v>
      </c>
      <c r="H9" s="21" t="s">
        <v>1821</v>
      </c>
      <c r="I9" s="21" t="s">
        <v>1820</v>
      </c>
    </row>
    <row r="10" spans="1:9">
      <c r="A10" s="21" t="s">
        <v>16</v>
      </c>
      <c r="B10" s="21" t="s">
        <v>10</v>
      </c>
      <c r="C10" s="21" t="s">
        <v>1819</v>
      </c>
      <c r="D10" s="21" t="s">
        <v>1818</v>
      </c>
      <c r="E10" s="22">
        <v>-8.0260560120999997</v>
      </c>
      <c r="F10" s="23">
        <v>-5.6056574551000002</v>
      </c>
      <c r="G10" s="21" t="s">
        <v>1817</v>
      </c>
      <c r="H10" s="21" t="s">
        <v>1816</v>
      </c>
      <c r="I10" s="21" t="s">
        <v>1557</v>
      </c>
    </row>
    <row r="11" spans="1:9">
      <c r="A11" s="21" t="s">
        <v>16</v>
      </c>
      <c r="B11" s="21" t="s">
        <v>10</v>
      </c>
      <c r="C11" s="21" t="s">
        <v>1815</v>
      </c>
      <c r="D11" s="21" t="s">
        <v>1814</v>
      </c>
      <c r="E11" s="22">
        <v>-6.6092244741000004</v>
      </c>
      <c r="F11" s="23">
        <v>-4.2836122364999998</v>
      </c>
      <c r="G11" s="21" t="s">
        <v>1813</v>
      </c>
      <c r="H11" s="21" t="s">
        <v>1812</v>
      </c>
      <c r="I11" s="21" t="s">
        <v>1811</v>
      </c>
    </row>
    <row r="12" spans="1:9">
      <c r="A12" s="21" t="s">
        <v>37</v>
      </c>
      <c r="B12" s="21" t="s">
        <v>54</v>
      </c>
      <c r="C12" s="21" t="s">
        <v>88</v>
      </c>
      <c r="D12" s="21" t="s">
        <v>89</v>
      </c>
      <c r="E12" s="22">
        <v>-21.789445276999999</v>
      </c>
      <c r="F12" s="23">
        <v>-18.358322854600001</v>
      </c>
      <c r="G12" s="21" t="s">
        <v>1810</v>
      </c>
      <c r="H12" s="21" t="s">
        <v>1809</v>
      </c>
      <c r="I12" s="21" t="s">
        <v>1808</v>
      </c>
    </row>
    <row r="13" spans="1:9">
      <c r="A13" s="21" t="s">
        <v>44</v>
      </c>
      <c r="B13" s="21" t="s">
        <v>54</v>
      </c>
      <c r="C13" s="21" t="s">
        <v>88</v>
      </c>
      <c r="D13" s="21" t="s">
        <v>89</v>
      </c>
      <c r="E13" s="22">
        <v>-21.789445276999999</v>
      </c>
      <c r="F13" s="23">
        <v>-18.358322854600001</v>
      </c>
      <c r="G13" s="21" t="s">
        <v>1807</v>
      </c>
      <c r="H13" s="21" t="s">
        <v>1806</v>
      </c>
      <c r="I13" s="21" t="s">
        <v>1805</v>
      </c>
    </row>
    <row r="14" spans="1:9">
      <c r="A14" s="21" t="s">
        <v>44</v>
      </c>
      <c r="B14" s="21" t="s">
        <v>54</v>
      </c>
      <c r="C14" s="21" t="s">
        <v>91</v>
      </c>
      <c r="D14" s="21" t="s">
        <v>92</v>
      </c>
      <c r="E14" s="22">
        <v>-21.789445276999999</v>
      </c>
      <c r="F14" s="23">
        <v>-18.358322854600001</v>
      </c>
      <c r="G14" s="21" t="s">
        <v>1807</v>
      </c>
      <c r="H14" s="21" t="s">
        <v>1806</v>
      </c>
      <c r="I14" s="21" t="s">
        <v>1805</v>
      </c>
    </row>
    <row r="15" spans="1:9">
      <c r="A15" s="21" t="s">
        <v>44</v>
      </c>
      <c r="B15" s="21" t="s">
        <v>54</v>
      </c>
      <c r="C15" s="21" t="s">
        <v>93</v>
      </c>
      <c r="D15" s="21" t="s">
        <v>94</v>
      </c>
      <c r="E15" s="22">
        <v>-21.789445276999999</v>
      </c>
      <c r="F15" s="23">
        <v>-18.358322854600001</v>
      </c>
      <c r="G15" s="21" t="s">
        <v>1807</v>
      </c>
      <c r="H15" s="21" t="s">
        <v>1806</v>
      </c>
      <c r="I15" s="21" t="s">
        <v>1805</v>
      </c>
    </row>
    <row r="16" spans="1:9">
      <c r="A16" s="21" t="s">
        <v>44</v>
      </c>
      <c r="B16" s="21" t="s">
        <v>54</v>
      </c>
      <c r="C16" s="21" t="s">
        <v>55</v>
      </c>
      <c r="D16" s="21" t="s">
        <v>56</v>
      </c>
      <c r="E16" s="22">
        <v>-17.4098724529</v>
      </c>
      <c r="F16" s="23">
        <v>-14.279780026199999</v>
      </c>
      <c r="G16" s="21" t="s">
        <v>1800</v>
      </c>
      <c r="H16" s="21" t="s">
        <v>1799</v>
      </c>
      <c r="I16" s="21" t="s">
        <v>1804</v>
      </c>
    </row>
    <row r="17" spans="1:9">
      <c r="A17" s="21" t="s">
        <v>44</v>
      </c>
      <c r="B17" s="21" t="s">
        <v>54</v>
      </c>
      <c r="C17" s="21" t="s">
        <v>60</v>
      </c>
      <c r="D17" s="21" t="s">
        <v>61</v>
      </c>
      <c r="E17" s="22">
        <v>-17.4098724529</v>
      </c>
      <c r="F17" s="23">
        <v>-14.279780026199999</v>
      </c>
      <c r="G17" s="21" t="s">
        <v>1800</v>
      </c>
      <c r="H17" s="21" t="s">
        <v>1799</v>
      </c>
      <c r="I17" s="21" t="s">
        <v>1804</v>
      </c>
    </row>
    <row r="18" spans="1:9">
      <c r="A18" s="21" t="s">
        <v>44</v>
      </c>
      <c r="B18" s="21" t="s">
        <v>54</v>
      </c>
      <c r="C18" s="21" t="s">
        <v>62</v>
      </c>
      <c r="D18" s="21" t="s">
        <v>63</v>
      </c>
      <c r="E18" s="22">
        <v>-16.786232607999999</v>
      </c>
      <c r="F18" s="23">
        <v>-13.7530501942</v>
      </c>
      <c r="G18" s="21" t="s">
        <v>1800</v>
      </c>
      <c r="H18" s="21" t="s">
        <v>1799</v>
      </c>
      <c r="I18" s="21" t="s">
        <v>1803</v>
      </c>
    </row>
    <row r="19" spans="1:9">
      <c r="A19" s="21" t="s">
        <v>44</v>
      </c>
      <c r="B19" s="21" t="s">
        <v>54</v>
      </c>
      <c r="C19" s="21" t="s">
        <v>65</v>
      </c>
      <c r="D19" s="21" t="s">
        <v>66</v>
      </c>
      <c r="E19" s="22">
        <v>-16.381029032899999</v>
      </c>
      <c r="F19" s="23">
        <v>-13.3892393043</v>
      </c>
      <c r="G19" s="21" t="s">
        <v>1800</v>
      </c>
      <c r="H19" s="21" t="s">
        <v>1799</v>
      </c>
      <c r="I19" s="21" t="s">
        <v>1802</v>
      </c>
    </row>
    <row r="20" spans="1:9">
      <c r="A20" s="21" t="s">
        <v>44</v>
      </c>
      <c r="B20" s="21" t="s">
        <v>54</v>
      </c>
      <c r="C20" s="21" t="s">
        <v>68</v>
      </c>
      <c r="D20" s="21" t="s">
        <v>69</v>
      </c>
      <c r="E20" s="22">
        <v>-16.303512588899999</v>
      </c>
      <c r="F20" s="23">
        <v>-13.349511421200001</v>
      </c>
      <c r="G20" s="21" t="s">
        <v>1800</v>
      </c>
      <c r="H20" s="21" t="s">
        <v>1799</v>
      </c>
      <c r="I20" s="21" t="s">
        <v>1801</v>
      </c>
    </row>
    <row r="21" spans="1:9">
      <c r="A21" s="21" t="s">
        <v>44</v>
      </c>
      <c r="B21" s="21" t="s">
        <v>54</v>
      </c>
      <c r="C21" s="21" t="s">
        <v>71</v>
      </c>
      <c r="D21" s="21" t="s">
        <v>72</v>
      </c>
      <c r="E21" s="22">
        <v>-16.077432837700002</v>
      </c>
      <c r="F21" s="23">
        <v>-13.248370406599999</v>
      </c>
      <c r="G21" s="21" t="s">
        <v>1800</v>
      </c>
      <c r="H21" s="21" t="s">
        <v>1799</v>
      </c>
      <c r="I21" s="21" t="s">
        <v>1798</v>
      </c>
    </row>
    <row r="22" spans="1:9">
      <c r="A22" s="21" t="s">
        <v>44</v>
      </c>
      <c r="B22" s="21" t="s">
        <v>54</v>
      </c>
      <c r="C22" s="21" t="s">
        <v>74</v>
      </c>
      <c r="D22" s="21" t="s">
        <v>75</v>
      </c>
      <c r="E22" s="22">
        <v>-16.077432837700002</v>
      </c>
      <c r="F22" s="23">
        <v>-13.248370406599999</v>
      </c>
      <c r="G22" s="21" t="s">
        <v>1800</v>
      </c>
      <c r="H22" s="21" t="s">
        <v>1799</v>
      </c>
      <c r="I22" s="21" t="s">
        <v>1798</v>
      </c>
    </row>
    <row r="23" spans="1:9">
      <c r="A23" s="21" t="s">
        <v>44</v>
      </c>
      <c r="B23" s="21" t="s">
        <v>54</v>
      </c>
      <c r="C23" s="21" t="s">
        <v>76</v>
      </c>
      <c r="D23" s="21" t="s">
        <v>77</v>
      </c>
      <c r="E23" s="22">
        <v>-16.077432837700002</v>
      </c>
      <c r="F23" s="23">
        <v>-13.248370406599999</v>
      </c>
      <c r="G23" s="21" t="s">
        <v>1800</v>
      </c>
      <c r="H23" s="21" t="s">
        <v>1799</v>
      </c>
      <c r="I23" s="21" t="s">
        <v>1798</v>
      </c>
    </row>
    <row r="24" spans="1:9">
      <c r="A24" s="21" t="s">
        <v>44</v>
      </c>
      <c r="B24" s="21" t="s">
        <v>54</v>
      </c>
      <c r="C24" s="21" t="s">
        <v>78</v>
      </c>
      <c r="D24" s="21" t="s">
        <v>79</v>
      </c>
      <c r="E24" s="22">
        <v>-16.077432837700002</v>
      </c>
      <c r="F24" s="23">
        <v>-13.248370406599999</v>
      </c>
      <c r="G24" s="21" t="s">
        <v>1800</v>
      </c>
      <c r="H24" s="21" t="s">
        <v>1799</v>
      </c>
      <c r="I24" s="21" t="s">
        <v>1798</v>
      </c>
    </row>
    <row r="25" spans="1:9">
      <c r="A25" s="21" t="s">
        <v>44</v>
      </c>
      <c r="B25" s="21" t="s">
        <v>38</v>
      </c>
      <c r="C25" s="21" t="s">
        <v>39</v>
      </c>
      <c r="D25" s="21" t="s">
        <v>40</v>
      </c>
      <c r="E25" s="22">
        <v>-15.878623338300001</v>
      </c>
      <c r="F25" s="23">
        <v>-13.075889846000001</v>
      </c>
      <c r="G25" s="21" t="s">
        <v>1797</v>
      </c>
      <c r="H25" s="21" t="s">
        <v>1796</v>
      </c>
      <c r="I25" s="21" t="s">
        <v>1795</v>
      </c>
    </row>
    <row r="26" spans="1:9">
      <c r="A26" s="21" t="s">
        <v>44</v>
      </c>
      <c r="B26" s="21" t="s">
        <v>48</v>
      </c>
      <c r="C26" s="21" t="s">
        <v>49</v>
      </c>
      <c r="D26" s="21" t="s">
        <v>50</v>
      </c>
      <c r="E26" s="22">
        <v>-14.5612620059</v>
      </c>
      <c r="F26" s="23">
        <v>-11.806833193199999</v>
      </c>
      <c r="G26" s="21" t="s">
        <v>1794</v>
      </c>
      <c r="H26" s="21" t="s">
        <v>1793</v>
      </c>
      <c r="I26" s="21" t="s">
        <v>1792</v>
      </c>
    </row>
    <row r="27" spans="1:9">
      <c r="A27" s="21" t="s">
        <v>44</v>
      </c>
      <c r="B27" s="21" t="s">
        <v>54</v>
      </c>
      <c r="C27" s="21" t="s">
        <v>98</v>
      </c>
      <c r="D27" s="21" t="s">
        <v>99</v>
      </c>
      <c r="E27" s="22">
        <v>-14.019890734800001</v>
      </c>
      <c r="F27" s="23">
        <v>-11.2877383167</v>
      </c>
      <c r="G27" s="21" t="s">
        <v>1791</v>
      </c>
      <c r="H27" s="21" t="s">
        <v>1790</v>
      </c>
      <c r="I27" s="21" t="s">
        <v>1789</v>
      </c>
    </row>
    <row r="28" spans="1:9">
      <c r="A28" s="21" t="s">
        <v>44</v>
      </c>
      <c r="B28" s="21" t="s">
        <v>54</v>
      </c>
      <c r="C28" s="21" t="s">
        <v>125</v>
      </c>
      <c r="D28" s="21" t="s">
        <v>126</v>
      </c>
      <c r="E28" s="22">
        <v>-13.903020375300001</v>
      </c>
      <c r="F28" s="23">
        <v>-11.1920572563</v>
      </c>
      <c r="G28" s="21" t="s">
        <v>1788</v>
      </c>
      <c r="H28" s="21" t="s">
        <v>1787</v>
      </c>
      <c r="I28" s="21" t="s">
        <v>1786</v>
      </c>
    </row>
    <row r="29" spans="1:9">
      <c r="A29" s="21" t="s">
        <v>44</v>
      </c>
      <c r="B29" s="21" t="s">
        <v>10</v>
      </c>
      <c r="C29" s="21" t="s">
        <v>128</v>
      </c>
      <c r="D29" s="21" t="s">
        <v>129</v>
      </c>
      <c r="E29" s="22">
        <v>-10.639807495399999</v>
      </c>
      <c r="F29" s="23">
        <v>-8.0837463364000008</v>
      </c>
      <c r="G29" s="21" t="s">
        <v>1785</v>
      </c>
      <c r="H29" s="21" t="s">
        <v>1784</v>
      </c>
      <c r="I29" s="21" t="s">
        <v>917</v>
      </c>
    </row>
    <row r="30" spans="1:9">
      <c r="A30" s="21" t="s">
        <v>44</v>
      </c>
      <c r="B30" s="21" t="s">
        <v>10</v>
      </c>
      <c r="C30" s="21" t="s">
        <v>80</v>
      </c>
      <c r="D30" s="21" t="s">
        <v>81</v>
      </c>
      <c r="E30" s="22">
        <v>-10.239332777</v>
      </c>
      <c r="F30" s="23">
        <v>-7.6975120571</v>
      </c>
      <c r="G30" s="21" t="s">
        <v>1774</v>
      </c>
      <c r="H30" s="21" t="s">
        <v>1773</v>
      </c>
      <c r="I30" s="21" t="s">
        <v>1783</v>
      </c>
    </row>
    <row r="31" spans="1:9">
      <c r="A31" s="21" t="s">
        <v>44</v>
      </c>
      <c r="B31" s="21" t="s">
        <v>10</v>
      </c>
      <c r="C31" s="21" t="s">
        <v>85</v>
      </c>
      <c r="D31" s="21" t="s">
        <v>86</v>
      </c>
      <c r="E31" s="22">
        <v>-10.130780998800001</v>
      </c>
      <c r="F31" s="23">
        <v>-7.6027485633999996</v>
      </c>
      <c r="G31" s="21" t="s">
        <v>1774</v>
      </c>
      <c r="H31" s="21" t="s">
        <v>1773</v>
      </c>
      <c r="I31" s="21" t="s">
        <v>1782</v>
      </c>
    </row>
    <row r="32" spans="1:9">
      <c r="A32" s="21" t="s">
        <v>44</v>
      </c>
      <c r="B32" s="21" t="s">
        <v>10</v>
      </c>
      <c r="C32" s="21" t="s">
        <v>95</v>
      </c>
      <c r="D32" s="21" t="s">
        <v>96</v>
      </c>
      <c r="E32" s="22">
        <v>-9.2409661694</v>
      </c>
      <c r="F32" s="23">
        <v>-6.7875673523</v>
      </c>
      <c r="G32" s="21" t="s">
        <v>1774</v>
      </c>
      <c r="H32" s="21" t="s">
        <v>1773</v>
      </c>
      <c r="I32" s="21" t="s">
        <v>1781</v>
      </c>
    </row>
    <row r="33" spans="1:9">
      <c r="A33" s="21" t="s">
        <v>44</v>
      </c>
      <c r="B33" s="21" t="s">
        <v>10</v>
      </c>
      <c r="C33" s="21" t="s">
        <v>101</v>
      </c>
      <c r="D33" s="21" t="s">
        <v>102</v>
      </c>
      <c r="E33" s="22">
        <v>-8.6800271672000004</v>
      </c>
      <c r="F33" s="23">
        <v>-6.2379093604999998</v>
      </c>
      <c r="G33" s="21" t="s">
        <v>1774</v>
      </c>
      <c r="H33" s="21" t="s">
        <v>1773</v>
      </c>
      <c r="I33" s="21" t="s">
        <v>1780</v>
      </c>
    </row>
    <row r="34" spans="1:9">
      <c r="A34" s="21" t="s">
        <v>44</v>
      </c>
      <c r="B34" s="21" t="s">
        <v>54</v>
      </c>
      <c r="C34" s="21" t="s">
        <v>104</v>
      </c>
      <c r="D34" s="21" t="s">
        <v>105</v>
      </c>
      <c r="E34" s="22">
        <v>-7.5296649407</v>
      </c>
      <c r="F34" s="23">
        <v>-5.1299509825999996</v>
      </c>
      <c r="G34" s="21" t="s">
        <v>1777</v>
      </c>
      <c r="H34" s="21" t="s">
        <v>1776</v>
      </c>
      <c r="I34" s="21" t="s">
        <v>1779</v>
      </c>
    </row>
    <row r="35" spans="1:9">
      <c r="A35" s="21" t="s">
        <v>44</v>
      </c>
      <c r="B35" s="21" t="s">
        <v>54</v>
      </c>
      <c r="C35" s="21" t="s">
        <v>109</v>
      </c>
      <c r="D35" s="21" t="s">
        <v>110</v>
      </c>
      <c r="E35" s="22">
        <v>-7.3284279737000002</v>
      </c>
      <c r="F35" s="23">
        <v>-4.9386982364999996</v>
      </c>
      <c r="G35" s="21" t="s">
        <v>1777</v>
      </c>
      <c r="H35" s="21" t="s">
        <v>1776</v>
      </c>
      <c r="I35" s="21" t="s">
        <v>1778</v>
      </c>
    </row>
    <row r="36" spans="1:9">
      <c r="A36" s="21" t="s">
        <v>44</v>
      </c>
      <c r="B36" s="21" t="s">
        <v>54</v>
      </c>
      <c r="C36" s="21" t="s">
        <v>112</v>
      </c>
      <c r="D36" s="21" t="s">
        <v>113</v>
      </c>
      <c r="E36" s="22">
        <v>-7.2648300223</v>
      </c>
      <c r="F36" s="23">
        <v>-4.8944054401999999</v>
      </c>
      <c r="G36" s="21" t="s">
        <v>1777</v>
      </c>
      <c r="H36" s="21" t="s">
        <v>1776</v>
      </c>
      <c r="I36" s="21" t="s">
        <v>1775</v>
      </c>
    </row>
    <row r="37" spans="1:9">
      <c r="A37" s="21" t="s">
        <v>44</v>
      </c>
      <c r="B37" s="21" t="s">
        <v>54</v>
      </c>
      <c r="C37" s="21" t="s">
        <v>115</v>
      </c>
      <c r="D37" s="21" t="s">
        <v>116</v>
      </c>
      <c r="E37" s="22">
        <v>-7.2648300223</v>
      </c>
      <c r="F37" s="23">
        <v>-4.8944054401999999</v>
      </c>
      <c r="G37" s="21" t="s">
        <v>1777</v>
      </c>
      <c r="H37" s="21" t="s">
        <v>1776</v>
      </c>
      <c r="I37" s="21" t="s">
        <v>1775</v>
      </c>
    </row>
    <row r="38" spans="1:9">
      <c r="A38" s="21" t="s">
        <v>44</v>
      </c>
      <c r="B38" s="21" t="s">
        <v>10</v>
      </c>
      <c r="C38" s="21" t="s">
        <v>117</v>
      </c>
      <c r="D38" s="21" t="s">
        <v>118</v>
      </c>
      <c r="E38" s="22">
        <v>-6.9350791384999999</v>
      </c>
      <c r="F38" s="23">
        <v>-4.6008667290999998</v>
      </c>
      <c r="G38" s="21" t="s">
        <v>1774</v>
      </c>
      <c r="H38" s="21" t="s">
        <v>1773</v>
      </c>
      <c r="I38" s="21" t="s">
        <v>1772</v>
      </c>
    </row>
    <row r="39" spans="1:9">
      <c r="A39" s="21" t="s">
        <v>44</v>
      </c>
      <c r="B39" s="21" t="s">
        <v>10</v>
      </c>
      <c r="C39" s="21" t="s">
        <v>133</v>
      </c>
      <c r="D39" s="21" t="s">
        <v>134</v>
      </c>
      <c r="E39" s="22">
        <v>-5.0084570233000001</v>
      </c>
      <c r="F39" s="23">
        <v>-2.8326071060000002</v>
      </c>
      <c r="G39" s="21" t="s">
        <v>1770</v>
      </c>
      <c r="H39" s="21" t="s">
        <v>1769</v>
      </c>
      <c r="I39" s="21" t="s">
        <v>1771</v>
      </c>
    </row>
    <row r="40" spans="1:9">
      <c r="A40" s="21" t="s">
        <v>44</v>
      </c>
      <c r="B40" s="21" t="s">
        <v>10</v>
      </c>
      <c r="C40" s="21" t="s">
        <v>138</v>
      </c>
      <c r="D40" s="21" t="s">
        <v>139</v>
      </c>
      <c r="E40" s="22">
        <v>-4.9842547751000001</v>
      </c>
      <c r="F40" s="23">
        <v>-2.8143952214999999</v>
      </c>
      <c r="G40" s="21" t="s">
        <v>1770</v>
      </c>
      <c r="H40" s="21" t="s">
        <v>1769</v>
      </c>
      <c r="I40" s="21" t="s">
        <v>1768</v>
      </c>
    </row>
    <row r="41" spans="1:9">
      <c r="A41" s="21" t="s">
        <v>44</v>
      </c>
      <c r="B41" s="21" t="s">
        <v>10</v>
      </c>
      <c r="C41" s="21" t="s">
        <v>144</v>
      </c>
      <c r="D41" s="21" t="s">
        <v>145</v>
      </c>
      <c r="E41" s="22">
        <v>-3.885343921</v>
      </c>
      <c r="F41" s="23">
        <v>-1.7659753596000001</v>
      </c>
      <c r="G41" s="21" t="s">
        <v>1767</v>
      </c>
      <c r="H41" s="21" t="s">
        <v>1766</v>
      </c>
      <c r="I41" s="21" t="s">
        <v>1229</v>
      </c>
    </row>
    <row r="42" spans="1:9">
      <c r="A42" s="21" t="s">
        <v>149</v>
      </c>
      <c r="B42" s="21" t="s">
        <v>48</v>
      </c>
      <c r="C42" s="21" t="s">
        <v>601</v>
      </c>
      <c r="D42" s="21" t="s">
        <v>542</v>
      </c>
      <c r="E42" s="22">
        <v>-14.786629414</v>
      </c>
      <c r="F42" s="23">
        <v>-12.0087195053</v>
      </c>
      <c r="G42" s="21" t="s">
        <v>1765</v>
      </c>
      <c r="H42" s="21" t="s">
        <v>1764</v>
      </c>
      <c r="I42" s="21" t="s">
        <v>954</v>
      </c>
    </row>
    <row r="43" spans="1:9">
      <c r="A43" s="21" t="s">
        <v>155</v>
      </c>
      <c r="B43" s="21" t="s">
        <v>48</v>
      </c>
      <c r="C43" s="21" t="s">
        <v>601</v>
      </c>
      <c r="D43" s="21" t="s">
        <v>542</v>
      </c>
      <c r="E43" s="22">
        <v>-14.786629414</v>
      </c>
      <c r="F43" s="23">
        <v>-12.0087195053</v>
      </c>
      <c r="G43" s="21" t="s">
        <v>1763</v>
      </c>
      <c r="H43" s="21" t="s">
        <v>1762</v>
      </c>
      <c r="I43" s="21" t="s">
        <v>1761</v>
      </c>
    </row>
    <row r="44" spans="1:9">
      <c r="A44" s="21" t="s">
        <v>155</v>
      </c>
      <c r="B44" s="21" t="s">
        <v>10</v>
      </c>
      <c r="C44" s="21" t="s">
        <v>593</v>
      </c>
      <c r="D44" s="21" t="s">
        <v>592</v>
      </c>
      <c r="E44" s="22">
        <v>-13.209526904600001</v>
      </c>
      <c r="F44" s="23">
        <v>-10.5187671717</v>
      </c>
      <c r="G44" s="21" t="s">
        <v>1760</v>
      </c>
      <c r="H44" s="21" t="s">
        <v>1759</v>
      </c>
      <c r="I44" s="21" t="s">
        <v>1758</v>
      </c>
    </row>
    <row r="45" spans="1:9">
      <c r="A45" s="21" t="s">
        <v>155</v>
      </c>
      <c r="B45" s="21" t="s">
        <v>38</v>
      </c>
      <c r="C45" s="21" t="s">
        <v>600</v>
      </c>
      <c r="D45" s="21" t="s">
        <v>542</v>
      </c>
      <c r="E45" s="22">
        <v>-12.886565228</v>
      </c>
      <c r="F45" s="23">
        <v>-10.233594055999999</v>
      </c>
      <c r="G45" s="21" t="s">
        <v>1757</v>
      </c>
      <c r="H45" s="21" t="s">
        <v>1756</v>
      </c>
      <c r="I45" s="21" t="s">
        <v>1755</v>
      </c>
    </row>
    <row r="46" spans="1:9">
      <c r="A46" s="21" t="s">
        <v>155</v>
      </c>
      <c r="B46" s="21" t="s">
        <v>48</v>
      </c>
      <c r="C46" s="21" t="s">
        <v>590</v>
      </c>
      <c r="D46" s="21" t="s">
        <v>589</v>
      </c>
      <c r="E46" s="22">
        <v>-12.698583983600001</v>
      </c>
      <c r="F46" s="23">
        <v>-10.063341578599999</v>
      </c>
      <c r="G46" s="21" t="s">
        <v>1754</v>
      </c>
      <c r="H46" s="21" t="s">
        <v>1753</v>
      </c>
      <c r="I46" s="21" t="s">
        <v>1752</v>
      </c>
    </row>
    <row r="47" spans="1:9">
      <c r="A47" s="21" t="s">
        <v>155</v>
      </c>
      <c r="B47" s="21" t="s">
        <v>10</v>
      </c>
      <c r="C47" s="21" t="s">
        <v>607</v>
      </c>
      <c r="D47" s="21" t="s">
        <v>606</v>
      </c>
      <c r="E47" s="22">
        <v>-10.7653003423</v>
      </c>
      <c r="F47" s="23">
        <v>-8.1792759599</v>
      </c>
      <c r="G47" s="21" t="s">
        <v>1744</v>
      </c>
      <c r="H47" s="21" t="s">
        <v>1743</v>
      </c>
      <c r="I47" s="21" t="s">
        <v>1751</v>
      </c>
    </row>
    <row r="48" spans="1:9">
      <c r="A48" s="21" t="s">
        <v>155</v>
      </c>
      <c r="B48" s="21" t="s">
        <v>10</v>
      </c>
      <c r="C48" s="21" t="s">
        <v>543</v>
      </c>
      <c r="D48" s="21" t="s">
        <v>542</v>
      </c>
      <c r="E48" s="22">
        <v>-10.7073297823</v>
      </c>
      <c r="F48" s="23">
        <v>-8.1365453664</v>
      </c>
      <c r="G48" s="21" t="s">
        <v>1750</v>
      </c>
      <c r="H48" s="21" t="s">
        <v>1749</v>
      </c>
      <c r="I48" s="21" t="s">
        <v>1748</v>
      </c>
    </row>
    <row r="49" spans="1:9">
      <c r="A49" s="21" t="s">
        <v>155</v>
      </c>
      <c r="B49" s="21" t="s">
        <v>10</v>
      </c>
      <c r="C49" s="21" t="s">
        <v>566</v>
      </c>
      <c r="D49" s="21" t="s">
        <v>565</v>
      </c>
      <c r="E49" s="22">
        <v>-9.8046095757000007</v>
      </c>
      <c r="F49" s="23">
        <v>-7.3029060790000004</v>
      </c>
      <c r="G49" s="21" t="s">
        <v>1731</v>
      </c>
      <c r="H49" s="21" t="s">
        <v>1730</v>
      </c>
      <c r="I49" s="21" t="s">
        <v>1747</v>
      </c>
    </row>
    <row r="50" spans="1:9">
      <c r="A50" s="21" t="s">
        <v>155</v>
      </c>
      <c r="B50" s="21" t="s">
        <v>48</v>
      </c>
      <c r="C50" s="21" t="s">
        <v>551</v>
      </c>
      <c r="D50" s="21" t="s">
        <v>286</v>
      </c>
      <c r="E50" s="22">
        <v>-9.4717204214000006</v>
      </c>
      <c r="F50" s="23">
        <v>-6.9826060520000004</v>
      </c>
      <c r="G50" s="21" t="s">
        <v>1731</v>
      </c>
      <c r="H50" s="21" t="s">
        <v>1730</v>
      </c>
      <c r="I50" s="21" t="s">
        <v>1746</v>
      </c>
    </row>
    <row r="51" spans="1:9">
      <c r="A51" s="21" t="s">
        <v>155</v>
      </c>
      <c r="B51" s="21" t="s">
        <v>10</v>
      </c>
      <c r="C51" s="21" t="s">
        <v>598</v>
      </c>
      <c r="D51" s="21" t="s">
        <v>597</v>
      </c>
      <c r="E51" s="22">
        <v>-9.4231262466000008</v>
      </c>
      <c r="F51" s="23">
        <v>-6.9581455568999999</v>
      </c>
      <c r="G51" s="21" t="s">
        <v>1744</v>
      </c>
      <c r="H51" s="21" t="s">
        <v>1743</v>
      </c>
      <c r="I51" s="21" t="s">
        <v>1745</v>
      </c>
    </row>
    <row r="52" spans="1:9">
      <c r="A52" s="21" t="s">
        <v>155</v>
      </c>
      <c r="B52" s="21" t="s">
        <v>10</v>
      </c>
      <c r="C52" s="21" t="s">
        <v>596</v>
      </c>
      <c r="D52" s="21" t="s">
        <v>595</v>
      </c>
      <c r="E52" s="22">
        <v>-9.4231262466000008</v>
      </c>
      <c r="F52" s="23">
        <v>-6.9581455568999999</v>
      </c>
      <c r="G52" s="21" t="s">
        <v>1744</v>
      </c>
      <c r="H52" s="21" t="s">
        <v>1743</v>
      </c>
      <c r="I52" s="21" t="s">
        <v>1745</v>
      </c>
    </row>
    <row r="53" spans="1:9">
      <c r="A53" s="21" t="s">
        <v>155</v>
      </c>
      <c r="B53" s="21" t="s">
        <v>10</v>
      </c>
      <c r="C53" s="21" t="s">
        <v>585</v>
      </c>
      <c r="D53" s="21" t="s">
        <v>584</v>
      </c>
      <c r="E53" s="22">
        <v>-8.3498269461000003</v>
      </c>
      <c r="F53" s="23">
        <v>-5.9187045236999998</v>
      </c>
      <c r="G53" s="21" t="s">
        <v>1744</v>
      </c>
      <c r="H53" s="21" t="s">
        <v>1743</v>
      </c>
      <c r="I53" s="21" t="s">
        <v>1742</v>
      </c>
    </row>
    <row r="54" spans="1:9">
      <c r="A54" s="21" t="s">
        <v>155</v>
      </c>
      <c r="B54" s="21" t="s">
        <v>10</v>
      </c>
      <c r="C54" s="21" t="s">
        <v>351</v>
      </c>
      <c r="D54" s="21" t="s">
        <v>352</v>
      </c>
      <c r="E54" s="22">
        <v>-7.6054377351999998</v>
      </c>
      <c r="F54" s="23">
        <v>-5.1955046118999997</v>
      </c>
      <c r="G54" s="21" t="s">
        <v>1741</v>
      </c>
      <c r="H54" s="21" t="s">
        <v>1740</v>
      </c>
      <c r="I54" s="21" t="s">
        <v>1739</v>
      </c>
    </row>
    <row r="55" spans="1:9">
      <c r="A55" s="21" t="s">
        <v>155</v>
      </c>
      <c r="B55" s="21" t="s">
        <v>10</v>
      </c>
      <c r="C55" s="21" t="s">
        <v>1738</v>
      </c>
      <c r="D55" s="21" t="s">
        <v>1737</v>
      </c>
      <c r="E55" s="22">
        <v>-7.2134066882000001</v>
      </c>
      <c r="F55" s="23">
        <v>-4.8523221324000003</v>
      </c>
      <c r="G55" s="21" t="s">
        <v>1736</v>
      </c>
      <c r="H55" s="21" t="s">
        <v>1735</v>
      </c>
      <c r="I55" s="21" t="s">
        <v>1734</v>
      </c>
    </row>
    <row r="56" spans="1:9">
      <c r="A56" s="21" t="s">
        <v>155</v>
      </c>
      <c r="B56" s="21" t="s">
        <v>10</v>
      </c>
      <c r="C56" s="21" t="s">
        <v>572</v>
      </c>
      <c r="D56" s="21" t="s">
        <v>571</v>
      </c>
      <c r="E56" s="22">
        <v>-7.1134068126000001</v>
      </c>
      <c r="F56" s="23">
        <v>-4.7614656362999996</v>
      </c>
      <c r="G56" s="21" t="s">
        <v>1708</v>
      </c>
      <c r="H56" s="21" t="s">
        <v>1707</v>
      </c>
      <c r="I56" s="21" t="s">
        <v>1733</v>
      </c>
    </row>
    <row r="57" spans="1:9">
      <c r="A57" s="21" t="s">
        <v>155</v>
      </c>
      <c r="B57" s="21" t="s">
        <v>10</v>
      </c>
      <c r="C57" s="21" t="s">
        <v>569</v>
      </c>
      <c r="D57" s="21" t="s">
        <v>568</v>
      </c>
      <c r="E57" s="22">
        <v>-7.0736979593999996</v>
      </c>
      <c r="F57" s="23">
        <v>-4.7307116256999997</v>
      </c>
      <c r="G57" s="21" t="s">
        <v>1708</v>
      </c>
      <c r="H57" s="21" t="s">
        <v>1707</v>
      </c>
      <c r="I57" s="21" t="s">
        <v>1732</v>
      </c>
    </row>
    <row r="58" spans="1:9">
      <c r="A58" s="21" t="s">
        <v>155</v>
      </c>
      <c r="B58" s="21" t="s">
        <v>38</v>
      </c>
      <c r="C58" s="21" t="s">
        <v>285</v>
      </c>
      <c r="D58" s="21" t="s">
        <v>286</v>
      </c>
      <c r="E58" s="22">
        <v>-6.4715320975999999</v>
      </c>
      <c r="F58" s="23">
        <v>-4.1569437328000003</v>
      </c>
      <c r="G58" s="21" t="s">
        <v>1731</v>
      </c>
      <c r="H58" s="21" t="s">
        <v>1730</v>
      </c>
      <c r="I58" s="21" t="s">
        <v>602</v>
      </c>
    </row>
    <row r="59" spans="1:9">
      <c r="A59" s="21" t="s">
        <v>155</v>
      </c>
      <c r="B59" s="21" t="s">
        <v>10</v>
      </c>
      <c r="C59" s="21" t="s">
        <v>580</v>
      </c>
      <c r="D59" s="21" t="s">
        <v>579</v>
      </c>
      <c r="E59" s="22">
        <v>-6.4658502769000004</v>
      </c>
      <c r="F59" s="23">
        <v>-4.1569437328000003</v>
      </c>
      <c r="G59" s="21" t="s">
        <v>1726</v>
      </c>
      <c r="H59" s="21" t="s">
        <v>1725</v>
      </c>
      <c r="I59" s="21" t="s">
        <v>605</v>
      </c>
    </row>
    <row r="60" spans="1:9">
      <c r="A60" s="21" t="s">
        <v>155</v>
      </c>
      <c r="B60" s="21" t="s">
        <v>10</v>
      </c>
      <c r="C60" s="21" t="s">
        <v>1729</v>
      </c>
      <c r="D60" s="21" t="s">
        <v>1728</v>
      </c>
      <c r="E60" s="22">
        <v>-6.3213165704999996</v>
      </c>
      <c r="F60" s="23">
        <v>-4.0205279165999999</v>
      </c>
      <c r="G60" s="21" t="s">
        <v>1721</v>
      </c>
      <c r="H60" s="21" t="s">
        <v>1720</v>
      </c>
      <c r="I60" s="21" t="s">
        <v>1727</v>
      </c>
    </row>
    <row r="61" spans="1:9">
      <c r="A61" s="21" t="s">
        <v>155</v>
      </c>
      <c r="B61" s="21" t="s">
        <v>10</v>
      </c>
      <c r="C61" s="21" t="s">
        <v>563</v>
      </c>
      <c r="D61" s="21" t="s">
        <v>562</v>
      </c>
      <c r="E61" s="22">
        <v>-6.1882121486999999</v>
      </c>
      <c r="F61" s="23">
        <v>-3.9032177620000001</v>
      </c>
      <c r="G61" s="21" t="s">
        <v>1726</v>
      </c>
      <c r="H61" s="21" t="s">
        <v>1725</v>
      </c>
      <c r="I61" s="21" t="s">
        <v>1724</v>
      </c>
    </row>
    <row r="62" spans="1:9">
      <c r="A62" s="21" t="s">
        <v>155</v>
      </c>
      <c r="B62" s="21" t="s">
        <v>10</v>
      </c>
      <c r="C62" s="21" t="s">
        <v>561</v>
      </c>
      <c r="D62" s="21" t="s">
        <v>560</v>
      </c>
      <c r="E62" s="22">
        <v>-6.1882121486999999</v>
      </c>
      <c r="F62" s="23">
        <v>-3.9032177620000001</v>
      </c>
      <c r="G62" s="21" t="s">
        <v>1726</v>
      </c>
      <c r="H62" s="21" t="s">
        <v>1725</v>
      </c>
      <c r="I62" s="21" t="s">
        <v>1724</v>
      </c>
    </row>
    <row r="63" spans="1:9">
      <c r="A63" s="21" t="s">
        <v>155</v>
      </c>
      <c r="B63" s="21" t="s">
        <v>10</v>
      </c>
      <c r="C63" s="21" t="s">
        <v>1723</v>
      </c>
      <c r="D63" s="21" t="s">
        <v>1722</v>
      </c>
      <c r="E63" s="22">
        <v>-6.0648673865999996</v>
      </c>
      <c r="F63" s="23">
        <v>-3.7875598286000001</v>
      </c>
      <c r="G63" s="21" t="s">
        <v>1721</v>
      </c>
      <c r="H63" s="21" t="s">
        <v>1720</v>
      </c>
      <c r="I63" s="21" t="s">
        <v>1719</v>
      </c>
    </row>
    <row r="64" spans="1:9">
      <c r="A64" s="21" t="s">
        <v>155</v>
      </c>
      <c r="B64" s="21" t="s">
        <v>10</v>
      </c>
      <c r="C64" s="21" t="s">
        <v>1718</v>
      </c>
      <c r="D64" s="21" t="s">
        <v>1717</v>
      </c>
      <c r="E64" s="22">
        <v>-5.6755859832000004</v>
      </c>
      <c r="F64" s="23">
        <v>-3.4205548199</v>
      </c>
      <c r="G64" s="21" t="s">
        <v>1712</v>
      </c>
      <c r="H64" s="21" t="s">
        <v>1711</v>
      </c>
      <c r="I64" s="21" t="s">
        <v>887</v>
      </c>
    </row>
    <row r="65" spans="1:9">
      <c r="A65" s="21" t="s">
        <v>155</v>
      </c>
      <c r="B65" s="21" t="s">
        <v>10</v>
      </c>
      <c r="C65" s="21" t="s">
        <v>1716</v>
      </c>
      <c r="D65" s="21" t="s">
        <v>1715</v>
      </c>
      <c r="E65" s="22">
        <v>-5.6755859832000004</v>
      </c>
      <c r="F65" s="23">
        <v>-3.4205548199</v>
      </c>
      <c r="G65" s="21" t="s">
        <v>1712</v>
      </c>
      <c r="H65" s="21" t="s">
        <v>1711</v>
      </c>
      <c r="I65" s="21" t="s">
        <v>887</v>
      </c>
    </row>
    <row r="66" spans="1:9">
      <c r="A66" s="21" t="s">
        <v>155</v>
      </c>
      <c r="B66" s="21" t="s">
        <v>10</v>
      </c>
      <c r="C66" s="21" t="s">
        <v>1714</v>
      </c>
      <c r="D66" s="21" t="s">
        <v>1713</v>
      </c>
      <c r="E66" s="22">
        <v>-5.6755859832000004</v>
      </c>
      <c r="F66" s="23">
        <v>-3.4205548199</v>
      </c>
      <c r="G66" s="21" t="s">
        <v>1712</v>
      </c>
      <c r="H66" s="21" t="s">
        <v>1711</v>
      </c>
      <c r="I66" s="21" t="s">
        <v>887</v>
      </c>
    </row>
    <row r="67" spans="1:9">
      <c r="A67" s="21" t="s">
        <v>155</v>
      </c>
      <c r="B67" s="21" t="s">
        <v>10</v>
      </c>
      <c r="C67" s="21" t="s">
        <v>577</v>
      </c>
      <c r="D67" s="21" t="s">
        <v>576</v>
      </c>
      <c r="E67" s="22">
        <v>-5.6572296916000004</v>
      </c>
      <c r="F67" s="23">
        <v>-3.4093771129000001</v>
      </c>
      <c r="G67" s="21" t="s">
        <v>1708</v>
      </c>
      <c r="H67" s="21" t="s">
        <v>1707</v>
      </c>
      <c r="I67" s="21" t="s">
        <v>1297</v>
      </c>
    </row>
    <row r="68" spans="1:9">
      <c r="A68" s="21" t="s">
        <v>155</v>
      </c>
      <c r="B68" s="21" t="s">
        <v>10</v>
      </c>
      <c r="C68" s="21" t="s">
        <v>364</v>
      </c>
      <c r="D68" s="21" t="s">
        <v>365</v>
      </c>
      <c r="E68" s="22">
        <v>-5.6066124028999997</v>
      </c>
      <c r="F68" s="23">
        <v>-3.3658216786000001</v>
      </c>
      <c r="G68" s="21" t="s">
        <v>1701</v>
      </c>
      <c r="H68" s="21" t="s">
        <v>1700</v>
      </c>
      <c r="I68" s="21" t="s">
        <v>1710</v>
      </c>
    </row>
    <row r="69" spans="1:9">
      <c r="A69" s="21" t="s">
        <v>155</v>
      </c>
      <c r="B69" s="21" t="s">
        <v>54</v>
      </c>
      <c r="C69" s="21" t="s">
        <v>499</v>
      </c>
      <c r="D69" s="21" t="s">
        <v>498</v>
      </c>
      <c r="E69" s="22">
        <v>-5.5706715464999998</v>
      </c>
      <c r="F69" s="23">
        <v>-3.3368296821999999</v>
      </c>
      <c r="G69" s="21" t="s">
        <v>1695</v>
      </c>
      <c r="H69" s="21" t="s">
        <v>1694</v>
      </c>
      <c r="I69" s="21" t="s">
        <v>1709</v>
      </c>
    </row>
    <row r="70" spans="1:9">
      <c r="A70" s="21" t="s">
        <v>155</v>
      </c>
      <c r="B70" s="21" t="s">
        <v>54</v>
      </c>
      <c r="C70" s="21" t="s">
        <v>1262</v>
      </c>
      <c r="D70" s="21" t="s">
        <v>1261</v>
      </c>
      <c r="E70" s="22">
        <v>-5.4702845494999996</v>
      </c>
      <c r="F70" s="23">
        <v>-3.2500154924000002</v>
      </c>
      <c r="G70" s="21" t="s">
        <v>1676</v>
      </c>
      <c r="H70" s="21" t="s">
        <v>1675</v>
      </c>
      <c r="I70" s="21" t="s">
        <v>591</v>
      </c>
    </row>
    <row r="71" spans="1:9">
      <c r="A71" s="21" t="s">
        <v>155</v>
      </c>
      <c r="B71" s="21" t="s">
        <v>54</v>
      </c>
      <c r="C71" s="21" t="s">
        <v>1228</v>
      </c>
      <c r="D71" s="21" t="s">
        <v>1227</v>
      </c>
      <c r="E71" s="22">
        <v>-5.4702845494999996</v>
      </c>
      <c r="F71" s="23">
        <v>-3.2500154924000002</v>
      </c>
      <c r="G71" s="21" t="s">
        <v>1676</v>
      </c>
      <c r="H71" s="21" t="s">
        <v>1675</v>
      </c>
      <c r="I71" s="21" t="s">
        <v>591</v>
      </c>
    </row>
    <row r="72" spans="1:9">
      <c r="A72" s="21" t="s">
        <v>155</v>
      </c>
      <c r="B72" s="21" t="s">
        <v>10</v>
      </c>
      <c r="C72" s="21" t="s">
        <v>538</v>
      </c>
      <c r="D72" s="21" t="s">
        <v>537</v>
      </c>
      <c r="E72" s="22">
        <v>-5.4111457424999996</v>
      </c>
      <c r="F72" s="23">
        <v>-3.1975072643</v>
      </c>
      <c r="G72" s="21" t="s">
        <v>1708</v>
      </c>
      <c r="H72" s="21" t="s">
        <v>1707</v>
      </c>
      <c r="I72" s="21" t="s">
        <v>1706</v>
      </c>
    </row>
    <row r="73" spans="1:9">
      <c r="A73" s="21" t="s">
        <v>155</v>
      </c>
      <c r="B73" s="21" t="s">
        <v>10</v>
      </c>
      <c r="C73" s="21" t="s">
        <v>556</v>
      </c>
      <c r="D73" s="21" t="s">
        <v>555</v>
      </c>
      <c r="E73" s="22">
        <v>-5.1954610595000004</v>
      </c>
      <c r="F73" s="23">
        <v>-2.9947875585000001</v>
      </c>
      <c r="G73" s="21" t="s">
        <v>1705</v>
      </c>
      <c r="H73" s="21" t="s">
        <v>1704</v>
      </c>
      <c r="I73" s="21" t="s">
        <v>1703</v>
      </c>
    </row>
    <row r="74" spans="1:9">
      <c r="A74" s="21" t="s">
        <v>155</v>
      </c>
      <c r="B74" s="21" t="s">
        <v>54</v>
      </c>
      <c r="C74" s="21" t="s">
        <v>522</v>
      </c>
      <c r="D74" s="21" t="s">
        <v>521</v>
      </c>
      <c r="E74" s="22">
        <v>-5.0190296319999996</v>
      </c>
      <c r="F74" s="23">
        <v>-2.8371055670000001</v>
      </c>
      <c r="G74" s="21" t="s">
        <v>1695</v>
      </c>
      <c r="H74" s="21" t="s">
        <v>1694</v>
      </c>
      <c r="I74" s="21" t="s">
        <v>1702</v>
      </c>
    </row>
    <row r="75" spans="1:9">
      <c r="A75" s="21" t="s">
        <v>155</v>
      </c>
      <c r="B75" s="21" t="s">
        <v>10</v>
      </c>
      <c r="C75" s="21" t="s">
        <v>359</v>
      </c>
      <c r="D75" s="21" t="s">
        <v>360</v>
      </c>
      <c r="E75" s="22">
        <v>-4.6166897293</v>
      </c>
      <c r="F75" s="23">
        <v>-2.458568579</v>
      </c>
      <c r="G75" s="21" t="s">
        <v>1701</v>
      </c>
      <c r="H75" s="21" t="s">
        <v>1700</v>
      </c>
      <c r="I75" s="21" t="s">
        <v>1699</v>
      </c>
    </row>
    <row r="76" spans="1:9">
      <c r="A76" s="21" t="s">
        <v>155</v>
      </c>
      <c r="B76" s="21" t="s">
        <v>54</v>
      </c>
      <c r="C76" s="21" t="s">
        <v>256</v>
      </c>
      <c r="D76" s="21" t="s">
        <v>257</v>
      </c>
      <c r="E76" s="22">
        <v>-4.3961222203999997</v>
      </c>
      <c r="F76" s="23">
        <v>-2.2494305318999999</v>
      </c>
      <c r="G76" s="21" t="s">
        <v>1698</v>
      </c>
      <c r="H76" s="21" t="s">
        <v>1697</v>
      </c>
      <c r="I76" s="21" t="s">
        <v>1696</v>
      </c>
    </row>
    <row r="77" spans="1:9">
      <c r="A77" s="21" t="s">
        <v>155</v>
      </c>
      <c r="B77" s="21" t="s">
        <v>54</v>
      </c>
      <c r="C77" s="21" t="s">
        <v>1193</v>
      </c>
      <c r="D77" s="21" t="s">
        <v>1192</v>
      </c>
      <c r="E77" s="22">
        <v>-4.1214065506999997</v>
      </c>
      <c r="F77" s="23">
        <v>-1.9803187396999999</v>
      </c>
      <c r="G77" s="21" t="s">
        <v>1695</v>
      </c>
      <c r="H77" s="21" t="s">
        <v>1694</v>
      </c>
      <c r="I77" s="21" t="s">
        <v>1693</v>
      </c>
    </row>
    <row r="78" spans="1:9">
      <c r="A78" s="21" t="s">
        <v>155</v>
      </c>
      <c r="B78" s="21" t="s">
        <v>54</v>
      </c>
      <c r="C78" s="21" t="s">
        <v>512</v>
      </c>
      <c r="D78" s="21" t="s">
        <v>511</v>
      </c>
      <c r="E78" s="22">
        <v>-3.9828478742</v>
      </c>
      <c r="F78" s="23">
        <v>-1.8581504793000001</v>
      </c>
      <c r="G78" s="21" t="s">
        <v>1676</v>
      </c>
      <c r="H78" s="21" t="s">
        <v>1675</v>
      </c>
      <c r="I78" s="21" t="s">
        <v>1692</v>
      </c>
    </row>
    <row r="79" spans="1:9">
      <c r="A79" s="21" t="s">
        <v>155</v>
      </c>
      <c r="B79" s="21" t="s">
        <v>54</v>
      </c>
      <c r="C79" s="21" t="s">
        <v>510</v>
      </c>
      <c r="D79" s="21" t="s">
        <v>509</v>
      </c>
      <c r="E79" s="22">
        <v>-3.5214894724999999</v>
      </c>
      <c r="F79" s="23">
        <v>-1.4177259844000001</v>
      </c>
      <c r="G79" s="21" t="s">
        <v>1676</v>
      </c>
      <c r="H79" s="21" t="s">
        <v>1675</v>
      </c>
      <c r="I79" s="21" t="s">
        <v>1691</v>
      </c>
    </row>
    <row r="80" spans="1:9">
      <c r="A80" s="21" t="s">
        <v>155</v>
      </c>
      <c r="B80" s="21" t="s">
        <v>54</v>
      </c>
      <c r="C80" s="21" t="s">
        <v>1218</v>
      </c>
      <c r="D80" s="21" t="s">
        <v>1217</v>
      </c>
      <c r="E80" s="22">
        <v>-3.4536181641999999</v>
      </c>
      <c r="F80" s="23">
        <v>-1.3549342016999999</v>
      </c>
      <c r="G80" s="21" t="s">
        <v>1690</v>
      </c>
      <c r="H80" s="21" t="s">
        <v>1689</v>
      </c>
      <c r="I80" s="21" t="s">
        <v>1214</v>
      </c>
    </row>
    <row r="81" spans="1:9">
      <c r="A81" s="21" t="s">
        <v>155</v>
      </c>
      <c r="B81" s="21" t="s">
        <v>10</v>
      </c>
      <c r="C81" s="21" t="s">
        <v>517</v>
      </c>
      <c r="D81" s="21" t="s">
        <v>516</v>
      </c>
      <c r="E81" s="22">
        <v>-3.3675379777000001</v>
      </c>
      <c r="F81" s="23">
        <v>-1.2788382361999999</v>
      </c>
      <c r="G81" s="21" t="s">
        <v>1688</v>
      </c>
      <c r="H81" s="21" t="s">
        <v>1687</v>
      </c>
      <c r="I81" s="21" t="s">
        <v>1686</v>
      </c>
    </row>
    <row r="82" spans="1:9">
      <c r="A82" s="21" t="s">
        <v>155</v>
      </c>
      <c r="B82" s="21" t="s">
        <v>54</v>
      </c>
      <c r="C82" s="21" t="s">
        <v>502</v>
      </c>
      <c r="D82" s="21" t="s">
        <v>501</v>
      </c>
      <c r="E82" s="22">
        <v>-3.2481757163</v>
      </c>
      <c r="F82" s="23">
        <v>-1.1740346949</v>
      </c>
      <c r="G82" s="21" t="s">
        <v>1676</v>
      </c>
      <c r="H82" s="21" t="s">
        <v>1675</v>
      </c>
      <c r="I82" s="21" t="s">
        <v>193</v>
      </c>
    </row>
    <row r="83" spans="1:9">
      <c r="A83" s="21" t="s">
        <v>155</v>
      </c>
      <c r="B83" s="21" t="s">
        <v>10</v>
      </c>
      <c r="C83" s="21" t="s">
        <v>275</v>
      </c>
      <c r="D83" s="21" t="s">
        <v>276</v>
      </c>
      <c r="E83" s="22">
        <v>-2.9898433317999999</v>
      </c>
      <c r="F83" s="23">
        <v>-0.92044874539999999</v>
      </c>
      <c r="G83" s="21" t="s">
        <v>1685</v>
      </c>
      <c r="H83" s="21" t="s">
        <v>1684</v>
      </c>
      <c r="I83" s="21" t="s">
        <v>531</v>
      </c>
    </row>
    <row r="84" spans="1:9">
      <c r="A84" s="21" t="s">
        <v>155</v>
      </c>
      <c r="B84" s="21" t="s">
        <v>54</v>
      </c>
      <c r="C84" s="21" t="s">
        <v>530</v>
      </c>
      <c r="D84" s="21" t="s">
        <v>529</v>
      </c>
      <c r="E84" s="22">
        <v>-2.9304652131000002</v>
      </c>
      <c r="F84" s="23">
        <v>-0.87041065299999998</v>
      </c>
      <c r="G84" s="21" t="s">
        <v>1676</v>
      </c>
      <c r="H84" s="21" t="s">
        <v>1675</v>
      </c>
      <c r="I84" s="21" t="s">
        <v>526</v>
      </c>
    </row>
    <row r="85" spans="1:9">
      <c r="A85" s="21" t="s">
        <v>155</v>
      </c>
      <c r="B85" s="21" t="s">
        <v>54</v>
      </c>
      <c r="C85" s="21" t="s">
        <v>1250</v>
      </c>
      <c r="D85" s="21" t="s">
        <v>1249</v>
      </c>
      <c r="E85" s="22">
        <v>-2.7270394182</v>
      </c>
      <c r="F85" s="23">
        <v>-0.69385700439999998</v>
      </c>
      <c r="G85" s="21" t="s">
        <v>1676</v>
      </c>
      <c r="H85" s="21" t="s">
        <v>1675</v>
      </c>
      <c r="I85" s="21" t="s">
        <v>962</v>
      </c>
    </row>
    <row r="86" spans="1:9">
      <c r="A86" s="21" t="s">
        <v>155</v>
      </c>
      <c r="B86" s="21" t="s">
        <v>54</v>
      </c>
      <c r="C86" s="21" t="s">
        <v>265</v>
      </c>
      <c r="D86" s="21" t="s">
        <v>266</v>
      </c>
      <c r="E86" s="22">
        <v>-2.7094457421000002</v>
      </c>
      <c r="F86" s="23">
        <v>-0.6805847022</v>
      </c>
      <c r="G86" s="21" t="s">
        <v>1683</v>
      </c>
      <c r="H86" s="21" t="s">
        <v>1682</v>
      </c>
      <c r="I86" s="21" t="s">
        <v>269</v>
      </c>
    </row>
    <row r="87" spans="1:9">
      <c r="A87" s="21" t="s">
        <v>155</v>
      </c>
      <c r="B87" s="21" t="s">
        <v>54</v>
      </c>
      <c r="C87" s="21" t="s">
        <v>1681</v>
      </c>
      <c r="D87" s="21" t="s">
        <v>1680</v>
      </c>
      <c r="E87" s="22">
        <v>-2.5751100108</v>
      </c>
      <c r="F87" s="23">
        <v>-0.55476482179999997</v>
      </c>
      <c r="G87" s="21" t="s">
        <v>1676</v>
      </c>
      <c r="H87" s="21" t="s">
        <v>1675</v>
      </c>
      <c r="I87" s="21" t="s">
        <v>1679</v>
      </c>
    </row>
    <row r="88" spans="1:9">
      <c r="A88" s="21" t="s">
        <v>155</v>
      </c>
      <c r="B88" s="21" t="s">
        <v>10</v>
      </c>
      <c r="C88" s="21" t="s">
        <v>280</v>
      </c>
      <c r="D88" s="21" t="s">
        <v>281</v>
      </c>
      <c r="E88" s="22">
        <v>-2.4231390945000002</v>
      </c>
      <c r="F88" s="23">
        <v>-0.41934045850000001</v>
      </c>
      <c r="G88" s="21" t="s">
        <v>1678</v>
      </c>
      <c r="H88" s="21" t="s">
        <v>1677</v>
      </c>
      <c r="I88" s="21" t="s">
        <v>284</v>
      </c>
    </row>
    <row r="89" spans="1:9">
      <c r="A89" s="21" t="s">
        <v>155</v>
      </c>
      <c r="B89" s="21" t="s">
        <v>54</v>
      </c>
      <c r="C89" s="21" t="s">
        <v>1210</v>
      </c>
      <c r="D89" s="21" t="s">
        <v>1209</v>
      </c>
      <c r="E89" s="22">
        <v>-2.4147110944999999</v>
      </c>
      <c r="F89" s="23">
        <v>-0.4149524363</v>
      </c>
      <c r="G89" s="21" t="s">
        <v>1676</v>
      </c>
      <c r="H89" s="21" t="s">
        <v>1675</v>
      </c>
      <c r="I89" s="21" t="s">
        <v>1674</v>
      </c>
    </row>
    <row r="90" spans="1:9">
      <c r="A90" s="21" t="s">
        <v>155</v>
      </c>
      <c r="B90" s="21" t="s">
        <v>10</v>
      </c>
      <c r="C90" s="21" t="s">
        <v>836</v>
      </c>
      <c r="D90" s="21" t="s">
        <v>835</v>
      </c>
      <c r="E90" s="22">
        <v>-2.1940323226</v>
      </c>
      <c r="F90" s="23">
        <v>-0.21392835230000001</v>
      </c>
      <c r="G90" s="21" t="s">
        <v>1673</v>
      </c>
      <c r="H90" s="21" t="s">
        <v>1672</v>
      </c>
      <c r="I90" s="21" t="s">
        <v>1089</v>
      </c>
    </row>
    <row r="91" spans="1:9">
      <c r="A91" s="21" t="s">
        <v>179</v>
      </c>
      <c r="B91" s="21" t="s">
        <v>38</v>
      </c>
      <c r="C91" s="21" t="s">
        <v>1669</v>
      </c>
      <c r="D91" s="21" t="s">
        <v>1668</v>
      </c>
      <c r="E91" s="22">
        <v>-10.0094227037</v>
      </c>
      <c r="F91" s="23">
        <v>-7.4947542297999998</v>
      </c>
      <c r="G91" s="21" t="s">
        <v>1671</v>
      </c>
      <c r="H91" s="21" t="s">
        <v>1670</v>
      </c>
      <c r="I91" s="21" t="s">
        <v>1449</v>
      </c>
    </row>
    <row r="92" spans="1:9">
      <c r="A92" s="21" t="s">
        <v>185</v>
      </c>
      <c r="B92" s="21" t="s">
        <v>38</v>
      </c>
      <c r="C92" s="21" t="s">
        <v>1669</v>
      </c>
      <c r="D92" s="21" t="s">
        <v>1668</v>
      </c>
      <c r="E92" s="22">
        <v>-10.0094227037</v>
      </c>
      <c r="F92" s="23">
        <v>-7.4947542297999998</v>
      </c>
      <c r="G92" s="21" t="s">
        <v>1667</v>
      </c>
      <c r="H92" s="21" t="s">
        <v>1666</v>
      </c>
      <c r="I92" s="21" t="s">
        <v>1665</v>
      </c>
    </row>
    <row r="93" spans="1:9">
      <c r="A93" s="21" t="s">
        <v>185</v>
      </c>
      <c r="B93" s="21" t="s">
        <v>10</v>
      </c>
      <c r="C93" s="21" t="s">
        <v>1664</v>
      </c>
      <c r="D93" s="21" t="s">
        <v>1663</v>
      </c>
      <c r="E93" s="22">
        <v>-5.1662275091999996</v>
      </c>
      <c r="F93" s="23">
        <v>-2.9718941862000001</v>
      </c>
      <c r="G93" s="21" t="s">
        <v>1659</v>
      </c>
      <c r="H93" s="21" t="s">
        <v>1658</v>
      </c>
      <c r="I93" s="21" t="s">
        <v>1662</v>
      </c>
    </row>
    <row r="94" spans="1:9">
      <c r="A94" s="21" t="s">
        <v>185</v>
      </c>
      <c r="B94" s="21" t="s">
        <v>10</v>
      </c>
      <c r="C94" s="21" t="s">
        <v>1661</v>
      </c>
      <c r="D94" s="21" t="s">
        <v>1660</v>
      </c>
      <c r="E94" s="22">
        <v>-2.5237286294999999</v>
      </c>
      <c r="F94" s="23">
        <v>-0.50757955509999997</v>
      </c>
      <c r="G94" s="21" t="s">
        <v>1659</v>
      </c>
      <c r="H94" s="21" t="s">
        <v>1658</v>
      </c>
      <c r="I94" s="21" t="s">
        <v>1657</v>
      </c>
    </row>
    <row r="95" spans="1:9">
      <c r="A95" s="21" t="s">
        <v>185</v>
      </c>
      <c r="B95" s="21" t="s">
        <v>10</v>
      </c>
      <c r="C95" s="21" t="s">
        <v>1656</v>
      </c>
      <c r="D95" s="21" t="s">
        <v>1655</v>
      </c>
      <c r="E95" s="22">
        <v>-2.5031697731000002</v>
      </c>
      <c r="F95" s="23">
        <v>-0.49117665849999997</v>
      </c>
      <c r="G95" s="21" t="s">
        <v>1654</v>
      </c>
      <c r="H95" s="21" t="s">
        <v>1653</v>
      </c>
      <c r="I95" s="21" t="s">
        <v>417</v>
      </c>
    </row>
    <row r="96" spans="1:9">
      <c r="A96" s="21" t="s">
        <v>235</v>
      </c>
      <c r="B96" s="21" t="s">
        <v>10</v>
      </c>
      <c r="C96" s="21" t="s">
        <v>11</v>
      </c>
      <c r="D96" s="21" t="s">
        <v>12</v>
      </c>
      <c r="E96" s="22">
        <v>-5.4017216011000002</v>
      </c>
      <c r="F96" s="23">
        <v>-3.1946139901000001</v>
      </c>
      <c r="G96" s="21" t="s">
        <v>1652</v>
      </c>
      <c r="H96" s="21" t="s">
        <v>1651</v>
      </c>
      <c r="I96" s="21" t="s">
        <v>1449</v>
      </c>
    </row>
    <row r="97" spans="1:9">
      <c r="A97" s="21" t="s">
        <v>241</v>
      </c>
      <c r="B97" s="21" t="s">
        <v>10</v>
      </c>
      <c r="C97" s="21" t="s">
        <v>11</v>
      </c>
      <c r="D97" s="21" t="s">
        <v>12</v>
      </c>
      <c r="E97" s="22">
        <v>-5.4017216011000002</v>
      </c>
      <c r="F97" s="23">
        <v>-3.1946139901000001</v>
      </c>
      <c r="G97" s="21" t="s">
        <v>1652</v>
      </c>
      <c r="H97" s="21" t="s">
        <v>1651</v>
      </c>
      <c r="I97" s="21" t="s">
        <v>1464</v>
      </c>
    </row>
    <row r="98" spans="1:9">
      <c r="A98" s="21" t="s">
        <v>241</v>
      </c>
      <c r="B98" s="21" t="s">
        <v>10</v>
      </c>
      <c r="C98" s="21" t="s">
        <v>18</v>
      </c>
      <c r="D98" s="21" t="s">
        <v>19</v>
      </c>
      <c r="E98" s="22">
        <v>-5.0266061233999997</v>
      </c>
      <c r="F98" s="23">
        <v>-2.8385217496999999</v>
      </c>
      <c r="G98" s="21" t="s">
        <v>1652</v>
      </c>
      <c r="H98" s="21" t="s">
        <v>1651</v>
      </c>
      <c r="I98" s="21" t="s">
        <v>1132</v>
      </c>
    </row>
    <row r="99" spans="1:9">
      <c r="A99" s="21" t="s">
        <v>241</v>
      </c>
      <c r="B99" s="21" t="s">
        <v>10</v>
      </c>
      <c r="C99" s="21" t="s">
        <v>34</v>
      </c>
      <c r="D99" s="21" t="s">
        <v>35</v>
      </c>
      <c r="E99" s="22">
        <v>-2.1289620701</v>
      </c>
      <c r="F99" s="23">
        <v>-0.1526845077</v>
      </c>
      <c r="G99" s="21" t="s">
        <v>1650</v>
      </c>
      <c r="H99" s="21" t="s">
        <v>1649</v>
      </c>
      <c r="I99" s="21" t="s">
        <v>1648</v>
      </c>
    </row>
    <row r="100" spans="1:9">
      <c r="A100" s="21" t="s">
        <v>255</v>
      </c>
      <c r="B100" s="21" t="s">
        <v>54</v>
      </c>
      <c r="C100" s="21" t="s">
        <v>1645</v>
      </c>
      <c r="D100" s="21" t="s">
        <v>1644</v>
      </c>
      <c r="E100" s="22">
        <v>-4.8509991863000002</v>
      </c>
      <c r="F100" s="23">
        <v>-2.6870484923000002</v>
      </c>
      <c r="G100" s="21" t="s">
        <v>1647</v>
      </c>
      <c r="H100" s="21" t="s">
        <v>1646</v>
      </c>
      <c r="I100" s="21" t="s">
        <v>316</v>
      </c>
    </row>
    <row r="101" spans="1:9">
      <c r="A101" s="21" t="s">
        <v>261</v>
      </c>
      <c r="B101" s="21" t="s">
        <v>54</v>
      </c>
      <c r="C101" s="21" t="s">
        <v>1645</v>
      </c>
      <c r="D101" s="21" t="s">
        <v>1644</v>
      </c>
      <c r="E101" s="22">
        <v>-4.8509991863000002</v>
      </c>
      <c r="F101" s="23">
        <v>-2.6870484923000002</v>
      </c>
      <c r="G101" s="21" t="s">
        <v>1639</v>
      </c>
      <c r="H101" s="21" t="s">
        <v>1638</v>
      </c>
      <c r="I101" s="21" t="s">
        <v>1534</v>
      </c>
    </row>
    <row r="102" spans="1:9">
      <c r="A102" s="21" t="s">
        <v>261</v>
      </c>
      <c r="B102" s="21" t="s">
        <v>10</v>
      </c>
      <c r="C102" s="21" t="s">
        <v>1643</v>
      </c>
      <c r="D102" s="21" t="s">
        <v>1642</v>
      </c>
      <c r="E102" s="22">
        <v>-3.7540664390999998</v>
      </c>
      <c r="F102" s="23">
        <v>-1.6451633113999999</v>
      </c>
      <c r="G102" s="21" t="s">
        <v>1641</v>
      </c>
      <c r="H102" s="21" t="s">
        <v>1640</v>
      </c>
      <c r="I102" s="21" t="s">
        <v>623</v>
      </c>
    </row>
    <row r="103" spans="1:9">
      <c r="A103" s="21" t="s">
        <v>261</v>
      </c>
      <c r="B103" s="21" t="s">
        <v>54</v>
      </c>
      <c r="C103" s="21" t="s">
        <v>1207</v>
      </c>
      <c r="D103" s="21" t="s">
        <v>1206</v>
      </c>
      <c r="E103" s="22">
        <v>-3.2904396525999999</v>
      </c>
      <c r="F103" s="23">
        <v>-1.2066472455999999</v>
      </c>
      <c r="G103" s="21" t="s">
        <v>1639</v>
      </c>
      <c r="H103" s="21" t="s">
        <v>1638</v>
      </c>
      <c r="I103" s="21" t="s">
        <v>1203</v>
      </c>
    </row>
    <row r="104" spans="1:9">
      <c r="A104" s="21" t="s">
        <v>261</v>
      </c>
      <c r="B104" s="21" t="s">
        <v>54</v>
      </c>
      <c r="C104" s="21" t="s">
        <v>400</v>
      </c>
      <c r="D104" s="21" t="s">
        <v>401</v>
      </c>
      <c r="E104" s="22">
        <v>-2.9137551957999999</v>
      </c>
      <c r="F104" s="23">
        <v>-0.85829638730000002</v>
      </c>
      <c r="G104" s="21" t="s">
        <v>1639</v>
      </c>
      <c r="H104" s="21" t="s">
        <v>1638</v>
      </c>
      <c r="I104" s="21" t="s">
        <v>1434</v>
      </c>
    </row>
    <row r="105" spans="1:9">
      <c r="A105" s="21" t="s">
        <v>261</v>
      </c>
      <c r="B105" s="21" t="s">
        <v>38</v>
      </c>
      <c r="C105" s="21" t="s">
        <v>986</v>
      </c>
      <c r="D105" s="21" t="s">
        <v>985</v>
      </c>
      <c r="E105" s="22">
        <v>-2.7506212378999999</v>
      </c>
      <c r="F105" s="23">
        <v>-0.71307401879999999</v>
      </c>
      <c r="G105" s="21" t="s">
        <v>1637</v>
      </c>
      <c r="H105" s="21" t="s">
        <v>1636</v>
      </c>
      <c r="I105" s="21" t="s">
        <v>814</v>
      </c>
    </row>
    <row r="106" spans="1:9">
      <c r="A106" s="21" t="s">
        <v>289</v>
      </c>
      <c r="B106" s="21" t="s">
        <v>10</v>
      </c>
      <c r="C106" s="21" t="s">
        <v>1635</v>
      </c>
      <c r="D106" s="21" t="s">
        <v>1634</v>
      </c>
      <c r="E106" s="22">
        <v>-4.4022415894</v>
      </c>
      <c r="F106" s="23">
        <v>-2.2498727678999999</v>
      </c>
      <c r="G106" s="21" t="s">
        <v>1633</v>
      </c>
      <c r="H106" s="21" t="s">
        <v>1632</v>
      </c>
      <c r="I106" s="21" t="s">
        <v>756</v>
      </c>
    </row>
    <row r="107" spans="1:9">
      <c r="A107" s="21" t="s">
        <v>295</v>
      </c>
      <c r="B107" s="21" t="s">
        <v>10</v>
      </c>
      <c r="C107" s="21" t="s">
        <v>1635</v>
      </c>
      <c r="D107" s="21" t="s">
        <v>1634</v>
      </c>
      <c r="E107" s="22">
        <v>-4.4022415894</v>
      </c>
      <c r="F107" s="23">
        <v>-2.2498727678999999</v>
      </c>
      <c r="G107" s="21" t="s">
        <v>1633</v>
      </c>
      <c r="H107" s="21" t="s">
        <v>1632</v>
      </c>
      <c r="I107" s="21" t="s">
        <v>1631</v>
      </c>
    </row>
    <row r="108" spans="1:9">
      <c r="A108" s="21" t="s">
        <v>311</v>
      </c>
      <c r="B108" s="21" t="s">
        <v>54</v>
      </c>
      <c r="C108" s="21" t="s">
        <v>164</v>
      </c>
      <c r="D108" s="21" t="s">
        <v>165</v>
      </c>
      <c r="E108" s="22">
        <v>-4.0867525553000004</v>
      </c>
      <c r="F108" s="23">
        <v>-1.9566601285</v>
      </c>
      <c r="G108" s="21" t="s">
        <v>1630</v>
      </c>
      <c r="H108" s="21" t="s">
        <v>1629</v>
      </c>
      <c r="I108" s="21" t="s">
        <v>374</v>
      </c>
    </row>
    <row r="109" spans="1:9">
      <c r="A109" s="21" t="s">
        <v>317</v>
      </c>
      <c r="B109" s="21" t="s">
        <v>54</v>
      </c>
      <c r="C109" s="21" t="s">
        <v>164</v>
      </c>
      <c r="D109" s="21" t="s">
        <v>165</v>
      </c>
      <c r="E109" s="22">
        <v>-4.0867525553000004</v>
      </c>
      <c r="F109" s="23">
        <v>-1.9566601285</v>
      </c>
      <c r="G109" s="21" t="s">
        <v>166</v>
      </c>
      <c r="H109" s="21" t="s">
        <v>167</v>
      </c>
      <c r="I109" s="21" t="s">
        <v>168</v>
      </c>
    </row>
    <row r="110" spans="1:9">
      <c r="A110" s="21" t="s">
        <v>317</v>
      </c>
      <c r="B110" s="21" t="s">
        <v>54</v>
      </c>
      <c r="C110" s="21" t="s">
        <v>169</v>
      </c>
      <c r="D110" s="21" t="s">
        <v>170</v>
      </c>
      <c r="E110" s="22">
        <v>-4.0867525553000004</v>
      </c>
      <c r="F110" s="23">
        <v>-1.9566601285</v>
      </c>
      <c r="G110" s="21" t="s">
        <v>166</v>
      </c>
      <c r="H110" s="21" t="s">
        <v>167</v>
      </c>
      <c r="I110" s="21" t="s">
        <v>168</v>
      </c>
    </row>
    <row r="111" spans="1:9">
      <c r="A111" s="21" t="s">
        <v>317</v>
      </c>
      <c r="B111" s="21" t="s">
        <v>54</v>
      </c>
      <c r="C111" s="21" t="s">
        <v>171</v>
      </c>
      <c r="D111" s="21" t="s">
        <v>172</v>
      </c>
      <c r="E111" s="22">
        <v>-3.8235402542000001</v>
      </c>
      <c r="F111" s="23">
        <v>-1.7094359327999999</v>
      </c>
      <c r="G111" s="21" t="s">
        <v>166</v>
      </c>
      <c r="H111" s="21" t="s">
        <v>167</v>
      </c>
      <c r="I111" s="21" t="s">
        <v>173</v>
      </c>
    </row>
    <row r="112" spans="1:9">
      <c r="A112" s="21" t="s">
        <v>317</v>
      </c>
      <c r="B112" s="21" t="s">
        <v>54</v>
      </c>
      <c r="C112" s="21" t="s">
        <v>150</v>
      </c>
      <c r="D112" s="21" t="s">
        <v>151</v>
      </c>
      <c r="E112" s="22">
        <v>-3.2481757163</v>
      </c>
      <c r="F112" s="23">
        <v>-1.1740346949</v>
      </c>
      <c r="G112" s="21" t="s">
        <v>166</v>
      </c>
      <c r="H112" s="21" t="s">
        <v>167</v>
      </c>
      <c r="I112" s="21" t="s">
        <v>193</v>
      </c>
    </row>
    <row r="113" spans="1:9">
      <c r="A113" s="21" t="s">
        <v>317</v>
      </c>
      <c r="B113" s="21" t="s">
        <v>54</v>
      </c>
      <c r="C113" s="21" t="s">
        <v>174</v>
      </c>
      <c r="D113" s="21" t="s">
        <v>175</v>
      </c>
      <c r="E113" s="22">
        <v>-2.9709309207999999</v>
      </c>
      <c r="F113" s="23">
        <v>-0.90623145569999997</v>
      </c>
      <c r="G113" s="21" t="s">
        <v>176</v>
      </c>
      <c r="H113" s="21" t="s">
        <v>177</v>
      </c>
      <c r="I113" s="21" t="s">
        <v>178</v>
      </c>
    </row>
    <row r="114" spans="1:9">
      <c r="A114" s="21" t="s">
        <v>317</v>
      </c>
      <c r="B114" s="21" t="s">
        <v>54</v>
      </c>
      <c r="C114" s="21" t="s">
        <v>159</v>
      </c>
      <c r="D114" s="21" t="s">
        <v>160</v>
      </c>
      <c r="E114" s="22">
        <v>-2.3409084207999999</v>
      </c>
      <c r="F114" s="23">
        <v>-0.34911869220000002</v>
      </c>
      <c r="G114" s="21" t="s">
        <v>1628</v>
      </c>
      <c r="H114" s="21" t="s">
        <v>1627</v>
      </c>
      <c r="I114" s="21" t="s">
        <v>1626</v>
      </c>
    </row>
    <row r="115" spans="1:9">
      <c r="A115" s="21" t="s">
        <v>342</v>
      </c>
      <c r="B115" s="21" t="s">
        <v>10</v>
      </c>
      <c r="C115" s="21" t="s">
        <v>659</v>
      </c>
      <c r="D115" s="21" t="s">
        <v>658</v>
      </c>
      <c r="E115" s="22">
        <v>-3.3683909687</v>
      </c>
      <c r="F115" s="23">
        <v>-1.2788382361999999</v>
      </c>
      <c r="G115" s="21" t="s">
        <v>1625</v>
      </c>
      <c r="H115" s="21" t="s">
        <v>1624</v>
      </c>
      <c r="I115" s="21" t="s">
        <v>294</v>
      </c>
    </row>
    <row r="116" spans="1:9">
      <c r="A116" s="21" t="s">
        <v>348</v>
      </c>
      <c r="B116" s="21" t="s">
        <v>10</v>
      </c>
      <c r="C116" s="21" t="s">
        <v>659</v>
      </c>
      <c r="D116" s="21" t="s">
        <v>658</v>
      </c>
      <c r="E116" s="22">
        <v>-3.3683909687</v>
      </c>
      <c r="F116" s="23">
        <v>-1.2788382361999999</v>
      </c>
      <c r="G116" s="21" t="s">
        <v>1625</v>
      </c>
      <c r="H116" s="21" t="s">
        <v>1624</v>
      </c>
      <c r="I116" s="21" t="s">
        <v>1623</v>
      </c>
    </row>
    <row r="117" spans="1:9">
      <c r="A117" s="21" t="s">
        <v>348</v>
      </c>
      <c r="B117" s="21" t="s">
        <v>10</v>
      </c>
      <c r="C117" s="21" t="s">
        <v>409</v>
      </c>
      <c r="D117" s="21" t="s">
        <v>408</v>
      </c>
      <c r="E117" s="22">
        <v>-2.4831259157000001</v>
      </c>
      <c r="F117" s="23">
        <v>-0.47524936719999999</v>
      </c>
      <c r="G117" s="21" t="s">
        <v>1622</v>
      </c>
      <c r="H117" s="21" t="s">
        <v>1621</v>
      </c>
      <c r="I117" s="21" t="s">
        <v>405</v>
      </c>
    </row>
    <row r="118" spans="1:9">
      <c r="A118" s="21" t="s">
        <v>350</v>
      </c>
      <c r="B118" s="21" t="s">
        <v>10</v>
      </c>
      <c r="C118" s="21" t="s">
        <v>324</v>
      </c>
      <c r="D118" s="21" t="s">
        <v>325</v>
      </c>
      <c r="E118" s="22">
        <v>-2.8332445733</v>
      </c>
      <c r="F118" s="23">
        <v>-0.78233339260000001</v>
      </c>
      <c r="G118" s="21" t="s">
        <v>1620</v>
      </c>
      <c r="H118" s="21" t="s">
        <v>1619</v>
      </c>
      <c r="I118" s="21" t="s">
        <v>294</v>
      </c>
    </row>
    <row r="119" spans="1:9">
      <c r="A119" s="21" t="s">
        <v>355</v>
      </c>
      <c r="B119" s="21" t="s">
        <v>10</v>
      </c>
      <c r="C119" s="21" t="s">
        <v>324</v>
      </c>
      <c r="D119" s="21" t="s">
        <v>325</v>
      </c>
      <c r="E119" s="22">
        <v>-2.8332445733</v>
      </c>
      <c r="F119" s="23">
        <v>-0.78233339260000001</v>
      </c>
      <c r="G119" s="21" t="s">
        <v>1618</v>
      </c>
      <c r="H119" s="21" t="s">
        <v>1617</v>
      </c>
      <c r="I119" s="21" t="s">
        <v>328</v>
      </c>
    </row>
    <row r="120" spans="1:9">
      <c r="A120" s="21" t="s">
        <v>355</v>
      </c>
      <c r="B120" s="21" t="s">
        <v>10</v>
      </c>
      <c r="C120" s="21" t="s">
        <v>1616</v>
      </c>
      <c r="D120" s="21" t="s">
        <v>1615</v>
      </c>
      <c r="E120" s="22">
        <v>-2.3598018695</v>
      </c>
      <c r="F120" s="23">
        <v>-0.36404595369999998</v>
      </c>
      <c r="G120" s="21" t="s">
        <v>1608</v>
      </c>
      <c r="H120" s="21" t="s">
        <v>1607</v>
      </c>
      <c r="I120" s="21" t="s">
        <v>1614</v>
      </c>
    </row>
    <row r="121" spans="1:9">
      <c r="A121" s="21" t="s">
        <v>355</v>
      </c>
      <c r="B121" s="21" t="s">
        <v>10</v>
      </c>
      <c r="C121" s="21" t="s">
        <v>1613</v>
      </c>
      <c r="D121" s="21" t="s">
        <v>1612</v>
      </c>
      <c r="E121" s="22">
        <v>-2.3009103034999998</v>
      </c>
      <c r="F121" s="23">
        <v>-0.31305086859999998</v>
      </c>
      <c r="G121" s="21" t="s">
        <v>1608</v>
      </c>
      <c r="H121" s="21" t="s">
        <v>1607</v>
      </c>
      <c r="I121" s="21" t="s">
        <v>1611</v>
      </c>
    </row>
    <row r="122" spans="1:9">
      <c r="A122" s="21" t="s">
        <v>355</v>
      </c>
      <c r="B122" s="21" t="s">
        <v>10</v>
      </c>
      <c r="C122" s="21" t="s">
        <v>1610</v>
      </c>
      <c r="D122" s="21" t="s">
        <v>1609</v>
      </c>
      <c r="E122" s="22">
        <v>-2.2967697001</v>
      </c>
      <c r="F122" s="23">
        <v>-0.31280530899999998</v>
      </c>
      <c r="G122" s="21" t="s">
        <v>1608</v>
      </c>
      <c r="H122" s="21" t="s">
        <v>1607</v>
      </c>
      <c r="I122" s="21" t="s">
        <v>1606</v>
      </c>
    </row>
    <row r="123" spans="1:9">
      <c r="A123" s="21" t="s">
        <v>369</v>
      </c>
      <c r="B123" s="21" t="s">
        <v>10</v>
      </c>
      <c r="C123" s="21" t="s">
        <v>270</v>
      </c>
      <c r="D123" s="21" t="s">
        <v>271</v>
      </c>
      <c r="E123" s="22">
        <v>-2.7565140847</v>
      </c>
      <c r="F123" s="23">
        <v>-0.71307401879999999</v>
      </c>
      <c r="G123" s="21" t="s">
        <v>1605</v>
      </c>
      <c r="H123" s="21" t="s">
        <v>1604</v>
      </c>
      <c r="I123" s="21" t="s">
        <v>756</v>
      </c>
    </row>
    <row r="124" spans="1:9">
      <c r="A124" s="21" t="s">
        <v>375</v>
      </c>
      <c r="B124" s="21" t="s">
        <v>10</v>
      </c>
      <c r="C124" s="21" t="s">
        <v>270</v>
      </c>
      <c r="D124" s="21" t="s">
        <v>271</v>
      </c>
      <c r="E124" s="22">
        <v>-2.7565140847</v>
      </c>
      <c r="F124" s="23">
        <v>-0.71307401879999999</v>
      </c>
      <c r="G124" s="21" t="s">
        <v>1605</v>
      </c>
      <c r="H124" s="21" t="s">
        <v>1604</v>
      </c>
      <c r="I124" s="21" t="s">
        <v>274</v>
      </c>
    </row>
    <row r="125" spans="1:9">
      <c r="A125" s="21" t="s">
        <v>384</v>
      </c>
      <c r="B125" s="21" t="s">
        <v>10</v>
      </c>
      <c r="C125" s="21" t="s">
        <v>299</v>
      </c>
      <c r="D125" s="21" t="s">
        <v>300</v>
      </c>
      <c r="E125" s="22">
        <v>-2.7548248287999999</v>
      </c>
      <c r="F125" s="23">
        <v>-0.71307401879999999</v>
      </c>
      <c r="G125" s="21" t="s">
        <v>1603</v>
      </c>
      <c r="H125" s="21" t="s">
        <v>1602</v>
      </c>
      <c r="I125" s="21" t="s">
        <v>240</v>
      </c>
    </row>
    <row r="126" spans="1:9">
      <c r="A126" s="21" t="s">
        <v>389</v>
      </c>
      <c r="B126" s="21" t="s">
        <v>10</v>
      </c>
      <c r="C126" s="21" t="s">
        <v>299</v>
      </c>
      <c r="D126" s="21" t="s">
        <v>300</v>
      </c>
      <c r="E126" s="22">
        <v>-2.7548248287999999</v>
      </c>
      <c r="F126" s="23">
        <v>-0.71307401879999999</v>
      </c>
      <c r="G126" s="21" t="s">
        <v>1603</v>
      </c>
      <c r="H126" s="21" t="s">
        <v>1602</v>
      </c>
      <c r="I126" s="21" t="s">
        <v>303</v>
      </c>
    </row>
    <row r="127" spans="1:9">
      <c r="A127" s="21" t="s">
        <v>424</v>
      </c>
      <c r="B127" s="21" t="s">
        <v>10</v>
      </c>
      <c r="C127" s="21" t="s">
        <v>494</v>
      </c>
      <c r="D127" s="21" t="s">
        <v>493</v>
      </c>
      <c r="E127" s="22">
        <v>-2.6090746709000001</v>
      </c>
      <c r="F127" s="23">
        <v>-0.58449242889999997</v>
      </c>
      <c r="G127" s="21" t="s">
        <v>1601</v>
      </c>
      <c r="H127" s="21" t="s">
        <v>1600</v>
      </c>
      <c r="I127" s="21" t="s">
        <v>347</v>
      </c>
    </row>
    <row r="128" spans="1:9">
      <c r="A128" s="21" t="s">
        <v>416</v>
      </c>
      <c r="B128" s="21" t="s">
        <v>10</v>
      </c>
      <c r="C128" s="21" t="s">
        <v>494</v>
      </c>
      <c r="D128" s="21" t="s">
        <v>493</v>
      </c>
      <c r="E128" s="22">
        <v>-2.6090746709000001</v>
      </c>
      <c r="F128" s="23">
        <v>-0.58449242889999997</v>
      </c>
      <c r="G128" s="21" t="s">
        <v>1601</v>
      </c>
      <c r="H128" s="21" t="s">
        <v>1600</v>
      </c>
      <c r="I128" s="21" t="s">
        <v>215</v>
      </c>
    </row>
  </sheetData>
  <phoneticPr fontId="2"/>
  <conditionalFormatting sqref="A2:A127">
    <cfRule type="expression" dxfId="29" priority="2">
      <formula>RIGHT(A2,1)="y"</formula>
    </cfRule>
    <cfRule type="expression" dxfId="28" priority="3" stopIfTrue="1">
      <formula>TRUE</formula>
    </cfRule>
  </conditionalFormatting>
  <conditionalFormatting sqref="C2:C128">
    <cfRule type="expression" dxfId="27" priority="1">
      <formula>1=1</formula>
    </cfRule>
  </conditionalFormatting>
  <conditionalFormatting sqref="E2:E12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2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5FF8A-14E4-8346-8FE8-A8515AB27A47}">
  <sheetPr>
    <tabColor rgb="FF00BC56"/>
  </sheetPr>
  <dimension ref="A1:I124"/>
  <sheetViews>
    <sheetView topLeftCell="A12" workbookViewId="0">
      <selection activeCell="L34" sqref="L34"/>
    </sheetView>
  </sheetViews>
  <sheetFormatPr baseColWidth="10" defaultColWidth="8.83203125" defaultRowHeight="15"/>
  <cols>
    <col min="1" max="3" width="8.83203125" style="21"/>
    <col min="4" max="4" width="71.33203125" style="21" bestFit="1" customWidth="1"/>
    <col min="5" max="16384" width="8.83203125" style="21"/>
  </cols>
  <sheetData>
    <row r="1" spans="1:9">
      <c r="A1" s="20" t="s">
        <v>1</v>
      </c>
      <c r="B1" s="20" t="s">
        <v>2</v>
      </c>
      <c r="C1" s="20" t="s">
        <v>3</v>
      </c>
      <c r="D1" s="20" t="s">
        <v>0</v>
      </c>
      <c r="E1" s="20" t="s">
        <v>4</v>
      </c>
      <c r="F1" s="20" t="s">
        <v>5</v>
      </c>
      <c r="G1" s="20" t="s">
        <v>6</v>
      </c>
      <c r="H1" s="20" t="s">
        <v>7</v>
      </c>
      <c r="I1" s="20" t="s">
        <v>8</v>
      </c>
    </row>
    <row r="2" spans="1:9">
      <c r="A2" s="21" t="s">
        <v>9</v>
      </c>
      <c r="B2" s="21" t="s">
        <v>10</v>
      </c>
      <c r="C2" s="21" t="s">
        <v>441</v>
      </c>
      <c r="D2" s="21" t="s">
        <v>440</v>
      </c>
      <c r="E2" s="22">
        <v>-16.494154413899999</v>
      </c>
      <c r="F2" s="23">
        <v>-12.4609720001</v>
      </c>
      <c r="G2" s="21" t="s">
        <v>2038</v>
      </c>
      <c r="H2" s="21" t="s">
        <v>2037</v>
      </c>
      <c r="I2" s="21" t="s">
        <v>2036</v>
      </c>
    </row>
    <row r="3" spans="1:9">
      <c r="A3" s="21" t="s">
        <v>16</v>
      </c>
      <c r="B3" s="21" t="s">
        <v>10</v>
      </c>
      <c r="C3" s="21" t="s">
        <v>441</v>
      </c>
      <c r="D3" s="21" t="s">
        <v>440</v>
      </c>
      <c r="E3" s="22">
        <v>-16.494154413899999</v>
      </c>
      <c r="F3" s="23">
        <v>-12.4609720001</v>
      </c>
      <c r="G3" s="21" t="s">
        <v>2013</v>
      </c>
      <c r="H3" s="21" t="s">
        <v>2012</v>
      </c>
      <c r="I3" s="21" t="s">
        <v>1390</v>
      </c>
    </row>
    <row r="4" spans="1:9">
      <c r="A4" s="21" t="s">
        <v>16</v>
      </c>
      <c r="B4" s="21" t="s">
        <v>10</v>
      </c>
      <c r="C4" s="21" t="s">
        <v>275</v>
      </c>
      <c r="D4" s="21" t="s">
        <v>276</v>
      </c>
      <c r="E4" s="22">
        <v>-15.0510843129</v>
      </c>
      <c r="F4" s="23">
        <v>-11.3189318948</v>
      </c>
      <c r="G4" s="21" t="s">
        <v>2035</v>
      </c>
      <c r="H4" s="21" t="s">
        <v>2034</v>
      </c>
      <c r="I4" s="21" t="s">
        <v>2033</v>
      </c>
    </row>
    <row r="5" spans="1:9">
      <c r="A5" s="21" t="s">
        <v>16</v>
      </c>
      <c r="B5" s="21" t="s">
        <v>10</v>
      </c>
      <c r="C5" s="21" t="s">
        <v>1386</v>
      </c>
      <c r="D5" s="21" t="s">
        <v>1385</v>
      </c>
      <c r="E5" s="22">
        <v>-14.6099221392</v>
      </c>
      <c r="F5" s="23">
        <v>-11.0538609802</v>
      </c>
      <c r="G5" s="21" t="s">
        <v>2029</v>
      </c>
      <c r="H5" s="21" t="s">
        <v>2028</v>
      </c>
      <c r="I5" s="21" t="s">
        <v>1591</v>
      </c>
    </row>
    <row r="6" spans="1:9">
      <c r="A6" s="21" t="s">
        <v>16</v>
      </c>
      <c r="B6" s="21" t="s">
        <v>10</v>
      </c>
      <c r="C6" s="21" t="s">
        <v>1383</v>
      </c>
      <c r="D6" s="21" t="s">
        <v>1382</v>
      </c>
      <c r="E6" s="22">
        <v>-14.402449796999999</v>
      </c>
      <c r="F6" s="23">
        <v>-10.9713273746</v>
      </c>
      <c r="G6" s="21" t="s">
        <v>2029</v>
      </c>
      <c r="H6" s="21" t="s">
        <v>2028</v>
      </c>
      <c r="I6" s="21" t="s">
        <v>1590</v>
      </c>
    </row>
    <row r="7" spans="1:9">
      <c r="A7" s="21" t="s">
        <v>16</v>
      </c>
      <c r="B7" s="21" t="s">
        <v>10</v>
      </c>
      <c r="C7" s="21" t="s">
        <v>1380</v>
      </c>
      <c r="D7" s="21" t="s">
        <v>1379</v>
      </c>
      <c r="E7" s="22">
        <v>-13.747739640600001</v>
      </c>
      <c r="F7" s="23">
        <v>-10.4135272312</v>
      </c>
      <c r="G7" s="21" t="s">
        <v>2029</v>
      </c>
      <c r="H7" s="21" t="s">
        <v>2028</v>
      </c>
      <c r="I7" s="21" t="s">
        <v>1586</v>
      </c>
    </row>
    <row r="8" spans="1:9">
      <c r="A8" s="21" t="s">
        <v>16</v>
      </c>
      <c r="B8" s="21" t="s">
        <v>10</v>
      </c>
      <c r="C8" s="21" t="s">
        <v>1375</v>
      </c>
      <c r="D8" s="21" t="s">
        <v>1374</v>
      </c>
      <c r="E8" s="22">
        <v>-13.1941180079</v>
      </c>
      <c r="F8" s="23">
        <v>-9.9390868446000002</v>
      </c>
      <c r="G8" s="21" t="s">
        <v>2032</v>
      </c>
      <c r="H8" s="21" t="s">
        <v>2031</v>
      </c>
      <c r="I8" s="21" t="s">
        <v>2030</v>
      </c>
    </row>
    <row r="9" spans="1:9">
      <c r="A9" s="21" t="s">
        <v>16</v>
      </c>
      <c r="B9" s="21" t="s">
        <v>10</v>
      </c>
      <c r="C9" s="21" t="s">
        <v>1377</v>
      </c>
      <c r="D9" s="21" t="s">
        <v>1376</v>
      </c>
      <c r="E9" s="22">
        <v>-12.8896482262</v>
      </c>
      <c r="F9" s="23">
        <v>-9.7234425452999993</v>
      </c>
      <c r="G9" s="21" t="s">
        <v>2029</v>
      </c>
      <c r="H9" s="21" t="s">
        <v>2028</v>
      </c>
      <c r="I9" s="21" t="s">
        <v>709</v>
      </c>
    </row>
    <row r="10" spans="1:9">
      <c r="A10" s="21" t="s">
        <v>16</v>
      </c>
      <c r="B10" s="21" t="s">
        <v>10</v>
      </c>
      <c r="C10" s="21" t="s">
        <v>507</v>
      </c>
      <c r="D10" s="21" t="s">
        <v>506</v>
      </c>
      <c r="E10" s="22">
        <v>-12.853534972</v>
      </c>
      <c r="F10" s="23">
        <v>-9.7234425452999993</v>
      </c>
      <c r="G10" s="21" t="s">
        <v>2027</v>
      </c>
      <c r="H10" s="21" t="s">
        <v>2026</v>
      </c>
      <c r="I10" s="21" t="s">
        <v>2025</v>
      </c>
    </row>
    <row r="11" spans="1:9">
      <c r="A11" s="21" t="s">
        <v>16</v>
      </c>
      <c r="B11" s="21" t="s">
        <v>10</v>
      </c>
      <c r="C11" s="21" t="s">
        <v>556</v>
      </c>
      <c r="D11" s="21" t="s">
        <v>555</v>
      </c>
      <c r="E11" s="22">
        <v>-11.580904331699999</v>
      </c>
      <c r="F11" s="23">
        <v>-8.5019644274000008</v>
      </c>
      <c r="G11" s="21" t="s">
        <v>2024</v>
      </c>
      <c r="H11" s="21" t="s">
        <v>2023</v>
      </c>
      <c r="I11" s="21" t="s">
        <v>2022</v>
      </c>
    </row>
    <row r="12" spans="1:9">
      <c r="A12" s="21" t="s">
        <v>16</v>
      </c>
      <c r="B12" s="21" t="s">
        <v>10</v>
      </c>
      <c r="C12" s="21" t="s">
        <v>808</v>
      </c>
      <c r="D12" s="21" t="s">
        <v>807</v>
      </c>
      <c r="E12" s="22">
        <v>-11.5143247508</v>
      </c>
      <c r="F12" s="23">
        <v>-8.4811423370999997</v>
      </c>
      <c r="G12" s="21" t="s">
        <v>2021</v>
      </c>
      <c r="H12" s="21" t="s">
        <v>2020</v>
      </c>
      <c r="I12" s="21" t="s">
        <v>1579</v>
      </c>
    </row>
    <row r="13" spans="1:9">
      <c r="A13" s="21" t="s">
        <v>16</v>
      </c>
      <c r="B13" s="21" t="s">
        <v>10</v>
      </c>
      <c r="C13" s="21" t="s">
        <v>823</v>
      </c>
      <c r="D13" s="21" t="s">
        <v>822</v>
      </c>
      <c r="E13" s="22">
        <v>-10.8901756962</v>
      </c>
      <c r="F13" s="23">
        <v>-7.9092513789999996</v>
      </c>
      <c r="G13" s="21" t="s">
        <v>2021</v>
      </c>
      <c r="H13" s="21" t="s">
        <v>2020</v>
      </c>
      <c r="I13" s="21" t="s">
        <v>1576</v>
      </c>
    </row>
    <row r="14" spans="1:9">
      <c r="A14" s="21" t="s">
        <v>16</v>
      </c>
      <c r="B14" s="21" t="s">
        <v>10</v>
      </c>
      <c r="C14" s="21" t="s">
        <v>1335</v>
      </c>
      <c r="D14" s="21" t="s">
        <v>1334</v>
      </c>
      <c r="E14" s="22">
        <v>-10.8632525466</v>
      </c>
      <c r="F14" s="23">
        <v>-7.9092513789999996</v>
      </c>
      <c r="G14" s="21" t="s">
        <v>2005</v>
      </c>
      <c r="H14" s="21" t="s">
        <v>2004</v>
      </c>
      <c r="I14" s="21" t="s">
        <v>2019</v>
      </c>
    </row>
    <row r="15" spans="1:9">
      <c r="A15" s="21" t="s">
        <v>16</v>
      </c>
      <c r="B15" s="21" t="s">
        <v>10</v>
      </c>
      <c r="C15" s="21" t="s">
        <v>1360</v>
      </c>
      <c r="D15" s="21" t="s">
        <v>1359</v>
      </c>
      <c r="E15" s="22">
        <v>-10.5193392764</v>
      </c>
      <c r="F15" s="23">
        <v>-7.6001002150000003</v>
      </c>
      <c r="G15" s="21" t="s">
        <v>2018</v>
      </c>
      <c r="H15" s="21" t="s">
        <v>2017</v>
      </c>
      <c r="I15" s="21" t="s">
        <v>2016</v>
      </c>
    </row>
    <row r="16" spans="1:9">
      <c r="A16" s="21" t="s">
        <v>16</v>
      </c>
      <c r="B16" s="21" t="s">
        <v>10</v>
      </c>
      <c r="C16" s="21" t="s">
        <v>436</v>
      </c>
      <c r="D16" s="21" t="s">
        <v>435</v>
      </c>
      <c r="E16" s="22">
        <v>-10.218564006599999</v>
      </c>
      <c r="F16" s="23">
        <v>-7.3315096285000001</v>
      </c>
      <c r="G16" s="21" t="s">
        <v>2013</v>
      </c>
      <c r="H16" s="21" t="s">
        <v>2012</v>
      </c>
      <c r="I16" s="21" t="s">
        <v>1364</v>
      </c>
    </row>
    <row r="17" spans="1:9">
      <c r="A17" s="21" t="s">
        <v>16</v>
      </c>
      <c r="B17" s="21" t="s">
        <v>10</v>
      </c>
      <c r="C17" s="21" t="s">
        <v>1338</v>
      </c>
      <c r="D17" s="21" t="s">
        <v>1337</v>
      </c>
      <c r="E17" s="22">
        <v>-9.7996757933000005</v>
      </c>
      <c r="F17" s="23">
        <v>-6.9425846385999996</v>
      </c>
      <c r="G17" s="21" t="s">
        <v>2015</v>
      </c>
      <c r="H17" s="21" t="s">
        <v>2014</v>
      </c>
      <c r="I17" s="21" t="s">
        <v>1745</v>
      </c>
    </row>
    <row r="18" spans="1:9">
      <c r="A18" s="21" t="s">
        <v>16</v>
      </c>
      <c r="B18" s="21" t="s">
        <v>10</v>
      </c>
      <c r="C18" s="21" t="s">
        <v>1363</v>
      </c>
      <c r="D18" s="21" t="s">
        <v>1362</v>
      </c>
      <c r="E18" s="22">
        <v>-9.4408544085999999</v>
      </c>
      <c r="F18" s="23">
        <v>-6.6117919775000003</v>
      </c>
      <c r="G18" s="21" t="s">
        <v>2013</v>
      </c>
      <c r="H18" s="21" t="s">
        <v>2012</v>
      </c>
      <c r="I18" s="21" t="s">
        <v>1361</v>
      </c>
    </row>
    <row r="19" spans="1:9">
      <c r="A19" s="21" t="s">
        <v>16</v>
      </c>
      <c r="B19" s="21" t="s">
        <v>10</v>
      </c>
      <c r="C19" s="21" t="s">
        <v>1332</v>
      </c>
      <c r="D19" s="21" t="s">
        <v>1331</v>
      </c>
      <c r="E19" s="22">
        <v>-8.1844610796000001</v>
      </c>
      <c r="F19" s="23">
        <v>-5.4734979605999996</v>
      </c>
      <c r="G19" s="21" t="s">
        <v>2011</v>
      </c>
      <c r="H19" s="21" t="s">
        <v>2010</v>
      </c>
      <c r="I19" s="21" t="s">
        <v>2009</v>
      </c>
    </row>
    <row r="20" spans="1:9">
      <c r="A20" s="21" t="s">
        <v>16</v>
      </c>
      <c r="B20" s="21" t="s">
        <v>10</v>
      </c>
      <c r="C20" s="21" t="s">
        <v>805</v>
      </c>
      <c r="D20" s="21" t="s">
        <v>804</v>
      </c>
      <c r="E20" s="22">
        <v>-8.0183214509000003</v>
      </c>
      <c r="F20" s="23">
        <v>-5.3275617180000001</v>
      </c>
      <c r="G20" s="21" t="s">
        <v>2008</v>
      </c>
      <c r="H20" s="21" t="s">
        <v>2007</v>
      </c>
      <c r="I20" s="21" t="s">
        <v>2006</v>
      </c>
    </row>
    <row r="21" spans="1:9">
      <c r="A21" s="21" t="s">
        <v>16</v>
      </c>
      <c r="B21" s="21" t="s">
        <v>10</v>
      </c>
      <c r="C21" s="21" t="s">
        <v>818</v>
      </c>
      <c r="D21" s="21" t="s">
        <v>817</v>
      </c>
      <c r="E21" s="22">
        <v>-7.2742991052999999</v>
      </c>
      <c r="F21" s="23">
        <v>-4.6213279332999999</v>
      </c>
      <c r="G21" s="21" t="s">
        <v>2005</v>
      </c>
      <c r="H21" s="21" t="s">
        <v>2004</v>
      </c>
      <c r="I21" s="21" t="s">
        <v>2003</v>
      </c>
    </row>
    <row r="22" spans="1:9">
      <c r="A22" s="21" t="s">
        <v>16</v>
      </c>
      <c r="B22" s="21" t="s">
        <v>10</v>
      </c>
      <c r="C22" s="21" t="s">
        <v>1537</v>
      </c>
      <c r="D22" s="21" t="s">
        <v>1536</v>
      </c>
      <c r="E22" s="22">
        <v>-5.4168812727000004</v>
      </c>
      <c r="F22" s="23">
        <v>-2.9151777760000002</v>
      </c>
      <c r="G22" s="21" t="s">
        <v>1988</v>
      </c>
      <c r="H22" s="21" t="s">
        <v>1987</v>
      </c>
      <c r="I22" s="21" t="s">
        <v>1535</v>
      </c>
    </row>
    <row r="23" spans="1:9">
      <c r="A23" s="21" t="s">
        <v>16</v>
      </c>
      <c r="B23" s="21" t="s">
        <v>10</v>
      </c>
      <c r="C23" s="21" t="s">
        <v>472</v>
      </c>
      <c r="D23" s="21" t="s">
        <v>471</v>
      </c>
      <c r="E23" s="22">
        <v>-5.1538216485000001</v>
      </c>
      <c r="F23" s="23">
        <v>-2.6769417354999998</v>
      </c>
      <c r="G23" s="21" t="s">
        <v>2002</v>
      </c>
      <c r="H23" s="21" t="s">
        <v>2001</v>
      </c>
      <c r="I23" s="21" t="s">
        <v>1142</v>
      </c>
    </row>
    <row r="24" spans="1:9">
      <c r="A24" s="21" t="s">
        <v>16</v>
      </c>
      <c r="B24" s="21" t="s">
        <v>10</v>
      </c>
      <c r="C24" s="21" t="s">
        <v>1099</v>
      </c>
      <c r="D24" s="21" t="s">
        <v>1098</v>
      </c>
      <c r="E24" s="22">
        <v>-4.7323974266000004</v>
      </c>
      <c r="F24" s="23">
        <v>-2.3012750041999999</v>
      </c>
      <c r="G24" s="21" t="s">
        <v>2000</v>
      </c>
      <c r="H24" s="21" t="s">
        <v>1999</v>
      </c>
      <c r="I24" s="21" t="s">
        <v>1998</v>
      </c>
    </row>
    <row r="25" spans="1:9">
      <c r="A25" s="21" t="s">
        <v>16</v>
      </c>
      <c r="B25" s="21" t="s">
        <v>10</v>
      </c>
      <c r="C25" s="21" t="s">
        <v>755</v>
      </c>
      <c r="D25" s="21" t="s">
        <v>754</v>
      </c>
      <c r="E25" s="22">
        <v>-4.4627989876000003</v>
      </c>
      <c r="F25" s="23">
        <v>-2.0528658643000002</v>
      </c>
      <c r="G25" s="21" t="s">
        <v>1997</v>
      </c>
      <c r="H25" s="21" t="s">
        <v>1996</v>
      </c>
      <c r="I25" s="21" t="s">
        <v>1995</v>
      </c>
    </row>
    <row r="26" spans="1:9">
      <c r="A26" s="21" t="s">
        <v>16</v>
      </c>
      <c r="B26" s="21" t="s">
        <v>10</v>
      </c>
      <c r="C26" s="21" t="s">
        <v>1529</v>
      </c>
      <c r="D26" s="21" t="s">
        <v>1528</v>
      </c>
      <c r="E26" s="22">
        <v>-4.4273190421999997</v>
      </c>
      <c r="F26" s="23">
        <v>-2.0276050841000002</v>
      </c>
      <c r="G26" s="21" t="s">
        <v>1988</v>
      </c>
      <c r="H26" s="21" t="s">
        <v>1987</v>
      </c>
      <c r="I26" s="21" t="s">
        <v>485</v>
      </c>
    </row>
    <row r="27" spans="1:9">
      <c r="A27" s="21" t="s">
        <v>16</v>
      </c>
      <c r="B27" s="21" t="s">
        <v>10</v>
      </c>
      <c r="C27" s="21" t="s">
        <v>1323</v>
      </c>
      <c r="D27" s="21" t="s">
        <v>1322</v>
      </c>
      <c r="E27" s="22">
        <v>-4.3674272165000003</v>
      </c>
      <c r="F27" s="23">
        <v>-1.9836825167000001</v>
      </c>
      <c r="G27" s="21" t="s">
        <v>1990</v>
      </c>
      <c r="H27" s="21" t="s">
        <v>1989</v>
      </c>
      <c r="I27" s="21" t="s">
        <v>1994</v>
      </c>
    </row>
    <row r="28" spans="1:9">
      <c r="A28" s="21" t="s">
        <v>16</v>
      </c>
      <c r="B28" s="21" t="s">
        <v>10</v>
      </c>
      <c r="C28" s="21" t="s">
        <v>299</v>
      </c>
      <c r="D28" s="21" t="s">
        <v>300</v>
      </c>
      <c r="E28" s="22">
        <v>-3.8773172231999999</v>
      </c>
      <c r="F28" s="23">
        <v>-1.5517049856</v>
      </c>
      <c r="G28" s="21" t="s">
        <v>1993</v>
      </c>
      <c r="H28" s="21" t="s">
        <v>1992</v>
      </c>
      <c r="I28" s="21" t="s">
        <v>672</v>
      </c>
    </row>
    <row r="29" spans="1:9">
      <c r="A29" s="21" t="s">
        <v>16</v>
      </c>
      <c r="B29" s="21" t="s">
        <v>10</v>
      </c>
      <c r="C29" s="21" t="s">
        <v>1320</v>
      </c>
      <c r="D29" s="21" t="s">
        <v>1319</v>
      </c>
      <c r="E29" s="22">
        <v>-3.6784740517999999</v>
      </c>
      <c r="F29" s="23">
        <v>-1.3934796650000001</v>
      </c>
      <c r="G29" s="21" t="s">
        <v>1990</v>
      </c>
      <c r="H29" s="21" t="s">
        <v>1989</v>
      </c>
      <c r="I29" s="21" t="s">
        <v>1515</v>
      </c>
    </row>
    <row r="30" spans="1:9">
      <c r="A30" s="21" t="s">
        <v>16</v>
      </c>
      <c r="B30" s="21" t="s">
        <v>10</v>
      </c>
      <c r="C30" s="21" t="s">
        <v>1514</v>
      </c>
      <c r="D30" s="21" t="s">
        <v>1513</v>
      </c>
      <c r="E30" s="22">
        <v>-3.3033194304000002</v>
      </c>
      <c r="F30" s="23">
        <v>-1.0694775661</v>
      </c>
      <c r="G30" s="21" t="s">
        <v>1986</v>
      </c>
      <c r="H30" s="21" t="s">
        <v>1985</v>
      </c>
      <c r="I30" s="21" t="s">
        <v>460</v>
      </c>
    </row>
    <row r="31" spans="1:9">
      <c r="A31" s="21" t="s">
        <v>16</v>
      </c>
      <c r="B31" s="21" t="s">
        <v>10</v>
      </c>
      <c r="C31" s="21" t="s">
        <v>304</v>
      </c>
      <c r="D31" s="21" t="s">
        <v>305</v>
      </c>
      <c r="E31" s="22">
        <v>-3.1493943219</v>
      </c>
      <c r="F31" s="23">
        <v>-0.93575584369999998</v>
      </c>
      <c r="G31" s="21" t="s">
        <v>1988</v>
      </c>
      <c r="H31" s="21" t="s">
        <v>1987</v>
      </c>
      <c r="I31" s="21" t="s">
        <v>178</v>
      </c>
    </row>
    <row r="32" spans="1:9">
      <c r="A32" s="21" t="s">
        <v>16</v>
      </c>
      <c r="B32" s="21" t="s">
        <v>10</v>
      </c>
      <c r="C32" s="21" t="s">
        <v>1317</v>
      </c>
      <c r="D32" s="21" t="s">
        <v>1316</v>
      </c>
      <c r="E32" s="22">
        <v>-3.1325448444999999</v>
      </c>
      <c r="F32" s="23">
        <v>-0.92621304090000001</v>
      </c>
      <c r="G32" s="21" t="s">
        <v>1990</v>
      </c>
      <c r="H32" s="21" t="s">
        <v>1989</v>
      </c>
      <c r="I32" s="21" t="s">
        <v>1991</v>
      </c>
    </row>
    <row r="33" spans="1:9">
      <c r="A33" s="21" t="s">
        <v>16</v>
      </c>
      <c r="B33" s="21" t="s">
        <v>10</v>
      </c>
      <c r="C33" s="21" t="s">
        <v>1314</v>
      </c>
      <c r="D33" s="21" t="s">
        <v>1313</v>
      </c>
      <c r="E33" s="22">
        <v>-3.1097977645000001</v>
      </c>
      <c r="F33" s="23">
        <v>-0.91546444149999995</v>
      </c>
      <c r="G33" s="21" t="s">
        <v>1990</v>
      </c>
      <c r="H33" s="21" t="s">
        <v>1989</v>
      </c>
      <c r="I33" s="21" t="s">
        <v>328</v>
      </c>
    </row>
    <row r="34" spans="1:9">
      <c r="A34" s="21" t="s">
        <v>16</v>
      </c>
      <c r="B34" s="21" t="s">
        <v>10</v>
      </c>
      <c r="C34" s="21" t="s">
        <v>1312</v>
      </c>
      <c r="D34" s="21" t="s">
        <v>1311</v>
      </c>
      <c r="E34" s="22">
        <v>-3.0542135709</v>
      </c>
      <c r="F34" s="23">
        <v>-0.89026287690000006</v>
      </c>
      <c r="G34" s="21" t="s">
        <v>1990</v>
      </c>
      <c r="H34" s="21" t="s">
        <v>1989</v>
      </c>
      <c r="I34" s="21" t="s">
        <v>1410</v>
      </c>
    </row>
    <row r="35" spans="1:9">
      <c r="A35" s="21" t="s">
        <v>16</v>
      </c>
      <c r="B35" s="21" t="s">
        <v>10</v>
      </c>
      <c r="C35" s="21" t="s">
        <v>1495</v>
      </c>
      <c r="D35" s="21" t="s">
        <v>1494</v>
      </c>
      <c r="E35" s="22">
        <v>-2.5072991178000001</v>
      </c>
      <c r="F35" s="23">
        <v>-0.45184030930000002</v>
      </c>
      <c r="G35" s="21" t="s">
        <v>1984</v>
      </c>
      <c r="H35" s="21" t="s">
        <v>1983</v>
      </c>
      <c r="I35" s="21" t="s">
        <v>1493</v>
      </c>
    </row>
    <row r="36" spans="1:9">
      <c r="A36" s="21" t="s">
        <v>16</v>
      </c>
      <c r="B36" s="21" t="s">
        <v>10</v>
      </c>
      <c r="C36" s="21" t="s">
        <v>765</v>
      </c>
      <c r="D36" s="21" t="s">
        <v>764</v>
      </c>
      <c r="E36" s="22">
        <v>-2.4225974584999999</v>
      </c>
      <c r="F36" s="23">
        <v>-0.38505023939999999</v>
      </c>
      <c r="G36" s="21" t="s">
        <v>1988</v>
      </c>
      <c r="H36" s="21" t="s">
        <v>1987</v>
      </c>
      <c r="I36" s="21" t="s">
        <v>615</v>
      </c>
    </row>
    <row r="37" spans="1:9">
      <c r="A37" s="21" t="s">
        <v>16</v>
      </c>
      <c r="B37" s="21" t="s">
        <v>10</v>
      </c>
      <c r="C37" s="21" t="s">
        <v>1492</v>
      </c>
      <c r="D37" s="21" t="s">
        <v>1491</v>
      </c>
      <c r="E37" s="22">
        <v>-2.2846525955999999</v>
      </c>
      <c r="F37" s="23">
        <v>-0.26007035369999998</v>
      </c>
      <c r="G37" s="21" t="s">
        <v>1984</v>
      </c>
      <c r="H37" s="21" t="s">
        <v>1983</v>
      </c>
      <c r="I37" s="21" t="s">
        <v>1490</v>
      </c>
    </row>
    <row r="38" spans="1:9">
      <c r="A38" s="21" t="s">
        <v>16</v>
      </c>
      <c r="B38" s="21" t="s">
        <v>10</v>
      </c>
      <c r="C38" s="21" t="s">
        <v>1489</v>
      </c>
      <c r="D38" s="21" t="s">
        <v>1488</v>
      </c>
      <c r="E38" s="22">
        <v>-2.2122775586999999</v>
      </c>
      <c r="F38" s="23">
        <v>-0.19193236969999999</v>
      </c>
      <c r="G38" s="21" t="s">
        <v>1986</v>
      </c>
      <c r="H38" s="21" t="s">
        <v>1985</v>
      </c>
      <c r="I38" s="21" t="s">
        <v>1485</v>
      </c>
    </row>
    <row r="39" spans="1:9">
      <c r="A39" s="21" t="s">
        <v>16</v>
      </c>
      <c r="B39" s="21" t="s">
        <v>10</v>
      </c>
      <c r="C39" s="21" t="s">
        <v>1484</v>
      </c>
      <c r="D39" s="21" t="s">
        <v>1483</v>
      </c>
      <c r="E39" s="22">
        <v>-2.0995791465</v>
      </c>
      <c r="F39" s="23">
        <v>-9.5780510400000005E-2</v>
      </c>
      <c r="G39" s="21" t="s">
        <v>1984</v>
      </c>
      <c r="H39" s="21" t="s">
        <v>1983</v>
      </c>
      <c r="I39" s="21" t="s">
        <v>1482</v>
      </c>
    </row>
    <row r="40" spans="1:9">
      <c r="A40" s="21" t="s">
        <v>16</v>
      </c>
      <c r="B40" s="21" t="s">
        <v>10</v>
      </c>
      <c r="C40" s="21" t="s">
        <v>1982</v>
      </c>
      <c r="D40" s="21" t="s">
        <v>1981</v>
      </c>
      <c r="E40" s="22">
        <v>-2.0637481595999998</v>
      </c>
      <c r="F40" s="23">
        <v>-6.7992243800000005E-2</v>
      </c>
      <c r="G40" s="21" t="s">
        <v>1980</v>
      </c>
      <c r="H40" s="21" t="s">
        <v>1979</v>
      </c>
      <c r="I40" s="21" t="s">
        <v>1978</v>
      </c>
    </row>
    <row r="41" spans="1:9">
      <c r="A41" s="21" t="s">
        <v>37</v>
      </c>
      <c r="B41" s="21" t="s">
        <v>10</v>
      </c>
      <c r="C41" s="21" t="s">
        <v>21</v>
      </c>
      <c r="D41" s="21" t="s">
        <v>22</v>
      </c>
      <c r="E41" s="22">
        <v>-8.8522153229999994</v>
      </c>
      <c r="F41" s="23">
        <v>-6.0494818306999996</v>
      </c>
      <c r="G41" s="21" t="s">
        <v>1977</v>
      </c>
      <c r="H41" s="21" t="s">
        <v>1976</v>
      </c>
      <c r="I41" s="21" t="s">
        <v>260</v>
      </c>
    </row>
    <row r="42" spans="1:9">
      <c r="A42" s="21" t="s">
        <v>44</v>
      </c>
      <c r="B42" s="21" t="s">
        <v>10</v>
      </c>
      <c r="C42" s="21" t="s">
        <v>21</v>
      </c>
      <c r="D42" s="21" t="s">
        <v>22</v>
      </c>
      <c r="E42" s="22">
        <v>-8.8522153229999994</v>
      </c>
      <c r="F42" s="23">
        <v>-6.0494818306999996</v>
      </c>
      <c r="G42" s="21" t="s">
        <v>1971</v>
      </c>
      <c r="H42" s="21" t="s">
        <v>1970</v>
      </c>
      <c r="I42" s="21" t="s">
        <v>1975</v>
      </c>
    </row>
    <row r="43" spans="1:9">
      <c r="A43" s="21" t="s">
        <v>44</v>
      </c>
      <c r="B43" s="21" t="s">
        <v>10</v>
      </c>
      <c r="C43" s="21" t="s">
        <v>18</v>
      </c>
      <c r="D43" s="21" t="s">
        <v>19</v>
      </c>
      <c r="E43" s="22">
        <v>-8.5046134114999994</v>
      </c>
      <c r="F43" s="23">
        <v>-5.7267035029000004</v>
      </c>
      <c r="G43" s="21" t="s">
        <v>1974</v>
      </c>
      <c r="H43" s="21" t="s">
        <v>1973</v>
      </c>
      <c r="I43" s="21" t="s">
        <v>1972</v>
      </c>
    </row>
    <row r="44" spans="1:9">
      <c r="A44" s="21" t="s">
        <v>44</v>
      </c>
      <c r="B44" s="21" t="s">
        <v>10</v>
      </c>
      <c r="C44" s="21" t="s">
        <v>11</v>
      </c>
      <c r="D44" s="21" t="s">
        <v>12</v>
      </c>
      <c r="E44" s="22">
        <v>-6.9443051459999996</v>
      </c>
      <c r="F44" s="23">
        <v>-4.3424864965000003</v>
      </c>
      <c r="G44" s="21" t="s">
        <v>1971</v>
      </c>
      <c r="H44" s="21" t="s">
        <v>1970</v>
      </c>
      <c r="I44" s="21" t="s">
        <v>1969</v>
      </c>
    </row>
    <row r="45" spans="1:9">
      <c r="A45" s="21" t="s">
        <v>44</v>
      </c>
      <c r="B45" s="21" t="s">
        <v>10</v>
      </c>
      <c r="C45" s="21" t="s">
        <v>34</v>
      </c>
      <c r="D45" s="21" t="s">
        <v>35</v>
      </c>
      <c r="E45" s="22">
        <v>-5.9014865574000002</v>
      </c>
      <c r="F45" s="23">
        <v>-3.3734541220000001</v>
      </c>
      <c r="G45" s="21" t="s">
        <v>1968</v>
      </c>
      <c r="H45" s="21" t="s">
        <v>1967</v>
      </c>
      <c r="I45" s="21" t="s">
        <v>1966</v>
      </c>
    </row>
    <row r="46" spans="1:9">
      <c r="A46" s="21" t="s">
        <v>44</v>
      </c>
      <c r="B46" s="21" t="s">
        <v>10</v>
      </c>
      <c r="C46" s="21" t="s">
        <v>26</v>
      </c>
      <c r="D46" s="21" t="s">
        <v>27</v>
      </c>
      <c r="E46" s="22">
        <v>-4.6012581704000004</v>
      </c>
      <c r="F46" s="23">
        <v>-2.1808596134</v>
      </c>
      <c r="G46" s="21" t="s">
        <v>1461</v>
      </c>
      <c r="H46" s="21" t="s">
        <v>1460</v>
      </c>
      <c r="I46" s="21" t="s">
        <v>30</v>
      </c>
    </row>
    <row r="47" spans="1:9">
      <c r="A47" s="21" t="s">
        <v>44</v>
      </c>
      <c r="B47" s="21" t="s">
        <v>10</v>
      </c>
      <c r="C47" s="21" t="s">
        <v>31</v>
      </c>
      <c r="D47" s="21" t="s">
        <v>32</v>
      </c>
      <c r="E47" s="22">
        <v>-4.3636524166999999</v>
      </c>
      <c r="F47" s="23">
        <v>-1.9836825167000001</v>
      </c>
      <c r="G47" s="21" t="s">
        <v>1461</v>
      </c>
      <c r="H47" s="21" t="s">
        <v>1460</v>
      </c>
      <c r="I47" s="21" t="s">
        <v>33</v>
      </c>
    </row>
    <row r="48" spans="1:9">
      <c r="A48" s="21" t="s">
        <v>149</v>
      </c>
      <c r="B48" s="21" t="s">
        <v>10</v>
      </c>
      <c r="C48" s="21" t="s">
        <v>351</v>
      </c>
      <c r="D48" s="21" t="s">
        <v>352</v>
      </c>
      <c r="E48" s="22">
        <v>-8.4281716135</v>
      </c>
      <c r="F48" s="23">
        <v>-5.6737428007000004</v>
      </c>
      <c r="G48" s="21" t="s">
        <v>1965</v>
      </c>
      <c r="H48" s="21" t="s">
        <v>1964</v>
      </c>
      <c r="I48" s="21" t="s">
        <v>712</v>
      </c>
    </row>
    <row r="49" spans="1:9">
      <c r="A49" s="21" t="s">
        <v>155</v>
      </c>
      <c r="B49" s="21" t="s">
        <v>10</v>
      </c>
      <c r="C49" s="21" t="s">
        <v>351</v>
      </c>
      <c r="D49" s="21" t="s">
        <v>352</v>
      </c>
      <c r="E49" s="22">
        <v>-8.4281716135</v>
      </c>
      <c r="F49" s="23">
        <v>-5.6737428007000004</v>
      </c>
      <c r="G49" s="21" t="s">
        <v>1963</v>
      </c>
      <c r="H49" s="21" t="s">
        <v>1962</v>
      </c>
      <c r="I49" s="21" t="s">
        <v>1739</v>
      </c>
    </row>
    <row r="50" spans="1:9">
      <c r="A50" s="21" t="s">
        <v>155</v>
      </c>
      <c r="B50" s="21" t="s">
        <v>10</v>
      </c>
      <c r="C50" s="21" t="s">
        <v>364</v>
      </c>
      <c r="D50" s="21" t="s">
        <v>365</v>
      </c>
      <c r="E50" s="22">
        <v>-8.2189320558999999</v>
      </c>
      <c r="F50" s="23">
        <v>-5.4867796377999998</v>
      </c>
      <c r="G50" s="21" t="s">
        <v>1955</v>
      </c>
      <c r="H50" s="21" t="s">
        <v>1954</v>
      </c>
      <c r="I50" s="21" t="s">
        <v>1303</v>
      </c>
    </row>
    <row r="51" spans="1:9">
      <c r="A51" s="21" t="s">
        <v>155</v>
      </c>
      <c r="B51" s="21" t="s">
        <v>10</v>
      </c>
      <c r="C51" s="21" t="s">
        <v>577</v>
      </c>
      <c r="D51" s="21" t="s">
        <v>576</v>
      </c>
      <c r="E51" s="22">
        <v>-7.3297414747999996</v>
      </c>
      <c r="F51" s="23">
        <v>-4.6582868971</v>
      </c>
      <c r="G51" s="21" t="s">
        <v>1961</v>
      </c>
      <c r="H51" s="21" t="s">
        <v>1960</v>
      </c>
      <c r="I51" s="21" t="s">
        <v>1959</v>
      </c>
    </row>
    <row r="52" spans="1:9">
      <c r="A52" s="21" t="s">
        <v>155</v>
      </c>
      <c r="B52" s="21" t="s">
        <v>10</v>
      </c>
      <c r="C52" s="21" t="s">
        <v>538</v>
      </c>
      <c r="D52" s="21" t="s">
        <v>537</v>
      </c>
      <c r="E52" s="22">
        <v>-7.0420576747999997</v>
      </c>
      <c r="F52" s="23">
        <v>-4.4068152697</v>
      </c>
      <c r="G52" s="21" t="s">
        <v>1958</v>
      </c>
      <c r="H52" s="21" t="s">
        <v>1957</v>
      </c>
      <c r="I52" s="21" t="s">
        <v>1956</v>
      </c>
    </row>
    <row r="53" spans="1:9">
      <c r="A53" s="21" t="s">
        <v>155</v>
      </c>
      <c r="B53" s="21" t="s">
        <v>10</v>
      </c>
      <c r="C53" s="21" t="s">
        <v>359</v>
      </c>
      <c r="D53" s="21" t="s">
        <v>360</v>
      </c>
      <c r="E53" s="22">
        <v>-6.9709471181999998</v>
      </c>
      <c r="F53" s="23">
        <v>-4.3527380524000003</v>
      </c>
      <c r="G53" s="21" t="s">
        <v>1955</v>
      </c>
      <c r="H53" s="21" t="s">
        <v>1954</v>
      </c>
      <c r="I53" s="21" t="s">
        <v>1300</v>
      </c>
    </row>
    <row r="54" spans="1:9">
      <c r="A54" s="21" t="s">
        <v>155</v>
      </c>
      <c r="B54" s="21" t="s">
        <v>10</v>
      </c>
      <c r="C54" s="21" t="s">
        <v>1354</v>
      </c>
      <c r="D54" s="21" t="s">
        <v>1353</v>
      </c>
      <c r="E54" s="22">
        <v>-6.7655649666000004</v>
      </c>
      <c r="F54" s="23">
        <v>-4.1947805508</v>
      </c>
      <c r="G54" s="21" t="s">
        <v>1952</v>
      </c>
      <c r="H54" s="21" t="s">
        <v>1951</v>
      </c>
      <c r="I54" s="21" t="s">
        <v>1953</v>
      </c>
    </row>
    <row r="55" spans="1:9">
      <c r="A55" s="21" t="s">
        <v>155</v>
      </c>
      <c r="B55" s="21" t="s">
        <v>10</v>
      </c>
      <c r="C55" s="21" t="s">
        <v>1352</v>
      </c>
      <c r="D55" s="21" t="s">
        <v>1351</v>
      </c>
      <c r="E55" s="22">
        <v>-6.7655649666000004</v>
      </c>
      <c r="F55" s="23">
        <v>-4.1947805508</v>
      </c>
      <c r="G55" s="21" t="s">
        <v>1952</v>
      </c>
      <c r="H55" s="21" t="s">
        <v>1951</v>
      </c>
      <c r="I55" s="21" t="s">
        <v>1953</v>
      </c>
    </row>
    <row r="56" spans="1:9">
      <c r="A56" s="21" t="s">
        <v>155</v>
      </c>
      <c r="B56" s="21" t="s">
        <v>10</v>
      </c>
      <c r="C56" s="21" t="s">
        <v>1349</v>
      </c>
      <c r="D56" s="21" t="s">
        <v>1348</v>
      </c>
      <c r="E56" s="22">
        <v>-6.6931907306999996</v>
      </c>
      <c r="F56" s="23">
        <v>-4.1371295717000001</v>
      </c>
      <c r="G56" s="21" t="s">
        <v>1952</v>
      </c>
      <c r="H56" s="21" t="s">
        <v>1951</v>
      </c>
      <c r="I56" s="21" t="s">
        <v>1950</v>
      </c>
    </row>
    <row r="57" spans="1:9">
      <c r="A57" s="21" t="s">
        <v>155</v>
      </c>
      <c r="B57" s="21" t="s">
        <v>10</v>
      </c>
      <c r="C57" s="21" t="s">
        <v>517</v>
      </c>
      <c r="D57" s="21" t="s">
        <v>516</v>
      </c>
      <c r="E57" s="22">
        <v>-5.3344734518000001</v>
      </c>
      <c r="F57" s="23">
        <v>-2.8453590823999999</v>
      </c>
      <c r="G57" s="21" t="s">
        <v>1949</v>
      </c>
      <c r="H57" s="21" t="s">
        <v>1948</v>
      </c>
      <c r="I57" s="21" t="s">
        <v>1294</v>
      </c>
    </row>
    <row r="58" spans="1:9">
      <c r="A58" s="21" t="s">
        <v>155</v>
      </c>
      <c r="B58" s="21" t="s">
        <v>10</v>
      </c>
      <c r="C58" s="21" t="s">
        <v>572</v>
      </c>
      <c r="D58" s="21" t="s">
        <v>571</v>
      </c>
      <c r="E58" s="22">
        <v>-4.7926729606</v>
      </c>
      <c r="F58" s="23">
        <v>-2.3392741435</v>
      </c>
      <c r="G58" s="21" t="s">
        <v>1947</v>
      </c>
      <c r="H58" s="21" t="s">
        <v>1946</v>
      </c>
      <c r="I58" s="21" t="s">
        <v>570</v>
      </c>
    </row>
    <row r="59" spans="1:9">
      <c r="A59" s="21" t="s">
        <v>155</v>
      </c>
      <c r="B59" s="21" t="s">
        <v>10</v>
      </c>
      <c r="C59" s="21" t="s">
        <v>569</v>
      </c>
      <c r="D59" s="21" t="s">
        <v>568</v>
      </c>
      <c r="E59" s="22">
        <v>-4.7649234049000002</v>
      </c>
      <c r="F59" s="23">
        <v>-2.3228055982</v>
      </c>
      <c r="G59" s="21" t="s">
        <v>1947</v>
      </c>
      <c r="H59" s="21" t="s">
        <v>1946</v>
      </c>
      <c r="I59" s="21" t="s">
        <v>567</v>
      </c>
    </row>
    <row r="60" spans="1:9">
      <c r="A60" s="21" t="s">
        <v>179</v>
      </c>
      <c r="B60" s="21" t="s">
        <v>54</v>
      </c>
      <c r="C60" s="21" t="s">
        <v>1264</v>
      </c>
      <c r="D60" s="21" t="s">
        <v>1263</v>
      </c>
      <c r="E60" s="22">
        <v>-6.0286283288</v>
      </c>
      <c r="F60" s="23">
        <v>-3.4868076089</v>
      </c>
      <c r="G60" s="21" t="s">
        <v>1945</v>
      </c>
      <c r="H60" s="21" t="s">
        <v>1944</v>
      </c>
      <c r="I60" s="21" t="s">
        <v>260</v>
      </c>
    </row>
    <row r="61" spans="1:9">
      <c r="A61" s="21" t="s">
        <v>185</v>
      </c>
      <c r="B61" s="21" t="s">
        <v>54</v>
      </c>
      <c r="C61" s="21" t="s">
        <v>1264</v>
      </c>
      <c r="D61" s="21" t="s">
        <v>1263</v>
      </c>
      <c r="E61" s="22">
        <v>-6.0286283288</v>
      </c>
      <c r="F61" s="23">
        <v>-3.4868076089</v>
      </c>
      <c r="G61" s="21" t="s">
        <v>1935</v>
      </c>
      <c r="H61" s="21" t="s">
        <v>1934</v>
      </c>
      <c r="I61" s="21" t="s">
        <v>158</v>
      </c>
    </row>
    <row r="62" spans="1:9">
      <c r="A62" s="21" t="s">
        <v>185</v>
      </c>
      <c r="B62" s="21" t="s">
        <v>54</v>
      </c>
      <c r="C62" s="21" t="s">
        <v>1256</v>
      </c>
      <c r="D62" s="21" t="s">
        <v>1255</v>
      </c>
      <c r="E62" s="22">
        <v>-5.5298516090999996</v>
      </c>
      <c r="F62" s="23">
        <v>-3.0151831352</v>
      </c>
      <c r="G62" s="21" t="s">
        <v>1935</v>
      </c>
      <c r="H62" s="21" t="s">
        <v>1934</v>
      </c>
      <c r="I62" s="21" t="s">
        <v>1254</v>
      </c>
    </row>
    <row r="63" spans="1:9">
      <c r="A63" s="21" t="s">
        <v>185</v>
      </c>
      <c r="B63" s="21" t="s">
        <v>54</v>
      </c>
      <c r="C63" s="21" t="s">
        <v>1247</v>
      </c>
      <c r="D63" s="21" t="s">
        <v>1246</v>
      </c>
      <c r="E63" s="22">
        <v>-4.8493738536000004</v>
      </c>
      <c r="F63" s="23">
        <v>-2.3843931639</v>
      </c>
      <c r="G63" s="21" t="s">
        <v>1943</v>
      </c>
      <c r="H63" s="21" t="s">
        <v>1942</v>
      </c>
      <c r="I63" s="21" t="s">
        <v>1243</v>
      </c>
    </row>
    <row r="64" spans="1:9">
      <c r="A64" s="21" t="s">
        <v>185</v>
      </c>
      <c r="B64" s="21" t="s">
        <v>54</v>
      </c>
      <c r="C64" s="21" t="s">
        <v>530</v>
      </c>
      <c r="D64" s="21" t="s">
        <v>529</v>
      </c>
      <c r="E64" s="22">
        <v>-4.3012002870000003</v>
      </c>
      <c r="F64" s="23">
        <v>-1.9307757049000001</v>
      </c>
      <c r="G64" s="21" t="s">
        <v>1941</v>
      </c>
      <c r="H64" s="21" t="s">
        <v>1940</v>
      </c>
      <c r="I64" s="21" t="s">
        <v>1939</v>
      </c>
    </row>
    <row r="65" spans="1:9">
      <c r="A65" s="21" t="s">
        <v>185</v>
      </c>
      <c r="B65" s="21" t="s">
        <v>54</v>
      </c>
      <c r="C65" s="21" t="s">
        <v>512</v>
      </c>
      <c r="D65" s="21" t="s">
        <v>511</v>
      </c>
      <c r="E65" s="22">
        <v>-4.2226752824</v>
      </c>
      <c r="F65" s="23">
        <v>-1.8615907266</v>
      </c>
      <c r="G65" s="21" t="s">
        <v>1899</v>
      </c>
      <c r="H65" s="21" t="s">
        <v>1898</v>
      </c>
      <c r="I65" s="21" t="s">
        <v>1692</v>
      </c>
    </row>
    <row r="66" spans="1:9">
      <c r="A66" s="21" t="s">
        <v>185</v>
      </c>
      <c r="B66" s="21" t="s">
        <v>54</v>
      </c>
      <c r="C66" s="21" t="s">
        <v>1250</v>
      </c>
      <c r="D66" s="21" t="s">
        <v>1249</v>
      </c>
      <c r="E66" s="22">
        <v>-4.0381510667000002</v>
      </c>
      <c r="F66" s="23">
        <v>-1.6862098903</v>
      </c>
      <c r="G66" s="21" t="s">
        <v>1920</v>
      </c>
      <c r="H66" s="21" t="s">
        <v>1919</v>
      </c>
      <c r="I66" s="21" t="s">
        <v>1938</v>
      </c>
    </row>
    <row r="67" spans="1:9">
      <c r="A67" s="21" t="s">
        <v>185</v>
      </c>
      <c r="B67" s="21" t="s">
        <v>54</v>
      </c>
      <c r="C67" s="21" t="s">
        <v>1262</v>
      </c>
      <c r="D67" s="21" t="s">
        <v>1261</v>
      </c>
      <c r="E67" s="22">
        <v>-3.9958058442</v>
      </c>
      <c r="F67" s="23">
        <v>-1.6528195105000001</v>
      </c>
      <c r="G67" s="21" t="s">
        <v>1937</v>
      </c>
      <c r="H67" s="21" t="s">
        <v>1936</v>
      </c>
      <c r="I67" s="21" t="s">
        <v>1224</v>
      </c>
    </row>
    <row r="68" spans="1:9">
      <c r="A68" s="21" t="s">
        <v>185</v>
      </c>
      <c r="B68" s="21" t="s">
        <v>54</v>
      </c>
      <c r="C68" s="21" t="s">
        <v>1223</v>
      </c>
      <c r="D68" s="21" t="s">
        <v>1222</v>
      </c>
      <c r="E68" s="22">
        <v>-3.9165813414000001</v>
      </c>
      <c r="F68" s="23">
        <v>-1.5823689320000001</v>
      </c>
      <c r="G68" s="21" t="s">
        <v>1927</v>
      </c>
      <c r="H68" s="21" t="s">
        <v>1926</v>
      </c>
      <c r="I68" s="21" t="s">
        <v>1219</v>
      </c>
    </row>
    <row r="69" spans="1:9">
      <c r="A69" s="21" t="s">
        <v>185</v>
      </c>
      <c r="B69" s="21" t="s">
        <v>54</v>
      </c>
      <c r="C69" s="21" t="s">
        <v>510</v>
      </c>
      <c r="D69" s="21" t="s">
        <v>509</v>
      </c>
      <c r="E69" s="22">
        <v>-3.7578378905999998</v>
      </c>
      <c r="F69" s="23">
        <v>-1.4650181663999999</v>
      </c>
      <c r="G69" s="21" t="s">
        <v>1899</v>
      </c>
      <c r="H69" s="21" t="s">
        <v>1898</v>
      </c>
      <c r="I69" s="21" t="s">
        <v>1691</v>
      </c>
    </row>
    <row r="70" spans="1:9">
      <c r="A70" s="21" t="s">
        <v>185</v>
      </c>
      <c r="B70" s="21" t="s">
        <v>54</v>
      </c>
      <c r="C70" s="21" t="s">
        <v>502</v>
      </c>
      <c r="D70" s="21" t="s">
        <v>501</v>
      </c>
      <c r="E70" s="22">
        <v>-3.4819247433</v>
      </c>
      <c r="F70" s="23">
        <v>-1.2046171852000001</v>
      </c>
      <c r="G70" s="21" t="s">
        <v>1899</v>
      </c>
      <c r="H70" s="21" t="s">
        <v>1898</v>
      </c>
      <c r="I70" s="21" t="s">
        <v>193</v>
      </c>
    </row>
    <row r="71" spans="1:9">
      <c r="A71" s="21" t="s">
        <v>185</v>
      </c>
      <c r="B71" s="21" t="s">
        <v>54</v>
      </c>
      <c r="C71" s="21" t="s">
        <v>159</v>
      </c>
      <c r="D71" s="21" t="s">
        <v>160</v>
      </c>
      <c r="E71" s="22">
        <v>-3.4546658747999999</v>
      </c>
      <c r="F71" s="23">
        <v>-1.1849114546999999</v>
      </c>
      <c r="G71" s="21" t="s">
        <v>1935</v>
      </c>
      <c r="H71" s="21" t="s">
        <v>1934</v>
      </c>
      <c r="I71" s="21" t="s">
        <v>1194</v>
      </c>
    </row>
    <row r="72" spans="1:9">
      <c r="A72" s="21" t="s">
        <v>185</v>
      </c>
      <c r="B72" s="21" t="s">
        <v>54</v>
      </c>
      <c r="C72" s="21" t="s">
        <v>499</v>
      </c>
      <c r="D72" s="21" t="s">
        <v>498</v>
      </c>
      <c r="E72" s="22">
        <v>-3.4200320070000001</v>
      </c>
      <c r="F72" s="23">
        <v>-1.1577016049</v>
      </c>
      <c r="G72" s="21" t="s">
        <v>1899</v>
      </c>
      <c r="H72" s="21" t="s">
        <v>1898</v>
      </c>
      <c r="I72" s="21" t="s">
        <v>1197</v>
      </c>
    </row>
    <row r="73" spans="1:9">
      <c r="A73" s="21" t="s">
        <v>185</v>
      </c>
      <c r="B73" s="21" t="s">
        <v>54</v>
      </c>
      <c r="C73" s="21" t="s">
        <v>256</v>
      </c>
      <c r="D73" s="21" t="s">
        <v>257</v>
      </c>
      <c r="E73" s="22">
        <v>-3.3806706019999999</v>
      </c>
      <c r="F73" s="23">
        <v>-1.1301799526</v>
      </c>
      <c r="G73" s="21" t="s">
        <v>1933</v>
      </c>
      <c r="H73" s="21" t="s">
        <v>1932</v>
      </c>
      <c r="I73" s="21" t="s">
        <v>264</v>
      </c>
    </row>
    <row r="74" spans="1:9">
      <c r="A74" s="21" t="s">
        <v>185</v>
      </c>
      <c r="B74" s="21" t="s">
        <v>54</v>
      </c>
      <c r="C74" s="21" t="s">
        <v>1931</v>
      </c>
      <c r="D74" s="21" t="s">
        <v>1930</v>
      </c>
      <c r="E74" s="22">
        <v>-3.0899132728000001</v>
      </c>
      <c r="F74" s="23">
        <v>-0.90798920780000003</v>
      </c>
      <c r="G74" s="21" t="s">
        <v>1904</v>
      </c>
      <c r="H74" s="21" t="s">
        <v>1903</v>
      </c>
      <c r="I74" s="21" t="s">
        <v>1053</v>
      </c>
    </row>
    <row r="75" spans="1:9">
      <c r="A75" s="21" t="s">
        <v>185</v>
      </c>
      <c r="B75" s="21" t="s">
        <v>54</v>
      </c>
      <c r="C75" s="21" t="s">
        <v>1929</v>
      </c>
      <c r="D75" s="21" t="s">
        <v>1928</v>
      </c>
      <c r="E75" s="22">
        <v>-3.0899132728000001</v>
      </c>
      <c r="F75" s="23">
        <v>-0.90798920780000003</v>
      </c>
      <c r="G75" s="21" t="s">
        <v>1904</v>
      </c>
      <c r="H75" s="21" t="s">
        <v>1903</v>
      </c>
      <c r="I75" s="21" t="s">
        <v>1053</v>
      </c>
    </row>
    <row r="76" spans="1:9">
      <c r="A76" s="21" t="s">
        <v>185</v>
      </c>
      <c r="B76" s="21" t="s">
        <v>54</v>
      </c>
      <c r="C76" s="21" t="s">
        <v>1239</v>
      </c>
      <c r="D76" s="21" t="s">
        <v>1238</v>
      </c>
      <c r="E76" s="22">
        <v>-3.0777860218000002</v>
      </c>
      <c r="F76" s="23">
        <v>-0.90193610449999995</v>
      </c>
      <c r="G76" s="21" t="s">
        <v>1927</v>
      </c>
      <c r="H76" s="21" t="s">
        <v>1926</v>
      </c>
      <c r="I76" s="21" t="s">
        <v>785</v>
      </c>
    </row>
    <row r="77" spans="1:9">
      <c r="A77" s="21" t="s">
        <v>185</v>
      </c>
      <c r="B77" s="21" t="s">
        <v>54</v>
      </c>
      <c r="C77" s="21" t="s">
        <v>522</v>
      </c>
      <c r="D77" s="21" t="s">
        <v>521</v>
      </c>
      <c r="E77" s="22">
        <v>-3.0617748097000002</v>
      </c>
      <c r="F77" s="23">
        <v>-0.8919152561</v>
      </c>
      <c r="G77" s="21" t="s">
        <v>1899</v>
      </c>
      <c r="H77" s="21" t="s">
        <v>1898</v>
      </c>
      <c r="I77" s="21" t="s">
        <v>518</v>
      </c>
    </row>
    <row r="78" spans="1:9">
      <c r="A78" s="21" t="s">
        <v>185</v>
      </c>
      <c r="B78" s="21" t="s">
        <v>54</v>
      </c>
      <c r="C78" s="21" t="s">
        <v>1925</v>
      </c>
      <c r="D78" s="21" t="s">
        <v>1924</v>
      </c>
      <c r="E78" s="22">
        <v>-3.033256041</v>
      </c>
      <c r="F78" s="23">
        <v>-0.88088721960000005</v>
      </c>
      <c r="G78" s="21" t="s">
        <v>1904</v>
      </c>
      <c r="H78" s="21" t="s">
        <v>1903</v>
      </c>
      <c r="I78" s="21" t="s">
        <v>1921</v>
      </c>
    </row>
    <row r="79" spans="1:9">
      <c r="A79" s="21" t="s">
        <v>185</v>
      </c>
      <c r="B79" s="21" t="s">
        <v>54</v>
      </c>
      <c r="C79" s="21" t="s">
        <v>1923</v>
      </c>
      <c r="D79" s="21" t="s">
        <v>1922</v>
      </c>
      <c r="E79" s="22">
        <v>-3.033256041</v>
      </c>
      <c r="F79" s="23">
        <v>-0.88088721960000005</v>
      </c>
      <c r="G79" s="21" t="s">
        <v>1904</v>
      </c>
      <c r="H79" s="21" t="s">
        <v>1903</v>
      </c>
      <c r="I79" s="21" t="s">
        <v>1921</v>
      </c>
    </row>
    <row r="80" spans="1:9">
      <c r="A80" s="21" t="s">
        <v>185</v>
      </c>
      <c r="B80" s="21" t="s">
        <v>54</v>
      </c>
      <c r="C80" s="21" t="s">
        <v>1218</v>
      </c>
      <c r="D80" s="21" t="s">
        <v>1217</v>
      </c>
      <c r="E80" s="22">
        <v>-2.8777712776</v>
      </c>
      <c r="F80" s="23">
        <v>-0.75307388279999998</v>
      </c>
      <c r="G80" s="21" t="s">
        <v>1920</v>
      </c>
      <c r="H80" s="21" t="s">
        <v>1919</v>
      </c>
      <c r="I80" s="21" t="s">
        <v>1918</v>
      </c>
    </row>
    <row r="81" spans="1:9">
      <c r="A81" s="21" t="s">
        <v>185</v>
      </c>
      <c r="B81" s="21" t="s">
        <v>54</v>
      </c>
      <c r="C81" s="21" t="s">
        <v>1917</v>
      </c>
      <c r="D81" s="21" t="s">
        <v>1916</v>
      </c>
      <c r="E81" s="22">
        <v>-2.8539066045000001</v>
      </c>
      <c r="F81" s="23">
        <v>-0.73980228309999996</v>
      </c>
      <c r="G81" s="21" t="s">
        <v>1904</v>
      </c>
      <c r="H81" s="21" t="s">
        <v>1903</v>
      </c>
      <c r="I81" s="21" t="s">
        <v>1915</v>
      </c>
    </row>
    <row r="82" spans="1:9">
      <c r="A82" s="21" t="s">
        <v>185</v>
      </c>
      <c r="B82" s="21" t="s">
        <v>54</v>
      </c>
      <c r="C82" s="21" t="s">
        <v>1233</v>
      </c>
      <c r="D82" s="21" t="s">
        <v>1232</v>
      </c>
      <c r="E82" s="22">
        <v>-2.8303788514999999</v>
      </c>
      <c r="F82" s="23">
        <v>-0.73671569029999995</v>
      </c>
      <c r="G82" s="21" t="s">
        <v>1914</v>
      </c>
      <c r="H82" s="21" t="s">
        <v>1913</v>
      </c>
      <c r="I82" s="21" t="s">
        <v>148</v>
      </c>
    </row>
    <row r="83" spans="1:9">
      <c r="A83" s="21" t="s">
        <v>185</v>
      </c>
      <c r="B83" s="21" t="s">
        <v>54</v>
      </c>
      <c r="C83" s="21" t="s">
        <v>1912</v>
      </c>
      <c r="D83" s="21" t="s">
        <v>1911</v>
      </c>
      <c r="E83" s="22">
        <v>-2.8303788514999999</v>
      </c>
      <c r="F83" s="23">
        <v>-0.73671569029999995</v>
      </c>
      <c r="G83" s="21" t="s">
        <v>1904</v>
      </c>
      <c r="H83" s="21" t="s">
        <v>1903</v>
      </c>
      <c r="I83" s="21" t="s">
        <v>148</v>
      </c>
    </row>
    <row r="84" spans="1:9">
      <c r="A84" s="21" t="s">
        <v>185</v>
      </c>
      <c r="B84" s="21" t="s">
        <v>54</v>
      </c>
      <c r="C84" s="21" t="s">
        <v>1910</v>
      </c>
      <c r="D84" s="21" t="s">
        <v>1909</v>
      </c>
      <c r="E84" s="22">
        <v>-2.8303788514999999</v>
      </c>
      <c r="F84" s="23">
        <v>-0.73671569029999995</v>
      </c>
      <c r="G84" s="21" t="s">
        <v>1904</v>
      </c>
      <c r="H84" s="21" t="s">
        <v>1903</v>
      </c>
      <c r="I84" s="21" t="s">
        <v>148</v>
      </c>
    </row>
    <row r="85" spans="1:9">
      <c r="A85" s="21" t="s">
        <v>185</v>
      </c>
      <c r="B85" s="21" t="s">
        <v>54</v>
      </c>
      <c r="C85" s="21" t="s">
        <v>1210</v>
      </c>
      <c r="D85" s="21" t="s">
        <v>1209</v>
      </c>
      <c r="E85" s="22">
        <v>-2.6368716546000002</v>
      </c>
      <c r="F85" s="23">
        <v>-0.56273063320000005</v>
      </c>
      <c r="G85" s="21" t="s">
        <v>1899</v>
      </c>
      <c r="H85" s="21" t="s">
        <v>1898</v>
      </c>
      <c r="I85" s="21" t="s">
        <v>1674</v>
      </c>
    </row>
    <row r="86" spans="1:9">
      <c r="A86" s="21" t="s">
        <v>185</v>
      </c>
      <c r="B86" s="21" t="s">
        <v>54</v>
      </c>
      <c r="C86" s="21" t="s">
        <v>1908</v>
      </c>
      <c r="D86" s="21" t="s">
        <v>1907</v>
      </c>
      <c r="E86" s="22">
        <v>-2.6180858301000001</v>
      </c>
      <c r="F86" s="23">
        <v>-0.55338636490000004</v>
      </c>
      <c r="G86" s="21" t="s">
        <v>1904</v>
      </c>
      <c r="H86" s="21" t="s">
        <v>1903</v>
      </c>
      <c r="I86" s="21" t="s">
        <v>1902</v>
      </c>
    </row>
    <row r="87" spans="1:9">
      <c r="A87" s="21" t="s">
        <v>185</v>
      </c>
      <c r="B87" s="21" t="s">
        <v>54</v>
      </c>
      <c r="C87" s="21" t="s">
        <v>1906</v>
      </c>
      <c r="D87" s="21" t="s">
        <v>1905</v>
      </c>
      <c r="E87" s="22">
        <v>-2.6180858301000001</v>
      </c>
      <c r="F87" s="23">
        <v>-0.55338636490000004</v>
      </c>
      <c r="G87" s="21" t="s">
        <v>1904</v>
      </c>
      <c r="H87" s="21" t="s">
        <v>1903</v>
      </c>
      <c r="I87" s="21" t="s">
        <v>1902</v>
      </c>
    </row>
    <row r="88" spans="1:9">
      <c r="A88" s="21" t="s">
        <v>185</v>
      </c>
      <c r="B88" s="21" t="s">
        <v>54</v>
      </c>
      <c r="C88" s="21" t="s">
        <v>1901</v>
      </c>
      <c r="D88" s="21" t="s">
        <v>1900</v>
      </c>
      <c r="E88" s="22">
        <v>-2.5250300577</v>
      </c>
      <c r="F88" s="23">
        <v>-0.46497549760000001</v>
      </c>
      <c r="G88" s="21" t="s">
        <v>1894</v>
      </c>
      <c r="H88" s="21" t="s">
        <v>1893</v>
      </c>
      <c r="I88" s="21" t="s">
        <v>798</v>
      </c>
    </row>
    <row r="89" spans="1:9">
      <c r="A89" s="21" t="s">
        <v>185</v>
      </c>
      <c r="B89" s="21" t="s">
        <v>54</v>
      </c>
      <c r="C89" s="21" t="s">
        <v>1193</v>
      </c>
      <c r="D89" s="21" t="s">
        <v>1192</v>
      </c>
      <c r="E89" s="22">
        <v>-2.4801156710000001</v>
      </c>
      <c r="F89" s="23">
        <v>-0.42920449030000002</v>
      </c>
      <c r="G89" s="21" t="s">
        <v>1899</v>
      </c>
      <c r="H89" s="21" t="s">
        <v>1898</v>
      </c>
      <c r="I89" s="21" t="s">
        <v>1897</v>
      </c>
    </row>
    <row r="90" spans="1:9">
      <c r="A90" s="21" t="s">
        <v>185</v>
      </c>
      <c r="B90" s="21" t="s">
        <v>54</v>
      </c>
      <c r="C90" s="21" t="s">
        <v>265</v>
      </c>
      <c r="D90" s="21" t="s">
        <v>266</v>
      </c>
      <c r="E90" s="22">
        <v>-2.3645398299</v>
      </c>
      <c r="F90" s="23">
        <v>-0.33135741619999998</v>
      </c>
      <c r="G90" s="21" t="s">
        <v>1896</v>
      </c>
      <c r="H90" s="21" t="s">
        <v>1895</v>
      </c>
      <c r="I90" s="21" t="s">
        <v>1155</v>
      </c>
    </row>
    <row r="91" spans="1:9">
      <c r="A91" s="21" t="s">
        <v>185</v>
      </c>
      <c r="B91" s="21" t="s">
        <v>54</v>
      </c>
      <c r="C91" s="21" t="s">
        <v>973</v>
      </c>
      <c r="D91" s="21" t="s">
        <v>972</v>
      </c>
      <c r="E91" s="22">
        <v>-2.1366551799</v>
      </c>
      <c r="F91" s="23">
        <v>-0.12877863140000001</v>
      </c>
      <c r="G91" s="21" t="s">
        <v>1894</v>
      </c>
      <c r="H91" s="21" t="s">
        <v>1893</v>
      </c>
      <c r="I91" s="21" t="s">
        <v>969</v>
      </c>
    </row>
    <row r="92" spans="1:9">
      <c r="A92" s="21" t="s">
        <v>185</v>
      </c>
      <c r="B92" s="21" t="s">
        <v>54</v>
      </c>
      <c r="C92" s="21" t="s">
        <v>1185</v>
      </c>
      <c r="D92" s="21" t="s">
        <v>1184</v>
      </c>
      <c r="E92" s="22">
        <v>-2.0843065158999998</v>
      </c>
      <c r="F92" s="23">
        <v>-8.4547857700000006E-2</v>
      </c>
      <c r="G92" s="21" t="s">
        <v>1892</v>
      </c>
      <c r="H92" s="21" t="s">
        <v>1891</v>
      </c>
      <c r="I92" s="21" t="s">
        <v>1890</v>
      </c>
    </row>
    <row r="93" spans="1:9">
      <c r="A93" s="21" t="s">
        <v>235</v>
      </c>
      <c r="B93" s="21" t="s">
        <v>38</v>
      </c>
      <c r="C93" s="21" t="s">
        <v>285</v>
      </c>
      <c r="D93" s="21" t="s">
        <v>286</v>
      </c>
      <c r="E93" s="22">
        <v>-3.8383127851999999</v>
      </c>
      <c r="F93" s="23">
        <v>-1.5211337151</v>
      </c>
      <c r="G93" s="21" t="s">
        <v>1889</v>
      </c>
      <c r="H93" s="21" t="s">
        <v>1888</v>
      </c>
      <c r="I93" s="21" t="s">
        <v>240</v>
      </c>
    </row>
    <row r="94" spans="1:9">
      <c r="A94" s="21" t="s">
        <v>241</v>
      </c>
      <c r="B94" s="21" t="s">
        <v>38</v>
      </c>
      <c r="C94" s="21" t="s">
        <v>285</v>
      </c>
      <c r="D94" s="21" t="s">
        <v>286</v>
      </c>
      <c r="E94" s="22">
        <v>-3.8383127851999999</v>
      </c>
      <c r="F94" s="23">
        <v>-1.5211337151</v>
      </c>
      <c r="G94" s="21" t="s">
        <v>1887</v>
      </c>
      <c r="H94" s="21" t="s">
        <v>1886</v>
      </c>
      <c r="I94" s="21" t="s">
        <v>1885</v>
      </c>
    </row>
    <row r="95" spans="1:9">
      <c r="A95" s="21" t="s">
        <v>241</v>
      </c>
      <c r="B95" s="21" t="s">
        <v>38</v>
      </c>
      <c r="C95" s="21" t="s">
        <v>1149</v>
      </c>
      <c r="D95" s="21" t="s">
        <v>1148</v>
      </c>
      <c r="E95" s="22">
        <v>-3.3780325313000001</v>
      </c>
      <c r="F95" s="23">
        <v>-1.1301799526</v>
      </c>
      <c r="G95" s="21" t="s">
        <v>1884</v>
      </c>
      <c r="H95" s="21" t="s">
        <v>1883</v>
      </c>
      <c r="I95" s="21" t="s">
        <v>1882</v>
      </c>
    </row>
    <row r="96" spans="1:9">
      <c r="A96" s="21" t="s">
        <v>255</v>
      </c>
      <c r="B96" s="21" t="s">
        <v>10</v>
      </c>
      <c r="C96" s="21" t="s">
        <v>1418</v>
      </c>
      <c r="D96" s="21" t="s">
        <v>1417</v>
      </c>
      <c r="E96" s="22">
        <v>-3.8255056209</v>
      </c>
      <c r="F96" s="23">
        <v>-1.5165990767999999</v>
      </c>
      <c r="G96" s="21" t="s">
        <v>1881</v>
      </c>
      <c r="H96" s="21" t="s">
        <v>1880</v>
      </c>
      <c r="I96" s="21" t="s">
        <v>347</v>
      </c>
    </row>
    <row r="97" spans="1:9">
      <c r="A97" s="21" t="s">
        <v>261</v>
      </c>
      <c r="B97" s="21" t="s">
        <v>10</v>
      </c>
      <c r="C97" s="21" t="s">
        <v>1418</v>
      </c>
      <c r="D97" s="21" t="s">
        <v>1417</v>
      </c>
      <c r="E97" s="22">
        <v>-3.8255056209</v>
      </c>
      <c r="F97" s="23">
        <v>-1.5165990767999999</v>
      </c>
      <c r="G97" s="21" t="s">
        <v>1881</v>
      </c>
      <c r="H97" s="21" t="s">
        <v>1880</v>
      </c>
      <c r="I97" s="21" t="s">
        <v>1416</v>
      </c>
    </row>
    <row r="98" spans="1:9">
      <c r="A98" s="21" t="s">
        <v>261</v>
      </c>
      <c r="B98" s="21" t="s">
        <v>10</v>
      </c>
      <c r="C98" s="21" t="s">
        <v>1415</v>
      </c>
      <c r="D98" s="21" t="s">
        <v>1414</v>
      </c>
      <c r="E98" s="22">
        <v>-3.7735619815999999</v>
      </c>
      <c r="F98" s="23">
        <v>-1.4727733276999999</v>
      </c>
      <c r="G98" s="21" t="s">
        <v>1881</v>
      </c>
      <c r="H98" s="21" t="s">
        <v>1880</v>
      </c>
      <c r="I98" s="21" t="s">
        <v>1411</v>
      </c>
    </row>
    <row r="99" spans="1:9">
      <c r="A99" s="21" t="s">
        <v>289</v>
      </c>
      <c r="B99" s="21" t="s">
        <v>10</v>
      </c>
      <c r="C99" s="21" t="s">
        <v>462</v>
      </c>
      <c r="D99" s="21" t="s">
        <v>461</v>
      </c>
      <c r="E99" s="22">
        <v>-3.3033194304000002</v>
      </c>
      <c r="F99" s="23">
        <v>-1.0694775661</v>
      </c>
      <c r="G99" s="21" t="s">
        <v>1879</v>
      </c>
      <c r="H99" s="21" t="s">
        <v>1878</v>
      </c>
      <c r="I99" s="21" t="s">
        <v>756</v>
      </c>
    </row>
    <row r="100" spans="1:9">
      <c r="A100" s="21" t="s">
        <v>295</v>
      </c>
      <c r="B100" s="21" t="s">
        <v>10</v>
      </c>
      <c r="C100" s="21" t="s">
        <v>462</v>
      </c>
      <c r="D100" s="21" t="s">
        <v>461</v>
      </c>
      <c r="E100" s="22">
        <v>-3.3033194304000002</v>
      </c>
      <c r="F100" s="23">
        <v>-1.0694775661</v>
      </c>
      <c r="G100" s="21" t="s">
        <v>1879</v>
      </c>
      <c r="H100" s="21" t="s">
        <v>1878</v>
      </c>
      <c r="I100" s="21" t="s">
        <v>460</v>
      </c>
    </row>
    <row r="101" spans="1:9">
      <c r="A101" s="21" t="s">
        <v>295</v>
      </c>
      <c r="B101" s="21" t="s">
        <v>10</v>
      </c>
      <c r="C101" s="21" t="s">
        <v>459</v>
      </c>
      <c r="D101" s="21" t="s">
        <v>458</v>
      </c>
      <c r="E101" s="22">
        <v>-3.2302348114999999</v>
      </c>
      <c r="F101" s="23">
        <v>-1.0099657544</v>
      </c>
      <c r="G101" s="21" t="s">
        <v>1879</v>
      </c>
      <c r="H101" s="21" t="s">
        <v>1878</v>
      </c>
      <c r="I101" s="21" t="s">
        <v>457</v>
      </c>
    </row>
    <row r="102" spans="1:9">
      <c r="A102" s="21" t="s">
        <v>295</v>
      </c>
      <c r="B102" s="21" t="s">
        <v>10</v>
      </c>
      <c r="C102" s="21" t="s">
        <v>456</v>
      </c>
      <c r="D102" s="21" t="s">
        <v>455</v>
      </c>
      <c r="E102" s="22">
        <v>-3.1268865418999998</v>
      </c>
      <c r="F102" s="23">
        <v>-0.92621304090000001</v>
      </c>
      <c r="G102" s="21" t="s">
        <v>1879</v>
      </c>
      <c r="H102" s="21" t="s">
        <v>1878</v>
      </c>
      <c r="I102" s="21" t="s">
        <v>454</v>
      </c>
    </row>
    <row r="103" spans="1:9">
      <c r="A103" s="21" t="s">
        <v>295</v>
      </c>
      <c r="B103" s="21" t="s">
        <v>10</v>
      </c>
      <c r="C103" s="21" t="s">
        <v>453</v>
      </c>
      <c r="D103" s="21" t="s">
        <v>452</v>
      </c>
      <c r="E103" s="22">
        <v>-2.9692032614000001</v>
      </c>
      <c r="F103" s="23">
        <v>-0.82251157279999998</v>
      </c>
      <c r="G103" s="21" t="s">
        <v>1879</v>
      </c>
      <c r="H103" s="21" t="s">
        <v>1878</v>
      </c>
      <c r="I103" s="21" t="s">
        <v>449</v>
      </c>
    </row>
    <row r="104" spans="1:9">
      <c r="A104" s="21" t="s">
        <v>295</v>
      </c>
      <c r="B104" s="21" t="s">
        <v>10</v>
      </c>
      <c r="C104" s="21" t="s">
        <v>465</v>
      </c>
      <c r="D104" s="21" t="s">
        <v>464</v>
      </c>
      <c r="E104" s="22">
        <v>-2.4390350443000002</v>
      </c>
      <c r="F104" s="23">
        <v>-0.39707870629999997</v>
      </c>
      <c r="G104" s="21" t="s">
        <v>1877</v>
      </c>
      <c r="H104" s="21" t="s">
        <v>1876</v>
      </c>
      <c r="I104" s="21" t="s">
        <v>1021</v>
      </c>
    </row>
    <row r="105" spans="1:9">
      <c r="A105" s="21" t="s">
        <v>311</v>
      </c>
      <c r="B105" s="21" t="s">
        <v>10</v>
      </c>
      <c r="C105" s="21" t="s">
        <v>836</v>
      </c>
      <c r="D105" s="21" t="s">
        <v>835</v>
      </c>
      <c r="E105" s="22">
        <v>-3.2682060500999999</v>
      </c>
      <c r="F105" s="23">
        <v>-1.0412036103</v>
      </c>
      <c r="G105" s="21" t="s">
        <v>1875</v>
      </c>
      <c r="H105" s="21" t="s">
        <v>1874</v>
      </c>
      <c r="I105" s="21" t="s">
        <v>240</v>
      </c>
    </row>
    <row r="106" spans="1:9">
      <c r="A106" s="21" t="s">
        <v>317</v>
      </c>
      <c r="B106" s="21" t="s">
        <v>10</v>
      </c>
      <c r="C106" s="21" t="s">
        <v>836</v>
      </c>
      <c r="D106" s="21" t="s">
        <v>835</v>
      </c>
      <c r="E106" s="22">
        <v>-3.2682060500999999</v>
      </c>
      <c r="F106" s="23">
        <v>-1.0412036103</v>
      </c>
      <c r="G106" s="21" t="s">
        <v>1872</v>
      </c>
      <c r="H106" s="21" t="s">
        <v>1871</v>
      </c>
      <c r="I106" s="21" t="s">
        <v>1873</v>
      </c>
    </row>
    <row r="107" spans="1:9">
      <c r="A107" s="21" t="s">
        <v>317</v>
      </c>
      <c r="B107" s="21" t="s">
        <v>10</v>
      </c>
      <c r="C107" s="21" t="s">
        <v>1112</v>
      </c>
      <c r="D107" s="21" t="s">
        <v>1111</v>
      </c>
      <c r="E107" s="22">
        <v>-2.8779164201</v>
      </c>
      <c r="F107" s="23">
        <v>-0.75307388279999998</v>
      </c>
      <c r="G107" s="21" t="s">
        <v>1108</v>
      </c>
      <c r="H107" s="21" t="s">
        <v>1107</v>
      </c>
      <c r="I107" s="21" t="s">
        <v>811</v>
      </c>
    </row>
    <row r="108" spans="1:9">
      <c r="A108" s="21" t="s">
        <v>317</v>
      </c>
      <c r="B108" s="21" t="s">
        <v>10</v>
      </c>
      <c r="C108" s="21" t="s">
        <v>1110</v>
      </c>
      <c r="D108" s="21" t="s">
        <v>1109</v>
      </c>
      <c r="E108" s="22">
        <v>-2.8779164201</v>
      </c>
      <c r="F108" s="23">
        <v>-0.75307388279999998</v>
      </c>
      <c r="G108" s="21" t="s">
        <v>1108</v>
      </c>
      <c r="H108" s="21" t="s">
        <v>1107</v>
      </c>
      <c r="I108" s="21" t="s">
        <v>811</v>
      </c>
    </row>
    <row r="109" spans="1:9">
      <c r="A109" s="21" t="s">
        <v>317</v>
      </c>
      <c r="B109" s="21" t="s">
        <v>10</v>
      </c>
      <c r="C109" s="21" t="s">
        <v>280</v>
      </c>
      <c r="D109" s="21" t="s">
        <v>281</v>
      </c>
      <c r="E109" s="22">
        <v>-2.7325071110999999</v>
      </c>
      <c r="F109" s="23">
        <v>-0.64380736959999996</v>
      </c>
      <c r="G109" s="21" t="s">
        <v>1872</v>
      </c>
      <c r="H109" s="21" t="s">
        <v>1871</v>
      </c>
      <c r="I109" s="21" t="s">
        <v>284</v>
      </c>
    </row>
    <row r="110" spans="1:9">
      <c r="A110" s="21" t="s">
        <v>317</v>
      </c>
      <c r="B110" s="21" t="s">
        <v>10</v>
      </c>
      <c r="C110" s="21" t="s">
        <v>1870</v>
      </c>
      <c r="D110" s="21" t="s">
        <v>1869</v>
      </c>
      <c r="E110" s="22">
        <v>-2.2014388271000001</v>
      </c>
      <c r="F110" s="23">
        <v>-0.1852897526</v>
      </c>
      <c r="G110" s="21" t="s">
        <v>1868</v>
      </c>
      <c r="H110" s="21" t="s">
        <v>1867</v>
      </c>
      <c r="I110" s="21" t="s">
        <v>392</v>
      </c>
    </row>
    <row r="111" spans="1:9">
      <c r="A111" s="21" t="s">
        <v>317</v>
      </c>
      <c r="B111" s="21" t="s">
        <v>38</v>
      </c>
      <c r="C111" s="21" t="s">
        <v>1106</v>
      </c>
      <c r="D111" s="21" t="s">
        <v>1105</v>
      </c>
      <c r="E111" s="22">
        <v>-2.0048039861000002</v>
      </c>
      <c r="F111" s="23">
        <v>-1.3014257600000001E-2</v>
      </c>
      <c r="G111" s="21" t="s">
        <v>1866</v>
      </c>
      <c r="H111" s="21" t="s">
        <v>1865</v>
      </c>
      <c r="I111" s="21" t="s">
        <v>234</v>
      </c>
    </row>
    <row r="112" spans="1:9">
      <c r="A112" s="21" t="s">
        <v>342</v>
      </c>
      <c r="B112" s="21" t="s">
        <v>38</v>
      </c>
      <c r="C112" s="21" t="s">
        <v>986</v>
      </c>
      <c r="D112" s="21" t="s">
        <v>985</v>
      </c>
      <c r="E112" s="22">
        <v>-2.9274598675000001</v>
      </c>
      <c r="F112" s="23">
        <v>-0.78637205649999997</v>
      </c>
      <c r="G112" s="21" t="s">
        <v>1864</v>
      </c>
      <c r="H112" s="21" t="s">
        <v>1863</v>
      </c>
      <c r="I112" s="21" t="s">
        <v>316</v>
      </c>
    </row>
    <row r="113" spans="1:9">
      <c r="A113" s="21" t="s">
        <v>348</v>
      </c>
      <c r="B113" s="21" t="s">
        <v>38</v>
      </c>
      <c r="C113" s="21" t="s">
        <v>986</v>
      </c>
      <c r="D113" s="21" t="s">
        <v>985</v>
      </c>
      <c r="E113" s="22">
        <v>-2.9274598675000001</v>
      </c>
      <c r="F113" s="23">
        <v>-0.78637205649999997</v>
      </c>
      <c r="G113" s="21" t="s">
        <v>1862</v>
      </c>
      <c r="H113" s="21" t="s">
        <v>1861</v>
      </c>
      <c r="I113" s="21" t="s">
        <v>814</v>
      </c>
    </row>
    <row r="114" spans="1:9">
      <c r="A114" s="21" t="s">
        <v>348</v>
      </c>
      <c r="B114" s="21" t="s">
        <v>38</v>
      </c>
      <c r="C114" s="21" t="s">
        <v>250</v>
      </c>
      <c r="D114" s="21" t="s">
        <v>251</v>
      </c>
      <c r="E114" s="22">
        <v>-2.8581810092</v>
      </c>
      <c r="F114" s="23">
        <v>-0.73980228309999996</v>
      </c>
      <c r="G114" s="21" t="s">
        <v>1860</v>
      </c>
      <c r="H114" s="21" t="s">
        <v>1859</v>
      </c>
      <c r="I114" s="21" t="s">
        <v>429</v>
      </c>
    </row>
    <row r="115" spans="1:9">
      <c r="A115" s="21" t="s">
        <v>350</v>
      </c>
      <c r="B115" s="21" t="s">
        <v>10</v>
      </c>
      <c r="C115" s="21" t="s">
        <v>1858</v>
      </c>
      <c r="D115" s="21" t="s">
        <v>1857</v>
      </c>
      <c r="E115" s="22">
        <v>-2.8303788514999999</v>
      </c>
      <c r="F115" s="23">
        <v>-0.73671569029999995</v>
      </c>
      <c r="G115" s="21" t="s">
        <v>1852</v>
      </c>
      <c r="H115" s="21" t="s">
        <v>1851</v>
      </c>
      <c r="I115" s="21" t="s">
        <v>347</v>
      </c>
    </row>
    <row r="116" spans="1:9">
      <c r="A116" s="21" t="s">
        <v>355</v>
      </c>
      <c r="B116" s="21" t="s">
        <v>10</v>
      </c>
      <c r="C116" s="21" t="s">
        <v>1858</v>
      </c>
      <c r="D116" s="21" t="s">
        <v>1857</v>
      </c>
      <c r="E116" s="22">
        <v>-2.8303788514999999</v>
      </c>
      <c r="F116" s="23">
        <v>-0.73671569029999995</v>
      </c>
      <c r="G116" s="21" t="s">
        <v>1852</v>
      </c>
      <c r="H116" s="21" t="s">
        <v>1851</v>
      </c>
      <c r="I116" s="21" t="s">
        <v>148</v>
      </c>
    </row>
    <row r="117" spans="1:9">
      <c r="A117" s="21" t="s">
        <v>355</v>
      </c>
      <c r="B117" s="21" t="s">
        <v>10</v>
      </c>
      <c r="C117" s="21" t="s">
        <v>1856</v>
      </c>
      <c r="D117" s="21" t="s">
        <v>1855</v>
      </c>
      <c r="E117" s="22">
        <v>-2.6376423398000002</v>
      </c>
      <c r="F117" s="23">
        <v>-0.56273063320000005</v>
      </c>
      <c r="G117" s="21" t="s">
        <v>1852</v>
      </c>
      <c r="H117" s="21" t="s">
        <v>1851</v>
      </c>
      <c r="I117" s="21" t="s">
        <v>1850</v>
      </c>
    </row>
    <row r="118" spans="1:9">
      <c r="A118" s="21" t="s">
        <v>355</v>
      </c>
      <c r="B118" s="21" t="s">
        <v>10</v>
      </c>
      <c r="C118" s="21" t="s">
        <v>1854</v>
      </c>
      <c r="D118" s="21" t="s">
        <v>1853</v>
      </c>
      <c r="E118" s="22">
        <v>-2.6376423398000002</v>
      </c>
      <c r="F118" s="23">
        <v>-0.56273063320000005</v>
      </c>
      <c r="G118" s="21" t="s">
        <v>1852</v>
      </c>
      <c r="H118" s="21" t="s">
        <v>1851</v>
      </c>
      <c r="I118" s="21" t="s">
        <v>1850</v>
      </c>
    </row>
    <row r="119" spans="1:9">
      <c r="A119" s="21" t="s">
        <v>369</v>
      </c>
      <c r="B119" s="21" t="s">
        <v>54</v>
      </c>
      <c r="C119" s="21" t="s">
        <v>1849</v>
      </c>
      <c r="D119" s="21" t="s">
        <v>1848</v>
      </c>
      <c r="E119" s="22">
        <v>-2.4557170104999999</v>
      </c>
      <c r="F119" s="23">
        <v>-0.40930633100000002</v>
      </c>
      <c r="G119" s="21" t="s">
        <v>1847</v>
      </c>
      <c r="H119" s="21" t="s">
        <v>1846</v>
      </c>
      <c r="I119" s="21" t="s">
        <v>347</v>
      </c>
    </row>
    <row r="120" spans="1:9">
      <c r="A120" s="21" t="s">
        <v>375</v>
      </c>
      <c r="B120" s="21" t="s">
        <v>54</v>
      </c>
      <c r="C120" s="21" t="s">
        <v>1849</v>
      </c>
      <c r="D120" s="21" t="s">
        <v>1848</v>
      </c>
      <c r="E120" s="22">
        <v>-2.4557170104999999</v>
      </c>
      <c r="F120" s="23">
        <v>-0.40930633100000002</v>
      </c>
      <c r="G120" s="21" t="s">
        <v>1847</v>
      </c>
      <c r="H120" s="21" t="s">
        <v>1846</v>
      </c>
      <c r="I120" s="21" t="s">
        <v>775</v>
      </c>
    </row>
    <row r="121" spans="1:9">
      <c r="A121" s="21" t="s">
        <v>384</v>
      </c>
      <c r="B121" s="21" t="s">
        <v>54</v>
      </c>
      <c r="C121" s="21" t="s">
        <v>1845</v>
      </c>
      <c r="D121" s="21" t="s">
        <v>1844</v>
      </c>
      <c r="E121" s="22">
        <v>-2.3591633653000001</v>
      </c>
      <c r="F121" s="23">
        <v>-0.33030232539999999</v>
      </c>
      <c r="G121" s="21" t="s">
        <v>1843</v>
      </c>
      <c r="H121" s="21" t="s">
        <v>1842</v>
      </c>
      <c r="I121" s="21" t="s">
        <v>347</v>
      </c>
    </row>
    <row r="122" spans="1:9">
      <c r="A122" s="21" t="s">
        <v>389</v>
      </c>
      <c r="B122" s="21" t="s">
        <v>54</v>
      </c>
      <c r="C122" s="21" t="s">
        <v>1845</v>
      </c>
      <c r="D122" s="21" t="s">
        <v>1844</v>
      </c>
      <c r="E122" s="22">
        <v>-2.3591633653000001</v>
      </c>
      <c r="F122" s="23">
        <v>-0.33030232539999999</v>
      </c>
      <c r="G122" s="21" t="s">
        <v>1843</v>
      </c>
      <c r="H122" s="21" t="s">
        <v>1842</v>
      </c>
      <c r="I122" s="21" t="s">
        <v>500</v>
      </c>
    </row>
    <row r="123" spans="1:9">
      <c r="A123" s="21" t="s">
        <v>424</v>
      </c>
      <c r="B123" s="21" t="s">
        <v>48</v>
      </c>
      <c r="C123" s="21" t="s">
        <v>1841</v>
      </c>
      <c r="D123" s="21" t="s">
        <v>1840</v>
      </c>
      <c r="E123" s="22">
        <v>-2.1881676771</v>
      </c>
      <c r="F123" s="23">
        <v>-0.17617456240000001</v>
      </c>
      <c r="G123" s="21" t="s">
        <v>1839</v>
      </c>
      <c r="H123" s="21" t="s">
        <v>1838</v>
      </c>
      <c r="I123" s="21" t="s">
        <v>347</v>
      </c>
    </row>
    <row r="124" spans="1:9">
      <c r="A124" s="21" t="s">
        <v>416</v>
      </c>
      <c r="B124" s="21" t="s">
        <v>48</v>
      </c>
      <c r="C124" s="21" t="s">
        <v>1841</v>
      </c>
      <c r="D124" s="21" t="s">
        <v>1840</v>
      </c>
      <c r="E124" s="22">
        <v>-2.1881676771</v>
      </c>
      <c r="F124" s="23">
        <v>-0.17617456240000001</v>
      </c>
      <c r="G124" s="21" t="s">
        <v>1839</v>
      </c>
      <c r="H124" s="21" t="s">
        <v>1838</v>
      </c>
      <c r="I124" s="21" t="s">
        <v>399</v>
      </c>
    </row>
  </sheetData>
  <phoneticPr fontId="2"/>
  <conditionalFormatting sqref="A2:A123">
    <cfRule type="expression" dxfId="26" priority="2">
      <formula>RIGHT(A2,1)="y"</formula>
    </cfRule>
    <cfRule type="expression" dxfId="25" priority="3" stopIfTrue="1">
      <formula>TRUE</formula>
    </cfRule>
  </conditionalFormatting>
  <conditionalFormatting sqref="C2:C124">
    <cfRule type="expression" dxfId="24" priority="1">
      <formula>1=1</formula>
    </cfRule>
  </conditionalFormatting>
  <conditionalFormatting sqref="E2:E12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2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A418E-DC07-D54E-AF98-CA5113A15072}">
  <sheetPr>
    <tabColor rgb="FF00C094"/>
  </sheetPr>
  <dimension ref="A1:I100"/>
  <sheetViews>
    <sheetView workbookViewId="0">
      <selection activeCell="L34" sqref="L34"/>
    </sheetView>
  </sheetViews>
  <sheetFormatPr baseColWidth="10" defaultColWidth="8.83203125" defaultRowHeight="15"/>
  <cols>
    <col min="1" max="3" width="8.83203125" style="21"/>
    <col min="4" max="4" width="57.5" style="21" bestFit="1" customWidth="1"/>
    <col min="5" max="16384" width="8.83203125" style="21"/>
  </cols>
  <sheetData>
    <row r="1" spans="1:9">
      <c r="A1" s="20" t="s">
        <v>1</v>
      </c>
      <c r="B1" s="20" t="s">
        <v>2</v>
      </c>
      <c r="C1" s="20" t="s">
        <v>3</v>
      </c>
      <c r="D1" s="20" t="s">
        <v>0</v>
      </c>
      <c r="E1" s="20" t="s">
        <v>4</v>
      </c>
      <c r="F1" s="20" t="s">
        <v>5</v>
      </c>
      <c r="G1" s="20" t="s">
        <v>6</v>
      </c>
      <c r="H1" s="20" t="s">
        <v>7</v>
      </c>
      <c r="I1" s="20" t="s">
        <v>8</v>
      </c>
    </row>
    <row r="2" spans="1:9">
      <c r="A2" s="21" t="s">
        <v>9</v>
      </c>
      <c r="B2" s="21" t="s">
        <v>10</v>
      </c>
      <c r="C2" s="21" t="s">
        <v>943</v>
      </c>
      <c r="D2" s="21" t="s">
        <v>942</v>
      </c>
      <c r="E2" s="22">
        <v>-26.3976204712</v>
      </c>
      <c r="F2" s="23">
        <v>-22.366292813400001</v>
      </c>
      <c r="G2" s="21" t="s">
        <v>2435</v>
      </c>
      <c r="H2" s="21" t="s">
        <v>2434</v>
      </c>
      <c r="I2" s="21" t="s">
        <v>2433</v>
      </c>
    </row>
    <row r="3" spans="1:9">
      <c r="A3" s="21" t="s">
        <v>16</v>
      </c>
      <c r="B3" s="21" t="s">
        <v>10</v>
      </c>
      <c r="C3" s="21" t="s">
        <v>943</v>
      </c>
      <c r="D3" s="21" t="s">
        <v>942</v>
      </c>
      <c r="E3" s="22">
        <v>-26.3976204712</v>
      </c>
      <c r="F3" s="23">
        <v>-22.366292813400001</v>
      </c>
      <c r="G3" s="21" t="s">
        <v>2432</v>
      </c>
      <c r="H3" s="21" t="s">
        <v>2431</v>
      </c>
      <c r="I3" s="21" t="s">
        <v>2430</v>
      </c>
    </row>
    <row r="4" spans="1:9">
      <c r="A4" s="21" t="s">
        <v>16</v>
      </c>
      <c r="B4" s="21" t="s">
        <v>10</v>
      </c>
      <c r="C4" s="21" t="s">
        <v>948</v>
      </c>
      <c r="D4" s="21" t="s">
        <v>947</v>
      </c>
      <c r="E4" s="22">
        <v>-25.6979028961</v>
      </c>
      <c r="F4" s="23">
        <v>-21.967605234000001</v>
      </c>
      <c r="G4" s="21" t="s">
        <v>2429</v>
      </c>
      <c r="H4" s="21" t="s">
        <v>2428</v>
      </c>
      <c r="I4" s="21" t="s">
        <v>2427</v>
      </c>
    </row>
    <row r="5" spans="1:9">
      <c r="A5" s="21" t="s">
        <v>16</v>
      </c>
      <c r="B5" s="21" t="s">
        <v>10</v>
      </c>
      <c r="C5" s="21" t="s">
        <v>953</v>
      </c>
      <c r="D5" s="21" t="s">
        <v>952</v>
      </c>
      <c r="E5" s="22">
        <v>-25.424346494600002</v>
      </c>
      <c r="F5" s="23">
        <v>-21.870140091500001</v>
      </c>
      <c r="G5" s="21" t="s">
        <v>2426</v>
      </c>
      <c r="H5" s="21" t="s">
        <v>2425</v>
      </c>
      <c r="I5" s="21" t="s">
        <v>2424</v>
      </c>
    </row>
    <row r="6" spans="1:9">
      <c r="A6" s="21" t="s">
        <v>16</v>
      </c>
      <c r="B6" s="21" t="s">
        <v>10</v>
      </c>
      <c r="C6" s="21" t="s">
        <v>938</v>
      </c>
      <c r="D6" s="21" t="s">
        <v>937</v>
      </c>
      <c r="E6" s="22">
        <v>-20.5473665767</v>
      </c>
      <c r="F6" s="23">
        <v>-17.118098910200001</v>
      </c>
      <c r="G6" s="21" t="s">
        <v>2419</v>
      </c>
      <c r="H6" s="21" t="s">
        <v>2418</v>
      </c>
      <c r="I6" s="21" t="s">
        <v>2423</v>
      </c>
    </row>
    <row r="7" spans="1:9">
      <c r="A7" s="21" t="s">
        <v>16</v>
      </c>
      <c r="B7" s="21" t="s">
        <v>10</v>
      </c>
      <c r="C7" s="21" t="s">
        <v>927</v>
      </c>
      <c r="D7" s="21" t="s">
        <v>926</v>
      </c>
      <c r="E7" s="22">
        <v>-20.007755014000001</v>
      </c>
      <c r="F7" s="23">
        <v>-16.675397360600002</v>
      </c>
      <c r="G7" s="21" t="s">
        <v>2419</v>
      </c>
      <c r="H7" s="21" t="s">
        <v>2418</v>
      </c>
      <c r="I7" s="21" t="s">
        <v>2422</v>
      </c>
    </row>
    <row r="8" spans="1:9">
      <c r="A8" s="21" t="s">
        <v>16</v>
      </c>
      <c r="B8" s="21" t="s">
        <v>10</v>
      </c>
      <c r="C8" s="21" t="s">
        <v>924</v>
      </c>
      <c r="D8" s="21" t="s">
        <v>923</v>
      </c>
      <c r="E8" s="22">
        <v>-19.925619502899998</v>
      </c>
      <c r="F8" s="23">
        <v>-16.6724430955</v>
      </c>
      <c r="G8" s="21" t="s">
        <v>2419</v>
      </c>
      <c r="H8" s="21" t="s">
        <v>2418</v>
      </c>
      <c r="I8" s="21" t="s">
        <v>2421</v>
      </c>
    </row>
    <row r="9" spans="1:9">
      <c r="A9" s="21" t="s">
        <v>16</v>
      </c>
      <c r="B9" s="21" t="s">
        <v>10</v>
      </c>
      <c r="C9" s="21" t="s">
        <v>916</v>
      </c>
      <c r="D9" s="21" t="s">
        <v>915</v>
      </c>
      <c r="E9" s="22">
        <v>-19.397632397599999</v>
      </c>
      <c r="F9" s="23">
        <v>-16.2114027798</v>
      </c>
      <c r="G9" s="21" t="s">
        <v>2419</v>
      </c>
      <c r="H9" s="21" t="s">
        <v>2418</v>
      </c>
      <c r="I9" s="21" t="s">
        <v>2420</v>
      </c>
    </row>
    <row r="10" spans="1:9">
      <c r="A10" s="21" t="s">
        <v>16</v>
      </c>
      <c r="B10" s="21" t="s">
        <v>10</v>
      </c>
      <c r="C10" s="21" t="s">
        <v>903</v>
      </c>
      <c r="D10" s="21" t="s">
        <v>902</v>
      </c>
      <c r="E10" s="22">
        <v>-14.609274341600001</v>
      </c>
      <c r="F10" s="23">
        <v>-11.4810366708</v>
      </c>
      <c r="G10" s="21" t="s">
        <v>2419</v>
      </c>
      <c r="H10" s="21" t="s">
        <v>2418</v>
      </c>
      <c r="I10" s="21" t="s">
        <v>2417</v>
      </c>
    </row>
    <row r="11" spans="1:9">
      <c r="A11" s="21" t="s">
        <v>37</v>
      </c>
      <c r="B11" s="21" t="s">
        <v>10</v>
      </c>
      <c r="C11" s="21" t="s">
        <v>861</v>
      </c>
      <c r="D11" s="21" t="s">
        <v>860</v>
      </c>
      <c r="E11" s="22">
        <v>-11.706516127900001</v>
      </c>
      <c r="F11" s="23">
        <v>-8.6751884701000002</v>
      </c>
      <c r="G11" s="21" t="s">
        <v>2416</v>
      </c>
      <c r="H11" s="21" t="s">
        <v>2415</v>
      </c>
      <c r="I11" s="21" t="s">
        <v>43</v>
      </c>
    </row>
    <row r="12" spans="1:9">
      <c r="A12" s="21" t="s">
        <v>44</v>
      </c>
      <c r="B12" s="21" t="s">
        <v>10</v>
      </c>
      <c r="C12" s="21" t="s">
        <v>861</v>
      </c>
      <c r="D12" s="21" t="s">
        <v>860</v>
      </c>
      <c r="E12" s="22">
        <v>-11.706516127900001</v>
      </c>
      <c r="F12" s="23">
        <v>-8.6751884701000002</v>
      </c>
      <c r="G12" s="21" t="s">
        <v>2414</v>
      </c>
      <c r="H12" s="21" t="s">
        <v>2413</v>
      </c>
      <c r="I12" s="21" t="s">
        <v>2412</v>
      </c>
    </row>
    <row r="13" spans="1:9">
      <c r="A13" s="21" t="s">
        <v>44</v>
      </c>
      <c r="B13" s="21" t="s">
        <v>10</v>
      </c>
      <c r="C13" s="21" t="s">
        <v>859</v>
      </c>
      <c r="D13" s="21" t="s">
        <v>858</v>
      </c>
      <c r="E13" s="22">
        <v>-11.706516127900001</v>
      </c>
      <c r="F13" s="23">
        <v>-8.6751884701000002</v>
      </c>
      <c r="G13" s="21" t="s">
        <v>2414</v>
      </c>
      <c r="H13" s="21" t="s">
        <v>2413</v>
      </c>
      <c r="I13" s="21" t="s">
        <v>2412</v>
      </c>
    </row>
    <row r="14" spans="1:9">
      <c r="A14" s="21" t="s">
        <v>44</v>
      </c>
      <c r="B14" s="21" t="s">
        <v>10</v>
      </c>
      <c r="C14" s="21" t="s">
        <v>935</v>
      </c>
      <c r="D14" s="21" t="s">
        <v>934</v>
      </c>
      <c r="E14" s="22">
        <v>-10.488844819600001</v>
      </c>
      <c r="F14" s="23">
        <v>-7.5522496262000001</v>
      </c>
      <c r="G14" s="21" t="s">
        <v>2407</v>
      </c>
      <c r="H14" s="21" t="s">
        <v>2406</v>
      </c>
      <c r="I14" s="21" t="s">
        <v>2411</v>
      </c>
    </row>
    <row r="15" spans="1:9">
      <c r="A15" s="21" t="s">
        <v>44</v>
      </c>
      <c r="B15" s="21" t="s">
        <v>10</v>
      </c>
      <c r="C15" s="21" t="s">
        <v>854</v>
      </c>
      <c r="D15" s="21" t="s">
        <v>853</v>
      </c>
      <c r="E15" s="22">
        <v>-10.469633931700001</v>
      </c>
      <c r="F15" s="23">
        <v>-7.5522496262000001</v>
      </c>
      <c r="G15" s="21" t="s">
        <v>2410</v>
      </c>
      <c r="H15" s="21" t="s">
        <v>2409</v>
      </c>
      <c r="I15" s="21" t="s">
        <v>2408</v>
      </c>
    </row>
    <row r="16" spans="1:9">
      <c r="A16" s="21" t="s">
        <v>44</v>
      </c>
      <c r="B16" s="21" t="s">
        <v>10</v>
      </c>
      <c r="C16" s="21" t="s">
        <v>921</v>
      </c>
      <c r="D16" s="21" t="s">
        <v>920</v>
      </c>
      <c r="E16" s="22">
        <v>-10.0140101896</v>
      </c>
      <c r="F16" s="23">
        <v>-7.1868025145000001</v>
      </c>
      <c r="G16" s="21" t="s">
        <v>2407</v>
      </c>
      <c r="H16" s="21" t="s">
        <v>2406</v>
      </c>
      <c r="I16" s="21" t="s">
        <v>59</v>
      </c>
    </row>
    <row r="17" spans="1:9">
      <c r="A17" s="21" t="s">
        <v>44</v>
      </c>
      <c r="B17" s="21" t="s">
        <v>10</v>
      </c>
      <c r="C17" s="21" t="s">
        <v>932</v>
      </c>
      <c r="D17" s="21" t="s">
        <v>931</v>
      </c>
      <c r="E17" s="22">
        <v>-9.7711955131000003</v>
      </c>
      <c r="F17" s="23">
        <v>-6.9703167766999998</v>
      </c>
      <c r="G17" s="21" t="s">
        <v>2405</v>
      </c>
      <c r="H17" s="21" t="s">
        <v>2404</v>
      </c>
      <c r="I17" s="21" t="s">
        <v>2403</v>
      </c>
    </row>
    <row r="18" spans="1:9">
      <c r="A18" s="21" t="s">
        <v>44</v>
      </c>
      <c r="B18" s="21" t="s">
        <v>10</v>
      </c>
      <c r="C18" s="21" t="s">
        <v>2402</v>
      </c>
      <c r="D18" s="21" t="s">
        <v>2401</v>
      </c>
      <c r="E18" s="22">
        <v>-5.9279801197999999</v>
      </c>
      <c r="F18" s="23">
        <v>-3.3737737167000001</v>
      </c>
      <c r="G18" s="21" t="s">
        <v>2398</v>
      </c>
      <c r="H18" s="21" t="s">
        <v>2397</v>
      </c>
      <c r="I18" s="21" t="s">
        <v>591</v>
      </c>
    </row>
    <row r="19" spans="1:9">
      <c r="A19" s="21" t="s">
        <v>44</v>
      </c>
      <c r="B19" s="21" t="s">
        <v>10</v>
      </c>
      <c r="C19" s="21" t="s">
        <v>2400</v>
      </c>
      <c r="D19" s="21" t="s">
        <v>2399</v>
      </c>
      <c r="E19" s="22">
        <v>-5.8462144450000002</v>
      </c>
      <c r="F19" s="23">
        <v>-3.3062484809999999</v>
      </c>
      <c r="G19" s="21" t="s">
        <v>2398</v>
      </c>
      <c r="H19" s="21" t="s">
        <v>2397</v>
      </c>
      <c r="I19" s="21" t="s">
        <v>2396</v>
      </c>
    </row>
    <row r="20" spans="1:9">
      <c r="A20" s="21" t="s">
        <v>44</v>
      </c>
      <c r="B20" s="21" t="s">
        <v>10</v>
      </c>
      <c r="C20" s="21" t="s">
        <v>2395</v>
      </c>
      <c r="D20" s="21" t="s">
        <v>2394</v>
      </c>
      <c r="E20" s="22">
        <v>-4.2809459060000004</v>
      </c>
      <c r="F20" s="23">
        <v>-1.9123760799</v>
      </c>
      <c r="G20" s="21" t="s">
        <v>2393</v>
      </c>
      <c r="H20" s="21" t="s">
        <v>2392</v>
      </c>
      <c r="I20" s="21" t="s">
        <v>2391</v>
      </c>
    </row>
    <row r="21" spans="1:9">
      <c r="A21" s="21" t="s">
        <v>44</v>
      </c>
      <c r="B21" s="21" t="s">
        <v>10</v>
      </c>
      <c r="C21" s="21" t="s">
        <v>849</v>
      </c>
      <c r="D21" s="21" t="s">
        <v>848</v>
      </c>
      <c r="E21" s="22">
        <v>-3.8956785375999998</v>
      </c>
      <c r="F21" s="23">
        <v>-1.5808300089</v>
      </c>
      <c r="G21" s="21" t="s">
        <v>2390</v>
      </c>
      <c r="H21" s="21" t="s">
        <v>2389</v>
      </c>
      <c r="I21" s="21" t="s">
        <v>2388</v>
      </c>
    </row>
    <row r="22" spans="1:9">
      <c r="A22" s="21" t="s">
        <v>149</v>
      </c>
      <c r="B22" s="21" t="s">
        <v>10</v>
      </c>
      <c r="C22" s="21" t="s">
        <v>886</v>
      </c>
      <c r="D22" s="21" t="s">
        <v>885</v>
      </c>
      <c r="E22" s="22">
        <v>-11.0377838649</v>
      </c>
      <c r="F22" s="23">
        <v>-8.0478488922999993</v>
      </c>
      <c r="G22" s="21" t="s">
        <v>2387</v>
      </c>
      <c r="H22" s="21" t="s">
        <v>2386</v>
      </c>
      <c r="I22" s="21" t="s">
        <v>712</v>
      </c>
    </row>
    <row r="23" spans="1:9">
      <c r="A23" s="21" t="s">
        <v>155</v>
      </c>
      <c r="B23" s="21" t="s">
        <v>10</v>
      </c>
      <c r="C23" s="21" t="s">
        <v>886</v>
      </c>
      <c r="D23" s="21" t="s">
        <v>885</v>
      </c>
      <c r="E23" s="22">
        <v>-11.0377838649</v>
      </c>
      <c r="F23" s="23">
        <v>-8.0478488922999993</v>
      </c>
      <c r="G23" s="21" t="s">
        <v>2385</v>
      </c>
      <c r="H23" s="21" t="s">
        <v>2384</v>
      </c>
      <c r="I23" s="21" t="s">
        <v>2383</v>
      </c>
    </row>
    <row r="24" spans="1:9">
      <c r="A24" s="21" t="s">
        <v>155</v>
      </c>
      <c r="B24" s="21" t="s">
        <v>10</v>
      </c>
      <c r="C24" s="21" t="s">
        <v>898</v>
      </c>
      <c r="D24" s="21" t="s">
        <v>897</v>
      </c>
      <c r="E24" s="22">
        <v>-10.2813468718</v>
      </c>
      <c r="F24" s="23">
        <v>-7.4261104730999996</v>
      </c>
      <c r="G24" s="21" t="s">
        <v>2382</v>
      </c>
      <c r="H24" s="21" t="s">
        <v>2381</v>
      </c>
      <c r="I24" s="21" t="s">
        <v>2380</v>
      </c>
    </row>
    <row r="25" spans="1:9">
      <c r="A25" s="21" t="s">
        <v>155</v>
      </c>
      <c r="B25" s="21" t="s">
        <v>10</v>
      </c>
      <c r="C25" s="21" t="s">
        <v>896</v>
      </c>
      <c r="D25" s="21" t="s">
        <v>895</v>
      </c>
      <c r="E25" s="22">
        <v>-10.2813468718</v>
      </c>
      <c r="F25" s="23">
        <v>-7.4261104730999996</v>
      </c>
      <c r="G25" s="21" t="s">
        <v>2382</v>
      </c>
      <c r="H25" s="21" t="s">
        <v>2381</v>
      </c>
      <c r="I25" s="21" t="s">
        <v>2380</v>
      </c>
    </row>
    <row r="26" spans="1:9">
      <c r="A26" s="21" t="s">
        <v>155</v>
      </c>
      <c r="B26" s="21" t="s">
        <v>10</v>
      </c>
      <c r="C26" s="21" t="s">
        <v>2379</v>
      </c>
      <c r="D26" s="21" t="s">
        <v>2378</v>
      </c>
      <c r="E26" s="22">
        <v>-7.4554654750999996</v>
      </c>
      <c r="F26" s="23">
        <v>-4.7463571121000001</v>
      </c>
      <c r="G26" s="21" t="s">
        <v>2377</v>
      </c>
      <c r="H26" s="21" t="s">
        <v>2376</v>
      </c>
      <c r="I26" s="21" t="s">
        <v>2375</v>
      </c>
    </row>
    <row r="27" spans="1:9">
      <c r="A27" s="21" t="s">
        <v>155</v>
      </c>
      <c r="B27" s="21" t="s">
        <v>10</v>
      </c>
      <c r="C27" s="21" t="s">
        <v>875</v>
      </c>
      <c r="D27" s="21" t="s">
        <v>874</v>
      </c>
      <c r="E27" s="22">
        <v>-6.4959990297000001</v>
      </c>
      <c r="F27" s="23">
        <v>-3.8960351361000001</v>
      </c>
      <c r="G27" s="21" t="s">
        <v>2364</v>
      </c>
      <c r="H27" s="21" t="s">
        <v>2363</v>
      </c>
      <c r="I27" s="21" t="s">
        <v>2374</v>
      </c>
    </row>
    <row r="28" spans="1:9">
      <c r="A28" s="21" t="s">
        <v>155</v>
      </c>
      <c r="B28" s="21" t="s">
        <v>10</v>
      </c>
      <c r="C28" s="21" t="s">
        <v>873</v>
      </c>
      <c r="D28" s="21" t="s">
        <v>872</v>
      </c>
      <c r="E28" s="22">
        <v>-6.4959990297000001</v>
      </c>
      <c r="F28" s="23">
        <v>-3.8960351361000001</v>
      </c>
      <c r="G28" s="21" t="s">
        <v>2364</v>
      </c>
      <c r="H28" s="21" t="s">
        <v>2363</v>
      </c>
      <c r="I28" s="21" t="s">
        <v>2374</v>
      </c>
    </row>
    <row r="29" spans="1:9">
      <c r="A29" s="21" t="s">
        <v>155</v>
      </c>
      <c r="B29" s="21" t="s">
        <v>10</v>
      </c>
      <c r="C29" s="21" t="s">
        <v>881</v>
      </c>
      <c r="D29" s="21" t="s">
        <v>880</v>
      </c>
      <c r="E29" s="22">
        <v>-5.8281672975000003</v>
      </c>
      <c r="F29" s="23">
        <v>-3.3019896179999999</v>
      </c>
      <c r="G29" s="21" t="s">
        <v>2372</v>
      </c>
      <c r="H29" s="21" t="s">
        <v>2371</v>
      </c>
      <c r="I29" s="21" t="s">
        <v>2373</v>
      </c>
    </row>
    <row r="30" spans="1:9">
      <c r="A30" s="21" t="s">
        <v>155</v>
      </c>
      <c r="B30" s="21" t="s">
        <v>10</v>
      </c>
      <c r="C30" s="21" t="s">
        <v>878</v>
      </c>
      <c r="D30" s="21" t="s">
        <v>877</v>
      </c>
      <c r="E30" s="22">
        <v>-5.7336911068000003</v>
      </c>
      <c r="F30" s="23">
        <v>-3.2208773889</v>
      </c>
      <c r="G30" s="21" t="s">
        <v>2372</v>
      </c>
      <c r="H30" s="21" t="s">
        <v>2371</v>
      </c>
      <c r="I30" s="21" t="s">
        <v>2370</v>
      </c>
    </row>
    <row r="31" spans="1:9">
      <c r="A31" s="21" t="s">
        <v>155</v>
      </c>
      <c r="B31" s="21" t="s">
        <v>10</v>
      </c>
      <c r="C31" s="21" t="s">
        <v>2369</v>
      </c>
      <c r="D31" s="21" t="s">
        <v>2368</v>
      </c>
      <c r="E31" s="22">
        <v>-3.9176510751000002</v>
      </c>
      <c r="F31" s="23">
        <v>-1.5938935935</v>
      </c>
      <c r="G31" s="21" t="s">
        <v>2364</v>
      </c>
      <c r="H31" s="21" t="s">
        <v>2363</v>
      </c>
      <c r="I31" s="21" t="s">
        <v>2367</v>
      </c>
    </row>
    <row r="32" spans="1:9">
      <c r="A32" s="21" t="s">
        <v>155</v>
      </c>
      <c r="B32" s="21" t="s">
        <v>10</v>
      </c>
      <c r="C32" s="21" t="s">
        <v>2366</v>
      </c>
      <c r="D32" s="21" t="s">
        <v>2365</v>
      </c>
      <c r="E32" s="22">
        <v>-3.8307582688999999</v>
      </c>
      <c r="F32" s="23">
        <v>-1.5397933007</v>
      </c>
      <c r="G32" s="21" t="s">
        <v>2364</v>
      </c>
      <c r="H32" s="21" t="s">
        <v>2363</v>
      </c>
      <c r="I32" s="21" t="s">
        <v>2362</v>
      </c>
    </row>
    <row r="33" spans="1:9">
      <c r="A33" s="21" t="s">
        <v>155</v>
      </c>
      <c r="B33" s="21" t="s">
        <v>10</v>
      </c>
      <c r="C33" s="21" t="s">
        <v>2361</v>
      </c>
      <c r="D33" s="21" t="s">
        <v>2360</v>
      </c>
      <c r="E33" s="22">
        <v>-2.9992943891000001</v>
      </c>
      <c r="F33" s="23">
        <v>-0.80047564400000004</v>
      </c>
      <c r="G33" s="21" t="s">
        <v>2356</v>
      </c>
      <c r="H33" s="21" t="s">
        <v>2355</v>
      </c>
      <c r="I33" s="21" t="s">
        <v>2359</v>
      </c>
    </row>
    <row r="34" spans="1:9">
      <c r="A34" s="21" t="s">
        <v>155</v>
      </c>
      <c r="B34" s="21" t="s">
        <v>10</v>
      </c>
      <c r="C34" s="21" t="s">
        <v>2358</v>
      </c>
      <c r="D34" s="21" t="s">
        <v>2357</v>
      </c>
      <c r="E34" s="22">
        <v>-2.9806723917000002</v>
      </c>
      <c r="F34" s="23">
        <v>-0.78819382459999998</v>
      </c>
      <c r="G34" s="21" t="s">
        <v>2356</v>
      </c>
      <c r="H34" s="21" t="s">
        <v>2355</v>
      </c>
      <c r="I34" s="21" t="s">
        <v>2354</v>
      </c>
    </row>
    <row r="35" spans="1:9">
      <c r="A35" s="21" t="s">
        <v>179</v>
      </c>
      <c r="B35" s="21" t="s">
        <v>10</v>
      </c>
      <c r="C35" s="21" t="s">
        <v>1363</v>
      </c>
      <c r="D35" s="21" t="s">
        <v>1362</v>
      </c>
      <c r="E35" s="22">
        <v>-7.8572243066</v>
      </c>
      <c r="F35" s="23">
        <v>-5.0811691539000003</v>
      </c>
      <c r="G35" s="21" t="s">
        <v>2352</v>
      </c>
      <c r="H35" s="21" t="s">
        <v>2351</v>
      </c>
      <c r="I35" s="21" t="s">
        <v>1135</v>
      </c>
    </row>
    <row r="36" spans="1:9">
      <c r="A36" s="21" t="s">
        <v>185</v>
      </c>
      <c r="B36" s="21" t="s">
        <v>10</v>
      </c>
      <c r="C36" s="21" t="s">
        <v>1363</v>
      </c>
      <c r="D36" s="21" t="s">
        <v>1362</v>
      </c>
      <c r="E36" s="22">
        <v>-7.8572243066</v>
      </c>
      <c r="F36" s="23">
        <v>-5.0811691539000003</v>
      </c>
      <c r="G36" s="21" t="s">
        <v>2352</v>
      </c>
      <c r="H36" s="21" t="s">
        <v>2351</v>
      </c>
      <c r="I36" s="21" t="s">
        <v>2353</v>
      </c>
    </row>
    <row r="37" spans="1:9">
      <c r="A37" s="21" t="s">
        <v>185</v>
      </c>
      <c r="B37" s="21" t="s">
        <v>10</v>
      </c>
      <c r="C37" s="21" t="s">
        <v>1360</v>
      </c>
      <c r="D37" s="21" t="s">
        <v>1359</v>
      </c>
      <c r="E37" s="22">
        <v>-7.8132758928000001</v>
      </c>
      <c r="F37" s="23">
        <v>-5.0607018359999998</v>
      </c>
      <c r="G37" s="21" t="s">
        <v>2352</v>
      </c>
      <c r="H37" s="21" t="s">
        <v>2351</v>
      </c>
      <c r="I37" s="21" t="s">
        <v>2350</v>
      </c>
    </row>
    <row r="38" spans="1:9">
      <c r="A38" s="21" t="s">
        <v>185</v>
      </c>
      <c r="B38" s="21" t="s">
        <v>10</v>
      </c>
      <c r="C38" s="21" t="s">
        <v>1323</v>
      </c>
      <c r="D38" s="21" t="s">
        <v>1322</v>
      </c>
      <c r="E38" s="22">
        <v>-7.2984272647999999</v>
      </c>
      <c r="F38" s="23">
        <v>-4.6095222879</v>
      </c>
      <c r="G38" s="21" t="s">
        <v>2342</v>
      </c>
      <c r="H38" s="21" t="s">
        <v>2341</v>
      </c>
      <c r="I38" s="21" t="s">
        <v>2349</v>
      </c>
    </row>
    <row r="39" spans="1:9">
      <c r="A39" s="21" t="s">
        <v>185</v>
      </c>
      <c r="B39" s="21" t="s">
        <v>10</v>
      </c>
      <c r="C39" s="21" t="s">
        <v>436</v>
      </c>
      <c r="D39" s="21" t="s">
        <v>435</v>
      </c>
      <c r="E39" s="22">
        <v>-6.2913986202999999</v>
      </c>
      <c r="F39" s="23">
        <v>-3.7072289938999998</v>
      </c>
      <c r="G39" s="21" t="s">
        <v>2348</v>
      </c>
      <c r="H39" s="21" t="s">
        <v>2347</v>
      </c>
      <c r="I39" s="21" t="s">
        <v>2346</v>
      </c>
    </row>
    <row r="40" spans="1:9">
      <c r="A40" s="21" t="s">
        <v>185</v>
      </c>
      <c r="B40" s="21" t="s">
        <v>10</v>
      </c>
      <c r="C40" s="21" t="s">
        <v>1514</v>
      </c>
      <c r="D40" s="21" t="s">
        <v>1513</v>
      </c>
      <c r="E40" s="22">
        <v>-6.0634151261999998</v>
      </c>
      <c r="F40" s="23">
        <v>-3.4944854663</v>
      </c>
      <c r="G40" s="21" t="s">
        <v>2339</v>
      </c>
      <c r="H40" s="21" t="s">
        <v>2338</v>
      </c>
      <c r="I40" s="21" t="s">
        <v>2345</v>
      </c>
    </row>
    <row r="41" spans="1:9">
      <c r="A41" s="21" t="s">
        <v>185</v>
      </c>
      <c r="B41" s="21" t="s">
        <v>10</v>
      </c>
      <c r="C41" s="21" t="s">
        <v>1317</v>
      </c>
      <c r="D41" s="21" t="s">
        <v>1316</v>
      </c>
      <c r="E41" s="22">
        <v>-5.4989771056999999</v>
      </c>
      <c r="F41" s="23">
        <v>-2.9991283649999998</v>
      </c>
      <c r="G41" s="21" t="s">
        <v>2342</v>
      </c>
      <c r="H41" s="21" t="s">
        <v>2341</v>
      </c>
      <c r="I41" s="21" t="s">
        <v>2344</v>
      </c>
    </row>
    <row r="42" spans="1:9">
      <c r="A42" s="21" t="s">
        <v>185</v>
      </c>
      <c r="B42" s="21" t="s">
        <v>10</v>
      </c>
      <c r="C42" s="21" t="s">
        <v>1314</v>
      </c>
      <c r="D42" s="21" t="s">
        <v>1313</v>
      </c>
      <c r="E42" s="22">
        <v>-5.4655211917999997</v>
      </c>
      <c r="F42" s="23">
        <v>-2.9782615784000002</v>
      </c>
      <c r="G42" s="21" t="s">
        <v>2342</v>
      </c>
      <c r="H42" s="21" t="s">
        <v>2341</v>
      </c>
      <c r="I42" s="21" t="s">
        <v>2343</v>
      </c>
    </row>
    <row r="43" spans="1:9">
      <c r="A43" s="21" t="s">
        <v>185</v>
      </c>
      <c r="B43" s="21" t="s">
        <v>10</v>
      </c>
      <c r="C43" s="21" t="s">
        <v>1312</v>
      </c>
      <c r="D43" s="21" t="s">
        <v>1311</v>
      </c>
      <c r="E43" s="22">
        <v>-5.3837018506999996</v>
      </c>
      <c r="F43" s="23">
        <v>-2.9086766936999999</v>
      </c>
      <c r="G43" s="21" t="s">
        <v>2342</v>
      </c>
      <c r="H43" s="21" t="s">
        <v>2341</v>
      </c>
      <c r="I43" s="21" t="s">
        <v>2340</v>
      </c>
    </row>
    <row r="44" spans="1:9">
      <c r="A44" s="21" t="s">
        <v>185</v>
      </c>
      <c r="B44" s="21" t="s">
        <v>10</v>
      </c>
      <c r="C44" s="21" t="s">
        <v>1489</v>
      </c>
      <c r="D44" s="21" t="s">
        <v>1488</v>
      </c>
      <c r="E44" s="22">
        <v>-4.3432525965000002</v>
      </c>
      <c r="F44" s="23">
        <v>-1.9651374525</v>
      </c>
      <c r="G44" s="21" t="s">
        <v>2339</v>
      </c>
      <c r="H44" s="21" t="s">
        <v>2338</v>
      </c>
      <c r="I44" s="21" t="s">
        <v>2337</v>
      </c>
    </row>
    <row r="45" spans="1:9">
      <c r="A45" s="21" t="s">
        <v>235</v>
      </c>
      <c r="B45" s="21" t="s">
        <v>38</v>
      </c>
      <c r="C45" s="21" t="s">
        <v>216</v>
      </c>
      <c r="D45" s="21" t="s">
        <v>217</v>
      </c>
      <c r="E45" s="22">
        <v>-7.5350205430999999</v>
      </c>
      <c r="F45" s="23">
        <v>-4.804722881</v>
      </c>
      <c r="G45" s="21" t="s">
        <v>2336</v>
      </c>
      <c r="H45" s="21" t="s">
        <v>2335</v>
      </c>
      <c r="I45" s="21" t="s">
        <v>1449</v>
      </c>
    </row>
    <row r="46" spans="1:9">
      <c r="A46" s="21" t="s">
        <v>241</v>
      </c>
      <c r="B46" s="21" t="s">
        <v>38</v>
      </c>
      <c r="C46" s="21" t="s">
        <v>216</v>
      </c>
      <c r="D46" s="21" t="s">
        <v>217</v>
      </c>
      <c r="E46" s="22">
        <v>-7.5350205430999999</v>
      </c>
      <c r="F46" s="23">
        <v>-4.804722881</v>
      </c>
      <c r="G46" s="21" t="s">
        <v>2336</v>
      </c>
      <c r="H46" s="21" t="s">
        <v>2335</v>
      </c>
      <c r="I46" s="21" t="s">
        <v>2334</v>
      </c>
    </row>
    <row r="47" spans="1:9">
      <c r="A47" s="21" t="s">
        <v>255</v>
      </c>
      <c r="B47" s="21" t="s">
        <v>54</v>
      </c>
      <c r="C47" s="21" t="s">
        <v>787</v>
      </c>
      <c r="D47" s="21" t="s">
        <v>786</v>
      </c>
      <c r="E47" s="22">
        <v>-7.0495337097000004</v>
      </c>
      <c r="F47" s="23">
        <v>-4.3799338880000001</v>
      </c>
      <c r="G47" s="21" t="s">
        <v>2327</v>
      </c>
      <c r="H47" s="21" t="s">
        <v>2326</v>
      </c>
      <c r="I47" s="21" t="s">
        <v>154</v>
      </c>
    </row>
    <row r="48" spans="1:9">
      <c r="A48" s="21" t="s">
        <v>261</v>
      </c>
      <c r="B48" s="21" t="s">
        <v>54</v>
      </c>
      <c r="C48" s="21" t="s">
        <v>787</v>
      </c>
      <c r="D48" s="21" t="s">
        <v>786</v>
      </c>
      <c r="E48" s="22">
        <v>-7.0495337097000004</v>
      </c>
      <c r="F48" s="23">
        <v>-4.3799338880000001</v>
      </c>
      <c r="G48" s="21" t="s">
        <v>2327</v>
      </c>
      <c r="H48" s="21" t="s">
        <v>2326</v>
      </c>
      <c r="I48" s="21" t="s">
        <v>2333</v>
      </c>
    </row>
    <row r="49" spans="1:9">
      <c r="A49" s="21" t="s">
        <v>261</v>
      </c>
      <c r="B49" s="21" t="s">
        <v>54</v>
      </c>
      <c r="C49" s="21" t="s">
        <v>2332</v>
      </c>
      <c r="D49" s="21" t="s">
        <v>2331</v>
      </c>
      <c r="E49" s="22">
        <v>-6.8206057863999998</v>
      </c>
      <c r="F49" s="23">
        <v>-4.1694893704</v>
      </c>
      <c r="G49" s="21" t="s">
        <v>2330</v>
      </c>
      <c r="H49" s="21" t="s">
        <v>2329</v>
      </c>
      <c r="I49" s="21" t="s">
        <v>2328</v>
      </c>
    </row>
    <row r="50" spans="1:9">
      <c r="A50" s="21" t="s">
        <v>261</v>
      </c>
      <c r="B50" s="21" t="s">
        <v>54</v>
      </c>
      <c r="C50" s="21" t="s">
        <v>784</v>
      </c>
      <c r="D50" s="21" t="s">
        <v>783</v>
      </c>
      <c r="E50" s="22">
        <v>-6.5100174001999997</v>
      </c>
      <c r="F50" s="23">
        <v>-3.8960351361000001</v>
      </c>
      <c r="G50" s="21" t="s">
        <v>2327</v>
      </c>
      <c r="H50" s="21" t="s">
        <v>2326</v>
      </c>
      <c r="I50" s="21" t="s">
        <v>2325</v>
      </c>
    </row>
    <row r="51" spans="1:9">
      <c r="A51" s="21" t="s">
        <v>289</v>
      </c>
      <c r="B51" s="21" t="s">
        <v>10</v>
      </c>
      <c r="C51" s="21" t="s">
        <v>2322</v>
      </c>
      <c r="D51" s="21" t="s">
        <v>2321</v>
      </c>
      <c r="E51" s="22">
        <v>-5.3640306073000001</v>
      </c>
      <c r="F51" s="23">
        <v>-2.9009046735999999</v>
      </c>
      <c r="G51" s="21" t="s">
        <v>2324</v>
      </c>
      <c r="H51" s="21" t="s">
        <v>2323</v>
      </c>
      <c r="I51" s="21" t="s">
        <v>1449</v>
      </c>
    </row>
    <row r="52" spans="1:9">
      <c r="A52" s="21" t="s">
        <v>295</v>
      </c>
      <c r="B52" s="21" t="s">
        <v>10</v>
      </c>
      <c r="C52" s="21" t="s">
        <v>2322</v>
      </c>
      <c r="D52" s="21" t="s">
        <v>2321</v>
      </c>
      <c r="E52" s="22">
        <v>-5.3640306073000001</v>
      </c>
      <c r="F52" s="23">
        <v>-2.9009046735999999</v>
      </c>
      <c r="G52" s="21" t="s">
        <v>2311</v>
      </c>
      <c r="H52" s="21" t="s">
        <v>2310</v>
      </c>
      <c r="I52" s="21" t="s">
        <v>1142</v>
      </c>
    </row>
    <row r="53" spans="1:9">
      <c r="A53" s="21" t="s">
        <v>295</v>
      </c>
      <c r="B53" s="21" t="s">
        <v>10</v>
      </c>
      <c r="C53" s="21" t="s">
        <v>1442</v>
      </c>
      <c r="D53" s="21" t="s">
        <v>1441</v>
      </c>
      <c r="E53" s="22">
        <v>-4.9950637950000001</v>
      </c>
      <c r="F53" s="23">
        <v>-2.5657961285000002</v>
      </c>
      <c r="G53" s="21" t="s">
        <v>2319</v>
      </c>
      <c r="H53" s="21" t="s">
        <v>2318</v>
      </c>
      <c r="I53" s="21" t="s">
        <v>2320</v>
      </c>
    </row>
    <row r="54" spans="1:9">
      <c r="A54" s="21" t="s">
        <v>295</v>
      </c>
      <c r="B54" s="21" t="s">
        <v>10</v>
      </c>
      <c r="C54" s="21" t="s">
        <v>1433</v>
      </c>
      <c r="D54" s="21" t="s">
        <v>1432</v>
      </c>
      <c r="E54" s="22">
        <v>-4.4286719158999999</v>
      </c>
      <c r="F54" s="23">
        <v>-2.0407969345999999</v>
      </c>
      <c r="G54" s="21" t="s">
        <v>2319</v>
      </c>
      <c r="H54" s="21" t="s">
        <v>2318</v>
      </c>
      <c r="I54" s="21" t="s">
        <v>1234</v>
      </c>
    </row>
    <row r="55" spans="1:9">
      <c r="A55" s="21" t="s">
        <v>295</v>
      </c>
      <c r="B55" s="21" t="s">
        <v>10</v>
      </c>
      <c r="C55" s="21" t="s">
        <v>2317</v>
      </c>
      <c r="D55" s="21" t="s">
        <v>2316</v>
      </c>
      <c r="E55" s="22">
        <v>-4.1526276922000003</v>
      </c>
      <c r="F55" s="23">
        <v>-1.8025412718</v>
      </c>
      <c r="G55" s="21" t="s">
        <v>2291</v>
      </c>
      <c r="H55" s="21" t="s">
        <v>2290</v>
      </c>
      <c r="I55" s="21" t="s">
        <v>1224</v>
      </c>
    </row>
    <row r="56" spans="1:9">
      <c r="A56" s="21" t="s">
        <v>295</v>
      </c>
      <c r="B56" s="21" t="s">
        <v>10</v>
      </c>
      <c r="C56" s="21" t="s">
        <v>2315</v>
      </c>
      <c r="D56" s="21" t="s">
        <v>2314</v>
      </c>
      <c r="E56" s="22">
        <v>-3.6158997972</v>
      </c>
      <c r="F56" s="23">
        <v>-1.3554241511</v>
      </c>
      <c r="G56" s="21" t="s">
        <v>2300</v>
      </c>
      <c r="H56" s="21" t="s">
        <v>2299</v>
      </c>
      <c r="I56" s="21" t="s">
        <v>2169</v>
      </c>
    </row>
    <row r="57" spans="1:9">
      <c r="A57" s="21" t="s">
        <v>295</v>
      </c>
      <c r="B57" s="21" t="s">
        <v>10</v>
      </c>
      <c r="C57" s="21" t="s">
        <v>2313</v>
      </c>
      <c r="D57" s="21" t="s">
        <v>2312</v>
      </c>
      <c r="E57" s="22">
        <v>-3.2927622993000001</v>
      </c>
      <c r="F57" s="23">
        <v>-1.0607751910000001</v>
      </c>
      <c r="G57" s="21" t="s">
        <v>2311</v>
      </c>
      <c r="H57" s="21" t="s">
        <v>2310</v>
      </c>
      <c r="I57" s="21" t="s">
        <v>2309</v>
      </c>
    </row>
    <row r="58" spans="1:9">
      <c r="A58" s="21" t="s">
        <v>295</v>
      </c>
      <c r="B58" s="21" t="s">
        <v>10</v>
      </c>
      <c r="C58" s="21" t="s">
        <v>2308</v>
      </c>
      <c r="D58" s="21" t="s">
        <v>2307</v>
      </c>
      <c r="E58" s="22">
        <v>-3.2728849450999999</v>
      </c>
      <c r="F58" s="23">
        <v>-1.0477372614</v>
      </c>
      <c r="G58" s="21" t="s">
        <v>2300</v>
      </c>
      <c r="H58" s="21" t="s">
        <v>2299</v>
      </c>
      <c r="I58" s="21" t="s">
        <v>477</v>
      </c>
    </row>
    <row r="59" spans="1:9">
      <c r="A59" s="21" t="s">
        <v>295</v>
      </c>
      <c r="B59" s="21" t="s">
        <v>10</v>
      </c>
      <c r="C59" s="21" t="s">
        <v>2306</v>
      </c>
      <c r="D59" s="21" t="s">
        <v>2305</v>
      </c>
      <c r="E59" s="22">
        <v>-2.4320351026</v>
      </c>
      <c r="F59" s="23">
        <v>-0.25803994120000001</v>
      </c>
      <c r="G59" s="21" t="s">
        <v>2300</v>
      </c>
      <c r="H59" s="21" t="s">
        <v>2299</v>
      </c>
      <c r="I59" s="21" t="s">
        <v>1490</v>
      </c>
    </row>
    <row r="60" spans="1:9">
      <c r="A60" s="21" t="s">
        <v>295</v>
      </c>
      <c r="B60" s="21" t="s">
        <v>10</v>
      </c>
      <c r="C60" s="21" t="s">
        <v>2304</v>
      </c>
      <c r="D60" s="21" t="s">
        <v>2303</v>
      </c>
      <c r="E60" s="22">
        <v>-2.4032864110999999</v>
      </c>
      <c r="F60" s="23">
        <v>-0.23528161349999999</v>
      </c>
      <c r="G60" s="21" t="s">
        <v>2291</v>
      </c>
      <c r="H60" s="21" t="s">
        <v>2290</v>
      </c>
      <c r="I60" s="21" t="s">
        <v>998</v>
      </c>
    </row>
    <row r="61" spans="1:9">
      <c r="A61" s="21" t="s">
        <v>295</v>
      </c>
      <c r="B61" s="21" t="s">
        <v>10</v>
      </c>
      <c r="C61" s="21" t="s">
        <v>2302</v>
      </c>
      <c r="D61" s="21" t="s">
        <v>2301</v>
      </c>
      <c r="E61" s="22">
        <v>-2.3891845620000001</v>
      </c>
      <c r="F61" s="23">
        <v>-0.22708862390000001</v>
      </c>
      <c r="G61" s="21" t="s">
        <v>2300</v>
      </c>
      <c r="H61" s="21" t="s">
        <v>2299</v>
      </c>
      <c r="I61" s="21" t="s">
        <v>957</v>
      </c>
    </row>
    <row r="62" spans="1:9">
      <c r="A62" s="21" t="s">
        <v>295</v>
      </c>
      <c r="B62" s="21" t="s">
        <v>10</v>
      </c>
      <c r="C62" s="21" t="s">
        <v>2298</v>
      </c>
      <c r="D62" s="21" t="s">
        <v>2297</v>
      </c>
      <c r="E62" s="22">
        <v>-2.1953232182</v>
      </c>
      <c r="F62" s="23">
        <v>-7.2480579399999995E-2</v>
      </c>
      <c r="G62" s="21" t="s">
        <v>2296</v>
      </c>
      <c r="H62" s="21" t="s">
        <v>2295</v>
      </c>
      <c r="I62" s="21" t="s">
        <v>2294</v>
      </c>
    </row>
    <row r="63" spans="1:9">
      <c r="A63" s="21" t="s">
        <v>295</v>
      </c>
      <c r="B63" s="21" t="s">
        <v>10</v>
      </c>
      <c r="C63" s="21" t="s">
        <v>2293</v>
      </c>
      <c r="D63" s="21" t="s">
        <v>2292</v>
      </c>
      <c r="E63" s="22">
        <v>-2.1065080030000001</v>
      </c>
      <c r="F63" s="23">
        <v>-9.6787964000000001E-3</v>
      </c>
      <c r="G63" s="21" t="s">
        <v>2291</v>
      </c>
      <c r="H63" s="21" t="s">
        <v>2290</v>
      </c>
      <c r="I63" s="21" t="s">
        <v>2289</v>
      </c>
    </row>
    <row r="64" spans="1:9">
      <c r="A64" s="21" t="s">
        <v>311</v>
      </c>
      <c r="B64" s="21" t="s">
        <v>10</v>
      </c>
      <c r="C64" s="21" t="s">
        <v>2286</v>
      </c>
      <c r="D64" s="21" t="s">
        <v>2285</v>
      </c>
      <c r="E64" s="22">
        <v>-5.2471717733999999</v>
      </c>
      <c r="F64" s="23">
        <v>-2.7956277121999999</v>
      </c>
      <c r="G64" s="21" t="s">
        <v>2288</v>
      </c>
      <c r="H64" s="21" t="s">
        <v>2287</v>
      </c>
      <c r="I64" s="21" t="s">
        <v>154</v>
      </c>
    </row>
    <row r="65" spans="1:9">
      <c r="A65" s="21" t="s">
        <v>317</v>
      </c>
      <c r="B65" s="21" t="s">
        <v>10</v>
      </c>
      <c r="C65" s="21" t="s">
        <v>2286</v>
      </c>
      <c r="D65" s="21" t="s">
        <v>2285</v>
      </c>
      <c r="E65" s="22">
        <v>-5.2471717733999999</v>
      </c>
      <c r="F65" s="23">
        <v>-2.7956277121999999</v>
      </c>
      <c r="G65" s="21" t="s">
        <v>2282</v>
      </c>
      <c r="H65" s="21" t="s">
        <v>2281</v>
      </c>
      <c r="I65" s="21" t="s">
        <v>1531</v>
      </c>
    </row>
    <row r="66" spans="1:9">
      <c r="A66" s="21" t="s">
        <v>317</v>
      </c>
      <c r="B66" s="21" t="s">
        <v>10</v>
      </c>
      <c r="C66" s="21" t="s">
        <v>2284</v>
      </c>
      <c r="D66" s="21" t="s">
        <v>2283</v>
      </c>
      <c r="E66" s="22">
        <v>-3.3660417026</v>
      </c>
      <c r="F66" s="23">
        <v>-1.1271057343999999</v>
      </c>
      <c r="G66" s="21" t="s">
        <v>2282</v>
      </c>
      <c r="H66" s="21" t="s">
        <v>2281</v>
      </c>
      <c r="I66" s="21" t="s">
        <v>323</v>
      </c>
    </row>
    <row r="67" spans="1:9">
      <c r="A67" s="21" t="s">
        <v>317</v>
      </c>
      <c r="B67" s="21" t="s">
        <v>54</v>
      </c>
      <c r="C67" s="21" t="s">
        <v>2280</v>
      </c>
      <c r="D67" s="21" t="s">
        <v>2279</v>
      </c>
      <c r="E67" s="22">
        <v>-2.4320351026</v>
      </c>
      <c r="F67" s="23">
        <v>-0.25803994120000001</v>
      </c>
      <c r="G67" s="21" t="s">
        <v>2278</v>
      </c>
      <c r="H67" s="21" t="s">
        <v>2277</v>
      </c>
      <c r="I67" s="21" t="s">
        <v>1490</v>
      </c>
    </row>
    <row r="68" spans="1:9">
      <c r="A68" s="21" t="s">
        <v>317</v>
      </c>
      <c r="B68" s="21" t="s">
        <v>10</v>
      </c>
      <c r="C68" s="21" t="s">
        <v>2276</v>
      </c>
      <c r="D68" s="21" t="s">
        <v>2275</v>
      </c>
      <c r="E68" s="22">
        <v>-2.1187928584</v>
      </c>
      <c r="F68" s="23">
        <v>-1.68841263E-2</v>
      </c>
      <c r="G68" s="21" t="s">
        <v>2274</v>
      </c>
      <c r="H68" s="21" t="s">
        <v>2273</v>
      </c>
      <c r="I68" s="21" t="s">
        <v>2272</v>
      </c>
    </row>
    <row r="69" spans="1:9">
      <c r="A69" s="21" t="s">
        <v>342</v>
      </c>
      <c r="B69" s="21" t="s">
        <v>10</v>
      </c>
      <c r="C69" s="21" t="s">
        <v>906</v>
      </c>
      <c r="D69" s="21" t="s">
        <v>905</v>
      </c>
      <c r="E69" s="22">
        <v>-5.1935480347</v>
      </c>
      <c r="F69" s="23">
        <v>-2.7532849839</v>
      </c>
      <c r="G69" s="21" t="s">
        <v>2271</v>
      </c>
      <c r="H69" s="21" t="s">
        <v>2270</v>
      </c>
      <c r="I69" s="21" t="s">
        <v>374</v>
      </c>
    </row>
    <row r="70" spans="1:9">
      <c r="A70" s="21" t="s">
        <v>348</v>
      </c>
      <c r="B70" s="21" t="s">
        <v>10</v>
      </c>
      <c r="C70" s="21" t="s">
        <v>906</v>
      </c>
      <c r="D70" s="21" t="s">
        <v>905</v>
      </c>
      <c r="E70" s="22">
        <v>-5.1935480347</v>
      </c>
      <c r="F70" s="23">
        <v>-2.7532849839</v>
      </c>
      <c r="G70" s="21" t="s">
        <v>2269</v>
      </c>
      <c r="H70" s="21" t="s">
        <v>2268</v>
      </c>
      <c r="I70" s="21" t="s">
        <v>2267</v>
      </c>
    </row>
    <row r="71" spans="1:9">
      <c r="A71" s="21" t="s">
        <v>348</v>
      </c>
      <c r="B71" s="21" t="s">
        <v>10</v>
      </c>
      <c r="C71" s="21" t="s">
        <v>911</v>
      </c>
      <c r="D71" s="21" t="s">
        <v>910</v>
      </c>
      <c r="E71" s="22">
        <v>-4.5850655231999999</v>
      </c>
      <c r="F71" s="23">
        <v>-2.1769871559</v>
      </c>
      <c r="G71" s="21" t="s">
        <v>2266</v>
      </c>
      <c r="H71" s="21" t="s">
        <v>2265</v>
      </c>
      <c r="I71" s="21" t="s">
        <v>485</v>
      </c>
    </row>
    <row r="72" spans="1:9">
      <c r="A72" s="21" t="s">
        <v>348</v>
      </c>
      <c r="B72" s="21" t="s">
        <v>10</v>
      </c>
      <c r="C72" s="21" t="s">
        <v>2264</v>
      </c>
      <c r="D72" s="21" t="s">
        <v>2263</v>
      </c>
      <c r="E72" s="22">
        <v>-2.1286749571999999</v>
      </c>
      <c r="F72" s="23">
        <v>-2.1320616600000002E-2</v>
      </c>
      <c r="G72" s="21" t="s">
        <v>2262</v>
      </c>
      <c r="H72" s="21" t="s">
        <v>2261</v>
      </c>
      <c r="I72" s="21" t="s">
        <v>2260</v>
      </c>
    </row>
    <row r="73" spans="1:9">
      <c r="A73" s="21" t="s">
        <v>350</v>
      </c>
      <c r="B73" s="21" t="s">
        <v>10</v>
      </c>
      <c r="C73" s="21" t="s">
        <v>2259</v>
      </c>
      <c r="D73" s="21" t="s">
        <v>2258</v>
      </c>
      <c r="E73" s="22">
        <v>-4.6740924577999996</v>
      </c>
      <c r="F73" s="23">
        <v>-2.2555486567999998</v>
      </c>
      <c r="G73" s="21" t="s">
        <v>2253</v>
      </c>
      <c r="H73" s="21" t="s">
        <v>2252</v>
      </c>
      <c r="I73" s="21" t="s">
        <v>347</v>
      </c>
    </row>
    <row r="74" spans="1:9">
      <c r="A74" s="21" t="s">
        <v>355</v>
      </c>
      <c r="B74" s="21" t="s">
        <v>10</v>
      </c>
      <c r="C74" s="21" t="s">
        <v>2259</v>
      </c>
      <c r="D74" s="21" t="s">
        <v>2258</v>
      </c>
      <c r="E74" s="22">
        <v>-4.6740924577999996</v>
      </c>
      <c r="F74" s="23">
        <v>-2.2555486567999998</v>
      </c>
      <c r="G74" s="21" t="s">
        <v>2253</v>
      </c>
      <c r="H74" s="21" t="s">
        <v>2252</v>
      </c>
      <c r="I74" s="21" t="s">
        <v>557</v>
      </c>
    </row>
    <row r="75" spans="1:9">
      <c r="A75" s="21" t="s">
        <v>355</v>
      </c>
      <c r="B75" s="21" t="s">
        <v>10</v>
      </c>
      <c r="C75" s="21" t="s">
        <v>2257</v>
      </c>
      <c r="D75" s="21" t="s">
        <v>2256</v>
      </c>
      <c r="E75" s="22">
        <v>-4.5018941759000004</v>
      </c>
      <c r="F75" s="23">
        <v>-2.1040349737000001</v>
      </c>
      <c r="G75" s="21" t="s">
        <v>2253</v>
      </c>
      <c r="H75" s="21" t="s">
        <v>2252</v>
      </c>
      <c r="I75" s="21" t="s">
        <v>480</v>
      </c>
    </row>
    <row r="76" spans="1:9">
      <c r="A76" s="21" t="s">
        <v>355</v>
      </c>
      <c r="B76" s="21" t="s">
        <v>10</v>
      </c>
      <c r="C76" s="21" t="s">
        <v>2255</v>
      </c>
      <c r="D76" s="21" t="s">
        <v>2254</v>
      </c>
      <c r="E76" s="22">
        <v>-2.1734724747</v>
      </c>
      <c r="F76" s="23">
        <v>-5.59586693E-2</v>
      </c>
      <c r="G76" s="21" t="s">
        <v>2253</v>
      </c>
      <c r="H76" s="21" t="s">
        <v>2252</v>
      </c>
      <c r="I76" s="21" t="s">
        <v>383</v>
      </c>
    </row>
    <row r="77" spans="1:9">
      <c r="A77" s="21" t="s">
        <v>369</v>
      </c>
      <c r="B77" s="21" t="s">
        <v>10</v>
      </c>
      <c r="C77" s="21" t="s">
        <v>2249</v>
      </c>
      <c r="D77" s="21" t="s">
        <v>2248</v>
      </c>
      <c r="E77" s="22">
        <v>-4.1526276922000003</v>
      </c>
      <c r="F77" s="23">
        <v>-1.8025412718</v>
      </c>
      <c r="G77" s="21" t="s">
        <v>2251</v>
      </c>
      <c r="H77" s="21" t="s">
        <v>2250</v>
      </c>
      <c r="I77" s="21" t="s">
        <v>294</v>
      </c>
    </row>
    <row r="78" spans="1:9">
      <c r="A78" s="21" t="s">
        <v>375</v>
      </c>
      <c r="B78" s="21" t="s">
        <v>10</v>
      </c>
      <c r="C78" s="21" t="s">
        <v>2249</v>
      </c>
      <c r="D78" s="21" t="s">
        <v>2248</v>
      </c>
      <c r="E78" s="22">
        <v>-4.1526276922000003</v>
      </c>
      <c r="F78" s="23">
        <v>-1.8025412718</v>
      </c>
      <c r="G78" s="21" t="s">
        <v>2224</v>
      </c>
      <c r="H78" s="21" t="s">
        <v>2223</v>
      </c>
      <c r="I78" s="21" t="s">
        <v>1224</v>
      </c>
    </row>
    <row r="79" spans="1:9">
      <c r="A79" s="21" t="s">
        <v>375</v>
      </c>
      <c r="B79" s="21" t="s">
        <v>10</v>
      </c>
      <c r="C79" s="21" t="s">
        <v>2247</v>
      </c>
      <c r="D79" s="21" t="s">
        <v>2246</v>
      </c>
      <c r="E79" s="22">
        <v>-4.0362349268999997</v>
      </c>
      <c r="F79" s="23">
        <v>-1.6951033491</v>
      </c>
      <c r="G79" s="21" t="s">
        <v>2224</v>
      </c>
      <c r="H79" s="21" t="s">
        <v>2223</v>
      </c>
      <c r="I79" s="21" t="s">
        <v>2245</v>
      </c>
    </row>
    <row r="80" spans="1:9">
      <c r="A80" s="21" t="s">
        <v>375</v>
      </c>
      <c r="B80" s="21" t="s">
        <v>10</v>
      </c>
      <c r="C80" s="21" t="s">
        <v>2244</v>
      </c>
      <c r="D80" s="21" t="s">
        <v>2243</v>
      </c>
      <c r="E80" s="22">
        <v>-3.8797639069000001</v>
      </c>
      <c r="F80" s="23">
        <v>-1.5808300089</v>
      </c>
      <c r="G80" s="21" t="s">
        <v>2224</v>
      </c>
      <c r="H80" s="21" t="s">
        <v>2223</v>
      </c>
      <c r="I80" s="21" t="s">
        <v>2215</v>
      </c>
    </row>
    <row r="81" spans="1:9">
      <c r="A81" s="21" t="s">
        <v>375</v>
      </c>
      <c r="B81" s="21" t="s">
        <v>10</v>
      </c>
      <c r="C81" s="21" t="s">
        <v>2242</v>
      </c>
      <c r="D81" s="21" t="s">
        <v>2241</v>
      </c>
      <c r="E81" s="22">
        <v>-3.5769294112000001</v>
      </c>
      <c r="F81" s="23">
        <v>-1.3309315884999999</v>
      </c>
      <c r="G81" s="21" t="s">
        <v>2224</v>
      </c>
      <c r="H81" s="21" t="s">
        <v>2223</v>
      </c>
      <c r="I81" s="21" t="s">
        <v>2238</v>
      </c>
    </row>
    <row r="82" spans="1:9">
      <c r="A82" s="21" t="s">
        <v>375</v>
      </c>
      <c r="B82" s="21" t="s">
        <v>10</v>
      </c>
      <c r="C82" s="21" t="s">
        <v>2240</v>
      </c>
      <c r="D82" s="21" t="s">
        <v>2239</v>
      </c>
      <c r="E82" s="22">
        <v>-3.5769294112000001</v>
      </c>
      <c r="F82" s="23">
        <v>-1.3309315884999999</v>
      </c>
      <c r="G82" s="21" t="s">
        <v>2224</v>
      </c>
      <c r="H82" s="21" t="s">
        <v>2223</v>
      </c>
      <c r="I82" s="21" t="s">
        <v>2238</v>
      </c>
    </row>
    <row r="83" spans="1:9">
      <c r="A83" s="21" t="s">
        <v>375</v>
      </c>
      <c r="B83" s="21" t="s">
        <v>10</v>
      </c>
      <c r="C83" s="21" t="s">
        <v>275</v>
      </c>
      <c r="D83" s="21" t="s">
        <v>276</v>
      </c>
      <c r="E83" s="22">
        <v>-3.2379260535999999</v>
      </c>
      <c r="F83" s="23">
        <v>-1.0195117524999999</v>
      </c>
      <c r="G83" s="21" t="s">
        <v>2237</v>
      </c>
      <c r="H83" s="21" t="s">
        <v>2236</v>
      </c>
      <c r="I83" s="21" t="s">
        <v>279</v>
      </c>
    </row>
    <row r="84" spans="1:9">
      <c r="A84" s="21" t="s">
        <v>375</v>
      </c>
      <c r="B84" s="21" t="s">
        <v>10</v>
      </c>
      <c r="C84" s="21" t="s">
        <v>2235</v>
      </c>
      <c r="D84" s="21" t="s">
        <v>2234</v>
      </c>
      <c r="E84" s="22">
        <v>-3.0548075580999998</v>
      </c>
      <c r="F84" s="23">
        <v>-0.84955470300000002</v>
      </c>
      <c r="G84" s="21" t="s">
        <v>2224</v>
      </c>
      <c r="H84" s="21" t="s">
        <v>2223</v>
      </c>
      <c r="I84" s="21" t="s">
        <v>444</v>
      </c>
    </row>
    <row r="85" spans="1:9">
      <c r="A85" s="21" t="s">
        <v>375</v>
      </c>
      <c r="B85" s="21" t="s">
        <v>10</v>
      </c>
      <c r="C85" s="21" t="s">
        <v>828</v>
      </c>
      <c r="D85" s="21" t="s">
        <v>827</v>
      </c>
      <c r="E85" s="22">
        <v>-2.5713368387000002</v>
      </c>
      <c r="F85" s="23">
        <v>-0.38510722089999999</v>
      </c>
      <c r="G85" s="21" t="s">
        <v>2224</v>
      </c>
      <c r="H85" s="21" t="s">
        <v>2223</v>
      </c>
      <c r="I85" s="21" t="s">
        <v>615</v>
      </c>
    </row>
    <row r="86" spans="1:9">
      <c r="A86" s="21" t="s">
        <v>375</v>
      </c>
      <c r="B86" s="21" t="s">
        <v>10</v>
      </c>
      <c r="C86" s="21" t="s">
        <v>761</v>
      </c>
      <c r="D86" s="21" t="s">
        <v>760</v>
      </c>
      <c r="E86" s="22">
        <v>-2.3728409549</v>
      </c>
      <c r="F86" s="23">
        <v>-0.22232688940000001</v>
      </c>
      <c r="G86" s="21" t="s">
        <v>2233</v>
      </c>
      <c r="H86" s="21" t="s">
        <v>2232</v>
      </c>
      <c r="I86" s="21" t="s">
        <v>757</v>
      </c>
    </row>
    <row r="87" spans="1:9">
      <c r="A87" s="21" t="s">
        <v>375</v>
      </c>
      <c r="B87" s="21" t="s">
        <v>10</v>
      </c>
      <c r="C87" s="21" t="s">
        <v>507</v>
      </c>
      <c r="D87" s="21" t="s">
        <v>506</v>
      </c>
      <c r="E87" s="22">
        <v>-2.2920248802000001</v>
      </c>
      <c r="F87" s="23">
        <v>-0.1527918251</v>
      </c>
      <c r="G87" s="21" t="s">
        <v>2231</v>
      </c>
      <c r="H87" s="21" t="s">
        <v>2230</v>
      </c>
      <c r="I87" s="21" t="s">
        <v>2229</v>
      </c>
    </row>
    <row r="88" spans="1:9">
      <c r="A88" s="21" t="s">
        <v>375</v>
      </c>
      <c r="B88" s="21" t="s">
        <v>10</v>
      </c>
      <c r="C88" s="21" t="s">
        <v>280</v>
      </c>
      <c r="D88" s="21" t="s">
        <v>281</v>
      </c>
      <c r="E88" s="22">
        <v>-2.2417041378999998</v>
      </c>
      <c r="F88" s="23">
        <v>-0.1134664671</v>
      </c>
      <c r="G88" s="21" t="s">
        <v>2228</v>
      </c>
      <c r="H88" s="21" t="s">
        <v>2227</v>
      </c>
      <c r="I88" s="21" t="s">
        <v>1398</v>
      </c>
    </row>
    <row r="89" spans="1:9">
      <c r="A89" s="21" t="s">
        <v>375</v>
      </c>
      <c r="B89" s="21" t="s">
        <v>10</v>
      </c>
      <c r="C89" s="21" t="s">
        <v>2226</v>
      </c>
      <c r="D89" s="21" t="s">
        <v>2225</v>
      </c>
      <c r="E89" s="22">
        <v>-2.0745330333999998</v>
      </c>
      <c r="F89" s="23">
        <v>0</v>
      </c>
      <c r="G89" s="21" t="s">
        <v>2224</v>
      </c>
      <c r="H89" s="21" t="s">
        <v>2223</v>
      </c>
      <c r="I89" s="21" t="s">
        <v>2222</v>
      </c>
    </row>
    <row r="90" spans="1:9">
      <c r="A90" s="21" t="s">
        <v>384</v>
      </c>
      <c r="B90" s="21" t="s">
        <v>10</v>
      </c>
      <c r="C90" s="21" t="s">
        <v>2219</v>
      </c>
      <c r="D90" s="21" t="s">
        <v>2218</v>
      </c>
      <c r="E90" s="22">
        <v>-3.9297684741999999</v>
      </c>
      <c r="F90" s="23">
        <v>-1.5974108208</v>
      </c>
      <c r="G90" s="21" t="s">
        <v>2221</v>
      </c>
      <c r="H90" s="21" t="s">
        <v>2220</v>
      </c>
      <c r="I90" s="21" t="s">
        <v>756</v>
      </c>
    </row>
    <row r="91" spans="1:9">
      <c r="A91" s="21" t="s">
        <v>389</v>
      </c>
      <c r="B91" s="21" t="s">
        <v>10</v>
      </c>
      <c r="C91" s="21" t="s">
        <v>2219</v>
      </c>
      <c r="D91" s="21" t="s">
        <v>2218</v>
      </c>
      <c r="E91" s="22">
        <v>-3.9297684741999999</v>
      </c>
      <c r="F91" s="23">
        <v>-1.5974108208</v>
      </c>
      <c r="G91" s="21" t="s">
        <v>2205</v>
      </c>
      <c r="H91" s="21" t="s">
        <v>2204</v>
      </c>
      <c r="I91" s="21" t="s">
        <v>1411</v>
      </c>
    </row>
    <row r="92" spans="1:9">
      <c r="A92" s="21" t="s">
        <v>389</v>
      </c>
      <c r="B92" s="21" t="s">
        <v>10</v>
      </c>
      <c r="C92" s="21" t="s">
        <v>2217</v>
      </c>
      <c r="D92" s="21" t="s">
        <v>2216</v>
      </c>
      <c r="E92" s="22">
        <v>-3.8797639069000001</v>
      </c>
      <c r="F92" s="23">
        <v>-1.5808300089</v>
      </c>
      <c r="G92" s="21" t="s">
        <v>2205</v>
      </c>
      <c r="H92" s="21" t="s">
        <v>2204</v>
      </c>
      <c r="I92" s="21" t="s">
        <v>2215</v>
      </c>
    </row>
    <row r="93" spans="1:9">
      <c r="A93" s="21" t="s">
        <v>389</v>
      </c>
      <c r="B93" s="21" t="s">
        <v>10</v>
      </c>
      <c r="C93" s="21" t="s">
        <v>2214</v>
      </c>
      <c r="D93" s="21" t="s">
        <v>2213</v>
      </c>
      <c r="E93" s="22">
        <v>-3.7408066529999999</v>
      </c>
      <c r="F93" s="23">
        <v>-1.4576670222999999</v>
      </c>
      <c r="G93" s="21" t="s">
        <v>2205</v>
      </c>
      <c r="H93" s="21" t="s">
        <v>2204</v>
      </c>
      <c r="I93" s="21" t="s">
        <v>468</v>
      </c>
    </row>
    <row r="94" spans="1:9">
      <c r="A94" s="21" t="s">
        <v>389</v>
      </c>
      <c r="B94" s="21" t="s">
        <v>10</v>
      </c>
      <c r="C94" s="21" t="s">
        <v>2212</v>
      </c>
      <c r="D94" s="21" t="s">
        <v>2211</v>
      </c>
      <c r="E94" s="22">
        <v>-3.6561454849000001</v>
      </c>
      <c r="F94" s="23">
        <v>-1.3882458206999999</v>
      </c>
      <c r="G94" s="21" t="s">
        <v>2205</v>
      </c>
      <c r="H94" s="21" t="s">
        <v>2204</v>
      </c>
      <c r="I94" s="21" t="s">
        <v>2208</v>
      </c>
    </row>
    <row r="95" spans="1:9">
      <c r="A95" s="21" t="s">
        <v>389</v>
      </c>
      <c r="B95" s="21" t="s">
        <v>10</v>
      </c>
      <c r="C95" s="21" t="s">
        <v>2210</v>
      </c>
      <c r="D95" s="21" t="s">
        <v>2209</v>
      </c>
      <c r="E95" s="22">
        <v>-3.6561454849000001</v>
      </c>
      <c r="F95" s="23">
        <v>-1.3882458206999999</v>
      </c>
      <c r="G95" s="21" t="s">
        <v>2205</v>
      </c>
      <c r="H95" s="21" t="s">
        <v>2204</v>
      </c>
      <c r="I95" s="21" t="s">
        <v>2208</v>
      </c>
    </row>
    <row r="96" spans="1:9">
      <c r="A96" s="21" t="s">
        <v>389</v>
      </c>
      <c r="B96" s="21" t="s">
        <v>10</v>
      </c>
      <c r="C96" s="21" t="s">
        <v>2207</v>
      </c>
      <c r="D96" s="21" t="s">
        <v>2206</v>
      </c>
      <c r="E96" s="22">
        <v>-3.1588982792000002</v>
      </c>
      <c r="F96" s="23">
        <v>-0.94711455700000002</v>
      </c>
      <c r="G96" s="21" t="s">
        <v>2205</v>
      </c>
      <c r="H96" s="21" t="s">
        <v>2204</v>
      </c>
      <c r="I96" s="21" t="s">
        <v>1050</v>
      </c>
    </row>
    <row r="97" spans="1:9">
      <c r="A97" s="21" t="s">
        <v>389</v>
      </c>
      <c r="B97" s="21" t="s">
        <v>10</v>
      </c>
      <c r="C97" s="21" t="s">
        <v>462</v>
      </c>
      <c r="D97" s="21" t="s">
        <v>461</v>
      </c>
      <c r="E97" s="22">
        <v>-2.3752587639999998</v>
      </c>
      <c r="F97" s="23">
        <v>-0.22232688940000001</v>
      </c>
      <c r="G97" s="21" t="s">
        <v>2201</v>
      </c>
      <c r="H97" s="21" t="s">
        <v>2200</v>
      </c>
      <c r="I97" s="21" t="s">
        <v>2203</v>
      </c>
    </row>
    <row r="98" spans="1:9">
      <c r="A98" s="21" t="s">
        <v>389</v>
      </c>
      <c r="B98" s="21" t="s">
        <v>10</v>
      </c>
      <c r="C98" s="21" t="s">
        <v>459</v>
      </c>
      <c r="D98" s="21" t="s">
        <v>458</v>
      </c>
      <c r="E98" s="22">
        <v>-2.3212375123000002</v>
      </c>
      <c r="F98" s="23">
        <v>-0.1764005797</v>
      </c>
      <c r="G98" s="21" t="s">
        <v>2201</v>
      </c>
      <c r="H98" s="21" t="s">
        <v>2200</v>
      </c>
      <c r="I98" s="21" t="s">
        <v>2202</v>
      </c>
    </row>
    <row r="99" spans="1:9">
      <c r="A99" s="21" t="s">
        <v>389</v>
      </c>
      <c r="B99" s="21" t="s">
        <v>10</v>
      </c>
      <c r="C99" s="21" t="s">
        <v>456</v>
      </c>
      <c r="D99" s="21" t="s">
        <v>455</v>
      </c>
      <c r="E99" s="22">
        <v>-2.2448602555999999</v>
      </c>
      <c r="F99" s="23">
        <v>-0.1134664671</v>
      </c>
      <c r="G99" s="21" t="s">
        <v>2201</v>
      </c>
      <c r="H99" s="21" t="s">
        <v>2200</v>
      </c>
      <c r="I99" s="21" t="s">
        <v>1482</v>
      </c>
    </row>
    <row r="100" spans="1:9">
      <c r="A100" s="21" t="s">
        <v>389</v>
      </c>
      <c r="B100" s="21" t="s">
        <v>10</v>
      </c>
      <c r="C100" s="21" t="s">
        <v>453</v>
      </c>
      <c r="D100" s="21" t="s">
        <v>452</v>
      </c>
      <c r="E100" s="22">
        <v>-2.1283689883000001</v>
      </c>
      <c r="F100" s="23">
        <v>-2.1320616600000002E-2</v>
      </c>
      <c r="G100" s="21" t="s">
        <v>2201</v>
      </c>
      <c r="H100" s="21" t="s">
        <v>2200</v>
      </c>
      <c r="I100" s="21" t="s">
        <v>2199</v>
      </c>
    </row>
  </sheetData>
  <phoneticPr fontId="2"/>
  <conditionalFormatting sqref="A2:A99">
    <cfRule type="expression" dxfId="23" priority="2">
      <formula>RIGHT(A2,1)="y"</formula>
    </cfRule>
    <cfRule type="expression" dxfId="22" priority="3" stopIfTrue="1">
      <formula>TRUE</formula>
    </cfRule>
  </conditionalFormatting>
  <conditionalFormatting sqref="C2:C100">
    <cfRule type="expression" dxfId="21" priority="1">
      <formula>1=1</formula>
    </cfRule>
  </conditionalFormatting>
  <conditionalFormatting sqref="E2:E9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9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6</vt:i4>
      </vt:variant>
    </vt:vector>
  </HeadingPairs>
  <TitlesOfParts>
    <vt:vector size="16" baseType="lpstr">
      <vt:lpstr>description</vt:lpstr>
      <vt:lpstr>top100markers_testis</vt:lpstr>
      <vt:lpstr>Cluster0</vt:lpstr>
      <vt:lpstr>Cluster1</vt:lpstr>
      <vt:lpstr>Cluster2</vt:lpstr>
      <vt:lpstr>Cluster3</vt:lpstr>
      <vt:lpstr>Cluster4</vt:lpstr>
      <vt:lpstr>Cluster5</vt:lpstr>
      <vt:lpstr>Cluster6</vt:lpstr>
      <vt:lpstr>Cluster7</vt:lpstr>
      <vt:lpstr>Cluster8</vt:lpstr>
      <vt:lpstr>Cluster9</vt:lpstr>
      <vt:lpstr>Cluster10</vt:lpstr>
      <vt:lpstr>Cluster11</vt:lpstr>
      <vt:lpstr>Cluster12</vt:lpstr>
      <vt:lpstr>Cluster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島田龍輝</cp:lastModifiedBy>
  <dcterms:created xsi:type="dcterms:W3CDTF">2024-02-26T04:23:55Z</dcterms:created>
  <dcterms:modified xsi:type="dcterms:W3CDTF">2026-03-03T08:20:59Z</dcterms:modified>
</cp:coreProperties>
</file>